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5360" yWindow="-80" windowWidth="45400" windowHeight="24160"/>
  </bookViews>
  <sheets>
    <sheet name="Adults" sheetId="6" r:id="rId1"/>
    <sheet name="Youngs" sheetId="7" r:id="rId2"/>
    <sheet name="Column description" sheetId="1" r:id="rId3"/>
  </sheets>
  <definedNames>
    <definedName name="_xlnm._FilterDatabase" localSheetId="0" hidden="1">Adults!$A$2:$AG$2</definedName>
    <definedName name="_xlnm._FilterDatabase" localSheetId="1" hidden="1">Youngs!$A$1:$Y$1</definedName>
    <definedName name="_xlnm.Print_Area" localSheetId="2">'Column description'!$A$1:$I$18</definedName>
  </definedNames>
  <calcPr calcId="125725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J534" i="6"/>
  <c r="AI534"/>
  <c r="AH534"/>
  <c r="AJ533"/>
  <c r="AI533"/>
  <c r="AH533"/>
  <c r="AJ532"/>
  <c r="AI532"/>
  <c r="AH532"/>
  <c r="AJ531"/>
  <c r="AI531"/>
  <c r="AH531"/>
  <c r="AJ530"/>
  <c r="AI530"/>
  <c r="AH530"/>
  <c r="AJ529"/>
  <c r="AI529"/>
  <c r="AH529"/>
  <c r="AJ528"/>
  <c r="AI528"/>
  <c r="AH528"/>
  <c r="AJ527"/>
  <c r="AI527"/>
  <c r="AH527"/>
  <c r="AJ526"/>
  <c r="AI526"/>
  <c r="AH526"/>
  <c r="AJ525"/>
  <c r="AI525"/>
  <c r="AH525"/>
  <c r="AJ524"/>
  <c r="AI524"/>
  <c r="AH524"/>
  <c r="AJ523"/>
  <c r="AI523"/>
  <c r="AH523"/>
  <c r="AJ522"/>
  <c r="AI522"/>
  <c r="AH522"/>
  <c r="AJ521"/>
  <c r="AI521"/>
  <c r="AH521"/>
  <c r="AJ520"/>
  <c r="AI520"/>
  <c r="AH520"/>
  <c r="AJ519"/>
  <c r="AI519"/>
  <c r="AH519"/>
  <c r="AJ518"/>
  <c r="AI518"/>
  <c r="AH518"/>
  <c r="AJ517"/>
  <c r="AI517"/>
  <c r="AH517"/>
  <c r="AJ516"/>
  <c r="AI516"/>
  <c r="AH516"/>
  <c r="AJ515"/>
  <c r="AI515"/>
  <c r="AH515"/>
  <c r="AJ514"/>
  <c r="AI514"/>
  <c r="AH514"/>
  <c r="AJ513"/>
  <c r="AI513"/>
  <c r="AH513"/>
  <c r="AJ512"/>
  <c r="AI512"/>
  <c r="AH512"/>
  <c r="AJ511"/>
  <c r="AI511"/>
  <c r="AH511"/>
  <c r="AJ510"/>
  <c r="AI510"/>
  <c r="AH510"/>
  <c r="AJ509"/>
  <c r="AI509"/>
  <c r="AH509"/>
  <c r="AJ508"/>
  <c r="AI508"/>
  <c r="AH508"/>
  <c r="AJ507"/>
  <c r="AI507"/>
  <c r="AH507"/>
  <c r="AJ506"/>
  <c r="AI506"/>
  <c r="AH506"/>
  <c r="AJ505"/>
  <c r="AI505"/>
  <c r="AH505"/>
  <c r="AJ504"/>
  <c r="AI504"/>
  <c r="AH504"/>
  <c r="AJ503"/>
  <c r="AI503"/>
  <c r="AH503"/>
  <c r="AJ502"/>
  <c r="AI502"/>
  <c r="AH502"/>
  <c r="AJ501"/>
  <c r="AI501"/>
  <c r="AH501"/>
  <c r="AJ500"/>
  <c r="AI500"/>
  <c r="AH500"/>
  <c r="AJ499"/>
  <c r="AI499"/>
  <c r="AH499"/>
  <c r="AJ498"/>
  <c r="AI498"/>
  <c r="AH498"/>
  <c r="AJ497"/>
  <c r="AI497"/>
  <c r="AH497"/>
  <c r="AJ496"/>
  <c r="AI496"/>
  <c r="AH496"/>
  <c r="AJ495"/>
  <c r="AI495"/>
  <c r="AH495"/>
  <c r="AJ494"/>
  <c r="AI494"/>
  <c r="AH494"/>
  <c r="AJ493"/>
  <c r="AI493"/>
  <c r="AH493"/>
  <c r="AJ492"/>
  <c r="AI492"/>
  <c r="AH492"/>
  <c r="AJ491"/>
  <c r="AI491"/>
  <c r="AH491"/>
  <c r="AJ490"/>
  <c r="AI490"/>
  <c r="AH490"/>
  <c r="AJ489"/>
  <c r="AI489"/>
  <c r="AH489"/>
  <c r="AJ488"/>
  <c r="AI488"/>
  <c r="AH488"/>
  <c r="AJ487"/>
  <c r="AI487"/>
  <c r="AH487"/>
  <c r="AJ486"/>
  <c r="AI486"/>
  <c r="AH486"/>
  <c r="AJ485"/>
  <c r="AI485"/>
  <c r="AH485"/>
  <c r="AJ484"/>
  <c r="AI484"/>
  <c r="AH484"/>
  <c r="AJ483"/>
  <c r="AI483"/>
  <c r="AH483"/>
  <c r="AJ482"/>
  <c r="AI482"/>
  <c r="AH482"/>
  <c r="AJ481"/>
  <c r="AI481"/>
  <c r="AH481"/>
  <c r="AJ480"/>
  <c r="AI480"/>
  <c r="AH480"/>
  <c r="AJ479"/>
  <c r="AI479"/>
  <c r="AH479"/>
  <c r="AJ478"/>
  <c r="AI478"/>
  <c r="AH478"/>
  <c r="AJ477"/>
  <c r="AI477"/>
  <c r="AH477"/>
  <c r="AJ476"/>
  <c r="AI476"/>
  <c r="AH476"/>
  <c r="AJ475"/>
  <c r="AI475"/>
  <c r="AH475"/>
  <c r="AJ474"/>
  <c r="AI474"/>
  <c r="AH474"/>
  <c r="AJ473"/>
  <c r="AI473"/>
  <c r="AH473"/>
  <c r="AJ472"/>
  <c r="AI472"/>
  <c r="AH472"/>
  <c r="AJ471"/>
  <c r="AI471"/>
  <c r="AH471"/>
  <c r="AJ470"/>
  <c r="AI470"/>
  <c r="AH470"/>
  <c r="AJ469"/>
  <c r="AI469"/>
  <c r="AH469"/>
  <c r="AJ468"/>
  <c r="AI468"/>
  <c r="AH468"/>
  <c r="AJ467"/>
  <c r="AI467"/>
  <c r="AH467"/>
  <c r="AJ466"/>
  <c r="AI466"/>
  <c r="AH466"/>
  <c r="AJ465"/>
  <c r="AI465"/>
  <c r="AH465"/>
  <c r="AJ464"/>
  <c r="AI464"/>
  <c r="AH464"/>
  <c r="AJ463"/>
  <c r="AI463"/>
  <c r="AH463"/>
  <c r="AJ462"/>
  <c r="AI462"/>
  <c r="AH462"/>
  <c r="AJ461"/>
  <c r="AI461"/>
  <c r="AH461"/>
  <c r="AJ460"/>
  <c r="AI460"/>
  <c r="AH460"/>
  <c r="AJ459"/>
  <c r="AI459"/>
  <c r="AH459"/>
  <c r="AJ458"/>
  <c r="AI458"/>
  <c r="AH458"/>
  <c r="AJ457"/>
  <c r="AI457"/>
  <c r="AH457"/>
  <c r="AJ456"/>
  <c r="AI456"/>
  <c r="AH456"/>
  <c r="AJ455"/>
  <c r="AI455"/>
  <c r="AH455"/>
  <c r="AJ454"/>
  <c r="AI454"/>
  <c r="AH454"/>
  <c r="AJ453"/>
  <c r="AI453"/>
  <c r="AH453"/>
  <c r="AJ452"/>
  <c r="AI452"/>
  <c r="AH452"/>
  <c r="AJ451"/>
  <c r="AI451"/>
  <c r="AH451"/>
  <c r="AJ450"/>
  <c r="AI450"/>
  <c r="AH450"/>
  <c r="AJ449"/>
  <c r="AI449"/>
  <c r="AH449"/>
  <c r="AJ448"/>
  <c r="AI448"/>
  <c r="AH448"/>
  <c r="AJ447"/>
  <c r="AI447"/>
  <c r="AH447"/>
  <c r="AJ446"/>
  <c r="AI446"/>
  <c r="AH446"/>
  <c r="AJ445"/>
  <c r="AI445"/>
  <c r="AH445"/>
  <c r="AJ444"/>
  <c r="AI444"/>
  <c r="AH444"/>
  <c r="AJ443"/>
  <c r="AI443"/>
  <c r="AH443"/>
  <c r="AJ442"/>
  <c r="AI442"/>
  <c r="AH442"/>
  <c r="AJ441"/>
  <c r="AI441"/>
  <c r="AH441"/>
  <c r="AJ440"/>
  <c r="AI440"/>
  <c r="AH440"/>
  <c r="AJ439"/>
  <c r="AI439"/>
  <c r="AH439"/>
  <c r="AJ438"/>
  <c r="AI438"/>
  <c r="AH438"/>
  <c r="AJ437"/>
  <c r="AI437"/>
  <c r="AH437"/>
  <c r="AJ436"/>
  <c r="AI436"/>
  <c r="AH436"/>
  <c r="AJ435"/>
  <c r="AI435"/>
  <c r="AH435"/>
  <c r="AJ434"/>
  <c r="AI434"/>
  <c r="AH434"/>
  <c r="AJ433"/>
  <c r="AI433"/>
  <c r="AH433"/>
  <c r="AJ432"/>
  <c r="AI432"/>
  <c r="AH432"/>
  <c r="AJ431"/>
  <c r="AI431"/>
  <c r="AH431"/>
  <c r="AJ430"/>
  <c r="AI430"/>
  <c r="AH430"/>
  <c r="AJ429"/>
  <c r="AI429"/>
  <c r="AH429"/>
  <c r="AJ428"/>
  <c r="AI428"/>
  <c r="AH428"/>
  <c r="AJ427"/>
  <c r="AI427"/>
  <c r="AH427"/>
  <c r="AJ426"/>
  <c r="AI426"/>
  <c r="AH426"/>
  <c r="AJ425"/>
  <c r="AI425"/>
  <c r="AH425"/>
  <c r="AJ424"/>
  <c r="AI424"/>
  <c r="AH424"/>
  <c r="AJ423"/>
  <c r="AI423"/>
  <c r="AH423"/>
  <c r="AJ422"/>
  <c r="AI422"/>
  <c r="AH422"/>
  <c r="AJ421"/>
  <c r="AI421"/>
  <c r="AH421"/>
  <c r="AJ420"/>
  <c r="AI420"/>
  <c r="AH420"/>
  <c r="AJ419"/>
  <c r="AI419"/>
  <c r="AH419"/>
  <c r="AJ418"/>
  <c r="AI418"/>
  <c r="AH418"/>
  <c r="AJ417"/>
  <c r="AI417"/>
  <c r="AH417"/>
  <c r="AJ416"/>
  <c r="AI416"/>
  <c r="AH416"/>
  <c r="AJ415"/>
  <c r="AI415"/>
  <c r="AH415"/>
  <c r="AJ414"/>
  <c r="AI414"/>
  <c r="AH414"/>
  <c r="AJ413"/>
  <c r="AI413"/>
  <c r="AH413"/>
  <c r="AJ412"/>
  <c r="AI412"/>
  <c r="AH412"/>
  <c r="AJ411"/>
  <c r="AI411"/>
  <c r="AH411"/>
  <c r="AJ410"/>
  <c r="AI410"/>
  <c r="AH410"/>
  <c r="AJ409"/>
  <c r="AI409"/>
  <c r="AH409"/>
  <c r="AJ408"/>
  <c r="AI408"/>
  <c r="AH408"/>
  <c r="AJ407"/>
  <c r="AI407"/>
  <c r="AH407"/>
  <c r="AJ406"/>
  <c r="AI406"/>
  <c r="AH406"/>
  <c r="AJ405"/>
  <c r="AI405"/>
  <c r="AH405"/>
  <c r="AJ404"/>
  <c r="AI404"/>
  <c r="AH404"/>
  <c r="AJ403"/>
  <c r="AI403"/>
  <c r="AH403"/>
  <c r="AJ402"/>
  <c r="AI402"/>
  <c r="AH402"/>
  <c r="AJ401"/>
  <c r="AI401"/>
  <c r="AH401"/>
  <c r="AJ400"/>
  <c r="AI400"/>
  <c r="AH400"/>
  <c r="AJ399"/>
  <c r="AI399"/>
  <c r="AH399"/>
  <c r="AJ398"/>
  <c r="AI398"/>
  <c r="AH398"/>
  <c r="AJ397"/>
  <c r="AI397"/>
  <c r="AH397"/>
  <c r="AJ396"/>
  <c r="AI396"/>
  <c r="AH396"/>
  <c r="AJ395"/>
  <c r="AI395"/>
  <c r="AH395"/>
  <c r="AJ394"/>
  <c r="AI394"/>
  <c r="AH394"/>
  <c r="AJ393"/>
  <c r="AI393"/>
  <c r="AH393"/>
  <c r="AJ392"/>
  <c r="AI392"/>
  <c r="AH392"/>
  <c r="AJ391"/>
  <c r="AI391"/>
  <c r="AH391"/>
  <c r="AJ390"/>
  <c r="AI390"/>
  <c r="AH390"/>
  <c r="AJ389"/>
  <c r="AI389"/>
  <c r="AH389"/>
  <c r="AJ388"/>
  <c r="AI388"/>
  <c r="AH388"/>
  <c r="AJ387"/>
  <c r="AI387"/>
  <c r="AH387"/>
  <c r="AJ386"/>
  <c r="AI386"/>
  <c r="AH386"/>
  <c r="AJ385"/>
  <c r="AI385"/>
  <c r="AH385"/>
  <c r="AJ384"/>
  <c r="AI384"/>
  <c r="AH384"/>
  <c r="AJ383"/>
  <c r="AI383"/>
  <c r="AH383"/>
  <c r="AJ382"/>
  <c r="AI382"/>
  <c r="AH382"/>
  <c r="AJ381"/>
  <c r="AI381"/>
  <c r="AH381"/>
  <c r="AJ380"/>
  <c r="AI380"/>
  <c r="AH380"/>
  <c r="AJ379"/>
  <c r="AI379"/>
  <c r="AH379"/>
  <c r="AJ378"/>
  <c r="AI378"/>
  <c r="AH378"/>
  <c r="AJ377"/>
  <c r="AI377"/>
  <c r="AH377"/>
  <c r="AJ376"/>
  <c r="AI376"/>
  <c r="AH376"/>
  <c r="AJ375"/>
  <c r="AI375"/>
  <c r="AH375"/>
  <c r="AJ374"/>
  <c r="AI374"/>
  <c r="AH374"/>
  <c r="AJ373"/>
  <c r="AI373"/>
  <c r="AH373"/>
  <c r="AJ372"/>
  <c r="AI372"/>
  <c r="AH372"/>
  <c r="AJ371"/>
  <c r="AI371"/>
  <c r="AH371"/>
  <c r="AJ370"/>
  <c r="AI370"/>
  <c r="AH370"/>
  <c r="AJ369"/>
  <c r="AI369"/>
  <c r="AH369"/>
  <c r="AJ368"/>
  <c r="AI368"/>
  <c r="AH368"/>
  <c r="AJ367"/>
  <c r="AI367"/>
  <c r="AH367"/>
  <c r="AJ366"/>
  <c r="AI366"/>
  <c r="AH366"/>
  <c r="AJ365"/>
  <c r="AI365"/>
  <c r="AH365"/>
  <c r="AJ364"/>
  <c r="AI364"/>
  <c r="AH364"/>
  <c r="AJ363"/>
  <c r="AI363"/>
  <c r="AH363"/>
  <c r="AJ362"/>
  <c r="AI362"/>
  <c r="AH362"/>
  <c r="AJ361"/>
  <c r="AI361"/>
  <c r="AH361"/>
  <c r="AJ360"/>
  <c r="AI360"/>
  <c r="AH360"/>
  <c r="AJ359"/>
  <c r="AI359"/>
  <c r="AH359"/>
  <c r="AJ358"/>
  <c r="AI358"/>
  <c r="AH358"/>
  <c r="AJ357"/>
  <c r="AI357"/>
  <c r="AH357"/>
  <c r="AJ356"/>
  <c r="AI356"/>
  <c r="AH356"/>
  <c r="AJ355"/>
  <c r="AI355"/>
  <c r="AH355"/>
  <c r="AJ354"/>
  <c r="AI354"/>
  <c r="AH354"/>
  <c r="AJ353"/>
  <c r="AI353"/>
  <c r="AH353"/>
  <c r="AJ352"/>
  <c r="AI352"/>
  <c r="AH352"/>
  <c r="AJ351"/>
  <c r="AI351"/>
  <c r="AH351"/>
  <c r="AJ350"/>
  <c r="AI350"/>
  <c r="AH350"/>
  <c r="AJ349"/>
  <c r="AI349"/>
  <c r="AH349"/>
  <c r="AJ348"/>
  <c r="AI348"/>
  <c r="AH348"/>
  <c r="AJ347"/>
  <c r="AI347"/>
  <c r="AH347"/>
  <c r="AJ346"/>
  <c r="AI346"/>
  <c r="AH346"/>
  <c r="AJ345"/>
  <c r="AI345"/>
  <c r="AH345"/>
  <c r="AJ344"/>
  <c r="AI344"/>
  <c r="AH344"/>
  <c r="AJ343"/>
  <c r="AI343"/>
  <c r="AH343"/>
  <c r="AJ342"/>
  <c r="AI342"/>
  <c r="AH342"/>
  <c r="AJ341"/>
  <c r="AI341"/>
  <c r="AH341"/>
  <c r="AJ340"/>
  <c r="AI340"/>
  <c r="AH340"/>
  <c r="AJ339"/>
  <c r="AI339"/>
  <c r="AH339"/>
  <c r="AJ338"/>
  <c r="AI338"/>
  <c r="AH338"/>
  <c r="AJ337"/>
  <c r="AI337"/>
  <c r="AH337"/>
  <c r="AJ336"/>
  <c r="AI336"/>
  <c r="AH336"/>
  <c r="AJ335"/>
  <c r="AI335"/>
  <c r="AH335"/>
  <c r="AJ334"/>
  <c r="AI334"/>
  <c r="AH334"/>
  <c r="AJ333"/>
  <c r="AI333"/>
  <c r="AH333"/>
  <c r="AJ332"/>
  <c r="AI332"/>
  <c r="AH332"/>
  <c r="AJ331"/>
  <c r="AI331"/>
  <c r="AH331"/>
  <c r="AJ330"/>
  <c r="AI330"/>
  <c r="AH330"/>
  <c r="AJ329"/>
  <c r="AI329"/>
  <c r="AH329"/>
  <c r="AJ328"/>
  <c r="AI328"/>
  <c r="AH328"/>
  <c r="AJ327"/>
  <c r="AI327"/>
  <c r="AH327"/>
  <c r="AJ326"/>
  <c r="AI326"/>
  <c r="AH326"/>
  <c r="AJ325"/>
  <c r="AI325"/>
  <c r="AH325"/>
  <c r="AJ324"/>
  <c r="AI324"/>
  <c r="AH324"/>
  <c r="AJ323"/>
  <c r="AI323"/>
  <c r="AH323"/>
  <c r="AJ322"/>
  <c r="AI322"/>
  <c r="AH322"/>
  <c r="AJ321"/>
  <c r="AI321"/>
  <c r="AH321"/>
  <c r="AJ320"/>
  <c r="AI320"/>
  <c r="AH320"/>
  <c r="AJ319"/>
  <c r="AI319"/>
  <c r="AH319"/>
  <c r="AJ318"/>
  <c r="AI318"/>
  <c r="AH318"/>
  <c r="AJ317"/>
  <c r="AI317"/>
  <c r="AH317"/>
  <c r="AJ316"/>
  <c r="AI316"/>
  <c r="AH316"/>
  <c r="AJ315"/>
  <c r="AI315"/>
  <c r="AH315"/>
  <c r="AJ314"/>
  <c r="AI314"/>
  <c r="AH314"/>
  <c r="AJ313"/>
  <c r="AI313"/>
  <c r="AH313"/>
  <c r="AJ312"/>
  <c r="AI312"/>
  <c r="AH312"/>
  <c r="AJ311"/>
  <c r="AI311"/>
  <c r="AH311"/>
  <c r="AJ310"/>
  <c r="AI310"/>
  <c r="AH310"/>
  <c r="AJ309"/>
  <c r="AI309"/>
  <c r="AH309"/>
  <c r="AJ308"/>
  <c r="AI308"/>
  <c r="AH308"/>
  <c r="AJ307"/>
  <c r="AI307"/>
  <c r="AH307"/>
  <c r="AJ306"/>
  <c r="AI306"/>
  <c r="AH306"/>
  <c r="AJ305"/>
  <c r="AI305"/>
  <c r="AH305"/>
  <c r="AJ304"/>
  <c r="AI304"/>
  <c r="AH304"/>
  <c r="AJ303"/>
  <c r="AI303"/>
  <c r="AH303"/>
  <c r="AJ302"/>
  <c r="AI302"/>
  <c r="AH302"/>
  <c r="AJ301"/>
  <c r="AI301"/>
  <c r="AH301"/>
  <c r="AJ300"/>
  <c r="AI300"/>
  <c r="AH300"/>
  <c r="AJ299"/>
  <c r="AI299"/>
  <c r="AH299"/>
  <c r="AJ298"/>
  <c r="AI298"/>
  <c r="AH298"/>
  <c r="AJ297"/>
  <c r="AI297"/>
  <c r="AH297"/>
  <c r="AJ296"/>
  <c r="AI296"/>
  <c r="AH296"/>
  <c r="AJ295"/>
  <c r="AI295"/>
  <c r="AH295"/>
  <c r="AJ294"/>
  <c r="AI294"/>
  <c r="AH294"/>
  <c r="AJ293"/>
  <c r="AI293"/>
  <c r="AH293"/>
  <c r="AJ292"/>
  <c r="AI292"/>
  <c r="AH292"/>
  <c r="AJ291"/>
  <c r="AI291"/>
  <c r="AH291"/>
  <c r="AJ290"/>
  <c r="AI290"/>
  <c r="AH290"/>
  <c r="AJ289"/>
  <c r="AI289"/>
  <c r="AH289"/>
  <c r="AJ288"/>
  <c r="AI288"/>
  <c r="AH288"/>
  <c r="AJ287"/>
  <c r="AI287"/>
  <c r="AH287"/>
  <c r="AJ286"/>
  <c r="AI286"/>
  <c r="AH286"/>
  <c r="AJ285"/>
  <c r="AI285"/>
  <c r="AH285"/>
  <c r="AJ284"/>
  <c r="AI284"/>
  <c r="AH284"/>
  <c r="AJ283"/>
  <c r="AI283"/>
  <c r="AH283"/>
  <c r="AJ282"/>
  <c r="AI282"/>
  <c r="AH282"/>
  <c r="AJ281"/>
  <c r="AI281"/>
  <c r="AH281"/>
  <c r="AJ280"/>
  <c r="AI280"/>
  <c r="AH280"/>
  <c r="AJ279"/>
  <c r="AI279"/>
  <c r="AH279"/>
  <c r="AJ278"/>
  <c r="AI278"/>
  <c r="AH278"/>
  <c r="AJ277"/>
  <c r="AI277"/>
  <c r="AH277"/>
  <c r="AJ276"/>
  <c r="AI276"/>
  <c r="AH276"/>
  <c r="AJ275"/>
  <c r="AI275"/>
  <c r="AH275"/>
  <c r="AJ274"/>
  <c r="AI274"/>
  <c r="AH274"/>
  <c r="AJ273"/>
  <c r="AI273"/>
  <c r="AH273"/>
  <c r="AJ272"/>
  <c r="AI272"/>
  <c r="AH272"/>
  <c r="AJ271"/>
  <c r="AI271"/>
  <c r="AH271"/>
  <c r="AJ270"/>
  <c r="AI270"/>
  <c r="AH270"/>
  <c r="AJ269"/>
  <c r="AI269"/>
  <c r="AH269"/>
  <c r="AJ268"/>
  <c r="AI268"/>
  <c r="AH268"/>
  <c r="AJ267"/>
  <c r="AI267"/>
  <c r="AH267"/>
  <c r="AJ266"/>
  <c r="AI266"/>
  <c r="AH266"/>
  <c r="AJ265"/>
  <c r="AI265"/>
  <c r="AH265"/>
  <c r="AJ264"/>
  <c r="AI264"/>
  <c r="AH264"/>
  <c r="AJ263"/>
  <c r="AI263"/>
  <c r="AH263"/>
  <c r="AJ262"/>
  <c r="AI262"/>
  <c r="AH262"/>
  <c r="AJ261"/>
  <c r="AI261"/>
  <c r="AH261"/>
  <c r="AJ260"/>
  <c r="AI260"/>
  <c r="AH260"/>
  <c r="AJ259"/>
  <c r="AI259"/>
  <c r="AH259"/>
  <c r="AJ258"/>
  <c r="AI258"/>
  <c r="AH258"/>
  <c r="AJ257"/>
  <c r="AI257"/>
  <c r="AH257"/>
  <c r="AJ256"/>
  <c r="AI256"/>
  <c r="AH256"/>
  <c r="AJ255"/>
  <c r="AI255"/>
  <c r="AH255"/>
  <c r="AJ254"/>
  <c r="AI254"/>
  <c r="AH254"/>
  <c r="AJ253"/>
  <c r="AI253"/>
  <c r="AH253"/>
  <c r="AJ252"/>
  <c r="AI252"/>
  <c r="AH252"/>
  <c r="AJ251"/>
  <c r="AI251"/>
  <c r="AH251"/>
  <c r="AJ250"/>
  <c r="AI250"/>
  <c r="AH250"/>
  <c r="AJ249"/>
  <c r="AI249"/>
  <c r="AH249"/>
  <c r="AJ248"/>
  <c r="AI248"/>
  <c r="AH248"/>
  <c r="AJ247"/>
  <c r="AI247"/>
  <c r="AH247"/>
  <c r="AJ246"/>
  <c r="AI246"/>
  <c r="AH246"/>
  <c r="AJ245"/>
  <c r="AI245"/>
  <c r="AH245"/>
  <c r="AJ244"/>
  <c r="AI244"/>
  <c r="AH244"/>
  <c r="AJ243"/>
  <c r="AI243"/>
  <c r="AH243"/>
  <c r="AJ242"/>
  <c r="AI242"/>
  <c r="AH242"/>
  <c r="AJ241"/>
  <c r="AI241"/>
  <c r="AH241"/>
  <c r="AJ240"/>
  <c r="AI240"/>
  <c r="AH240"/>
  <c r="AJ239"/>
  <c r="AI239"/>
  <c r="AH239"/>
  <c r="AJ238"/>
  <c r="AI238"/>
  <c r="AH238"/>
  <c r="AJ237"/>
  <c r="AI237"/>
  <c r="AH237"/>
  <c r="AJ236"/>
  <c r="AI236"/>
  <c r="AH236"/>
  <c r="AJ235"/>
  <c r="AI235"/>
  <c r="AH235"/>
  <c r="AJ234"/>
  <c r="AI234"/>
  <c r="AH234"/>
  <c r="AJ233"/>
  <c r="AI233"/>
  <c r="AH233"/>
  <c r="AJ232"/>
  <c r="AI232"/>
  <c r="AH232"/>
  <c r="AJ231"/>
  <c r="AI231"/>
  <c r="AH231"/>
  <c r="AJ230"/>
  <c r="AI230"/>
  <c r="AH230"/>
  <c r="AJ229"/>
  <c r="AI229"/>
  <c r="AH229"/>
  <c r="AJ228"/>
  <c r="AI228"/>
  <c r="AH228"/>
  <c r="AJ227"/>
  <c r="AI227"/>
  <c r="AH227"/>
  <c r="AJ226"/>
  <c r="AI226"/>
  <c r="AH226"/>
  <c r="AJ225"/>
  <c r="AI225"/>
  <c r="AH225"/>
  <c r="AJ224"/>
  <c r="AI224"/>
  <c r="AH224"/>
  <c r="AJ223"/>
  <c r="AI223"/>
  <c r="AH223"/>
  <c r="AJ222"/>
  <c r="AI222"/>
  <c r="AH222"/>
  <c r="AJ221"/>
  <c r="AI221"/>
  <c r="AH221"/>
  <c r="AJ220"/>
  <c r="AI220"/>
  <c r="AH220"/>
  <c r="AJ219"/>
  <c r="AI219"/>
  <c r="AH219"/>
  <c r="AJ218"/>
  <c r="AI218"/>
  <c r="AH218"/>
  <c r="AJ217"/>
  <c r="AI217"/>
  <c r="AH217"/>
  <c r="AJ216"/>
  <c r="AI216"/>
  <c r="AH216"/>
  <c r="AJ215"/>
  <c r="AI215"/>
  <c r="AH215"/>
  <c r="AJ214"/>
  <c r="AI214"/>
  <c r="AH214"/>
  <c r="AJ213"/>
  <c r="AI213"/>
  <c r="AH213"/>
  <c r="AJ212"/>
  <c r="AI212"/>
  <c r="AH212"/>
  <c r="AJ211"/>
  <c r="AI211"/>
  <c r="AH211"/>
  <c r="AJ210"/>
  <c r="AI210"/>
  <c r="AH210"/>
  <c r="AJ209"/>
  <c r="AI209"/>
  <c r="AH209"/>
  <c r="AJ208"/>
  <c r="AI208"/>
  <c r="AH208"/>
  <c r="AJ207"/>
  <c r="AI207"/>
  <c r="AH207"/>
  <c r="AJ206"/>
  <c r="AI206"/>
  <c r="AH206"/>
  <c r="AJ205"/>
  <c r="AI205"/>
  <c r="AH205"/>
  <c r="AJ204"/>
  <c r="AI204"/>
  <c r="AH204"/>
  <c r="AJ203"/>
  <c r="AI203"/>
  <c r="AH203"/>
  <c r="AJ202"/>
  <c r="AI202"/>
  <c r="AH202"/>
  <c r="AJ201"/>
  <c r="AI201"/>
  <c r="AH201"/>
  <c r="AJ200"/>
  <c r="AI200"/>
  <c r="AH200"/>
  <c r="AJ199"/>
  <c r="AI199"/>
  <c r="AH199"/>
  <c r="AJ198"/>
  <c r="AI198"/>
  <c r="AH198"/>
  <c r="AJ197"/>
  <c r="AI197"/>
  <c r="AH197"/>
  <c r="AJ196"/>
  <c r="AI196"/>
  <c r="AH196"/>
  <c r="AJ195"/>
  <c r="AI195"/>
  <c r="AH195"/>
  <c r="AJ194"/>
  <c r="AI194"/>
  <c r="AH194"/>
  <c r="AJ193"/>
  <c r="AI193"/>
  <c r="AH193"/>
  <c r="AJ192"/>
  <c r="AI192"/>
  <c r="AH192"/>
  <c r="AJ191"/>
  <c r="AI191"/>
  <c r="AH191"/>
  <c r="AJ190"/>
  <c r="AI190"/>
  <c r="AH190"/>
  <c r="AJ189"/>
  <c r="AI189"/>
  <c r="AH189"/>
  <c r="AJ188"/>
  <c r="AI188"/>
  <c r="AH188"/>
  <c r="AJ187"/>
  <c r="AI187"/>
  <c r="AH187"/>
  <c r="AJ186"/>
  <c r="AI186"/>
  <c r="AH186"/>
  <c r="AJ185"/>
  <c r="AI185"/>
  <c r="AH185"/>
  <c r="AJ184"/>
  <c r="AI184"/>
  <c r="AH184"/>
  <c r="AJ183"/>
  <c r="AI183"/>
  <c r="AH183"/>
  <c r="AJ182"/>
  <c r="AI182"/>
  <c r="AH182"/>
  <c r="AJ181"/>
  <c r="AI181"/>
  <c r="AH181"/>
  <c r="AJ180"/>
  <c r="AI180"/>
  <c r="AH180"/>
  <c r="AJ179"/>
  <c r="AI179"/>
  <c r="AH179"/>
  <c r="AJ178"/>
  <c r="AI178"/>
  <c r="AH178"/>
  <c r="AJ177"/>
  <c r="AI177"/>
  <c r="AH177"/>
  <c r="AJ176"/>
  <c r="AI176"/>
  <c r="AH176"/>
  <c r="AJ175"/>
  <c r="AI175"/>
  <c r="AH175"/>
  <c r="AJ174"/>
  <c r="AI174"/>
  <c r="AH174"/>
  <c r="AJ173"/>
  <c r="AI173"/>
  <c r="AH173"/>
  <c r="AJ172"/>
  <c r="AI172"/>
  <c r="AH172"/>
  <c r="AJ171"/>
  <c r="AI171"/>
  <c r="AH171"/>
  <c r="AJ170"/>
  <c r="AI170"/>
  <c r="AH170"/>
  <c r="AJ169"/>
  <c r="AI169"/>
  <c r="AH169"/>
  <c r="AJ168"/>
  <c r="AI168"/>
  <c r="AH168"/>
  <c r="AJ167"/>
  <c r="AI167"/>
  <c r="AH167"/>
  <c r="AJ166"/>
  <c r="AI166"/>
  <c r="AH166"/>
  <c r="AJ165"/>
  <c r="AI165"/>
  <c r="AH165"/>
  <c r="AJ164"/>
  <c r="AI164"/>
  <c r="AH164"/>
  <c r="AJ163"/>
  <c r="AI163"/>
  <c r="AH163"/>
  <c r="AJ162"/>
  <c r="AI162"/>
  <c r="AH162"/>
  <c r="AJ161"/>
  <c r="AI161"/>
  <c r="AH161"/>
  <c r="AJ160"/>
  <c r="AI160"/>
  <c r="AH160"/>
  <c r="AJ159"/>
  <c r="AI159"/>
  <c r="AH159"/>
  <c r="AJ158"/>
  <c r="AI158"/>
  <c r="AH158"/>
  <c r="AJ157"/>
  <c r="AI157"/>
  <c r="AH157"/>
  <c r="AJ156"/>
  <c r="AI156"/>
  <c r="AH156"/>
  <c r="AJ155"/>
  <c r="AI155"/>
  <c r="AH155"/>
  <c r="AJ154"/>
  <c r="AI154"/>
  <c r="AH154"/>
  <c r="AJ153"/>
  <c r="AI153"/>
  <c r="AH153"/>
  <c r="AJ152"/>
  <c r="AI152"/>
  <c r="AH152"/>
  <c r="AJ151"/>
  <c r="AI151"/>
  <c r="AH151"/>
  <c r="AJ150"/>
  <c r="AI150"/>
  <c r="AH150"/>
  <c r="AJ149"/>
  <c r="AI149"/>
  <c r="AH149"/>
  <c r="AJ148"/>
  <c r="AI148"/>
  <c r="AH148"/>
  <c r="AJ147"/>
  <c r="AI147"/>
  <c r="AH147"/>
  <c r="AJ146"/>
  <c r="AI146"/>
  <c r="AH146"/>
  <c r="AJ145"/>
  <c r="AI145"/>
  <c r="AH145"/>
  <c r="AJ144"/>
  <c r="AI144"/>
  <c r="AH144"/>
  <c r="AJ143"/>
  <c r="AI143"/>
  <c r="AH143"/>
  <c r="AJ142"/>
  <c r="AI142"/>
  <c r="AH142"/>
  <c r="AJ141"/>
  <c r="AI141"/>
  <c r="AH141"/>
  <c r="AJ140"/>
  <c r="AI140"/>
  <c r="AH140"/>
  <c r="AJ139"/>
  <c r="AI139"/>
  <c r="AH139"/>
  <c r="AJ138"/>
  <c r="AI138"/>
  <c r="AH138"/>
  <c r="AJ137"/>
  <c r="AI137"/>
  <c r="AH137"/>
  <c r="AJ136"/>
  <c r="AI136"/>
  <c r="AH136"/>
  <c r="AJ135"/>
  <c r="AI135"/>
  <c r="AH135"/>
  <c r="AJ134"/>
  <c r="AI134"/>
  <c r="AH134"/>
  <c r="AJ133"/>
  <c r="AI133"/>
  <c r="AH133"/>
  <c r="AJ132"/>
  <c r="AI132"/>
  <c r="AH132"/>
  <c r="AJ131"/>
  <c r="AI131"/>
  <c r="AH131"/>
  <c r="AJ130"/>
  <c r="AI130"/>
  <c r="AH130"/>
  <c r="AJ129"/>
  <c r="AI129"/>
  <c r="AH129"/>
  <c r="AJ128"/>
  <c r="AI128"/>
  <c r="AH128"/>
  <c r="AJ127"/>
  <c r="AI127"/>
  <c r="AH127"/>
  <c r="AJ126"/>
  <c r="AI126"/>
  <c r="AH126"/>
  <c r="AJ125"/>
  <c r="AI125"/>
  <c r="AH125"/>
  <c r="AJ124"/>
  <c r="AI124"/>
  <c r="AH124"/>
  <c r="AJ123"/>
  <c r="AI123"/>
  <c r="AH123"/>
  <c r="AJ122"/>
  <c r="AI122"/>
  <c r="AH122"/>
  <c r="AJ121"/>
  <c r="AI121"/>
  <c r="AH121"/>
  <c r="AJ120"/>
  <c r="AI120"/>
  <c r="AH120"/>
  <c r="AJ119"/>
  <c r="AI119"/>
  <c r="AH119"/>
  <c r="AJ118"/>
  <c r="AI118"/>
  <c r="AH118"/>
  <c r="AJ117"/>
  <c r="AI117"/>
  <c r="AH117"/>
  <c r="AJ116"/>
  <c r="AI116"/>
  <c r="AH116"/>
  <c r="AJ115"/>
  <c r="AI115"/>
  <c r="AH115"/>
  <c r="AJ114"/>
  <c r="AI114"/>
  <c r="AH114"/>
  <c r="AJ113"/>
  <c r="AI113"/>
  <c r="AH113"/>
  <c r="AJ112"/>
  <c r="AI112"/>
  <c r="AH112"/>
  <c r="AJ111"/>
  <c r="AI111"/>
  <c r="AH111"/>
  <c r="AJ110"/>
  <c r="AI110"/>
  <c r="AH110"/>
  <c r="AJ109"/>
  <c r="AI109"/>
  <c r="AH109"/>
  <c r="AJ108"/>
  <c r="AI108"/>
  <c r="AH108"/>
  <c r="AJ107"/>
  <c r="AI107"/>
  <c r="AH107"/>
  <c r="AJ106"/>
  <c r="AI106"/>
  <c r="AH106"/>
  <c r="AJ105"/>
  <c r="AI105"/>
  <c r="AH105"/>
  <c r="AJ104"/>
  <c r="AI104"/>
  <c r="AH104"/>
  <c r="AJ103"/>
  <c r="AI103"/>
  <c r="AH103"/>
  <c r="AJ102"/>
  <c r="AI102"/>
  <c r="AH102"/>
  <c r="AJ101"/>
  <c r="AI101"/>
  <c r="AH101"/>
  <c r="AJ100"/>
  <c r="AI100"/>
  <c r="AH100"/>
  <c r="AJ99"/>
  <c r="AI99"/>
  <c r="AH99"/>
  <c r="AJ98"/>
  <c r="AI98"/>
  <c r="AH98"/>
  <c r="AJ97"/>
  <c r="AI97"/>
  <c r="AH97"/>
  <c r="AJ96"/>
  <c r="AI96"/>
  <c r="AH96"/>
  <c r="AJ95"/>
  <c r="AI95"/>
  <c r="AH95"/>
  <c r="AJ94"/>
  <c r="AI94"/>
  <c r="AH94"/>
  <c r="AJ93"/>
  <c r="AI93"/>
  <c r="AH93"/>
  <c r="AJ92"/>
  <c r="AI92"/>
  <c r="AH92"/>
  <c r="AJ91"/>
  <c r="AI91"/>
  <c r="AH91"/>
  <c r="AJ90"/>
  <c r="AI90"/>
  <c r="AH90"/>
  <c r="AJ89"/>
  <c r="AI89"/>
  <c r="AH89"/>
  <c r="AJ88"/>
  <c r="AI88"/>
  <c r="AH88"/>
  <c r="AJ87"/>
  <c r="AI87"/>
  <c r="AH87"/>
  <c r="AJ86"/>
  <c r="AI86"/>
  <c r="AH86"/>
  <c r="AJ85"/>
  <c r="AI85"/>
  <c r="AH85"/>
  <c r="AJ84"/>
  <c r="AI84"/>
  <c r="AH84"/>
  <c r="AJ83"/>
  <c r="AI83"/>
  <c r="AH83"/>
  <c r="AJ82"/>
  <c r="AI82"/>
  <c r="AH82"/>
  <c r="AJ81"/>
  <c r="AI81"/>
  <c r="AH81"/>
  <c r="AJ80"/>
  <c r="AI80"/>
  <c r="AH80"/>
  <c r="AJ79"/>
  <c r="AI79"/>
  <c r="AH79"/>
  <c r="AJ78"/>
  <c r="AI78"/>
  <c r="AH78"/>
  <c r="AJ77"/>
  <c r="AI77"/>
  <c r="AH77"/>
  <c r="AJ76"/>
  <c r="AI76"/>
  <c r="AH76"/>
  <c r="AJ75"/>
  <c r="AI75"/>
  <c r="AH75"/>
  <c r="AJ74"/>
  <c r="AI74"/>
  <c r="AH74"/>
  <c r="AJ73"/>
  <c r="AI73"/>
  <c r="AH73"/>
  <c r="AJ72"/>
  <c r="AI72"/>
  <c r="AH72"/>
  <c r="AJ71"/>
  <c r="AI71"/>
  <c r="AH71"/>
  <c r="AJ70"/>
  <c r="AI70"/>
  <c r="AH70"/>
  <c r="AJ69"/>
  <c r="AI69"/>
  <c r="AH69"/>
  <c r="AJ68"/>
  <c r="AI68"/>
  <c r="AH68"/>
  <c r="AJ67"/>
  <c r="AI67"/>
  <c r="AH67"/>
  <c r="AJ66"/>
  <c r="AI66"/>
  <c r="AH66"/>
  <c r="AJ65"/>
  <c r="AI65"/>
  <c r="AH65"/>
  <c r="AJ64"/>
  <c r="AI64"/>
  <c r="AH64"/>
  <c r="AJ63"/>
  <c r="AI63"/>
  <c r="AH63"/>
  <c r="AJ62"/>
  <c r="AI62"/>
  <c r="AH62"/>
  <c r="AJ61"/>
  <c r="AI61"/>
  <c r="AH61"/>
  <c r="AJ60"/>
  <c r="AI60"/>
  <c r="AH60"/>
  <c r="AJ59"/>
  <c r="AI59"/>
  <c r="AH59"/>
  <c r="AJ58"/>
  <c r="AI58"/>
  <c r="AH58"/>
  <c r="AJ57"/>
  <c r="AI57"/>
  <c r="AH57"/>
  <c r="AJ56"/>
  <c r="AI56"/>
  <c r="AH56"/>
  <c r="AJ55"/>
  <c r="AI55"/>
  <c r="AH55"/>
  <c r="AJ54"/>
  <c r="AI54"/>
  <c r="AH54"/>
  <c r="AJ53"/>
  <c r="AI53"/>
  <c r="AH53"/>
  <c r="AJ52"/>
  <c r="AI52"/>
  <c r="AH52"/>
  <c r="AJ51"/>
  <c r="AI51"/>
  <c r="AH51"/>
  <c r="AJ50"/>
  <c r="AI50"/>
  <c r="AH50"/>
  <c r="AJ49"/>
  <c r="AI49"/>
  <c r="AH49"/>
  <c r="AJ48"/>
  <c r="AI48"/>
  <c r="AH48"/>
  <c r="AJ47"/>
  <c r="AI47"/>
  <c r="AH47"/>
  <c r="AJ46"/>
  <c r="AI46"/>
  <c r="AH46"/>
  <c r="AJ45"/>
  <c r="AI45"/>
  <c r="AH45"/>
  <c r="AJ44"/>
  <c r="AI44"/>
  <c r="AH44"/>
  <c r="AJ43"/>
  <c r="AI43"/>
  <c r="AH43"/>
  <c r="AJ42"/>
  <c r="AI42"/>
  <c r="AH42"/>
  <c r="AJ41"/>
  <c r="AI41"/>
  <c r="AH41"/>
  <c r="AJ40"/>
  <c r="AI40"/>
  <c r="AH40"/>
  <c r="AJ39"/>
  <c r="AI39"/>
  <c r="AH39"/>
  <c r="AJ38"/>
  <c r="AI38"/>
  <c r="AH38"/>
  <c r="AJ37"/>
  <c r="AI37"/>
  <c r="AH37"/>
  <c r="AJ36"/>
  <c r="AI36"/>
  <c r="AH36"/>
  <c r="AJ35"/>
  <c r="AI35"/>
  <c r="AH35"/>
  <c r="AJ34"/>
  <c r="AI34"/>
  <c r="AH34"/>
  <c r="AJ33"/>
  <c r="AI33"/>
  <c r="AH33"/>
  <c r="AJ32"/>
  <c r="AI32"/>
  <c r="AH32"/>
  <c r="AJ31"/>
  <c r="AI31"/>
  <c r="AH31"/>
  <c r="AJ30"/>
  <c r="AI30"/>
  <c r="AH30"/>
  <c r="AJ29"/>
  <c r="AI29"/>
  <c r="AH29"/>
  <c r="AJ28"/>
  <c r="AI28"/>
  <c r="AH28"/>
  <c r="AJ27"/>
  <c r="AI27"/>
  <c r="AH27"/>
  <c r="AJ26"/>
  <c r="AI26"/>
  <c r="AH26"/>
  <c r="AJ25"/>
  <c r="AI25"/>
  <c r="AH25"/>
  <c r="AJ24"/>
  <c r="AI24"/>
  <c r="AH24"/>
  <c r="AJ23"/>
  <c r="AI23"/>
  <c r="AH23"/>
  <c r="AJ22"/>
  <c r="AI22"/>
  <c r="AH22"/>
  <c r="AJ21"/>
  <c r="AI21"/>
  <c r="AH21"/>
  <c r="AJ20"/>
  <c r="AI20"/>
  <c r="AH20"/>
  <c r="AJ19"/>
  <c r="AI19"/>
  <c r="AH19"/>
  <c r="AJ18"/>
  <c r="AI18"/>
  <c r="AH18"/>
  <c r="AJ17"/>
  <c r="AI17"/>
  <c r="AH17"/>
  <c r="AJ16"/>
  <c r="AI16"/>
  <c r="AH16"/>
  <c r="AJ15"/>
  <c r="AI15"/>
  <c r="AH15"/>
  <c r="AJ14"/>
  <c r="AI14"/>
  <c r="AH14"/>
  <c r="AJ13"/>
  <c r="AI13"/>
  <c r="AH13"/>
  <c r="AJ12"/>
  <c r="AI12"/>
  <c r="AH12"/>
  <c r="AJ11"/>
  <c r="AI11"/>
  <c r="AH11"/>
  <c r="AJ10"/>
  <c r="AI10"/>
  <c r="AH10"/>
  <c r="AJ9"/>
  <c r="AI9"/>
  <c r="AH9"/>
  <c r="AJ8"/>
  <c r="AI8"/>
  <c r="AH8"/>
  <c r="AJ7"/>
  <c r="AI7"/>
  <c r="AH7"/>
  <c r="AJ6"/>
  <c r="AI6"/>
  <c r="AH6"/>
  <c r="AJ5"/>
  <c r="AI5"/>
  <c r="AH5"/>
  <c r="AJ4"/>
  <c r="AI4"/>
  <c r="AH4"/>
  <c r="AJ3"/>
  <c r="AI3"/>
  <c r="AH3"/>
  <c r="AA427" i="7"/>
  <c r="Z427"/>
  <c r="AA426"/>
  <c r="Z426"/>
  <c r="AA425"/>
  <c r="Z425"/>
  <c r="AA424"/>
  <c r="Z424"/>
  <c r="AA423"/>
  <c r="Z423"/>
  <c r="AA422"/>
  <c r="Z422"/>
  <c r="AA421"/>
  <c r="Z421"/>
  <c r="AA420"/>
  <c r="Z420"/>
  <c r="AA419"/>
  <c r="Z419"/>
  <c r="AA418"/>
  <c r="Z418"/>
  <c r="AA417"/>
  <c r="Z417"/>
  <c r="AA416"/>
  <c r="Z416"/>
  <c r="AA415"/>
  <c r="Z415"/>
  <c r="AA414"/>
  <c r="Z414"/>
  <c r="AA413"/>
  <c r="Z413"/>
  <c r="AA412"/>
  <c r="Z412"/>
  <c r="AA411"/>
  <c r="Z411"/>
  <c r="AA410"/>
  <c r="Z410"/>
  <c r="AA409"/>
  <c r="Z409"/>
  <c r="AA408"/>
  <c r="Z408"/>
  <c r="AA407"/>
  <c r="Z407"/>
  <c r="AA406"/>
  <c r="Z406"/>
  <c r="AA405"/>
  <c r="Z405"/>
  <c r="AA404"/>
  <c r="Z404"/>
  <c r="AA403"/>
  <c r="Z403"/>
  <c r="AA402"/>
  <c r="Z402"/>
  <c r="AA401"/>
  <c r="Z401"/>
  <c r="AA400"/>
  <c r="Z400"/>
  <c r="AA399"/>
  <c r="Z399"/>
  <c r="AA398"/>
  <c r="Z398"/>
  <c r="AA397"/>
  <c r="Z397"/>
  <c r="AA396"/>
  <c r="Z396"/>
  <c r="AA395"/>
  <c r="Z395"/>
  <c r="AA394"/>
  <c r="Z394"/>
  <c r="AA393"/>
  <c r="Z393"/>
  <c r="AA392"/>
  <c r="Z392"/>
  <c r="AA391"/>
  <c r="Z391"/>
  <c r="AA390"/>
  <c r="Z390"/>
  <c r="AA389"/>
  <c r="Z389"/>
  <c r="AA388"/>
  <c r="Z388"/>
  <c r="AA387"/>
  <c r="Z387"/>
  <c r="AA386"/>
  <c r="Z386"/>
  <c r="AA385"/>
  <c r="Z385"/>
  <c r="AA384"/>
  <c r="Z384"/>
  <c r="AA383"/>
  <c r="Z383"/>
  <c r="AA382"/>
  <c r="Z382"/>
  <c r="AA381"/>
  <c r="Z381"/>
  <c r="AA380"/>
  <c r="Z380"/>
  <c r="AA379"/>
  <c r="Z379"/>
  <c r="AA378"/>
  <c r="Z378"/>
  <c r="AA377"/>
  <c r="Z377"/>
  <c r="AA376"/>
  <c r="Z376"/>
  <c r="AA375"/>
  <c r="Z375"/>
  <c r="AA374"/>
  <c r="Z374"/>
  <c r="AA373"/>
  <c r="Z373"/>
  <c r="AA372"/>
  <c r="Z372"/>
  <c r="AA371"/>
  <c r="Z371"/>
  <c r="AA370"/>
  <c r="Z370"/>
  <c r="AA369"/>
  <c r="Z369"/>
  <c r="AA368"/>
  <c r="Z368"/>
  <c r="AA367"/>
  <c r="Z367"/>
  <c r="AA366"/>
  <c r="Z366"/>
  <c r="AA365"/>
  <c r="Z365"/>
  <c r="AA364"/>
  <c r="Z364"/>
  <c r="AA363"/>
  <c r="Z363"/>
  <c r="AA362"/>
  <c r="Z362"/>
  <c r="AA361"/>
  <c r="Z361"/>
  <c r="AA360"/>
  <c r="Z360"/>
  <c r="AA359"/>
  <c r="Z359"/>
  <c r="AA358"/>
  <c r="Z358"/>
  <c r="AA357"/>
  <c r="Z357"/>
  <c r="AA356"/>
  <c r="Z356"/>
  <c r="AA355"/>
  <c r="Z355"/>
  <c r="AA354"/>
  <c r="Z354"/>
  <c r="AA353"/>
  <c r="Z353"/>
  <c r="AA352"/>
  <c r="Z352"/>
  <c r="AA351"/>
  <c r="Z351"/>
  <c r="AA350"/>
  <c r="Z350"/>
  <c r="AA349"/>
  <c r="Z349"/>
  <c r="AA348"/>
  <c r="Z348"/>
  <c r="AA347"/>
  <c r="Z347"/>
  <c r="AA346"/>
  <c r="Z346"/>
  <c r="AA345"/>
  <c r="Z345"/>
  <c r="AA344"/>
  <c r="Z344"/>
  <c r="AA343"/>
  <c r="Z343"/>
  <c r="AA342"/>
  <c r="Z342"/>
  <c r="AA341"/>
  <c r="Z341"/>
  <c r="AA340"/>
  <c r="Z340"/>
  <c r="AA339"/>
  <c r="Z339"/>
  <c r="AA338"/>
  <c r="Z338"/>
  <c r="AA337"/>
  <c r="Z337"/>
  <c r="AA336"/>
  <c r="Z336"/>
  <c r="AA335"/>
  <c r="Z335"/>
  <c r="AA334"/>
  <c r="Z334"/>
  <c r="AA333"/>
  <c r="Z333"/>
  <c r="AA332"/>
  <c r="Z332"/>
  <c r="AA331"/>
  <c r="Z331"/>
  <c r="AA330"/>
  <c r="Z330"/>
  <c r="AA329"/>
  <c r="Z329"/>
  <c r="AA328"/>
  <c r="Z328"/>
  <c r="AA327"/>
  <c r="Z327"/>
  <c r="AA326"/>
  <c r="Z326"/>
  <c r="AA325"/>
  <c r="Z325"/>
  <c r="AA324"/>
  <c r="Z324"/>
  <c r="AA323"/>
  <c r="Z323"/>
  <c r="AA322"/>
  <c r="Z322"/>
  <c r="AA321"/>
  <c r="Z321"/>
  <c r="AA320"/>
  <c r="Z320"/>
  <c r="AA319"/>
  <c r="Z319"/>
  <c r="AA318"/>
  <c r="Z318"/>
  <c r="AA317"/>
  <c r="Z317"/>
  <c r="AA316"/>
  <c r="Z316"/>
  <c r="AA315"/>
  <c r="Z315"/>
  <c r="AA314"/>
  <c r="Z314"/>
  <c r="AA313"/>
  <c r="Z313"/>
  <c r="AA312"/>
  <c r="Z312"/>
  <c r="AA311"/>
  <c r="Z311"/>
  <c r="AA310"/>
  <c r="Z310"/>
  <c r="AA309"/>
  <c r="Z309"/>
  <c r="AA308"/>
  <c r="Z308"/>
  <c r="AA307"/>
  <c r="Z307"/>
  <c r="AA306"/>
  <c r="Z306"/>
  <c r="AA305"/>
  <c r="Z305"/>
  <c r="AA304"/>
  <c r="Z304"/>
  <c r="AA303"/>
  <c r="Z303"/>
  <c r="AA302"/>
  <c r="Z302"/>
  <c r="AA301"/>
  <c r="Z301"/>
  <c r="AA300"/>
  <c r="Z300"/>
  <c r="AA299"/>
  <c r="Z299"/>
  <c r="AA298"/>
  <c r="Z298"/>
  <c r="AA297"/>
  <c r="Z297"/>
  <c r="AA296"/>
  <c r="Z296"/>
  <c r="AA295"/>
  <c r="Z295"/>
  <c r="AA294"/>
  <c r="Z294"/>
  <c r="AA293"/>
  <c r="Z293"/>
  <c r="AA292"/>
  <c r="Z292"/>
  <c r="AA291"/>
  <c r="Z291"/>
  <c r="AA290"/>
  <c r="Z290"/>
  <c r="AA289"/>
  <c r="Z289"/>
  <c r="AA288"/>
  <c r="Z288"/>
  <c r="AA287"/>
  <c r="Z287"/>
  <c r="AA286"/>
  <c r="Z286"/>
  <c r="AA285"/>
  <c r="Z285"/>
  <c r="AA284"/>
  <c r="Z284"/>
  <c r="AA283"/>
  <c r="Z283"/>
  <c r="AA282"/>
  <c r="Z282"/>
  <c r="AA281"/>
  <c r="Z281"/>
  <c r="AA280"/>
  <c r="Z280"/>
  <c r="AA279"/>
  <c r="Z279"/>
  <c r="AA278"/>
  <c r="Z278"/>
  <c r="AA277"/>
  <c r="Z277"/>
  <c r="AA276"/>
  <c r="Z276"/>
  <c r="AA275"/>
  <c r="Z275"/>
  <c r="AA274"/>
  <c r="Z274"/>
  <c r="AA273"/>
  <c r="Z273"/>
  <c r="AA272"/>
  <c r="Z272"/>
  <c r="AA271"/>
  <c r="Z271"/>
  <c r="AA270"/>
  <c r="Z270"/>
  <c r="AA269"/>
  <c r="Z269"/>
  <c r="AA268"/>
  <c r="Z268"/>
  <c r="AA267"/>
  <c r="Z267"/>
  <c r="AA266"/>
  <c r="Z266"/>
  <c r="AA265"/>
  <c r="Z265"/>
  <c r="AA264"/>
  <c r="Z264"/>
  <c r="AA263"/>
  <c r="Z263"/>
  <c r="AA262"/>
  <c r="Z262"/>
  <c r="AA261"/>
  <c r="Z261"/>
  <c r="AA260"/>
  <c r="Z260"/>
  <c r="AA259"/>
  <c r="Z259"/>
  <c r="AA258"/>
  <c r="Z258"/>
  <c r="AA257"/>
  <c r="Z257"/>
  <c r="AA256"/>
  <c r="Z256"/>
  <c r="AA255"/>
  <c r="Z255"/>
  <c r="AA254"/>
  <c r="Z254"/>
  <c r="AA253"/>
  <c r="Z253"/>
  <c r="AA252"/>
  <c r="Z252"/>
  <c r="AA251"/>
  <c r="Z251"/>
  <c r="AA250"/>
  <c r="Z250"/>
  <c r="AA249"/>
  <c r="Z249"/>
  <c r="AA248"/>
  <c r="Z248"/>
  <c r="AA247"/>
  <c r="Z247"/>
  <c r="AA246"/>
  <c r="Z246"/>
  <c r="AA245"/>
  <c r="Z245"/>
  <c r="AA244"/>
  <c r="Z244"/>
  <c r="AA243"/>
  <c r="Z243"/>
  <c r="AA242"/>
  <c r="Z242"/>
  <c r="AA241"/>
  <c r="Z241"/>
  <c r="AA240"/>
  <c r="Z240"/>
  <c r="AA239"/>
  <c r="Z239"/>
  <c r="AA238"/>
  <c r="Z238"/>
  <c r="AA237"/>
  <c r="Z237"/>
  <c r="AA236"/>
  <c r="Z236"/>
  <c r="AA235"/>
  <c r="Z235"/>
  <c r="AA234"/>
  <c r="Z234"/>
  <c r="AA233"/>
  <c r="Z233"/>
  <c r="AA232"/>
  <c r="Z232"/>
  <c r="AA231"/>
  <c r="Z231"/>
  <c r="AA230"/>
  <c r="Z230"/>
  <c r="AA229"/>
  <c r="Z229"/>
  <c r="AA228"/>
  <c r="Z228"/>
  <c r="AA227"/>
  <c r="Z227"/>
  <c r="AA226"/>
  <c r="Z226"/>
  <c r="AA225"/>
  <c r="Z225"/>
  <c r="AA224"/>
  <c r="Z224"/>
  <c r="AA223"/>
  <c r="Z223"/>
  <c r="AA222"/>
  <c r="Z222"/>
  <c r="AA221"/>
  <c r="Z221"/>
  <c r="AA220"/>
  <c r="Z220"/>
  <c r="AA219"/>
  <c r="Z219"/>
  <c r="AA218"/>
  <c r="Z218"/>
  <c r="AA217"/>
  <c r="Z217"/>
  <c r="AA216"/>
  <c r="Z216"/>
  <c r="AA215"/>
  <c r="Z215"/>
  <c r="AA214"/>
  <c r="Z214"/>
  <c r="AA213"/>
  <c r="Z213"/>
  <c r="AA212"/>
  <c r="Z212"/>
  <c r="AA211"/>
  <c r="Z211"/>
  <c r="AA210"/>
  <c r="Z210"/>
  <c r="AA209"/>
  <c r="Z209"/>
  <c r="AA208"/>
  <c r="Z208"/>
  <c r="AA207"/>
  <c r="Z207"/>
  <c r="AA206"/>
  <c r="Z206"/>
  <c r="AA205"/>
  <c r="Z205"/>
  <c r="AA204"/>
  <c r="Z204"/>
  <c r="AA203"/>
  <c r="Z203"/>
  <c r="AA202"/>
  <c r="Z202"/>
  <c r="AA201"/>
  <c r="Z201"/>
  <c r="AA200"/>
  <c r="Z200"/>
  <c r="AA199"/>
  <c r="Z199"/>
  <c r="AA198"/>
  <c r="Z198"/>
  <c r="AA197"/>
  <c r="Z197"/>
  <c r="AA196"/>
  <c r="Z196"/>
  <c r="AA195"/>
  <c r="Z195"/>
  <c r="AA194"/>
  <c r="Z194"/>
  <c r="AA193"/>
  <c r="Z193"/>
  <c r="AA192"/>
  <c r="Z192"/>
  <c r="AA191"/>
  <c r="Z191"/>
  <c r="AA190"/>
  <c r="Z190"/>
  <c r="AA189"/>
  <c r="Z189"/>
  <c r="AA188"/>
  <c r="Z188"/>
  <c r="AA187"/>
  <c r="Z187"/>
  <c r="AA186"/>
  <c r="Z186"/>
  <c r="AA185"/>
  <c r="Z185"/>
  <c r="AA184"/>
  <c r="Z184"/>
  <c r="AA183"/>
  <c r="Z183"/>
  <c r="AA182"/>
  <c r="Z182"/>
  <c r="AA181"/>
  <c r="Z181"/>
  <c r="AA180"/>
  <c r="Z180"/>
  <c r="AA179"/>
  <c r="Z179"/>
  <c r="AA178"/>
  <c r="Z178"/>
  <c r="AA177"/>
  <c r="Z177"/>
  <c r="AA176"/>
  <c r="Z176"/>
  <c r="AA175"/>
  <c r="Z175"/>
  <c r="AA174"/>
  <c r="Z174"/>
  <c r="AA173"/>
  <c r="Z173"/>
  <c r="AA172"/>
  <c r="Z172"/>
  <c r="AA171"/>
  <c r="Z171"/>
  <c r="AA170"/>
  <c r="Z170"/>
  <c r="AA169"/>
  <c r="Z169"/>
  <c r="AA168"/>
  <c r="Z168"/>
  <c r="AA167"/>
  <c r="Z167"/>
  <c r="AA166"/>
  <c r="Z166"/>
  <c r="AA165"/>
  <c r="Z165"/>
  <c r="AA164"/>
  <c r="Z164"/>
  <c r="AA163"/>
  <c r="Z163"/>
  <c r="AA162"/>
  <c r="Z162"/>
  <c r="AA161"/>
  <c r="Z161"/>
  <c r="AA160"/>
  <c r="Z160"/>
  <c r="AA159"/>
  <c r="Z159"/>
  <c r="AA158"/>
  <c r="Z158"/>
  <c r="AA157"/>
  <c r="Z157"/>
  <c r="AA156"/>
  <c r="Z156"/>
  <c r="AA155"/>
  <c r="Z155"/>
  <c r="AA154"/>
  <c r="Z154"/>
  <c r="AA153"/>
  <c r="Z153"/>
  <c r="AA152"/>
  <c r="Z152"/>
  <c r="AA151"/>
  <c r="Z151"/>
  <c r="AA150"/>
  <c r="Z150"/>
  <c r="AA149"/>
  <c r="Z149"/>
  <c r="AA148"/>
  <c r="Z148"/>
  <c r="AA147"/>
  <c r="Z147"/>
  <c r="AA146"/>
  <c r="Z146"/>
  <c r="AA145"/>
  <c r="Z145"/>
  <c r="AA144"/>
  <c r="Z144"/>
  <c r="AA143"/>
  <c r="Z143"/>
  <c r="AA142"/>
  <c r="Z142"/>
  <c r="AA141"/>
  <c r="Z141"/>
  <c r="AA140"/>
  <c r="Z140"/>
  <c r="AA139"/>
  <c r="Z139"/>
  <c r="AA138"/>
  <c r="Z138"/>
  <c r="AA137"/>
  <c r="Z137"/>
  <c r="AA136"/>
  <c r="Z136"/>
  <c r="AA135"/>
  <c r="Z135"/>
  <c r="AA134"/>
  <c r="Z134"/>
  <c r="AA133"/>
  <c r="Z133"/>
  <c r="AA132"/>
  <c r="Z132"/>
  <c r="AA131"/>
  <c r="Z131"/>
  <c r="AA130"/>
  <c r="Z130"/>
  <c r="AA129"/>
  <c r="Z129"/>
  <c r="AA128"/>
  <c r="Z128"/>
  <c r="AA127"/>
  <c r="Z127"/>
  <c r="AA126"/>
  <c r="Z126"/>
  <c r="AA125"/>
  <c r="Z125"/>
  <c r="AA124"/>
  <c r="Z124"/>
  <c r="AA123"/>
  <c r="Z123"/>
  <c r="AA122"/>
  <c r="Z122"/>
  <c r="AA121"/>
  <c r="Z121"/>
  <c r="AA120"/>
  <c r="Z120"/>
  <c r="AA119"/>
  <c r="Z119"/>
  <c r="AA118"/>
  <c r="Z118"/>
  <c r="AA117"/>
  <c r="Z117"/>
  <c r="AA116"/>
  <c r="Z116"/>
  <c r="AA115"/>
  <c r="Z115"/>
  <c r="AA114"/>
  <c r="Z114"/>
  <c r="AA113"/>
  <c r="Z113"/>
  <c r="AA112"/>
  <c r="Z112"/>
  <c r="AA111"/>
  <c r="Z111"/>
  <c r="AA110"/>
  <c r="Z110"/>
  <c r="AA109"/>
  <c r="Z109"/>
  <c r="AA108"/>
  <c r="Z108"/>
  <c r="AA107"/>
  <c r="Z107"/>
  <c r="AA106"/>
  <c r="Z106"/>
  <c r="AA105"/>
  <c r="Z105"/>
  <c r="AA104"/>
  <c r="Z104"/>
  <c r="AA103"/>
  <c r="Z103"/>
  <c r="AA102"/>
  <c r="Z102"/>
  <c r="AA101"/>
  <c r="Z101"/>
  <c r="AA100"/>
  <c r="Z100"/>
  <c r="AA99"/>
  <c r="Z99"/>
  <c r="AA98"/>
  <c r="Z98"/>
  <c r="AA97"/>
  <c r="Z97"/>
  <c r="AA96"/>
  <c r="Z96"/>
  <c r="AA95"/>
  <c r="Z95"/>
  <c r="AA94"/>
  <c r="Z94"/>
  <c r="AA93"/>
  <c r="Z93"/>
  <c r="AA92"/>
  <c r="Z92"/>
  <c r="AA91"/>
  <c r="Z91"/>
  <c r="AA90"/>
  <c r="Z90"/>
  <c r="AA89"/>
  <c r="Z89"/>
  <c r="AA88"/>
  <c r="Z88"/>
  <c r="AA87"/>
  <c r="Z87"/>
  <c r="AA86"/>
  <c r="Z86"/>
  <c r="AA85"/>
  <c r="Z85"/>
  <c r="AA84"/>
  <c r="Z84"/>
  <c r="AA83"/>
  <c r="Z83"/>
  <c r="AA82"/>
  <c r="Z82"/>
  <c r="AA81"/>
  <c r="Z81"/>
  <c r="AA80"/>
  <c r="Z80"/>
  <c r="AA79"/>
  <c r="Z79"/>
  <c r="AA78"/>
  <c r="Z78"/>
  <c r="AA77"/>
  <c r="Z77"/>
  <c r="AA76"/>
  <c r="Z76"/>
  <c r="AA75"/>
  <c r="Z75"/>
  <c r="AA74"/>
  <c r="Z74"/>
  <c r="AA73"/>
  <c r="Z73"/>
  <c r="AA72"/>
  <c r="Z72"/>
  <c r="AA71"/>
  <c r="Z71"/>
  <c r="AA70"/>
  <c r="Z70"/>
  <c r="AA69"/>
  <c r="Z69"/>
  <c r="AA68"/>
  <c r="Z68"/>
  <c r="AA67"/>
  <c r="Z67"/>
  <c r="AA66"/>
  <c r="Z66"/>
  <c r="AA65"/>
  <c r="Z65"/>
  <c r="AA64"/>
  <c r="Z64"/>
  <c r="AA63"/>
  <c r="Z63"/>
  <c r="AA62"/>
  <c r="Z62"/>
  <c r="AA61"/>
  <c r="Z61"/>
  <c r="AA60"/>
  <c r="Z60"/>
  <c r="AA59"/>
  <c r="Z59"/>
  <c r="AA58"/>
  <c r="Z58"/>
  <c r="AA57"/>
  <c r="Z57"/>
  <c r="AA56"/>
  <c r="Z56"/>
  <c r="AA55"/>
  <c r="Z55"/>
  <c r="AA54"/>
  <c r="Z54"/>
  <c r="AA53"/>
  <c r="Z53"/>
  <c r="AA52"/>
  <c r="Z52"/>
  <c r="AA51"/>
  <c r="Z51"/>
  <c r="AA50"/>
  <c r="Z50"/>
  <c r="AA49"/>
  <c r="Z49"/>
  <c r="AA48"/>
  <c r="Z48"/>
  <c r="AA47"/>
  <c r="Z47"/>
  <c r="AA46"/>
  <c r="Z46"/>
  <c r="AA45"/>
  <c r="Z45"/>
  <c r="AA44"/>
  <c r="Z44"/>
  <c r="AA43"/>
  <c r="Z43"/>
  <c r="AA42"/>
  <c r="Z42"/>
  <c r="AA41"/>
  <c r="Z41"/>
  <c r="AA40"/>
  <c r="Z40"/>
  <c r="AA39"/>
  <c r="Z39"/>
  <c r="AA38"/>
  <c r="Z38"/>
  <c r="AA37"/>
  <c r="Z37"/>
  <c r="AA36"/>
  <c r="Z36"/>
  <c r="AA35"/>
  <c r="Z35"/>
  <c r="AA34"/>
  <c r="Z34"/>
  <c r="AA33"/>
  <c r="Z33"/>
  <c r="AA32"/>
  <c r="Z32"/>
  <c r="AA31"/>
  <c r="Z31"/>
  <c r="AA30"/>
  <c r="Z30"/>
  <c r="AA29"/>
  <c r="Z29"/>
  <c r="AA28"/>
  <c r="Z28"/>
  <c r="AA27"/>
  <c r="Z27"/>
  <c r="AA26"/>
  <c r="Z26"/>
  <c r="AA25"/>
  <c r="Z25"/>
  <c r="AA24"/>
  <c r="Z24"/>
  <c r="AA23"/>
  <c r="Z23"/>
  <c r="AA22"/>
  <c r="Z22"/>
  <c r="AA21"/>
  <c r="Z21"/>
  <c r="AA20"/>
  <c r="Z20"/>
  <c r="AA19"/>
  <c r="Z19"/>
  <c r="AA18"/>
  <c r="Z18"/>
  <c r="AA17"/>
  <c r="Z17"/>
  <c r="AA16"/>
  <c r="Z16"/>
  <c r="AA15"/>
  <c r="Z15"/>
  <c r="AA14"/>
  <c r="Z14"/>
  <c r="AA13"/>
  <c r="Z13"/>
  <c r="AA12"/>
  <c r="Z12"/>
  <c r="AA11"/>
  <c r="Z11"/>
  <c r="AA10"/>
  <c r="Z10"/>
  <c r="AA9"/>
  <c r="Z9"/>
  <c r="AA8"/>
  <c r="Z8"/>
  <c r="AA7"/>
  <c r="Z7"/>
  <c r="AA6"/>
  <c r="Z6"/>
  <c r="AA5"/>
  <c r="Z5"/>
  <c r="AA4"/>
  <c r="Z4"/>
  <c r="AA3"/>
  <c r="Z3"/>
  <c r="AA2"/>
  <c r="Z2"/>
</calcChain>
</file>

<file path=xl/sharedStrings.xml><?xml version="1.0" encoding="utf-8"?>
<sst xmlns="http://schemas.openxmlformats.org/spreadsheetml/2006/main" count="2977" uniqueCount="1487">
  <si>
    <t>Cellular process;Metabolic process</t>
  </si>
  <si>
    <t>Cellular process;Localization;Metabolic process</t>
  </si>
  <si>
    <t>Cellular process;Localization;Other</t>
  </si>
  <si>
    <t>Growth;Metabolic process;</t>
  </si>
  <si>
    <t>Interaction with cells and organisms</t>
  </si>
  <si>
    <t>Cellular process;Metabolic process;Other</t>
  </si>
  <si>
    <t>Cellular process;Interaction with cells and organisms;Localization;Response to stimulus</t>
  </si>
  <si>
    <t>Cellular process;Growth;Localization</t>
  </si>
  <si>
    <t>Interaction with cells and organisms;Regulation;Response to stimulus</t>
  </si>
  <si>
    <t>Cellular process;Developmental process;Interaction with cells and organisms;Regulation;Response to stimulus;Other</t>
  </si>
  <si>
    <t>Cellular process;Localization;Metabolic process;Other</t>
  </si>
  <si>
    <t>Cellular process;Developmental process;Regulation</t>
  </si>
  <si>
    <t>Interaction with cells and organisms;Regulation</t>
  </si>
  <si>
    <t>Celullar process;Regulation</t>
  </si>
  <si>
    <t>Cellular process;Localization;Regulation</t>
  </si>
  <si>
    <t>Developmental process;Regulation;Other</t>
  </si>
  <si>
    <t>Regulation;Response to stimulus;Other</t>
  </si>
  <si>
    <t>Cellular ;Other</t>
  </si>
  <si>
    <t>Cellular process;Interaction with cells and organisms;Regulation</t>
  </si>
  <si>
    <t>Cellular process;Developmental process;Interaction with cells and organisms;Regulation</t>
  </si>
  <si>
    <t>Localization;Metabollic process</t>
  </si>
  <si>
    <t>Cellular process;Regulation;Other</t>
  </si>
  <si>
    <t>Immune system process;Localization</t>
  </si>
  <si>
    <t>Biological process</t>
  </si>
  <si>
    <t>Biological process</t>
    <phoneticPr fontId="7" type="noConversion"/>
  </si>
  <si>
    <t>Gene ontology (GO) analysis for biological process (BP) was done by Blast2GO software (version 3.0; www.blast2go.com)</t>
    <phoneticPr fontId="7" type="noConversion"/>
  </si>
  <si>
    <t xml:space="preserve">S1 Table. Proteomics results. </t>
  </si>
  <si>
    <t>Cellular process;Response to stimulus;Other</t>
  </si>
  <si>
    <t>Cellular process;Developmental process</t>
  </si>
  <si>
    <t xml:space="preserve">Immune system process;Interaction with cells and organisms </t>
  </si>
  <si>
    <t xml:space="preserve">Developmental process;Interaction with cells and organisms </t>
  </si>
  <si>
    <t>Cellular process;Developmental process;Interaction with cells and organisms ;Response to stimulus;Other</t>
  </si>
  <si>
    <t>Cellular process;Developmental process;Other</t>
  </si>
  <si>
    <t>Cellular process;Developmental process;Interaction with cells and organisms</t>
  </si>
  <si>
    <t>Cellular process;Developmental process;Response to stimulus;Other</t>
  </si>
  <si>
    <t xml:space="preserve">Cellular process;Interaction with cells and organisms </t>
  </si>
  <si>
    <t>Cellular process;Interaction with cells and organisms ;Response to stimulus</t>
  </si>
  <si>
    <t>Cellular process;Interaction with cells and organisms ;Other</t>
  </si>
  <si>
    <t>Localization;Regulation</t>
  </si>
  <si>
    <t>Localization;Other</t>
  </si>
  <si>
    <t>Cellular process;Developmental process;Interaction with cells and organisms ;Other</t>
  </si>
  <si>
    <t>Cellular process;Response to stimulus</t>
  </si>
  <si>
    <t>Regulation</t>
  </si>
  <si>
    <t>Response to stimulus;Other</t>
  </si>
  <si>
    <t>Regulation;Other</t>
  </si>
  <si>
    <t>Cellular process;Regulation</t>
  </si>
  <si>
    <t>Cellular process;Interaction with cells and organisms ;Response to stimulus;Other</t>
  </si>
  <si>
    <t>Localization;Regulation;Other</t>
  </si>
  <si>
    <t>Cellular process;Developmental process;Immune system process;Response to stimulus;Other</t>
  </si>
  <si>
    <t>Cellular process;Localization;Regulation;Other</t>
  </si>
  <si>
    <t>Ceullar process;Regulation</t>
  </si>
  <si>
    <t>Interaction with cells and organisms;Other</t>
  </si>
  <si>
    <t>Localization</t>
  </si>
  <si>
    <t>Cellular process;Interaction with cells and organisms;Response to stimulus</t>
  </si>
  <si>
    <t>Cellular process;Developmental process;Interaction with cells and organisms;Metabolic proccess;Regulation;Other</t>
  </si>
  <si>
    <t>Developmental process;Immune system process;Interaction with cells and organisms</t>
  </si>
  <si>
    <t>Metabolic process</t>
  </si>
  <si>
    <t>Cellular process; Regulation</t>
  </si>
  <si>
    <t>Developmental process;Regulation</t>
  </si>
  <si>
    <t xml:space="preserve">Localization;Regulation </t>
  </si>
  <si>
    <t>Immune system process;Regulation</t>
  </si>
  <si>
    <t>Cellular process;Localization</t>
  </si>
  <si>
    <t>Cellular process;Immune system process</t>
  </si>
  <si>
    <t>Cellular process;Interaction with cells and organisms;Regulation;Other</t>
  </si>
  <si>
    <t>Uncharacterized protein OS=Sus scrofa PE=4 SV=2 - [F1SSE1_PIG]</t>
  </si>
  <si>
    <t>F1S549</t>
  </si>
  <si>
    <t>Uncharacterized protein (Fragment) OS=Sus scrofa GN=LOC100515203 PE=4 SV=2 - [F1S549_PIG]</t>
  </si>
  <si>
    <t>A8YQT9</t>
  </si>
  <si>
    <t>Ribosomal protein L7 OS=Sus scrofa PE=2 SV=1 - [A8YQT9_PIG]</t>
  </si>
  <si>
    <t>F1SCS0</t>
  </si>
  <si>
    <t>Uncharacterized protein OS=Sus scrofa GN=NBAS PE=4 SV=2 - [F1SCS0_PIG]</t>
  </si>
  <si>
    <t>TB-</t>
  </si>
  <si>
    <t>TB+</t>
  </si>
  <si>
    <t>TB++</t>
  </si>
  <si>
    <t>Animals with absence of TB-compatible lesions and negative for mycobacteria culture (duplicate)</t>
  </si>
  <si>
    <t>Animals with presence of TB-compatible lesions localized in head organs (mandibular lymph nodes and/or oropharyngeal tonsils) and positive for mycobacteria culture (duplicate)</t>
  </si>
  <si>
    <t>Average of PMSs for each group pf samples (TB-, TB+ and TB++)</t>
  </si>
  <si>
    <t>Average PSMs (TB++)</t>
  </si>
  <si>
    <t>Average PSMs (TB+)</t>
  </si>
  <si>
    <t>Average PSMs (TB-)</t>
  </si>
  <si>
    <t>Coverage TB- 1</t>
  </si>
  <si>
    <t xml:space="preserve"> Peptides TB- 1</t>
  </si>
  <si>
    <t>PSM TB- 1</t>
  </si>
  <si>
    <t>Score TB- 2</t>
  </si>
  <si>
    <t>Coverage TB- 2</t>
  </si>
  <si>
    <t>Peptides TB- 2</t>
  </si>
  <si>
    <t>PSM TB- 2</t>
  </si>
  <si>
    <t>ScoreTB+ 1</t>
  </si>
  <si>
    <t>Coverage TB+ 1</t>
  </si>
  <si>
    <t>Peptides TB+ 1</t>
  </si>
  <si>
    <t>PSM TB+ 1</t>
  </si>
  <si>
    <t>Score TB+ 2</t>
  </si>
  <si>
    <t>Coverage TB+ 2</t>
  </si>
  <si>
    <t xml:space="preserve"> Peptides TB+ 2</t>
  </si>
  <si>
    <t>PSM TB+ 2</t>
  </si>
  <si>
    <t>Score TB++ 1</t>
  </si>
  <si>
    <t>Coverage TB++ 1</t>
  </si>
  <si>
    <t>Peptides  TB++ 1</t>
  </si>
  <si>
    <t>PSM TB++ 1</t>
  </si>
  <si>
    <t>Score  TB++ 2</t>
  </si>
  <si>
    <t>Coverage TB++ 2</t>
  </si>
  <si>
    <t>Peptides TB++ 2</t>
  </si>
  <si>
    <t>PSM TB++ 2</t>
  </si>
  <si>
    <t>Score TB- 1</t>
  </si>
  <si>
    <t>Animals with presence of TB-compatible lesions affecting multiple organs in the head and thorax and positive for mycobacteria culture (duplicate)</t>
  </si>
  <si>
    <t>Bilogical process</t>
  </si>
  <si>
    <t>Cellular process</t>
  </si>
  <si>
    <t>Developmental process</t>
  </si>
  <si>
    <t>Immune system process</t>
  </si>
  <si>
    <t xml:space="preserve">Interaction with cells and organisms </t>
  </si>
  <si>
    <t>Other</t>
  </si>
  <si>
    <t>Response to stimulus</t>
  </si>
  <si>
    <t>Cellular process; Other</t>
  </si>
  <si>
    <t xml:space="preserve">Cellular process;Immune system process; Interaction with cells and organisms </t>
  </si>
  <si>
    <t>Cellular process;Interaction with cells and organisms</t>
  </si>
  <si>
    <t>Cellular process;Interaction with cells and organisms;Other</t>
  </si>
  <si>
    <t>Cellular process;Developmental process;Interaction with cells and organisms;Other</t>
  </si>
  <si>
    <t>Developmental process;Other</t>
  </si>
  <si>
    <t>Cellular process;Other</t>
  </si>
  <si>
    <t>Lysozyme C-1 OS=Sus scrofa PE=1 SV=1 - [LYSC1_PIG]</t>
  </si>
  <si>
    <t>F1RV84</t>
  </si>
  <si>
    <t>Uncharacterized protein OS=Sus scrofa GN=HIVEP1 PE=4 SV=2 - [F1RV84_PIG]</t>
  </si>
  <si>
    <t>K7GQN2</t>
  </si>
  <si>
    <t>Uncharacterized protein OS=Sus scrofa GN=FAP PE=4 SV=1 - [K7GQN2_PIG]</t>
  </si>
  <si>
    <t>A7YB29</t>
  </si>
  <si>
    <t>Vitronectin (Fragment) OS=Sus scrofa PE=2 SV=1 - [A7YB29_PIG]</t>
  </si>
  <si>
    <t>F1S4R1</t>
  </si>
  <si>
    <t>Uncharacterized protein OS=Sus scrofa GN=LOC100521083 PE=4 SV=2 - [F1S4R1_PIG]</t>
  </si>
  <si>
    <t>F1S2B4</t>
  </si>
  <si>
    <t>Uncharacterized protein (Fragment) OS=Sus scrofa GN=ZFP92 PE=4 SV=2 - [F1S2B4_PIG]</t>
  </si>
  <si>
    <t>I3LUX3</t>
  </si>
  <si>
    <t>Uncharacterized protein OS=Sus scrofa GN=LOC100623148 PE=4 SV=1 - [I3LUX3_PIG]</t>
  </si>
  <si>
    <t>Q6ITT4</t>
  </si>
  <si>
    <t>Melanoma-associated antigen D1 OS=Sus scrofa GN=MAGED1 PE=2 SV=1 - [MAGD1_PIG]</t>
  </si>
  <si>
    <t>O19071</t>
  </si>
  <si>
    <t>Alpha-1,6-mannosyl-glycoprotein 2-beta-N-acetylglucosaminyltransferase OS=Sus scrofa GN=MGAT2 PE=3 SV=1 - [MGAT2_PIG]</t>
  </si>
  <si>
    <t>F1RY51</t>
  </si>
  <si>
    <t>Uncharacterized protein (Fragment) OS=Sus scrofa GN=KIAA1429 PE=2 SV=2 - [F1RY51_PIG]</t>
  </si>
  <si>
    <t>F1SH92</t>
  </si>
  <si>
    <t>Inter-alpha-trypsin inhibitor heavy chain H4 OS=Sus scrofa GN=ITIH4 PE=4 SV=2 - [F1SH92_PIG]</t>
  </si>
  <si>
    <t>F1S420</t>
  </si>
  <si>
    <t>Uncharacterized protein OS=Sus scrofa PE=4 SV=2 - [F1S420_PIG]</t>
  </si>
  <si>
    <t>F1RVC9</t>
  </si>
  <si>
    <t>Uncharacterized protein (Fragment) OS=Sus scrofa GN=HNRNPD PE=4 SV=1 - [F1RVC9_PIG]</t>
  </si>
  <si>
    <t>I3L6Z4</t>
  </si>
  <si>
    <t>Uncharacterized protein (Fragment) OS=Sus scrofa GN=LOC100153750 PE=4 SV=1 - [I3L6Z4_PIG]</t>
  </si>
  <si>
    <t>F1RX31</t>
  </si>
  <si>
    <t>Uncharacterized protein OS=Sus scrofa GN=SFRP2 PE=4 SV=1 - [F1RX31_PIG]</t>
  </si>
  <si>
    <t>F1SG05</t>
  </si>
  <si>
    <t>Uncharacterized protein OS=Sus scrofa GN=TESK1 PE=4 SV=2 - [F1SG05_PIG]</t>
  </si>
  <si>
    <t>F1RT12</t>
  </si>
  <si>
    <t>Uncharacterized protein OS=Sus scrofa GN=TRAPPC11 PE=4 SV=2 - [F1RT12_PIG]</t>
  </si>
  <si>
    <t>I3LKG5</t>
  </si>
  <si>
    <t>Uncharacterized protein OS=Sus scrofa GN=LOC100513144 PE=4 SV=1 - [I3LKG5_PIG]</t>
  </si>
  <si>
    <t>I3L8D0</t>
  </si>
  <si>
    <t>Uncharacterized protein OS=Sus scrofa PE=4 SV=1 - [I3L8D0_PIG]</t>
  </si>
  <si>
    <t>F1RY22</t>
  </si>
  <si>
    <t>Uncharacterized protein OS=Sus scrofa GN=MDN1 PE=4 SV=2 - [F1RY22_PIG]</t>
  </si>
  <si>
    <t>F1RFM8</t>
  </si>
  <si>
    <t>Uncharacterized protein (Fragment) OS=Sus scrofa GN=DNAH10 PE=4 SV=2 - [F1RFM8_PIG]</t>
  </si>
  <si>
    <t>F1SSE1</t>
  </si>
  <si>
    <t>Lon protease homolog, mitochondrial OS=Sus scrofa GN=LOC100622930 PE=3 SV=1 - [I3L7T4_PIG]</t>
  </si>
  <si>
    <t>A5PF05</t>
  </si>
  <si>
    <t>HLA-B associated transcript 8 OS=Sus scrofa GN=BAT8 PE=3 SV=1 - [A5PF05_PIG]</t>
  </si>
  <si>
    <t>F1SEZ6</t>
  </si>
  <si>
    <t>Uncharacterized protein OS=Sus scrofa GN=EIF2D PE=4 SV=1 - [F1SEZ6_PIG]</t>
  </si>
  <si>
    <t>F1SS24</t>
  </si>
  <si>
    <t>Uncharacterized protein OS=Sus scrofa GN=FN1 PE=4 SV=1 - [F1SS24_PIG]</t>
  </si>
  <si>
    <t>A0RZB0</t>
  </si>
  <si>
    <t>DJ-1 protein (Fragment) OS=Sus scrofa GN=PARK7 PE=4 SV=1 - [A0RZB0_PIG]</t>
  </si>
  <si>
    <t>F1RND9</t>
  </si>
  <si>
    <t>Uncharacterized protein OS=Sus scrofa GN=MNDA PE=4 SV=2 - [F1RND9_PIG]</t>
  </si>
  <si>
    <t>Q9XS69</t>
  </si>
  <si>
    <t>Adenine nucleotide translocator 1 (Fragment) OS=Sus scrofa domesticus GN=ANT1 PE=3 SV=1 - [Q9XS69_PIG]</t>
  </si>
  <si>
    <t>F1RT88</t>
  </si>
  <si>
    <t>Uncharacterized protein OS=Sus scrofa GN=CHD7 PE=4 SV=1 - [F1RT88_PIG]</t>
  </si>
  <si>
    <t>F1SIX2</t>
  </si>
  <si>
    <t>Uncharacterized protein (Fragment) OS=Sus scrofa PE=4 SV=2 - [F1SIX2_PIG]</t>
  </si>
  <si>
    <t>F1SR11</t>
  </si>
  <si>
    <t>Uncharacterized protein OS=Sus scrofa GN=ABCC9 PE=3 SV=2 - [F1SR11_PIG]</t>
  </si>
  <si>
    <t>K7GSB6</t>
  </si>
  <si>
    <t>Uncharacterized protein OS=Sus scrofa GN=GRIK2 PE=2 SV=1 - [K7GSB6_PIG]</t>
  </si>
  <si>
    <t>K9IWG6</t>
  </si>
  <si>
    <t>Spectrin beta chain, brain 1 (Fragment) OS=Sus scrofa GN=SPTBN1 PE=2 SV=1 - [K9IWG6_PIG]</t>
  </si>
  <si>
    <t>I3L5C1</t>
  </si>
  <si>
    <t>Uncharacterized protein (Fragment) OS=Sus scrofa GN=SASS6 PE=4 SV=1 - [I3L5C1_PIG]</t>
  </si>
  <si>
    <t>F1RWR5</t>
  </si>
  <si>
    <t>Uncharacterized protein OS=Sus scrofa PE=3 SV=2 - [F1RWR5_PIG]</t>
  </si>
  <si>
    <t>F1S1S8</t>
  </si>
  <si>
    <t>Uncharacterized protein OS=Sus scrofa PE=4 SV=2 - [F1S1S8_PIG]</t>
  </si>
  <si>
    <t>F1SPN2</t>
  </si>
  <si>
    <t>Uncharacterized protein (Fragment) OS=Sus scrofa GN=CCDC65 PE=4 SV=2 - [F1SPN2_PIG]</t>
  </si>
  <si>
    <t>F1SR93</t>
  </si>
  <si>
    <t>Uncharacterized protein OS=Sus scrofa GN=LRRK1 PE=2 SV=2 - [F1SR93_PIG]</t>
  </si>
  <si>
    <t>K7GRR6</t>
  </si>
  <si>
    <t>Uncharacterized protein OS=Sus scrofa GN=TAB3 PE=4 SV=1 - [K7GRR6_PIG]</t>
  </si>
  <si>
    <t>F1RZT2</t>
  </si>
  <si>
    <t>Uncharacterized protein OS=Sus scrofa GN=PFDN6 PE=2 SV=1 - [F1RZT2_PIG]</t>
  </si>
  <si>
    <t>F1RXV0</t>
  </si>
  <si>
    <t>Uncharacterized protein OS=Sus scrofa GN=LOC100513955 PE=2 SV=1 - [F1RXV0_PIG]</t>
  </si>
  <si>
    <t>F1S0W0</t>
  </si>
  <si>
    <t>Uncharacterized protein OS=Sus scrofa GN=RAPGEF1 PE=4 SV=2 - [F1S0W0_PIG]</t>
  </si>
  <si>
    <t>P12067</t>
  </si>
  <si>
    <t>Arrestin domain-containing 1 OS=Sus scrofa GN=ARRDC1 PE=2 SV=1 - [V5PZU0_PIG]</t>
  </si>
  <si>
    <t>F1RQI7</t>
  </si>
  <si>
    <t>Unconventional myosin-VI OS=Sus scrofa GN=MYO6 PE=1 SV=1 - [F1RQI7_PIG]</t>
  </si>
  <si>
    <t>F1SD69</t>
  </si>
  <si>
    <t>Uncharacterized protein OS=Sus scrofa PE=4 SV=2 - [F1SD69_PIG]</t>
  </si>
  <si>
    <t>F1RRE1</t>
  </si>
  <si>
    <t>Uncharacterized protein (Fragment) OS=Sus scrofa GN=CMTM6 PE=4 SV=1 - [F1RRE1_PIG]</t>
  </si>
  <si>
    <t>I3L9Y0</t>
  </si>
  <si>
    <t>Uncharacterized protein OS=Sus scrofa PE=4 SV=1 - [I3L9Y0_PIG]</t>
  </si>
  <si>
    <t>F1RTV3</t>
  </si>
  <si>
    <t>Uncharacterized protein OS=Sus scrofa GN=LOC100522154 PE=4 SV=2 - [F1RTV3_PIG]</t>
  </si>
  <si>
    <t>F1S9D6</t>
  </si>
  <si>
    <t>Myosin-7 OS=Sus scrofa GN=MYH7 PE=4 SV=1 - [F1S9D6_PIG]</t>
  </si>
  <si>
    <t>Q0GA87</t>
  </si>
  <si>
    <t>MHC class II antigen OS=Sus scrofa GN=SLA-DRB1 PE=2 SV=1 - [Q0GA87_PIG]</t>
  </si>
  <si>
    <t>F1S0D3</t>
  </si>
  <si>
    <t>Uncharacterized protein OS=Sus scrofa GN=MAP3K19 PE=4 SV=1 - [F1S0D3_PIG]</t>
  </si>
  <si>
    <t>A3FJ43</t>
  </si>
  <si>
    <t>MHC class I antigen (Fragment) OS=Sus scrofa GN=SLA-1 PE=4 SV=1 - [A3FJ43_PIG]</t>
  </si>
  <si>
    <t>I3L914</t>
  </si>
  <si>
    <t>Uncharacterized protein OS=Sus scrofa PE=4 SV=1 - [I3L914_PIG]</t>
  </si>
  <si>
    <t>I3LJ95</t>
  </si>
  <si>
    <t>Uncharacterized protein OS=Sus scrofa GN=NIN PE=2 SV=1 - [I3LJ95_PIG]</t>
  </si>
  <si>
    <t>I3L8V2</t>
  </si>
  <si>
    <t>Uncharacterized protein OS=Sus scrofa GN=ZNF292 PE=4 SV=1 - [I3L8V2_PIG]</t>
  </si>
  <si>
    <t>K9IVW0</t>
  </si>
  <si>
    <t>Histamine H1 receptor OS=Sus scrofa GN=HRH1 PE=2 SV=1 - [K9IVW0_PIG]</t>
  </si>
  <si>
    <t>F1RN65</t>
  </si>
  <si>
    <t>Uncharacterized protein (Fragment) OS=Sus scrofa GN=LOC100624171 PE=4 SV=1 - [F1RN65_PIG]</t>
  </si>
  <si>
    <t>I3L6H7</t>
  </si>
  <si>
    <t>Uncharacterized protein OS=Sus scrofa GN=ZNF830 PE=4 SV=1 - [I3L6H7_PIG]</t>
  </si>
  <si>
    <t>I3LSF0</t>
  </si>
  <si>
    <t>Uncharacterized protein (Fragment) OS=Sus scrofa GN=SIK3 PE=2 SV=1 - [I3LSF0_PIG]</t>
  </si>
  <si>
    <t>F1SP25</t>
  </si>
  <si>
    <t>Uncharacterized protein OS=Sus scrofa GN=CTNNAL1 PE=4 SV=2 - [F1SP25_PIG]</t>
  </si>
  <si>
    <t>F1RVX3</t>
  </si>
  <si>
    <t>Uncharacterized protein (Fragment) OS=Sus scrofa GN=GGA3 PE=4 SV=2 - [F1RVX3_PIG]</t>
  </si>
  <si>
    <t>I3LQ17</t>
  </si>
  <si>
    <t>Uncharacterized protein OS=Sus scrofa PE=4 SV=1 - [I3LQ17_PIG]</t>
  </si>
  <si>
    <t>F1SND2</t>
  </si>
  <si>
    <t>Uncharacterized protein OS=Sus scrofa GN=AGXT2 PE=3 SV=2 - [F1SND2_PIG]</t>
  </si>
  <si>
    <t>B9ZSM5</t>
  </si>
  <si>
    <t>CD127 protein OS=Sus scrofa GN=CD127 PE=2 SV=1 - [B9ZSM5_PIG]</t>
  </si>
  <si>
    <t>I3L7T4</t>
  </si>
  <si>
    <t>Uncharacterized protein (Fragment) OS=Sus scrofa GN=ZNF423 PE=4 SV=1 - [F1REZ5_PIG]</t>
  </si>
  <si>
    <t>K9IWE3</t>
  </si>
  <si>
    <t>Histone-lysine N-methyltransferase ASH1L OS=Sus scrofa GN=ASH1L PE=2 SV=2 - [K9IWE3_PIG]</t>
  </si>
  <si>
    <t>I3LJE5</t>
  </si>
  <si>
    <t>Uncharacterized protein OS=Sus scrofa GN=POLR3G PE=4 SV=1 - [I3LJE5_PIG]</t>
  </si>
  <si>
    <t>I3LTM2</t>
  </si>
  <si>
    <t>Uncharacterized protein (Fragment) OS=Sus scrofa GN=SYNE2 PE=2 SV=1 - [I3LTM2_PIG]</t>
  </si>
  <si>
    <t>F1SGX3</t>
  </si>
  <si>
    <t>Uncharacterized protein OS=Sus scrofa GN=DOPEY2 PE=4 SV=2 - [F1SGX3_PIG]</t>
  </si>
  <si>
    <t>B2CXA8</t>
  </si>
  <si>
    <t>Acyl-CoA synthetase long-chain family member 4 OS=Sus scrofa GN=ACSL4 PE=2 SV=1 - [B2CXA8_PIG]</t>
  </si>
  <si>
    <t>F1SLC4</t>
  </si>
  <si>
    <t>Annexin A4 OS=Sus scrofa GN=ANXA4 PE=4 SV=1 - [F1SLC4_PIG]</t>
  </si>
  <si>
    <t>K9IVL0</t>
  </si>
  <si>
    <t>E3 ubiquitin-protein ligase UBR5 OS=Sus scrofa GN=UBR5 PE=2 SV=1 - [K9IVL0_PIG]</t>
  </si>
  <si>
    <t>F1SN92</t>
  </si>
  <si>
    <t>Salivary lipocalin OS=Sus scrofa GN=SAL1 PE=3 SV=1 - [F1SN92_PIG]</t>
  </si>
  <si>
    <t>I3LCP9</t>
  </si>
  <si>
    <t>Uncharacterized protein (Fragment) OS=Sus scrofa GN=SENP6 PE=4 SV=1 - [I3LCP9_PIG]</t>
  </si>
  <si>
    <t>Q29375</t>
  </si>
  <si>
    <t>60S ribosomal protein L7a (Fragment) OS=Sus scrofa GN=RPL7A PE=2 SV=1 - [RL7A_PIG]</t>
  </si>
  <si>
    <t>B1A9N2</t>
  </si>
  <si>
    <t>MHC class II antigen OS=Sus scrofa GN=SLA-DRB1 PE=2 SV=1 - [B1A9N2_PIG]</t>
  </si>
  <si>
    <t>I3LNN3</t>
  </si>
  <si>
    <t>Uncharacterized protein OS=Sus scrofa GN=MKI67 PE=4 SV=1 - [I3LNN3_PIG]</t>
  </si>
  <si>
    <t>F1SGG1</t>
  </si>
  <si>
    <t>Uncharacterized protein (Fragment) OS=Sus scrofa GN=KRT18 PE=3 SV=2 - [F1SGG1_PIG]</t>
  </si>
  <si>
    <t>Q6Y6C3</t>
  </si>
  <si>
    <t>DNA polymerase (Fragment) OS=Babyrousa babyrussa rhadinovirus 1 GN=DPOL PE=3 SV=2 - [Q6Y6C3_BHV4]</t>
  </si>
  <si>
    <t>A4UXY9</t>
  </si>
  <si>
    <t>Nucleoside diphosphate kinase OS=Sus scrofa PE=2 SV=1 - [A4UXY9_PIG]</t>
  </si>
  <si>
    <t>F1RXK7</t>
  </si>
  <si>
    <t>Uncharacterized protein OS=Sus scrofa GN=NUP62CL PE=4 SV=2 - [F1RXK7_PIG]</t>
  </si>
  <si>
    <t>F1SER7</t>
  </si>
  <si>
    <t>Uncharacterized protein (Fragment) OS=Sus scrofa GN=Ssc.88457 PE=4 SV=2 - [F1SER7_PIG]</t>
  </si>
  <si>
    <t>F1S492</t>
  </si>
  <si>
    <t>Uncharacterized protein OS=Sus scrofa GN=CDKN2D PE=4 SV=1 - [F1S492_PIG]</t>
  </si>
  <si>
    <t>Q6EEJ3</t>
  </si>
  <si>
    <t>GDP dissociation inhibitor 2 (Fragment) OS=Sus scrofa PE=2 SV=1 - [Q6EEJ3_PIG]</t>
  </si>
  <si>
    <t>V5PZU0</t>
  </si>
  <si>
    <t>Uncharacterized protein (Fragment) OS=Sus scrofa PE=4 SV=2 - [F1RQ56_PIG]</t>
  </si>
  <si>
    <t>I3LTG5</t>
  </si>
  <si>
    <t>Uncharacterized protein (Fragment) OS=Sus scrofa GN=ZC3HC1 PE=4 SV=1 - [I3LTG5_PIG]</t>
  </si>
  <si>
    <t>F1RFW6</t>
  </si>
  <si>
    <t>Uncharacterized protein OS=Sus scrofa GN=E2F4 PE=3 SV=2 - [F1RFW6_PIG]</t>
  </si>
  <si>
    <t>L8AXM5</t>
  </si>
  <si>
    <t>IgG heavy chain OS=Sus scrofa GN=IGHG PE=2 SV=1 - [L8AXM5_PIG]</t>
  </si>
  <si>
    <t>Q53DY7</t>
  </si>
  <si>
    <t>Histone H1.3-like protein (Fragment) OS=Sus scrofa PE=2 SV=1 - [Q53DY7_PIG]</t>
  </si>
  <si>
    <t>F2Z5S8</t>
  </si>
  <si>
    <t>Uncharacterized protein OS=Sus scrofa GN=TUBA4A PE=2 SV=1 - [F2Z5S8_PIG]</t>
  </si>
  <si>
    <t>F1SGG2</t>
  </si>
  <si>
    <t>Uncharacterized protein OS=Sus scrofa GN=KRT8 PE=2 SV=1 - [F1SGG2_PIG]</t>
  </si>
  <si>
    <t>F1S0J9</t>
  </si>
  <si>
    <t>Uncharacterized protein (Fragment) OS=Sus scrofa PE=3 SV=1 - [F1S0J9_PIG]</t>
  </si>
  <si>
    <t>K7GNI9</t>
  </si>
  <si>
    <t>Phosphoglycerate kinase (Fragment) OS=Sus scrofa GN=PGK1 PE=2 SV=1 - [K7GNI9_PIG]</t>
  </si>
  <si>
    <t>F1SB60</t>
  </si>
  <si>
    <t>Superoxide dismutase OS=Sus scrofa GN=SOD2 PE=2 SV=1 - [F1SB60_PIG]</t>
  </si>
  <si>
    <t>K7GP62</t>
  </si>
  <si>
    <t>Uncharacterized protein OS=Sus scrofa PE=4 SV=1 - [K7GP62_PIG]</t>
  </si>
  <si>
    <t>A7WSU9</t>
  </si>
  <si>
    <t>Synphilin-1 variant 1a OS=Sus scrofa GN=SNCAIP PE=2 SV=1 - [A7WSU9_PIG]</t>
  </si>
  <si>
    <t>F1S8N7</t>
  </si>
  <si>
    <t>Uncharacterized protein (Fragment) OS=Sus scrofa GN=MSANTD1 PE=4 SV=1 - [F1S8N7_PIG]</t>
  </si>
  <si>
    <t>F1SLE4</t>
  </si>
  <si>
    <t>Uncharacterized protein (Fragment) OS=Sus scrofa GN=PAIP2B PE=4 SV=2 - [F1SLE4_PIG]</t>
  </si>
  <si>
    <t>Q4GWZ2</t>
  </si>
  <si>
    <t>40S ribosomal protein SA OS=Sus scrofa GN=RPSA PE=1 SV=3 - [RSSA_PIG]</t>
  </si>
  <si>
    <t>V5PZS7</t>
  </si>
  <si>
    <t>Farnesoid X receptor protein variant 4 OS=Sus scrofa PE=2 SV=1 - [V5PZS7_PIG]</t>
  </si>
  <si>
    <t>F1SV06</t>
  </si>
  <si>
    <t>Uncharacterized protein OS=Sus scrofa GN=PABPC4 PE=4 SV=1 - [F1SV06_PIG]</t>
  </si>
  <si>
    <t>B7X727</t>
  </si>
  <si>
    <t>Carbonic anhydrase VI OS=Sus scrofa GN=CA6 PE=2 SV=1 - [B7X727_PIG]</t>
  </si>
  <si>
    <t>F1SGQ7</t>
  </si>
  <si>
    <t>Uncharacterized protein OS=Sus scrofa GN=NFATC4 PE=4 SV=2 - [F1SGQ7_PIG]</t>
  </si>
  <si>
    <t>F1SPZ0</t>
  </si>
  <si>
    <t>Uncharacterized protein OS=Sus scrofa GN=CEP290 PE=4 SV=1 - [F1SPZ0_PIG]</t>
  </si>
  <si>
    <t>Q66RQ0</t>
  </si>
  <si>
    <t>Vitamin D-binding protein (Fragment) OS=Sus scrofa PE=2 SV=1 - [Q66RQ0_PIG]</t>
  </si>
  <si>
    <t>F1REZ5</t>
  </si>
  <si>
    <t>Uncharacterized protein OS=Sus scrofa GN=MMAA PE=4 SV=1 - [F1RS52_PIG]</t>
  </si>
  <si>
    <t>F1SCW9</t>
  </si>
  <si>
    <t>Uncharacterized protein OS=Sus scrofa GN=TNKS2 PE=4 SV=2 - [F1SCW9_PIG]</t>
  </si>
  <si>
    <t>I3LUP0</t>
  </si>
  <si>
    <t>Uncharacterized protein OS=Sus scrofa GN=MPP4 PE=4 SV=1 - [I3LUP0_PIG]</t>
  </si>
  <si>
    <t>I3LT02</t>
  </si>
  <si>
    <t>Uncharacterized protein OS=Sus scrofa PE=4 SV=1 - [I3LT02_PIG]</t>
  </si>
  <si>
    <t>Q06AT6</t>
  </si>
  <si>
    <t>RHOG OS=Sus scrofa PE=2 SV=1 - [Q06AT6_PIG]</t>
  </si>
  <si>
    <t>I3LA95</t>
  </si>
  <si>
    <t>Uncharacterized protein (Fragment) OS=Sus scrofa GN=MAST4 PE=4 SV=1 - [I3LA95_PIG]</t>
  </si>
  <si>
    <t>F1SP18</t>
  </si>
  <si>
    <t>Uncharacterized protein OS=Sus scrofa GN=TARS PE=3 SV=2 - [F1SP18_PIG]</t>
  </si>
  <si>
    <t>P98074</t>
  </si>
  <si>
    <t>Enteropeptidase OS=Sus scrofa GN=TMPRSS15 PE=1 SV=1 - [ENTK_PIG]</t>
  </si>
  <si>
    <t>F1S8N5</t>
  </si>
  <si>
    <t>Uncharacterized protein OS=Sus scrofa GN=HDH PE=2 SV=2 - [F1S8N5_PIG]</t>
  </si>
  <si>
    <t>F1SRA1</t>
  </si>
  <si>
    <t>Uncharacterized protein OS=Sus scrofa GN=GRAP2 PE=4 SV=1 - [F1SRA1_PIG]</t>
  </si>
  <si>
    <t>K7GS73</t>
  </si>
  <si>
    <t>Uncharacterized protein OS=Sus scrofa GN=HK3 PE=2 SV=1 - [K7GS73_PIG]</t>
  </si>
  <si>
    <t>F1SD86</t>
  </si>
  <si>
    <t>Uncharacterized protein OS=Sus scrofa GN=TRIP11 PE=4 SV=1 - [F1SD86_PIG]</t>
  </si>
  <si>
    <t>F1S7X7</t>
  </si>
  <si>
    <t>Mu-type opioid receptor OS=Sus scrofa GN=OPRM1 PE=3 SV=2 - [F1S7X7_PIG]</t>
  </si>
  <si>
    <t>K9IVE3</t>
  </si>
  <si>
    <t>Casein kinase 2, alpha prime polypeptide OS=Sus scrofa GN=CSNK2A2 PE=2 SV=1 - [K9IVE3_PIG]</t>
  </si>
  <si>
    <t>F1SSV8</t>
  </si>
  <si>
    <t>Uncharacterized protein (Fragment) OS=Sus scrofa GN=RPAP1 PE=4 SV=1 - [F1SSV8_PIG]</t>
  </si>
  <si>
    <t>F1RZY5</t>
  </si>
  <si>
    <t>Uncharacterized protein OS=Sus scrofa GN=AATK PE=3 SV=2 - [F1RZY5_PIG]</t>
  </si>
  <si>
    <t>K7GRD6</t>
  </si>
  <si>
    <t>Uncharacterized protein OS=Sus scrofa GN=ITGAL PE=4 SV=1 - [K7GRD6_PIG]</t>
  </si>
  <si>
    <t>F1SB37</t>
  </si>
  <si>
    <t>Uncharacterized protein OS=Sus scrofa GN=RINT1 PE=4 SV=1 - [F1SB37_PIG]</t>
  </si>
  <si>
    <t>I3LTU6</t>
  </si>
  <si>
    <t>Uncharacterized protein (Fragment) OS=Sus scrofa GN=LOC100738481 PE=4 SV=1 - [I3LTU6_PIG]</t>
  </si>
  <si>
    <t>F1SPN1</t>
  </si>
  <si>
    <t>Peptidyl-prolyl cis-trans isomerase OS=Sus scrofa GN=FKBP11 PE=4 SV=1 - [F1SPN1_PIG]</t>
  </si>
  <si>
    <t>F1RP01</t>
  </si>
  <si>
    <t>Uncharacterized protein OS=Sus scrofa GN=RASA1 PE=4 SV=2 - [F1RP01_PIG]</t>
  </si>
  <si>
    <t>I3LSZ5</t>
  </si>
  <si>
    <t>Uncharacterized protein OS=Sus scrofa GN=UPP1 PE=4 SV=1 - [I3LSZ5_PIG]</t>
  </si>
  <si>
    <t>F1RQ56</t>
  </si>
  <si>
    <t>Uncharacterized protein OS=Sus scrofa GN=ZNF335 PE=4 SV=2 - [F1SC68_PIG]</t>
  </si>
  <si>
    <t>F1SGC2</t>
  </si>
  <si>
    <t>Uncharacterized protein OS=Sus scrofa GN=CCDC39 PE=4 SV=1 - [F1SGC2_PIG]</t>
  </si>
  <si>
    <t>F1SUN7</t>
  </si>
  <si>
    <t>Uncharacterized protein (Fragment) OS=Sus scrofa GN=PLA2G2A PE=3 SV=2 - [F1SUN7_PIG]</t>
  </si>
  <si>
    <t>F1RVI8</t>
  </si>
  <si>
    <t>Uncharacterized protein OS=Sus scrofa GN=MSRB2 PE=4 SV=2 - [F1RVI8_PIG]</t>
  </si>
  <si>
    <t>I3LPE5</t>
  </si>
  <si>
    <t>Uncharacterized protein OS=Sus scrofa GN=STX5 PE=3 SV=1 - [I3LPE5_PIG]</t>
  </si>
  <si>
    <t>I3LK71</t>
  </si>
  <si>
    <t>Uncharacterized protein OS=Sus scrofa GN=HNRNPC PE=4 SV=1 - [I3LK71_PIG]</t>
  </si>
  <si>
    <t>I3LP02</t>
  </si>
  <si>
    <t>Uncharacterized protein OS=Sus scrofa GN=ACAT1 PE=3 SV=1 - [I3LP02_PIG]</t>
  </si>
  <si>
    <t>I3LFQ4</t>
  </si>
  <si>
    <t>Uncharacterized protein OS=Sus scrofa PE=3 SV=1 - [I3LFQ4_PIG]</t>
  </si>
  <si>
    <t>F1RY11</t>
  </si>
  <si>
    <t>Uncharacterized protein OS=Sus scrofa GN=CCDC93 PE=4 SV=2 - [F1RY11_PIG]</t>
  </si>
  <si>
    <t>F2Z546</t>
  </si>
  <si>
    <t>Ribosomal protein L19 (Fragment) OS=Sus scrofa GN=RPL19 PE=2 SV=2 - [F2Z546_PIG]</t>
  </si>
  <si>
    <t>F1SR85</t>
  </si>
  <si>
    <t>Uncharacterized protein OS=Sus scrofa GN=ABCB6 PE=3 SV=1 - [F1SR85_PIG]</t>
  </si>
  <si>
    <t>I3L5T3</t>
  </si>
  <si>
    <t>Uncharacterized protein (Fragment) OS=Sus scrofa GN=FBL PE=3 SV=1 - [I3L5T3_PIG]</t>
  </si>
  <si>
    <t>F1RS11</t>
  </si>
  <si>
    <t>Uncharacterized protein (Fragment) OS=Sus scrofa GN=STXBP1 PE=4 SV=2 - [F1RS11_PIG]</t>
  </si>
  <si>
    <t>F1RU47</t>
  </si>
  <si>
    <t>Uncharacterized protein OS=Sus scrofa GN=RIN1 PE=4 SV=1 - [F1RU47_PIG]</t>
  </si>
  <si>
    <t>F1RKM6</t>
  </si>
  <si>
    <t>Uncharacterized protein OS=Sus scrofa GN=ZNF608 PE=4 SV=2 - [F1RKM6_PIG]</t>
  </si>
  <si>
    <t>I3LQS7</t>
  </si>
  <si>
    <t>Uncharacterized protein (Fragment) OS=Sus scrofa GN=RRP9 PE=4 SV=1 - [I3LQS7_PIG]</t>
  </si>
  <si>
    <t>K7GMQ1</t>
  </si>
  <si>
    <t>Uncharacterized protein OS=Sus scrofa GN=ABCA5 PE=3 SV=1 - [K7GMQ1_PIG]</t>
  </si>
  <si>
    <t>F1RKK2</t>
  </si>
  <si>
    <t>Uncharacterized protein OS=Sus scrofa GN=SLC12A2 PE=4 SV=1 - [F1RKK2_PIG]</t>
  </si>
  <si>
    <t>I3LSL6</t>
  </si>
  <si>
    <t>Uncharacterized protein (Fragment) OS=Sus scrofa PE=3 SV=1 - [I3LSL6_PIG]</t>
  </si>
  <si>
    <t>F1S1Y1</t>
  </si>
  <si>
    <t>Uncharacterized protein OS=Sus scrofa GN=XIRP2 PE=2 SV=1 - [F1S1Y1_PIG]</t>
  </si>
  <si>
    <t>F1SFZ8</t>
  </si>
  <si>
    <t>Uncharacterized protein OS=Sus scrofa GN=TLN1 PE=4 SV=2 - [F1SFZ8_PIG]</t>
  </si>
  <si>
    <t>F1RS52</t>
  </si>
  <si>
    <t>Uncharacterized protein OS=Sus scrofa GN=LOC100526029 PE=3 SV=1 - [F1SRQ9_PIG]</t>
  </si>
  <si>
    <t>J9JIM9</t>
  </si>
  <si>
    <t>Testin (Fragment) OS=Sus scrofa GN=TES PE=4 SV=1 - [J9JIM9_PIG]</t>
  </si>
  <si>
    <t>F1S0R7</t>
  </si>
  <si>
    <t>Uncharacterized protein OS=Sus scrofa GN=NSUN2 PE=4 SV=1 - [F1S0R7_PIG]</t>
  </si>
  <si>
    <t>I3LG22</t>
  </si>
  <si>
    <t>Uncharacterized protein OS=Sus scrofa GN=TMEM199 PE=4 SV=1 - [I3LG22_PIG]</t>
  </si>
  <si>
    <t>F1SBZ4</t>
  </si>
  <si>
    <t>Uncharacterized protein OS=Sus scrofa GN=RAPGEF5 PE=4 SV=1 - [F1SBZ4_PIG]</t>
  </si>
  <si>
    <t>I3LC52</t>
  </si>
  <si>
    <t>Uncharacterized protein OS=Sus scrofa GN=MAP3K11 PE=4 SV=1 - [I3LC52_PIG]</t>
  </si>
  <si>
    <t>G9F6X8</t>
  </si>
  <si>
    <t>Prolyl 4-hydroxylase beta polypeptide OS=Sus scrofa PE=2 SV=1 - [G9F6X8_PIG]</t>
  </si>
  <si>
    <t>I3LAN4</t>
  </si>
  <si>
    <t>Uncharacterized protein (Fragment) OS=Sus scrofa GN=MFNG PE=4 SV=1 - [I3LAN4_PIG]</t>
  </si>
  <si>
    <t>F1S376</t>
  </si>
  <si>
    <t>Uncharacterized protein OS=Sus scrofa GN=PLEKHA6 PE=4 SV=2 - [F1S376_PIG]</t>
  </si>
  <si>
    <t>F1RQP0</t>
  </si>
  <si>
    <t>Uncharacterized protein OS=Sus scrofa GN=PRDX5 PE=4 SV=2 - [F1RQP0_PIG]</t>
  </si>
  <si>
    <t>F2Z5M3</t>
  </si>
  <si>
    <t>Uncharacterized protein OS=Sus scrofa GN=EIF5AL1 PE=4 SV=1 - [F2Z5M3_PIG]</t>
  </si>
  <si>
    <t>Q2YGT9</t>
  </si>
  <si>
    <t>60S ribosomal protein L6 OS=Sus scrofa GN=RPL6 PE=2 SV=3 - [RL6_PIG]</t>
  </si>
  <si>
    <t>D0G0C8</t>
  </si>
  <si>
    <t>Chaperonin containing TCP1, subunit 2 (Beta) OS=Sus scrofa GN=CCT2 PE=2 SV=1 - [D0G0C8_PIG]</t>
  </si>
  <si>
    <t>F1STX9</t>
  </si>
  <si>
    <t>Uncharacterized protein OS=Sus scrofa GN=C1orf234 PE=4 SV=1 - [F1STX9_PIG]</t>
  </si>
  <si>
    <t>F1RLQ2</t>
  </si>
  <si>
    <t>Prelamin-A/C OS=Sus scrofa GN=LMNA PE=2 SV=1 - [F1RLQ2_PIG]</t>
  </si>
  <si>
    <t>F1RJQ9</t>
  </si>
  <si>
    <t>Uncharacterized protein (Fragment) OS=Sus scrofa GN=LOC100153492 PE=3 SV=1 - [F1RJQ9_PIG]</t>
  </si>
  <si>
    <t>I3LUK4</t>
  </si>
  <si>
    <t>Uncharacterized protein OS=Sus scrofa GN=ASIC4 PE=3 SV=1 - [I3LUK4_PIG]</t>
  </si>
  <si>
    <t>I3LJ87</t>
  </si>
  <si>
    <t>Uncharacterized protein OS=Sus scrofa GN=RPS2E PE=3 SV=1 - [I3LJ87_PIG]</t>
  </si>
  <si>
    <t>F1SJJ5</t>
  </si>
  <si>
    <t>60S ribosomal protein L4 OS=Sus scrofa GN=RPL4 PE=4 SV=2 - [F1SJJ5_PIG]</t>
  </si>
  <si>
    <t>F1SB85</t>
  </si>
  <si>
    <t>Uncharacterized protein (Fragment) OS=Sus scrofa GN=CCDC146 PE=4 SV=2 - [F1SB85_PIG]</t>
  </si>
  <si>
    <t>F1SMU0</t>
  </si>
  <si>
    <t>Uncharacterized protein OS=Sus scrofa GN=CCBE1 PE=4 SV=2 - [F1SMU0_PIG]</t>
  </si>
  <si>
    <t>F1SC68</t>
  </si>
  <si>
    <t>60S ribosomal protein L30 (Fragment) OS=Sus scrofa PE=2 SV=1 - [Q29285_PIG]</t>
  </si>
  <si>
    <t>I3LD74</t>
  </si>
  <si>
    <t>60S ribosomal protein L11 OS=Sus scrofa GN=RPL11 PE=3 SV=1 - [I3LD74_PIG]</t>
  </si>
  <si>
    <t>F1S5U9</t>
  </si>
  <si>
    <t>Uncharacterized protein OS=Sus scrofa GN=ATP2C2 PE=3 SV=2 - [F1S5U9_PIG]</t>
  </si>
  <si>
    <t>F1SBM9</t>
  </si>
  <si>
    <t>Uncharacterized protein (Fragment) OS=Sus scrofa PE=4 SV=2 - [F1SBM9_PIG]</t>
  </si>
  <si>
    <t>F1S1X3</t>
  </si>
  <si>
    <t>Uncharacterized protein OS=Sus scrofa GN=NARS PE=3 SV=2 - [F1S1X3_PIG]</t>
  </si>
  <si>
    <t>K9IVQ6</t>
  </si>
  <si>
    <t>Plectin (Fragment) OS=Sus scrofa GN=PLEC PE=2 SV=1 - [K9IVQ6_PIG]</t>
  </si>
  <si>
    <t>I3LFW3</t>
  </si>
  <si>
    <t>Uncharacterized protein OS=Sus scrofa GN=RECQL5 PE=4 SV=1 - [I3LFW3_PIG]</t>
  </si>
  <si>
    <t>I3LDJ6</t>
  </si>
  <si>
    <t>ADP/ATP translocase 3 (Fragment) OS=Sus scrofa GN=SLC25A6 PE=3 SV=1 - [I3LDJ6_PIG]</t>
  </si>
  <si>
    <t>F1SNN5</t>
  </si>
  <si>
    <t>Uncharacterized protein OS=Sus scrofa GN=ZNF516 PE=4 SV=1 - [F1SNN5_PIG]</t>
  </si>
  <si>
    <t>K7ZPV0</t>
  </si>
  <si>
    <t>Uncharacterized protein OS=Sus scrofa GN=C14orf80 PE=4 SV=1 - [K7ZPV0_PIG]</t>
  </si>
  <si>
    <t>F1RXG9</t>
  </si>
  <si>
    <t>Uncharacterized protein OS=Sus scrofa GN=CHRDL1 PE=2 SV=2 - [F1RXG9_PIG]</t>
  </si>
  <si>
    <t>K7GNZ2</t>
  </si>
  <si>
    <t>Clusterin OS=Sus scrofa GN=CLU PE=2 SV=1 - [K7GNZ2_PIG]</t>
  </si>
  <si>
    <t>I3LKZ0</t>
  </si>
  <si>
    <t>Uncharacterized protein (Fragment) OS=Sus scrofa GN=TIAM1 PE=2 SV=1 - [I3LKZ0_PIG]</t>
  </si>
  <si>
    <t>F1RZQ9</t>
  </si>
  <si>
    <t>Uncharacterized protein OS=Sus scrofa GN=UQCC2 PE=4 SV=1 - [F1RZQ9_PIG]</t>
  </si>
  <si>
    <t>M3UZ49</t>
  </si>
  <si>
    <t>Dedicator of cytokinesis 7 OS=Sus scrofa GN=DOCK7 PE=2 SV=1 - [M3UZ49_PIG]</t>
  </si>
  <si>
    <t>I3LLG4</t>
  </si>
  <si>
    <t>Uncharacterized protein OS=Sus scrofa GN=DNAJA3 PE=3 SV=1 - [I3LLG4_PIG]</t>
  </si>
  <si>
    <t>F1SLS0</t>
  </si>
  <si>
    <t>Uncharacterized protein (Fragment) OS=Sus scrofa GN=MORC1 PE=4 SV=2 - [F1SLS0_PIG]</t>
  </si>
  <si>
    <t>F1S7P3</t>
  </si>
  <si>
    <t>Uncharacterized protein (Fragment) OS=Sus scrofa GN=MATK PE=4 SV=2 - [F1S7P3_PIG]</t>
  </si>
  <si>
    <t>F1SPG5</t>
  </si>
  <si>
    <t>Uncharacterized protein OS=Sus scrofa GN=LOC100738595 PE=4 SV=2 - [F1SPG5_PIG]</t>
  </si>
  <si>
    <t>F1RT57</t>
  </si>
  <si>
    <t>Uncharacterized protein OS=Sus scrofa GN=PPP1R9B PE=4 SV=1 - [F1RT57_PIG]</t>
  </si>
  <si>
    <t>F1SPZ8</t>
  </si>
  <si>
    <t>Uncharacterized protein OS=Sus scrofa GN=EPYC PE=4 SV=1 - [F1SPZ8_PIG]</t>
  </si>
  <si>
    <t>F1SRQ9</t>
  </si>
  <si>
    <t>I3L7Q8</t>
  </si>
  <si>
    <t>Uncharacterized protein OS=Sus scrofa GN=ANAPC7 PE=4 SV=1 - [I3L7Q8_PIG]</t>
  </si>
  <si>
    <t>F1RPE1</t>
  </si>
  <si>
    <t>Uncharacterized protein (Fragment) OS=Sus scrofa GN=C5orf52 PE=4 SV=1 - [F1RPE1_PIG]</t>
  </si>
  <si>
    <t>A5JVA2</t>
  </si>
  <si>
    <t>Toll-like receptor 8 OS=Sus scrofa GN=TLR8 PE=2 SV=1 - [A5JVA2_PIG]</t>
  </si>
  <si>
    <t>I3LK96</t>
  </si>
  <si>
    <t>Uncharacterized protein OS=Sus scrofa PE=4 SV=1 - [I3LK96_PIG]</t>
  </si>
  <si>
    <t>F1SR72</t>
  </si>
  <si>
    <t>Uncharacterized protein OS=Sus scrofa GN=ACSL3 PE=4 SV=1 - [F1SR72_PIG]</t>
  </si>
  <si>
    <t>F1S2A0</t>
  </si>
  <si>
    <t>Uncharacterized protein (Fragment) OS=Sus scrofa GN=PLXNB3 PE=4 SV=2 - [F1S2A0_PIG]</t>
  </si>
  <si>
    <t>I3LD85</t>
  </si>
  <si>
    <t>Uncharacterized protein (Fragment) OS=Sus scrofa GN=RRN3 PE=4 SV=1 - [I3LD85_PIG]</t>
  </si>
  <si>
    <t>K7GMF7</t>
  </si>
  <si>
    <t>Uncharacterized protein OS=Sus scrofa GN=ILF2 PE=2 SV=1 - [K7GMF7_PIG]</t>
  </si>
  <si>
    <t>F1SC89</t>
  </si>
  <si>
    <t>Uncharacterized protein OS=Sus scrofa GN=KIF11 PE=3 SV=1 - [F1SC89_PIG]</t>
  </si>
  <si>
    <t>F1S1W3</t>
  </si>
  <si>
    <t>Uncharacterized protein OS=Sus scrofa GN=ABCB11 PE=2 SV=2 - [F1S1W3_PIG]</t>
  </si>
  <si>
    <t>F1SFP9</t>
  </si>
  <si>
    <t>Uncharacterized protein OS=Sus scrofa GN=LMOD3 PE=4 SV=2 - [F1SFP9_PIG]</t>
  </si>
  <si>
    <t>F1SJG8</t>
  </si>
  <si>
    <t>Uncharacterized protein OS=Sus scrofa GN=KCNV2 PE=4 SV=1 - [F1SJG8_PIG]</t>
  </si>
  <si>
    <t>I3LDL9</t>
  </si>
  <si>
    <t>Uncharacterized protein (Fragment) OS=Sus scrofa PE=3 SV=1 - [I3LDL9_PIG]</t>
  </si>
  <si>
    <t>F1SV66</t>
  </si>
  <si>
    <t>Uncharacterized protein OS=Sus scrofa GN=ZMYM4 PE=4 SV=2 - [F1SV66_PIG]</t>
  </si>
  <si>
    <t>F1RJC5</t>
  </si>
  <si>
    <t>Uncharacterized protein OS=Sus scrofa GN=CDK11B PE=4 SV=2 - [F1RJC5_PIG]</t>
  </si>
  <si>
    <t>F2Z5V5</t>
  </si>
  <si>
    <t>Uncharacterized protein OS=Sus scrofa GN=WDR48 PE=4 SV=1 - [F2Z5V5_PIG]</t>
  </si>
  <si>
    <t>I3LQS0</t>
  </si>
  <si>
    <t>Uncharacterized protein OS=Sus scrofa GN=HNRNPK PE=4 SV=1 - [I3LQS0_PIG]</t>
  </si>
  <si>
    <t>K9IVP3</t>
  </si>
  <si>
    <t>KIAA0196 OS=Sus scrofa GN=KIAA0196 PE=2 SV=1 - [K9IVP3_PIG]</t>
  </si>
  <si>
    <t>I3LHY8</t>
  </si>
  <si>
    <t>Uncharacterized protein OS=Sus scrofa GN=LOC100626020 PE=3 SV=1 - [I3LHY8_PIG]</t>
  </si>
  <si>
    <t>F1SNU6</t>
  </si>
  <si>
    <t>Uncharacterized protein (Fragment) OS=Sus scrofa GN=SETD2 PE=4 SV=2 - [F1SNU6_PIG]</t>
  </si>
  <si>
    <t>F1RIF8</t>
  </si>
  <si>
    <t>6-phosphogluconate dehydrogenase, decarboxylating (Fragment) OS=Sus scrofa GN=PGD PE=3 SV=2 - [F1RIF8_PIG]</t>
  </si>
  <si>
    <t>Q29285</t>
  </si>
  <si>
    <t>Uncharacterized protein OS=Sus scrofa GN=AGR2 PE=4 SV=1 - [I3LLU1_PIG]</t>
  </si>
  <si>
    <t>K7GL27</t>
  </si>
  <si>
    <t>Uncharacterized protein OS=Sus scrofa GN=CD177 PE=4 SV=1 - [K7GL27_PIG]</t>
  </si>
  <si>
    <t>P19133</t>
  </si>
  <si>
    <t>Ferritin light chain (Fragment) OS=Sus scrofa GN=FTL PE=1 SV=1 - [FRIL_PIG]</t>
  </si>
  <si>
    <t>P34934</t>
  </si>
  <si>
    <t>Heat shock 70 kDa protein (Fragment) OS=Sus scrofa PE=2 SV=1 - [HSP7X_PIG]</t>
  </si>
  <si>
    <t>I1E432</t>
  </si>
  <si>
    <t>Stonin 2 (Fragment) OS=Sus scrofa GN=STON2 PE=4 SV=1 - [I1E432_PIG]</t>
  </si>
  <si>
    <t>F1SCX7</t>
  </si>
  <si>
    <t>Uncharacterized protein OS=Sus scrofa GN=KIF20B PE=3 SV=2 - [F1SCX7_PIG]</t>
  </si>
  <si>
    <t>F1RUG3</t>
  </si>
  <si>
    <t>Uncharacterized protein OS=Sus scrofa GN=TSR2 PE=2 SV=2 - [F1RUG3_PIG]</t>
  </si>
  <si>
    <t>I3LRU2</t>
  </si>
  <si>
    <t>Uncharacterized protein OS=Sus scrofa GN=TCEB3 PE=4 SV=1 - [I3LRU2_PIG]</t>
  </si>
  <si>
    <t>F1RYU9</t>
  </si>
  <si>
    <t>Uncharacterized protein OS=Sus scrofa GN=USO1 PE=4 SV=2 - [F1RYU9_PIG]</t>
  </si>
  <si>
    <t>F1RIM2</t>
  </si>
  <si>
    <t>Uncharacterized protein OS=Sus scrofa GN=RNF207 PE=4 SV=1 - [F1RIM2_PIG]</t>
  </si>
  <si>
    <t>F1RW08</t>
  </si>
  <si>
    <t>Signal recognition particle subunit SRP68 OS=Sus scrofa GN=SRP68 PE=3 SV=2 - [F1RW08_PIG]</t>
  </si>
  <si>
    <t>F1SCC7</t>
  </si>
  <si>
    <t>Uncharacterized protein OS=Sus scrofa GN=LOC100156325 PE=3 SV=1 - [F1SCC7_PIG]</t>
  </si>
  <si>
    <t>O77633</t>
  </si>
  <si>
    <t>Disintegrin and metalloproteinase domain-containing protein 10 (Fragment) OS=Sus scrofa GN=ADAM10 PE=2 SV=1 - [ADA10_PIG]</t>
  </si>
  <si>
    <t>P80276</t>
  </si>
  <si>
    <t>Aldose reductase OS=Sus scrofa GN=AKR1B1 PE=1 SV=2 - [ALDR_PIG]</t>
  </si>
  <si>
    <t>P01025</t>
  </si>
  <si>
    <t>Complement C3 OS=Sus scrofa GN=C3 PE=1 SV=2 - [CO3_PIG]</t>
  </si>
  <si>
    <t>F1SGK0</t>
  </si>
  <si>
    <t>Uncharacterized protein OS=Sus scrofa GN=ACVRL1 PE=4 SV=1 - [F1SGK0_PIG]</t>
  </si>
  <si>
    <t>F1RX35</t>
  </si>
  <si>
    <t>Uncharacterized protein OS=Sus scrofa GN=LOC100627396 PE=2 SV=2 - [F1RX35_PIG]</t>
  </si>
  <si>
    <t>B8R2Z9</t>
  </si>
  <si>
    <t>LSECtin OS=Sus scrofa GN=CLEC4G PE=2 SV=1 - [B8R2Z9_PIG]</t>
  </si>
  <si>
    <t>F1SPN5</t>
  </si>
  <si>
    <t>Uncharacterized protein OS=Sus scrofa GN=ADCY6 PE=3 SV=2 - [F1SPN5_PIG]</t>
  </si>
  <si>
    <t>I3LKF3</t>
  </si>
  <si>
    <t>Fascin OS=Sus scrofa GN=LOC100625519 PE=3 SV=1 - [I3LKF3_PIG]</t>
  </si>
  <si>
    <t>K7GT33</t>
  </si>
  <si>
    <t>Glutamyl aminopeptidase OS=Sus scrofa GN=ENPEP PE=2 SV=1 - [K7GT33_PIG]</t>
  </si>
  <si>
    <t>F1RHR8</t>
  </si>
  <si>
    <t>Uncharacterized protein OS=Sus scrofa GN=MTOR PE=2 SV=2 - [F1RHR8_PIG]</t>
  </si>
  <si>
    <t>Uncharacterized protein OS=Sus scrofa GN=PLEKHA3 PE=4 SV=1 - [F1RZC9_PIG]</t>
  </si>
  <si>
    <t>F1S3X9</t>
  </si>
  <si>
    <t>Tyrosine-protein kinase receptor (Fragment) OS=Sus scrofa GN=ALK PE=3 SV=1 - [F1S3X9_PIG]</t>
  </si>
  <si>
    <t>Q29024</t>
  </si>
  <si>
    <t>Spliceosome RNA helicase DDX39B OS=Sus scrofa GN=DDX39B PE=3 SV=2 - [DX39B_PIG]</t>
  </si>
  <si>
    <t>I3LCV7</t>
  </si>
  <si>
    <t>Uncharacterized protein (Fragment) OS=Sus scrofa GN=LOC100625781 PE=4 SV=1 - [I3LCV7_PIG]</t>
  </si>
  <si>
    <t>I3L9N6</t>
  </si>
  <si>
    <t>Uncharacterized protein OS=Sus scrofa GN=HSPD1 PE=2 SV=1 - [I3L9N6_PIG]</t>
  </si>
  <si>
    <t>O62815</t>
  </si>
  <si>
    <t>Na,K-ATPase alpha 2 subunit (Fragment) OS=Sus scrofa PE=2 SV=1 - [O62815_PIG]</t>
  </si>
  <si>
    <t>I3LPL4</t>
  </si>
  <si>
    <t>Uncharacterized protein OS=Sus scrofa GN=RRP8 PE=4 SV=1 - [I3LPL4_PIG]</t>
  </si>
  <si>
    <t>F1S982</t>
  </si>
  <si>
    <t>Coatomer subunit beta OS=Sus scrofa GN=COPB1 PE=4 SV=2 - [F1S982_PIG]</t>
  </si>
  <si>
    <t>F1RK53</t>
  </si>
  <si>
    <t>Coronin OS=Sus scrofa GN=LOC100513346 PE=3 SV=2 - [F1RK53_PIG]</t>
  </si>
  <si>
    <t>F1SKQ0</t>
  </si>
  <si>
    <t>Uncharacterized protein (Fragment) OS=Sus scrofa GN=DDX17 PE=4 SV=2 - [F1SKQ0_PIG]</t>
  </si>
  <si>
    <t>F1SI04</t>
  </si>
  <si>
    <t>Uncharacterized protein OS=Sus scrofa GN=SNED1 PE=4 SV=2 - [F1SI04_PIG]</t>
  </si>
  <si>
    <t>I3LF60</t>
  </si>
  <si>
    <t>Uncharacterized protein (Fragment) OS=Sus scrofa GN=PDIK1L PE=4 SV=1 - [I3LF60_PIG]</t>
  </si>
  <si>
    <t>F1RGB9</t>
  </si>
  <si>
    <t>Uncharacterized protein OS=Sus scrofa GN=UBE3B PE=4 SV=1 - [F1RGB9_PIG]</t>
  </si>
  <si>
    <t>F1SP83</t>
  </si>
  <si>
    <t>Uncharacterized protein OS=Sus scrofa GN=IFT74 PE=4 SV=1 - [F1SP83_PIG]</t>
  </si>
  <si>
    <t>F1SBQ7</t>
  </si>
  <si>
    <t>Uncharacterized protein OS=Sus scrofa GN=MAGI3 PE=4 SV=2 - [F1SBQ7_PIG]</t>
  </si>
  <si>
    <t>I3L816</t>
  </si>
  <si>
    <t>Uncharacterized protein OS=Sus scrofa GN=HNRNPH1 PE=4 SV=1 - [I3L816_PIG]</t>
  </si>
  <si>
    <t>F1RKF3</t>
  </si>
  <si>
    <t>Uncharacterized protein OS=Sus scrofa PE=4 SV=2 - [F1RKF3_PIG]</t>
  </si>
  <si>
    <t>I3LQF6</t>
  </si>
  <si>
    <t>Uncharacterized protein (Fragment) OS=Sus scrofa GN=CEP85 PE=4 SV=1 - [I3LQF6_PIG]</t>
  </si>
  <si>
    <t>F1SMV6</t>
  </si>
  <si>
    <t>Uncharacterized protein (Fragment) OS=Sus scrofa GN=LOC100737174 PE=4 SV=1 - [F1SMV6_PIG]</t>
  </si>
  <si>
    <t>I3LR69</t>
  </si>
  <si>
    <t>Ferritin OS=Sus scrofa GN=FTH1 PE=3 SV=1 - [I3LR69_PIG]</t>
  </si>
  <si>
    <t>B4YYD7</t>
  </si>
  <si>
    <t>Vascular endothelial growth factor receptor 2 (Fragment) OS=Sus scrofa PE=2 SV=1 - [B4YYD7_PIG]</t>
  </si>
  <si>
    <t>I3LLU1</t>
  </si>
  <si>
    <t>Uncharacterized protein OS=Sus scrofa GN=ZNF652 PE=4 SV=1 - [F1RWF4_PIG]</t>
  </si>
  <si>
    <t>F1S8T1</t>
  </si>
  <si>
    <t>Uncharacterized protein OS=Sus scrofa GN=NOLC1 PE=4 SV=1 - [F1S8T1_PIG]</t>
  </si>
  <si>
    <t>I3L9P4</t>
  </si>
  <si>
    <t>Uncharacterized protein (Fragment) OS=Sus scrofa PE=3 SV=1 - [I3L9P4_PIG]</t>
  </si>
  <si>
    <t>I3LJ31</t>
  </si>
  <si>
    <t>Uncharacterized protein OS=Sus scrofa GN=TMEM259 PE=4 SV=1 - [I3LJ31_PIG]</t>
  </si>
  <si>
    <t>Q06A94</t>
  </si>
  <si>
    <t>ROA1 OS=Sus scrofa GN=HNRNPA1 PE=2 SV=1 - [Q06A94_PIG]</t>
  </si>
  <si>
    <t>F1RQ91</t>
  </si>
  <si>
    <t>Uncharacterized protein OS=Sus scrofa GN=RPS4 PE=2 SV=2 - [F1RQ91_PIG]</t>
  </si>
  <si>
    <t>P18648</t>
  </si>
  <si>
    <t>Apolipoprotein A-I OS=Sus scrofa GN=APOA1 PE=1 SV=4 - [APOA1_PIG]</t>
  </si>
  <si>
    <t>D0G0C6</t>
  </si>
  <si>
    <t>Asparagine synthetase OS=Sus scrofa GN=ASNS PE=2 SV=1 - [D0G0C6_PIG]</t>
  </si>
  <si>
    <t>F1S2E2</t>
  </si>
  <si>
    <t>Annexin OS=Sus scrofa GN=ANXA11 PE=2 SV=2 - [F1S2E2_PIG]</t>
  </si>
  <si>
    <t>I3LLC0</t>
  </si>
  <si>
    <t>Uncharacterized protein OS=Sus scrofa GN=SMG8 PE=4 SV=1 - [I3LLC0_PIG]</t>
  </si>
  <si>
    <t>F1RUG1</t>
  </si>
  <si>
    <t>Uncharacterized protein OS=Sus scrofa GN=GNL3L PE=2 SV=1 - [F1RUG1_PIG]</t>
  </si>
  <si>
    <t>F1RQL8</t>
  </si>
  <si>
    <t>Uncharacterized protein OS=Sus scrofa GN=IBTK PE=4 SV=2 - [F1RQL8_PIG]</t>
  </si>
  <si>
    <t>F1STH5</t>
  </si>
  <si>
    <t>Sodium/hydrogen exchanger OS=Sus scrofa GN=SLC9A2 PE=2 SV=1 - [F1STH5_PIG]</t>
  </si>
  <si>
    <t>F1RPU7</t>
  </si>
  <si>
    <t>Uncharacterized protein OS=Sus scrofa GN=ADCY10 PE=4 SV=1 - [F1RPU7_PIG]</t>
  </si>
  <si>
    <t>I3L9T1</t>
  </si>
  <si>
    <t>Uncharacterized protein (Fragment) OS=Sus scrofa PE=4 SV=1 - [I3L9T1_PIG]</t>
  </si>
  <si>
    <t>I3LDR9</t>
  </si>
  <si>
    <t>Uncharacterized protein (Fragment) OS=Sus scrofa GN=SDPR PE=4 SV=1 - [I3LDR9_PIG]</t>
  </si>
  <si>
    <t>I3LGM1</t>
  </si>
  <si>
    <t>Uncharacterized protein OS=Sus scrofa GN=LOC100519253 PE=4 SV=1 - [I3LGM1_PIG]</t>
  </si>
  <si>
    <t>F1SSJ1</t>
  </si>
  <si>
    <t>Uncharacterized protein OS=Sus scrofa GN=GIMAP8 PE=4 SV=2 - [F1SSJ1_PIG]</t>
  </si>
  <si>
    <t>F1RUU1</t>
  </si>
  <si>
    <t>Uncharacterized protein OS=Sus scrofa GN=TRERF1 PE=4 SV=2 - [F1RUU1_PIG]</t>
  </si>
  <si>
    <t>I3LDH5</t>
  </si>
  <si>
    <t>Uncharacterized protein OS=Sus scrofa GN=AOX1 PE=4 SV=1 - [I3LDH5_PIG]</t>
  </si>
  <si>
    <t>K9IVR7</t>
  </si>
  <si>
    <t>WD repeat-containing protein 1 OS=Sus scrofa GN=WDR1 PE=2 SV=1 - [K9IVR7_PIG]</t>
  </si>
  <si>
    <t>K9IWF9</t>
  </si>
  <si>
    <t>Ras GTPase-activating-like protein IQGAP1 OS=Sus scrofa GN=IQGAP1 PE=2 SV=1 - [K9IWF9_PIG]</t>
  </si>
  <si>
    <t>F1RZC9</t>
  </si>
  <si>
    <t>Dedicator of cytokinesis 2 OS=Sus scrofa GN=DOCK2 PE=2 SV=1 - [K9J6I8_PIG]</t>
  </si>
  <si>
    <t>F1SPE9</t>
  </si>
  <si>
    <t>Uncharacterized protein OS=Sus scrofa GN=DNAJC13 PE=4 SV=1 - [F1SPE9_PIG]</t>
  </si>
  <si>
    <t>F1RM51</t>
  </si>
  <si>
    <t>Uncharacterized protein OS=Sus scrofa GN=GNPDA1 PE=3 SV=1 - [F1RM51_PIG]</t>
  </si>
  <si>
    <t>F1RJV2</t>
  </si>
  <si>
    <t>Uncharacterized protein OS=Sus scrofa GN=RAD50 PE=4 SV=2 - [F1RJV2_PIG]</t>
  </si>
  <si>
    <t>F1SN86</t>
  </si>
  <si>
    <t>Uncharacterized protein (Fragment) OS=Sus scrofa GN=RGS3 PE=4 SV=2 - [F1SN86_PIG]</t>
  </si>
  <si>
    <t>Q0Z8U2</t>
  </si>
  <si>
    <t>40S ribosomal protein S3 OS=Sus scrofa GN=RPS3 PE=2 SV=1 - [RS3_PIG]</t>
  </si>
  <si>
    <t>F2Z5E6</t>
  </si>
  <si>
    <t>Uncharacterized protein OS=Sus scrofa GN=RPS5 PE=3 SV=1 - [F2Z5E6_PIG]</t>
  </si>
  <si>
    <t>O19113</t>
  </si>
  <si>
    <t>Connective tissue growth factor OS=Sus scrofa GN=CTGF PE=2 SV=1 - [CTGF_PIG]</t>
  </si>
  <si>
    <t>F1RR00</t>
  </si>
  <si>
    <t>Uncharacterized protein OS=Sus scrofa GN=CCDC103 PE=4 SV=1 - [F1RR00_PIG]</t>
  </si>
  <si>
    <t>Q6R6N1</t>
  </si>
  <si>
    <t>Coagulation factor II (Fragment) OS=Sus scrofa PE=2 SV=1 - [Q6R6N1_PIG]</t>
  </si>
  <si>
    <t>F1SUM8</t>
  </si>
  <si>
    <t>Uncharacterized protein OS=Sus scrofa GN=KLHL35 PE=4 SV=1 - [F1SUM8_PIG]</t>
  </si>
  <si>
    <t>F1SE62</t>
  </si>
  <si>
    <t>Uncharacterized protein OS=Sus scrofa GN=LNX1 PE=4 SV=2 - [F1SE62_PIG]</t>
  </si>
  <si>
    <t>I7FYV8</t>
  </si>
  <si>
    <t>Tripartite motif-containing 10 isoform 1 OS=Sus scrofa GN=TRIM10 PE=4 SV=1 - [I7FYV8_PIG]</t>
  </si>
  <si>
    <t>F1SJP2</t>
  </si>
  <si>
    <t>Uncharacterized protein (Fragment) OS=Sus scrofa GN=TRAK1 PE=4 SV=2 - [F1SJP2_PIG]</t>
  </si>
  <si>
    <t>F1SHW9</t>
  </si>
  <si>
    <t>Uncharacterized protein (Fragment) OS=Sus scrofa PE=4 SV=2 - [F1SHW9_PIG]</t>
  </si>
  <si>
    <t>F1SSV0</t>
  </si>
  <si>
    <t>Uncharacterized protein OS=Sus scrofa GN=INO80 PE=4 SV=1 - [F1SSV0_PIG]</t>
  </si>
  <si>
    <t>I3LJQ8</t>
  </si>
  <si>
    <t>Uncharacterized protein (Fragment) OS=Sus scrofa PE=4 SV=1 - [I3LJQ8_PIG]</t>
  </si>
  <si>
    <t>F1RK65</t>
  </si>
  <si>
    <t>Uncharacterized protein OS=Sus scrofa PE=4 SV=1 - [F1RK65_PIG]</t>
  </si>
  <si>
    <t>I3LD43</t>
  </si>
  <si>
    <t>Uncharacterized protein OS=Sus scrofa GN=LOC100627689 PE=4 SV=1 - [I3LD43_PIG]</t>
  </si>
  <si>
    <t>F1SSI4</t>
  </si>
  <si>
    <t>Uncharacterized protein OS=Sus scrofa GN=PCNXL4 PE=4 SV=1 - [F1SSI4_PIG]</t>
  </si>
  <si>
    <t>I3LR20</t>
  </si>
  <si>
    <t>Uncharacterized protein OS=Sus scrofa GN=DDX46 PE=4 SV=1 - [I3LR20_PIG]</t>
  </si>
  <si>
    <t>F1RWF4</t>
  </si>
  <si>
    <t>Protein S100-A12 OS=Sus scrofa GN=S100A12 PE=4 SV=1 - [K7GR24_PIG]</t>
  </si>
  <si>
    <t>K7GQM6</t>
  </si>
  <si>
    <t>Metalloproteinase inhibitor 1 (Fragment) OS=Sus scrofa GN=TIMP1 PE=4 SV=1 - [K7GQM6_PIG]</t>
  </si>
  <si>
    <t>I3LG34</t>
  </si>
  <si>
    <t>Uncharacterized protein OS=Sus scrofa GN=RB1CC1 PE=4 SV=1 - [I3LG34_PIG]</t>
  </si>
  <si>
    <t>F1S980</t>
  </si>
  <si>
    <t>Uncharacterized protein OS=Sus scrofa GN=BTBD10 PE=4 SV=2 - [F1S980_PIG]</t>
  </si>
  <si>
    <t>I3L8R6</t>
  </si>
  <si>
    <t>Uncharacterized protein (Fragment) OS=Sus scrofa GN=IKZF4 PE=4 SV=1 - [I3L8R6_PIG]</t>
  </si>
  <si>
    <t>F1S6Q9</t>
  </si>
  <si>
    <t>Uncharacterized protein (Fragment) OS=Sus scrofa GN=STK11 PE=4 SV=2 - [F1S6Q9_PIG]</t>
  </si>
  <si>
    <t>F1SNR5</t>
  </si>
  <si>
    <t>Uncharacterized protein (Fragment) OS=Sus scrofa GN=OTUD7A PE=4 SV=2 - [F1SNR5_PIG]</t>
  </si>
  <si>
    <t>F1SHF9</t>
  </si>
  <si>
    <t>Uncharacterized protein (Fragment) OS=Sus scrofa GN=SLC1A2 PE=4 SV=2 - [F1SHF9_PIG]</t>
  </si>
  <si>
    <t>I3LME4</t>
  </si>
  <si>
    <t>Uncharacterized protein (Fragment) OS=Sus scrofa GN=LOC100624264 PE=4 SV=1 - [I3LME4_PIG]</t>
  </si>
  <si>
    <t>F1S5N9</t>
  </si>
  <si>
    <t>Uncharacterized protein OS=Sus scrofa GN=WDR96 PE=2 SV=1 - [F1S5N9_PIG]</t>
  </si>
  <si>
    <t>I3LLD5</t>
  </si>
  <si>
    <t>Uncharacterized protein (Fragment) OS=Sus scrofa GN=EIF4A1 PE=4 SV=1 - [I3LLD5_PIG]</t>
  </si>
  <si>
    <t>B6V8C8</t>
  </si>
  <si>
    <t>40S ribosomal protein S3a OS=Sus scrofa GN=RPS3A PE=2 SV=1 - [B6V8C8_PIG]</t>
  </si>
  <si>
    <t>F1RNS7</t>
  </si>
  <si>
    <t>Uncharacterized protein OS=Sus scrofa GN=ARPC1B PE=4 SV=2 - [F1RNS7_PIG]</t>
  </si>
  <si>
    <t>F1SUI0</t>
  </si>
  <si>
    <t>Uncharacterized protein OS=Sus scrofa GN=NTN3 PE=4 SV=2 - [F1SUI0_PIG]</t>
  </si>
  <si>
    <t>F1RPQ8</t>
  </si>
  <si>
    <t>Uncharacterized protein (Fragment) OS=Sus scrofa GN=MYO5B PE=4 SV=2 - [F1RPQ8_PIG]</t>
  </si>
  <si>
    <t>F1SJS8</t>
  </si>
  <si>
    <t>Uncharacterized protein OS=Sus scrofa GN=TAGLN PE=4 SV=2 - [F1SJS8_PIG]</t>
  </si>
  <si>
    <t>F1RJ93</t>
  </si>
  <si>
    <t>Uncharacterized protein (Fragment) OS=Sus scrofa GN=TAGLN2 PE=4 SV=1 - [F1RJ93_PIG]</t>
  </si>
  <si>
    <t>F1SP66</t>
  </si>
  <si>
    <t>Olfactory receptor (Fragment) OS=Sus scrofa GN=LOC100157720 PE=3 SV=2 - [F1SP66_PIG]</t>
  </si>
  <si>
    <t>F1SGI4</t>
  </si>
  <si>
    <t>Uncharacterized protein OS=Sus scrofa GN=LOC100523670 PE=3 SV=1 - [F1SGI4_PIG]</t>
  </si>
  <si>
    <t>I3LUC8</t>
  </si>
  <si>
    <t>Uncharacterized protein OS=Sus scrofa GN=LOC100154783 PE=3 SV=1 - [I3LUC8_PIG]</t>
  </si>
  <si>
    <t>K9J6I8</t>
  </si>
  <si>
    <t>Type VI collagen alpha-1 chain (Fragment) OS=Sus scrofa GN=COL6A1 PE=2 SV=1 - [Q1T7A8_PIG]</t>
  </si>
  <si>
    <t>F1RXB9</t>
  </si>
  <si>
    <t>Uncharacterized protein OS=Sus scrofa GN=LOC100522371 PE=4 SV=1 - [F1RXB9_PIG]</t>
  </si>
  <si>
    <t>F1S4M8</t>
  </si>
  <si>
    <t>Uncharacterized protein OS=Sus scrofa GN=STIM2 PE=2 SV=2 - [F1S4M8_PIG]</t>
  </si>
  <si>
    <t>F1STH4</t>
  </si>
  <si>
    <t>Sodium/hydrogen exchanger OS=Sus scrofa GN=SLC9A4 PE=2 SV=2 - [F1STH4_PIG]</t>
  </si>
  <si>
    <t>I3LBY9</t>
  </si>
  <si>
    <t>Malate dehydrogenase OS=Sus scrofa GN=MDH1 PE=3 SV=1 - [I3LBY9_PIG]</t>
  </si>
  <si>
    <t>K9IVP8</t>
  </si>
  <si>
    <t>Obg-like ATPase 1 isoform 2 OS=Sus scrofa GN=OLA1 PE=2 SV=1 - [K9IVP8_PIG]</t>
  </si>
  <si>
    <t>A9ED96</t>
  </si>
  <si>
    <t>CArG-binding factor A OS=Sus scrofa GN=CBF-A PE=2 SV=1 - [A9ED96_PIG]</t>
  </si>
  <si>
    <t>Q8SPB8</t>
  </si>
  <si>
    <t>MHC class I antigen (Fragment) OS=Sus scrofa GN=SLA-1 PE=2 SV=1 - [Q8SPB8_PIG]</t>
  </si>
  <si>
    <t>O77499</t>
  </si>
  <si>
    <t>SLA-DR1 beta chain (Fragment) OS=Sus scrofa GN=SLA-DRB1*G01 PE=2 SV=1 - [O77499_PIG]</t>
  </si>
  <si>
    <t>I3LK17</t>
  </si>
  <si>
    <t>Uncharacterized protein (Fragment) OS=Sus scrofa GN=CCDC88A PE=4 SV=1 - [I3LK17_PIG]</t>
  </si>
  <si>
    <t>F1REY3</t>
  </si>
  <si>
    <t>Uncharacterized protein OS=Sus scrofa GN=N4BP1 PE=4 SV=2 - [F1REY3_PIG]</t>
  </si>
  <si>
    <t>F1RRX1</t>
  </si>
  <si>
    <t>Uncharacterized protein OS=Sus scrofa GN=LCN2 PE=3 SV=1 - [F1RRX1_PIG]</t>
  </si>
  <si>
    <t>F1S532</t>
  </si>
  <si>
    <t>Uncharacterized protein (Fragment) OS=Sus scrofa PE=4 SV=2 - [F1S532_PIG]</t>
  </si>
  <si>
    <t>F1S9T1</t>
  </si>
  <si>
    <t>Uncharacterized protein (Fragment) OS=Sus scrofa GN=SURF6 PE=4 SV=2 - [F1S9T1_PIG]</t>
  </si>
  <si>
    <t>I3LPS9</t>
  </si>
  <si>
    <t>Uncharacterized protein (Fragment) OS=Sus scrofa GN=MLF1 PE=4 SV=1 - [I3LPS9_PIG]</t>
  </si>
  <si>
    <t>I3LKX7</t>
  </si>
  <si>
    <t>Uncharacterized protein OS=Sus scrofa GN=AZI2 PE=4 SV=1 - [I3LKX7_PIG]</t>
  </si>
  <si>
    <t>I3LQV1</t>
  </si>
  <si>
    <t>Uncharacterized protein (Fragment) OS=Sus scrofa GN=LOC100738191 PE=4 SV=1 - [I3LQV1_PIG]</t>
  </si>
  <si>
    <t>F1RRC2</t>
  </si>
  <si>
    <t>Uncharacterized protein OS=Sus scrofa GN=GOLGA4 PE=4 SV=2 - [F1RRC2_PIG]</t>
  </si>
  <si>
    <t>I3LNK3</t>
  </si>
  <si>
    <t>Uncharacterized protein (Fragment) OS=Sus scrofa PE=3 SV=1 - [I3LNK3_PIG]</t>
  </si>
  <si>
    <t>I3L6Q5</t>
  </si>
  <si>
    <t>Uncharacterized protein OS=Sus scrofa GN=HIST1H1B PE=3 SV=1 - [I3L6Q5_PIG]</t>
  </si>
  <si>
    <t>B6DU41</t>
  </si>
  <si>
    <t>MHC class II antigen (Fragment) OS=Sus scrofa GN=SLA-DRB1 PE=4 SV=1 - [B6DU41_PIG]</t>
  </si>
  <si>
    <t>K7GR24</t>
  </si>
  <si>
    <t>Uncharacterized protein OS=Sus scrofa GN=HEATR1 PE=4 SV=2 - [F1RHL7_PIG]</t>
  </si>
  <si>
    <t>F1RYK8</t>
  </si>
  <si>
    <t>Uncharacterized protein (Fragment) OS=Sus scrofa GN=LOC100524000 PE=4 SV=2 - [F1RYK8_PIG]</t>
  </si>
  <si>
    <t>F1STP6</t>
  </si>
  <si>
    <t>Uncharacterized protein OS=Sus scrofa GN=LOC100623257 PE=4 SV=2 - [F1STP6_PIG]</t>
  </si>
  <si>
    <t>F1S4D0</t>
  </si>
  <si>
    <t>Uncharacterized protein OS=Sus scrofa GN=CLCA4 PE=4 SV=2 - [F1S4D0_PIG]</t>
  </si>
  <si>
    <t>F1S357</t>
  </si>
  <si>
    <t>Uncharacterized protein OS=Sus scrofa GN=CDK18 PE=4 SV=2 - [F1S357_PIG]</t>
  </si>
  <si>
    <t>F1RH29</t>
  </si>
  <si>
    <t>Olfactory receptor (Fragment) OS=Sus scrofa GN=LOC100512830 PE=3 SV=2 - [F1RH29_PIG]</t>
  </si>
  <si>
    <t>F1RK00</t>
  </si>
  <si>
    <t>Uncharacterized protein OS=Sus scrofa GN=ZC3H13 PE=4 SV=2 - [F1RK00_PIG]</t>
  </si>
  <si>
    <t>F1RZP9</t>
  </si>
  <si>
    <t>Uncharacterized protein (Fragment) OS=Sus scrofa GN=MICAL1 PE=4 SV=2 - [F1RZP9_PIG]</t>
  </si>
  <si>
    <t>F1SSQ2</t>
  </si>
  <si>
    <t>Uncharacterized protein (Fragment) OS=Sus scrofa GN=BARD1 PE=4 SV=2 - [F1SSQ2_PIG]</t>
  </si>
  <si>
    <t>F1SIT4</t>
  </si>
  <si>
    <t>Uncharacterized protein (Fragment) OS=Sus scrofa GN=UACA PE=4 SV=1 - [F1SIT4_PIG]</t>
  </si>
  <si>
    <t>I3LT49</t>
  </si>
  <si>
    <t>Uncharacterized protein OS=Sus scrofa GN=TOPAZ1 PE=4 SV=1 - [I3LT49_PIG]</t>
  </si>
  <si>
    <t>A5Z0F5</t>
  </si>
  <si>
    <t>Transposase OS=Sus scrofa PE=4 SV=1 - [A5Z0F5_PIG]</t>
  </si>
  <si>
    <t>I3LKG9</t>
  </si>
  <si>
    <t>Uncharacterized protein OS=Sus scrofa GN=GNL2 PE=4 SV=1 - [I3LKG9_PIG]</t>
  </si>
  <si>
    <t>F1SIN0</t>
  </si>
  <si>
    <t>Uncharacterized protein OS=Sus scrofa GN=GCNT1 PE=4 SV=1 - [F1SIN0_PIG]</t>
  </si>
  <si>
    <t>D3K5K1</t>
  </si>
  <si>
    <t>Periostin, osteoblast specific factor OS=Sus scrofa GN=POSTN PE=2 SV=1 - [D3K5K1_PIG]</t>
  </si>
  <si>
    <t>F1S4T1</t>
  </si>
  <si>
    <t>Uncharacterized protein OS=Sus scrofa GN=CDKL4 PE=4 SV=2 - [F1S4T1_PIG]</t>
  </si>
  <si>
    <t>F1RGG3</t>
  </si>
  <si>
    <t>Uncharacterized protein (Fragment) OS=Sus scrofa GN=LOC100737141 PE=4 SV=2 - [F1RGG3_PIG]</t>
  </si>
  <si>
    <t>F1SGN4</t>
  </si>
  <si>
    <t>Uncharacterized protein OS=Sus scrofa GN=IPO4 PE=4 SV=2 - [F1SGN4_PIG]</t>
  </si>
  <si>
    <t>F1RTJ9</t>
  </si>
  <si>
    <t>60S ribosomal protein L21 OS=Sus scrofa GN=RPL21 PE=4 SV=2 - [F1RTJ9_PIG]</t>
  </si>
  <si>
    <t>F2Z554</t>
  </si>
  <si>
    <t>Uncharacterized protein OS=Sus scrofa GN=RPL30 PE=3 SV=1 - [F2Z554_PIG]</t>
  </si>
  <si>
    <t>F1RKG8</t>
  </si>
  <si>
    <t>Uncharacterized protein OS=Sus scrofa GN=PEBP1 PE=4 SV=1 - [F1RKG8_PIG]</t>
  </si>
  <si>
    <t>Q1T7A8</t>
  </si>
  <si>
    <t>Uncharacterized protein OS=Sus scrofa GN=IL23R PE=4 SV=1 - [K7GSJ2_PIG]</t>
  </si>
  <si>
    <t>I3LV11</t>
  </si>
  <si>
    <t>Uncharacterized protein OS=Sus scrofa GN=NBR1 PE=4 SV=1 - [I3LV11_PIG]</t>
  </si>
  <si>
    <t>F1RQK1</t>
  </si>
  <si>
    <t>Uncharacterized protein OS=Sus scrofa GN=IMPG1 PE=4 SV=2 - [F1RQK1_PIG]</t>
  </si>
  <si>
    <t>F1RUZ0</t>
  </si>
  <si>
    <t>Ribosomal protein S6 kinase OS=Sus scrofa GN=RPS6KB2 PE=3 SV=2 - [F1RUZ0_PIG]</t>
  </si>
  <si>
    <t>I3LDE9</t>
  </si>
  <si>
    <t>Uncharacterized protein OS=Sus scrofa PE=2 SV=1 - [I3LDE9_PIG]</t>
  </si>
  <si>
    <t>I3L6D2</t>
  </si>
  <si>
    <t>Ras-related protein Rab-1A (Fragment) OS=Sus scrofa GN=RAB1A PE=2 SV=1 - [I3L6D2_PIG]</t>
  </si>
  <si>
    <t>K7GQ66</t>
  </si>
  <si>
    <t>Uncharacterized protein OS=Sus scrofa GN=RPL8 PE=2 SV=1 - [K7GQ66_PIG]</t>
  </si>
  <si>
    <t>F1SV22</t>
  </si>
  <si>
    <t>Uncharacterized protein OS=Sus scrofa GN=MACF1 PE=4 SV=2 - [F1SV22_PIG]</t>
  </si>
  <si>
    <t>F1SHC3</t>
  </si>
  <si>
    <t>Uncharacterized protein (Fragment) OS=Sus scrofa GN=KMT2D PE=2 SV=2 - [F1SHC3_PIG]</t>
  </si>
  <si>
    <t>F1RQT7</t>
  </si>
  <si>
    <t>Uncharacterized protein OS=Sus scrofa GN=AARS2 PE=3 SV=1 - [F1RQT7_PIG]</t>
  </si>
  <si>
    <t>I3LEU7</t>
  </si>
  <si>
    <t>Uncharacterized protein OS=Sus scrofa GN=CIT PE=2 SV=1 - [I3LEU7_PIG]</t>
  </si>
  <si>
    <t>I3L678</t>
  </si>
  <si>
    <t>Uncharacterized protein OS=Sus scrofa GN=RASAL2 PE=2 SV=1 - [I3L678_PIG]</t>
  </si>
  <si>
    <t>I3L7K2</t>
  </si>
  <si>
    <t>Uncharacterized protein OS=Sus scrofa GN=PLCD1 PE=4 SV=1 - [I3L7K2_PIG]</t>
  </si>
  <si>
    <t>F1RFL6</t>
  </si>
  <si>
    <t>Uncharacterized protein OS=Sus scrofa GN=EIF2B1 PE=3 SV=1 - [F1RFL6_PIG]</t>
  </si>
  <si>
    <t>Q7YQ92</t>
  </si>
  <si>
    <t>MHC class II antigen (Fragment) OS=Sus scrofa GN=SLA-DRA1 PE=2 SV=1 - [Q7YQ92_PIG]</t>
  </si>
  <si>
    <t>I3LIN8</t>
  </si>
  <si>
    <t>Histone H2A OS=Sus scrofa GN=H2AFY PE=2 SV=1 - [I3LIN8_PIG]</t>
  </si>
  <si>
    <t>F1SSJ8</t>
  </si>
  <si>
    <t>Uncharacterized protein (Fragment) OS=Sus scrofa GN=DAAM1 PE=4 SV=1 - [F1SSJ8_PIG]</t>
  </si>
  <si>
    <t>F1RZB5</t>
  </si>
  <si>
    <t>Uncharacterized protein OS=Sus scrofa GN=TMOD2 PE=4 SV=2 - [F1RZB5_PIG]</t>
  </si>
  <si>
    <t>F1S232</t>
  </si>
  <si>
    <t>4-trimethylaminobutyraldehyde dehydrogenase OS=Sus scrofa GN=ALDH9A1 PE=3 SV=2 - [F1S232_PIG]</t>
  </si>
  <si>
    <t>I3LUS1</t>
  </si>
  <si>
    <t>Uncharacterized protein OS=Sus scrofa GN=DCHS1 PE=4 SV=1 - [I3LUS1_PIG]</t>
  </si>
  <si>
    <t>F1SC71</t>
  </si>
  <si>
    <t>Uncharacterized protein OS=Sus scrofa GN=LGI1 PE=4 SV=1 - [F1SC71_PIG]</t>
  </si>
  <si>
    <t>F1RHL7</t>
  </si>
  <si>
    <t>Uncharacterized protein (Fragment) OS=Sus scrofa GN=SPTBN5 PE=4 SV=1 - [F1SSW9_PIG]</t>
  </si>
  <si>
    <t>I3LUU4</t>
  </si>
  <si>
    <t>Uncharacterized protein OS=Sus scrofa GN=CEP135 PE=4 SV=1 - [I3LUU4_PIG]</t>
  </si>
  <si>
    <t>F1RVJ8</t>
  </si>
  <si>
    <t>Uncharacterized protein OS=Sus scrofa GN=ARMC4 PE=4 SV=2 - [F1RVJ8_PIG]</t>
  </si>
  <si>
    <t>F1RHA7</t>
  </si>
  <si>
    <t>Transforming growth factor-beta-induced protein ig-h3 (Fragment) OS=Sus scrofa GN=TGFBI PE=4 SV=2 - [F1RHA7_PIG]</t>
  </si>
  <si>
    <t>F1RYT5</t>
  </si>
  <si>
    <t>Uncharacterized protein OS=Sus scrofa GN=NUP54 PE=4 SV=2 - [F1RYT5_PIG]</t>
  </si>
  <si>
    <t>F1SA50</t>
  </si>
  <si>
    <t>Uncharacterized protein (Fragment) OS=Sus scrofa GN=HNRNPM PE=4 SV=1 - [F1SA50_PIG]</t>
  </si>
  <si>
    <t>D0G0C9</t>
  </si>
  <si>
    <t>Chaperonin containing TCP1, subunit 7 (Eta) OS=Sus scrofa GN=CCT7 PE=2 SV=1 - [D0G0C9_PIG]</t>
  </si>
  <si>
    <t>G9BFU1</t>
  </si>
  <si>
    <t>Signal transducer and activator of transcription OS=Sus scrofa GN=STAT1 PE=2 SV=1 - [G9BFU1_PIG]</t>
  </si>
  <si>
    <t>P12068</t>
  </si>
  <si>
    <t>Lysozyme C-2 OS=Sus scrofa PE=1 SV=2 - [LYSC2_PIG]</t>
  </si>
  <si>
    <t>Q2QC87</t>
  </si>
  <si>
    <t>Acyl-CoA synthetase long-chain family member 4 variant 1 OS=Sus scrofa GN=ACSL4 PE=2 SV=1 - [Q2QC87_PIG]</t>
  </si>
  <si>
    <t>I3LLT2</t>
  </si>
  <si>
    <t>Uncharacterized protein (Fragment) OS=Sus scrofa GN=CAD PE=4 SV=1 - [I3LLT2_PIG]</t>
  </si>
  <si>
    <t>K7GKB9</t>
  </si>
  <si>
    <t>Golgi SNAP receptor complex member 1 OS=Sus scrofa GN=GOSR1 PE=3 SV=1 - [K7GKB9_PIG]</t>
  </si>
  <si>
    <t>F1RMB5</t>
  </si>
  <si>
    <t>Uncharacterized protein OS=Sus scrofa GN=LGI3 PE=4 SV=1 - [F1RMB5_PIG]</t>
  </si>
  <si>
    <t>Q0PM28</t>
  </si>
  <si>
    <t>Pigment epithelium-derived factor OS=Sus scrofa PE=2 SV=1 - [Q0PM28_PIG]</t>
  </si>
  <si>
    <t>F1SKU5</t>
  </si>
  <si>
    <t>Uncharacterized protein OS=Sus scrofa GN=STRBP PE=4 SV=2 - [F1SKU5_PIG]</t>
  </si>
  <si>
    <t>I3LAY3</t>
  </si>
  <si>
    <t>Uncharacterized protein OS=Sus scrofa GN=LOC100737380 PE=4 SV=1 - [I3LAY3_PIG]</t>
  </si>
  <si>
    <t>F1SQW8</t>
  </si>
  <si>
    <t>Uncharacterized protein OS=Sus scrofa GN=ARHGDIB PE=4 SV=2 - [F1SQW8_PIG]</t>
  </si>
  <si>
    <t>F1SPG1</t>
  </si>
  <si>
    <t>Uncharacterized protein OS=Sus scrofa GN=H1FX PE=3 SV=1 - [F1SPG1_PIG]</t>
  </si>
  <si>
    <t>Q6J267</t>
  </si>
  <si>
    <t>Galectin (Fragment) OS=Sus scrofa PE=2 SV=1 - [Q6J267_PIG]</t>
  </si>
  <si>
    <t>I3LBK9</t>
  </si>
  <si>
    <t>Uncharacterized protein OS=Sus scrofa GN=DNAJC3 PE=4 SV=1 - [I3LBK9_PIG]</t>
  </si>
  <si>
    <t>K7GSJ2</t>
  </si>
  <si>
    <t>Uncharacterized protein (Fragment) OS=Sus scrofa PE=4 SV=2 - [F1RN91_PIG]</t>
  </si>
  <si>
    <t>I3LAR5</t>
  </si>
  <si>
    <t>Uncharacterized protein OS=Sus scrofa GN=NACA PE=2 SV=1 - [I3LAR5_PIG]</t>
  </si>
  <si>
    <t>I3L773</t>
  </si>
  <si>
    <t>Uncharacterized protein OS=Sus scrofa GN=OTUD5 PE=4 SV=1 - [I3L773_PIG]</t>
  </si>
  <si>
    <t>F1SD91</t>
  </si>
  <si>
    <t>Uncharacterized protein OS=Sus scrofa GN=CCDC88C PE=4 SV=2 - [F1SD91_PIG]</t>
  </si>
  <si>
    <t>B8YNY9</t>
  </si>
  <si>
    <t>Toll-like receptor 4 (Fragment) OS=Sus scrofa GN=TLR4 PE=2 SV=1 - [B8YNY9_PIG]</t>
  </si>
  <si>
    <t>F1SMW4</t>
  </si>
  <si>
    <t>Uncharacterized protein (Fragment) OS=Sus scrofa GN=VPS4B PE=4 SV=2 - [F1SMW4_PIG]</t>
  </si>
  <si>
    <t>F7IY48</t>
  </si>
  <si>
    <t>Autism susceptibility gene 2 OS=Sus scrofa GN=AUTS2 PE=2 SV=1 - [F7IY48_PIG]</t>
  </si>
  <si>
    <t>F1RKM0</t>
  </si>
  <si>
    <t>Uncharacterized protein OS=Sus scrofa GN=LMNB1 PE=3 SV=2 - [F1RKM0_PIG]</t>
  </si>
  <si>
    <t>F1RW91</t>
  </si>
  <si>
    <t>Uncharacterized protein (Fragment) OS=Sus scrofa GN=RXFP1 PE=4 SV=2 - [F1RW91_PIG]</t>
  </si>
  <si>
    <t>Q0QEV2</t>
  </si>
  <si>
    <t>60S ribosomal protein L18 (Fragment) OS=Sus scrofa GN=RPL18 PE=2 SV=1 - [Q0QEV2_PIG]</t>
  </si>
  <si>
    <t>F2X0U7</t>
  </si>
  <si>
    <t>Adenomatous polyposis coli 2 OS=Sus scrofa GN=APC2 PE=2 SV=1 - [F2X0U7_PIG]</t>
  </si>
  <si>
    <t>A8D9X0</t>
  </si>
  <si>
    <t>Tumor suppressor candidate 5 OS=Sus scrofa GN=TUSC5 PE=2 SV=1 - [A8D9X0_PIG]</t>
  </si>
  <si>
    <t>F1SCC6</t>
  </si>
  <si>
    <t>Uncharacterized protein OS=Sus scrofa GN=LOC100153899 PE=3 SV=2 - [F1SCC6_PIG]</t>
  </si>
  <si>
    <t>B5APV0</t>
  </si>
  <si>
    <t>Actin-related protein 2/3 complex subunit 5 OS=Sus scrofa GN=ARPC5 PE=2 SV=1 - [B5APV0_PIG]</t>
  </si>
  <si>
    <t>E1CAJ6</t>
  </si>
  <si>
    <t>Protein disulfide isomerase P5 OS=Sus scrofa GN=pdi-p5 PE=2 SV=1 - [E1CAJ6_PIG]</t>
  </si>
  <si>
    <t>I3LN42</t>
  </si>
  <si>
    <t>Uncharacterized protein (Fragment) OS=Sus scrofa GN=GC PE=2 SV=1 - [I3LN42_PIG]</t>
  </si>
  <si>
    <t>Q95MZ3</t>
  </si>
  <si>
    <t>Calcineurin catalytic subunit delta isoform OS=Sus scrofa PE=2 SV=1 - [Q95MZ3_PIG]</t>
  </si>
  <si>
    <t>F1RJR4</t>
  </si>
  <si>
    <t>Uncharacterized protein OS=Sus scrofa GN=NUGGC PE=4 SV=1 - [F1RJR4_PIG]</t>
  </si>
  <si>
    <t>F1RMS3</t>
  </si>
  <si>
    <t>Uncharacterized protein OS=Sus scrofa GN=FCHSD1 PE=4 SV=2 - [F1RMS3_PIG]</t>
  </si>
  <si>
    <t>F1RGJ2</t>
  </si>
  <si>
    <t>Uncharacterized protein OS=Sus scrofa GN=CTNNA1 PE=4 SV=2 - [F1RGJ2_PIG]</t>
  </si>
  <si>
    <t>I3LUH2</t>
  </si>
  <si>
    <t>Uncharacterized protein OS=Sus scrofa GN=FAM124B PE=4 SV=1 - [I3LUH2_PIG]</t>
  </si>
  <si>
    <t>F1SSW9</t>
  </si>
  <si>
    <t>Uncharacterized protein (Fragment) OS=Sus scrofa PE=3 SV=1 - [F1SJR1_PIG]</t>
  </si>
  <si>
    <t>P62901</t>
  </si>
  <si>
    <t>60S ribosomal protein L31 OS=Sus scrofa GN=RPL31 PE=2 SV=1 - [RL31_PIG]</t>
  </si>
  <si>
    <t>Q06AS6</t>
  </si>
  <si>
    <t>GBI2 OS=Sus scrofa GN=GBI1 PE=2 SV=1 - [Q06AS6_PIG]</t>
  </si>
  <si>
    <t>I3LPL6</t>
  </si>
  <si>
    <t>Uncharacterized protein (Fragment) OS=Sus scrofa GN=SCN11A PE=4 SV=1 - [I3LPL6_PIG]</t>
  </si>
  <si>
    <t>F1SHT2</t>
  </si>
  <si>
    <t>Uncharacterized protein OS=Sus scrofa GN=HOXA4 PE=3 SV=1 - [F1SHT2_PIG]</t>
  </si>
  <si>
    <t>F1RXG3</t>
  </si>
  <si>
    <t>Uncharacterized protein (Fragment) OS=Sus scrofa GN=KRT12 PE=3 SV=2 - [F1RXG3_PIG]</t>
  </si>
  <si>
    <t>F1S8L9</t>
  </si>
  <si>
    <t>Uncharacterized protein OS=Sus scrofa GN=HNRNPU PE=4 SV=2 - [F1S8L9_PIG]</t>
  </si>
  <si>
    <t>I3LK74</t>
  </si>
  <si>
    <t>Uncharacterized protein OS=Sus scrofa PE=2 SV=1 - [I3LK74_PIG]</t>
  </si>
  <si>
    <t>I3LVB3</t>
  </si>
  <si>
    <t>Uncharacterized protein OS=Sus scrofa GN=ABCG1 PE=3 SV=1 - [I3LVB3_PIG]</t>
  </si>
  <si>
    <t>F1RS42</t>
  </si>
  <si>
    <t>Uncharacterized protein OS=Sus scrofa GN=NEK10 PE=2 SV=2 - [F1RS42_PIG]</t>
  </si>
  <si>
    <t>F1SAG4</t>
  </si>
  <si>
    <t>Uncharacterized protein OS=Sus scrofa GN=SSX2IP PE=4 SV=1 - [F1SAG4_PIG]</t>
  </si>
  <si>
    <t>F1RTQ3</t>
  </si>
  <si>
    <t>Uncharacterized protein OS=Sus scrofa GN=OATV1 PE=4 SV=2 - [F1RTQ3_PIG]</t>
  </si>
  <si>
    <t>I3LGE9</t>
  </si>
  <si>
    <t>Uncharacterized protein OS=Sus scrofa GN=PTPRS PE=4 SV=1 - [I3LGE9_PIG]</t>
  </si>
  <si>
    <t>I3LBE3</t>
  </si>
  <si>
    <t>Uncharacterized protein OS=Sus scrofa GN=TMEM17 PE=4 SV=1 - [I3LBE3_PIG]</t>
  </si>
  <si>
    <t>B5L2J0</t>
  </si>
  <si>
    <t>MHC class II antigen (Fragment) OS=Sus scrofa GN=SLA-DQA PE=4 SV=1 - [B5L2J0_PIG]</t>
  </si>
  <si>
    <t>I3LTY2</t>
  </si>
  <si>
    <t>Uncharacterized protein (Fragment) OS=Sus scrofa GN=DOCK9 PE=4 SV=1 - [I3LTY2_PIG]</t>
  </si>
  <si>
    <t>F1SFI7</t>
  </si>
  <si>
    <t>Alpha-2-HS-glycoprotein (Fragment) OS=Sus scrofa GN=AHSG PE=4 SV=2 - [F1SFI7_PIG]</t>
  </si>
  <si>
    <t>F1SMD7</t>
  </si>
  <si>
    <t>Uncharacterized protein OS=Sus scrofa GN=STOM PE=4 SV=2 - [F1SMD7_PIG]</t>
  </si>
  <si>
    <t>I3LS68</t>
  </si>
  <si>
    <t>Uncharacterized protein OS=Sus scrofa GN=ARHGEF26 PE=4 SV=1 - [I3LS68_PIG]</t>
  </si>
  <si>
    <t>F1RP14</t>
  </si>
  <si>
    <t>Uncharacterized protein OS=Sus scrofa GN=SMG5 PE=4 SV=2 - [F1RP14_PIG]</t>
  </si>
  <si>
    <t>F1STD1</t>
  </si>
  <si>
    <t>Uncharacterized protein OS=Sus scrofa GN=SEMA4C PE=4 SV=1 - [F1STD1_PIG]</t>
  </si>
  <si>
    <t>F1RVR2</t>
  </si>
  <si>
    <t>Uncharacterized protein OS=Sus scrofa GN=DNAH8 PE=4 SV=1 - [F1RVR2_PIG]</t>
  </si>
  <si>
    <t>F1RN91</t>
  </si>
  <si>
    <t>Aspartate aminotransferase (Fragment) OS=Sus scrofa GN=GOT2 PE=3 SV=2 - [F1RFU5_PIG]</t>
  </si>
  <si>
    <t>I3LFX8</t>
  </si>
  <si>
    <t>Uncharacterized protein (Fragment) OS=Sus scrofa PE=4 SV=1 - [I3LFX8_PIG]</t>
  </si>
  <si>
    <t>F1SAE4</t>
  </si>
  <si>
    <t>Uncharacterized protein (Fragment) OS=Sus scrofa GN=NME8 PE=4 SV=2 - [F1SAE4_PIG]</t>
  </si>
  <si>
    <t>F1RFQ7</t>
  </si>
  <si>
    <t>GTP-binding nuclear protein Ran OS=Sus scrofa GN=RAN PE=2 SV=2 - [F1RFQ7_PIG]</t>
  </si>
  <si>
    <t>Q29201</t>
  </si>
  <si>
    <t>40S ribosomal protein S16 OS=Sus scrofa GN=RPS16 PE=2 SV=4 - [RS16_PIG]</t>
  </si>
  <si>
    <t>I3LR70</t>
  </si>
  <si>
    <t>Uncharacterized protein OS=Sus scrofa GN=LOC100624094 PE=4 SV=1 - [I3LR70_PIG]</t>
  </si>
  <si>
    <t>Q8SPA3</t>
  </si>
  <si>
    <t>MHC class I antigen OS=Sus scrofa GN=SLA-B PE=2 SV=1 - [Q8SPA3_PIG]</t>
  </si>
  <si>
    <t>A7E1T5</t>
  </si>
  <si>
    <t>Putative uncharacterized protein (Fragment) OS=Sus scrofa PE=2 SV=1 - [A7E1T5_PIG]</t>
  </si>
  <si>
    <t>Q1T7A9</t>
  </si>
  <si>
    <t>Type VI collagen alpha-1 chain (Fragment) OS=Sus scrofa GN=COL6A1 PE=2 SV=1 - [Q1T7A9_PIG]</t>
  </si>
  <si>
    <t>B5APU8</t>
  </si>
  <si>
    <t>Actin related protein 2/3 complex subunit 3 OS=Sus scrofa GN=ARPC3 PE=2 SV=1 - [B5APU8_PIG]</t>
  </si>
  <si>
    <t>Q2EN76</t>
  </si>
  <si>
    <t>Nucleoside diphosphate kinase B OS=Sus scrofa GN=NME2 PE=2 SV=1 - [NDKB_PIG]</t>
  </si>
  <si>
    <t>K7GSK7</t>
  </si>
  <si>
    <t>Uncharacterized protein OS=Sus scrofa GN=LOC100625182 PE=4 SV=1 - [K7GSK7_PIG]</t>
  </si>
  <si>
    <t>F1S7S8</t>
  </si>
  <si>
    <t>Uncharacterized protein OS=Sus scrofa GN=METTL13 PE=4 SV=1 - [F1S7S8_PIG]</t>
  </si>
  <si>
    <t>I3LG76</t>
  </si>
  <si>
    <t>Uncharacterized protein (Fragment) OS=Sus scrofa GN=C7orf10 PE=4 SV=1 - [I3LG76_PIG]</t>
  </si>
  <si>
    <t>F1RMK1</t>
  </si>
  <si>
    <t>Uncharacterized protein OS=Sus scrofa GN=LOC100514479 PE=4 SV=1 - [F1RMK1_PIG]</t>
  </si>
  <si>
    <t>F1S920</t>
  </si>
  <si>
    <t>Uncharacterized protein (Fragment) OS=Sus scrofa GN=MAST3 PE=4 SV=2 - [F1S920_PIG]</t>
  </si>
  <si>
    <t>F1RGB0</t>
  </si>
  <si>
    <t>Uncharacterized protein OS=Sus scrofa GN=SSH1 PE=4 SV=2 - [F1RGB0_PIG]</t>
  </si>
  <si>
    <t>I3LI24</t>
  </si>
  <si>
    <t>Guanine nucleotide-binding protein subunit beta-2-like 1 OS=Sus scrofa GN=GNB2L1 PE=4 SV=1 - [I3LI24_PIG]</t>
  </si>
  <si>
    <t>Q0H557</t>
  </si>
  <si>
    <t>MHC class I antigen OS=Sus scrofa GN=SLA-2 PE=2 SV=1 - [Q0H557_PIG]</t>
  </si>
  <si>
    <t>I3LSE2</t>
  </si>
  <si>
    <t>Uncharacterized protein (Fragment) OS=Sus scrofa PE=4 SV=1 - [I3LSE2_PIG]</t>
  </si>
  <si>
    <t>F1SJR1</t>
  </si>
  <si>
    <t>Uncharacterized protein OS=Sus scrofa GN=PRDX4 PE=2 SV=1 - [F1SQ01_PIG]</t>
  </si>
  <si>
    <t>F1S1M1</t>
  </si>
  <si>
    <t>Uncharacterized protein (Fragment) OS=Sus scrofa GN=LOC100516531 PE=4 SV=2 - [F1S1M1_PIG]</t>
  </si>
  <si>
    <t>K7GL43</t>
  </si>
  <si>
    <t>Uncharacterized protein (Fragment) OS=Sus scrofa GN=THY1 PE=2 SV=1 - [K7GL43_PIG]</t>
  </si>
  <si>
    <t>F1S0V3</t>
  </si>
  <si>
    <t>Annexin (Fragment) OS=Sus scrofa GN=ANXA6 PE=3 SV=2 - [F1S0V3_PIG]</t>
  </si>
  <si>
    <t>F1SSE3</t>
  </si>
  <si>
    <t>Uncharacterized protein (Fragment) OS=Sus scrofa GN=C7orf25 PE=4 SV=2 - [F1SSE3_PIG]</t>
  </si>
  <si>
    <t>I3LF84</t>
  </si>
  <si>
    <t>Uncharacterized protein OS=Sus scrofa GN=RAP1A PE=4 SV=1 - [I3LF84_PIG]</t>
  </si>
  <si>
    <t>F1S0B4</t>
  </si>
  <si>
    <t>Uncharacterized protein (Fragment) OS=Sus scrofa GN=PLEKHO2 PE=4 SV=1 - [F1S0B4_PIG]</t>
  </si>
  <si>
    <t>F1RPY2</t>
  </si>
  <si>
    <t>Uncharacterized protein OS=Sus scrofa GN=LOC100511737 PE=4 SV=2 - [F1RPY2_PIG]</t>
  </si>
  <si>
    <t>F1RHU2</t>
  </si>
  <si>
    <t>Uncharacterized protein OS=Sus scrofa GN=AKT1S1 PE=4 SV=2 - [F1RHU2_PIG]</t>
  </si>
  <si>
    <t>F1SAZ6</t>
  </si>
  <si>
    <t>Uncharacterized protein (Fragment) OS=Sus scrofa GN=LOC100737714 PE=4 SV=1 - [F1SAZ6_PIG]</t>
  </si>
  <si>
    <t>Q0R678</t>
  </si>
  <si>
    <t>DJ-1 protein OS=Sus scrofa GN=PARK7 PE=2 SV=1 - [Q0R678_PIG]</t>
  </si>
  <si>
    <t>Q6QAS9</t>
  </si>
  <si>
    <t>60S ribosomal protein L7 (Fragment) OS=Sus scrofa PE=2 SV=1 - [Q6QAS9_PIG]</t>
  </si>
  <si>
    <t>Q5GN48</t>
  </si>
  <si>
    <t>Dystrophin OS=Sus scrofa GN=DMD PE=1 SV=1 - [DMD_PIG]</t>
  </si>
  <si>
    <t>Q8WP15</t>
  </si>
  <si>
    <t>G protein-coupled receptor kinase 7 OS=Sus scrofa GN=GRK7 PE=1 SV=1 - [GRK7_PIG]</t>
  </si>
  <si>
    <t>P03974</t>
  </si>
  <si>
    <t>Transitional endoplasmic reticulum ATPase OS=Sus scrofa GN=VCP PE=1 SV=5 - [TERA_PIG]</t>
  </si>
  <si>
    <t>Q8SPB5</t>
  </si>
  <si>
    <t>MHC class II antigen OS=Sus scrofa GN=SLA-DQB PE=2 SV=1 - [Q8SPB5_PIG]</t>
  </si>
  <si>
    <t>K7GS09</t>
  </si>
  <si>
    <t>Dual oxidase 1 OS=Sus scrofa GN=DUOX1 PE=2 SV=1 - [K7GS09_PIG]</t>
  </si>
  <si>
    <t>F1SQ10</t>
  </si>
  <si>
    <t>Decorin OS=Sus scrofa GN=DCN PE=2 SV=1 - [F1SQ10_PIG]</t>
  </si>
  <si>
    <t>F1RJM5</t>
  </si>
  <si>
    <t>Uncharacterized protein (Fragment) OS=Sus scrofa GN=LOC100151787 PE=4 SV=2 - [F1RJM5_PIG]</t>
  </si>
  <si>
    <t>F1SGK6</t>
  </si>
  <si>
    <t>Uncharacterized protein OS=Sus scrofa GN=LOC100522189 PE=3 SV=2 - [F1SGK6_PIG]</t>
  </si>
  <si>
    <t>F1SKA1</t>
  </si>
  <si>
    <t>Uncharacterized protein OS=Sus scrofa GN=RHNO1 PE=4 SV=1 - [F1SKA1_PIG]</t>
  </si>
  <si>
    <t>F1RFU5</t>
  </si>
  <si>
    <t>Superoxide dismutase OS=Sus scrofa GN=SOD2 PE=2 SV=1 - [K7GQ61_PIG]</t>
  </si>
  <si>
    <t>F1SGI8</t>
  </si>
  <si>
    <t>Uncharacterized protein OS=Sus scrofa GN=KRT82 PE=3 SV=1 - [F1SGI8_PIG]</t>
  </si>
  <si>
    <t>I3LVI8</t>
  </si>
  <si>
    <t>60S ribosomal protein L7a OS=Sus scrofa GN=RPL7A PE=4 SV=1 - [I3LVI8_PIG]</t>
  </si>
  <si>
    <t>F6PTT6</t>
  </si>
  <si>
    <t>Uncharacterized protein (Fragment) OS=Sus scrofa GN=SNCAIP PE=4 SV=1 - [F6PTT6_PIG]</t>
  </si>
  <si>
    <t>F1SPF0</t>
  </si>
  <si>
    <t>Uncharacterized protein (Fragment) OS=Sus scrofa PE=4 SV=2 - [F1SPF0_PIG]</t>
  </si>
  <si>
    <t>F1RG77</t>
  </si>
  <si>
    <t>Uncharacterized protein OS=Sus scrofa GN=RNF40 PE=4 SV=1 - [F1RG77_PIG]</t>
  </si>
  <si>
    <t>F1RG16</t>
  </si>
  <si>
    <t>Uncharacterized protein OS=Sus scrofa GN=HNRNPF PE=4 SV=1 - [F1RG16_PIG]</t>
  </si>
  <si>
    <t>F1RKG9</t>
  </si>
  <si>
    <t>Uncharacterized protein OS=Sus scrofa GN=TAOK3 PE=4 SV=1 - [F1RKG9_PIG]</t>
  </si>
  <si>
    <t>Q29545</t>
  </si>
  <si>
    <t>Inhibitor of carbonic anhydrase OS=Sus scrofa GN=ICA PE=1 SV=1 - [ICA_PIG]</t>
  </si>
  <si>
    <t>Q29214</t>
  </si>
  <si>
    <t>60S acidic ribosomal protein P0 OS=Sus scrofa GN=RPLP0 PE=2 SV=2 - [RLA0_PIG]</t>
  </si>
  <si>
    <t>K7ZRK0</t>
  </si>
  <si>
    <t>IgA heavy chian constant region (Fragment) OS=Sus scrofa GN=IGHA PE=4 SV=1 - [K7ZRK0_PIG]</t>
  </si>
  <si>
    <t>F1RUK8</t>
  </si>
  <si>
    <t>Rab GDP dissociation inhibitor beta OS=Sus scrofa GN=GDI2 PE=2 SV=1 - [F1RUK8_PIG]</t>
  </si>
  <si>
    <t>I3L9T6</t>
  </si>
  <si>
    <t>Uncharacterized protein OS=Sus scrofa GN=LOC100739576 PE=2 SV=1 - [I3L9T6_PIG]</t>
  </si>
  <si>
    <t>F1S0K7</t>
  </si>
  <si>
    <t>Uncharacterized protein OS=Sus scrofa GN=KRT35 PE=3 SV=1 - [F1S0K7_PIG]</t>
  </si>
  <si>
    <t>F1RUR8</t>
  </si>
  <si>
    <t>Uncharacterized protein OS=Sus scrofa GN=PARD3 PE=4 SV=2 - [F1RUR8_PIG]</t>
  </si>
  <si>
    <t>I3L677</t>
  </si>
  <si>
    <t>Glucose-6-phosphate 1-dehydrogenase (Fragment) OS=Sus scrofa GN=G6PD PE=3 SV=1 - [I3L677_PIG]</t>
  </si>
  <si>
    <t>P60662</t>
  </si>
  <si>
    <t>Myosin light polypeptide 6 OS=Sus scrofa GN=MYL6 PE=1 SV=2 - [MYL6_PIG]</t>
  </si>
  <si>
    <t>D0G778</t>
  </si>
  <si>
    <t>Macrophage migration inhibitory factor (Fragment) OS=Sus scrofa GN=MIF PE=2 SV=1 - [D0G778_PIG]</t>
  </si>
  <si>
    <t>I3LQB3</t>
  </si>
  <si>
    <t>V-type proton ATPase subunit H OS=Sus scrofa GN=ATP6V1H PE=2 SV=1 - [I3LQB3_PIG]</t>
  </si>
  <si>
    <t>F1RFJ4</t>
  </si>
  <si>
    <t>Uncharacterized protein OS=Sus scrofa GN=ABCB9 PE=2 SV=2 - [F1RFJ4_PIG]</t>
  </si>
  <si>
    <t>F1SNY2</t>
  </si>
  <si>
    <t>60S ribosomal protein L3 OS=Sus scrofa GN=RPL3 PE=2 SV=2 - [F1SNY2_PIG]</t>
  </si>
  <si>
    <t>F1SQ01</t>
  </si>
  <si>
    <t>Heat shock protein 27kDa (Fragment) OS=Sus scrofa PE=2 SV=1 - [Q5IZV0_PIG]</t>
  </si>
  <si>
    <t>F1SNL7</t>
  </si>
  <si>
    <t>Uncharacterized protein OS=Sus scrofa GN=CNDP2 PE=4 SV=1 - [F1SNL7_PIG]</t>
  </si>
  <si>
    <t>F1SC20</t>
  </si>
  <si>
    <t>Alpha-1B-glycoprotein OS=Sus scrofa GN=A1BG PE=4 SV=1 - [F1SC20_PIG]</t>
  </si>
  <si>
    <t>F1S8Y5</t>
  </si>
  <si>
    <t>Uncharacterized protein OS=Sus scrofa GN=PGAM1 PE=3 SV=2 - [F1S8Y5_PIG]</t>
  </si>
  <si>
    <t>F1RPR8</t>
  </si>
  <si>
    <t>Integrin beta (Fragment) OS=Sus scrofa GN=ITGB6 PE=3 SV=1 - [F1RPR8_PIG]</t>
  </si>
  <si>
    <t>I3LS72</t>
  </si>
  <si>
    <t>Uncharacterized protein OS=Sus scrofa GN=COL6A1 PE=4 SV=1 - [I3LS72_PIG]</t>
  </si>
  <si>
    <t>B5APU3</t>
  </si>
  <si>
    <t>Actin-related protein 2-like protein OS=Sus scrofa GN=ACTR2 PE=2 SV=1 - [B5APU3_PIG]</t>
  </si>
  <si>
    <t>Q1KS52</t>
  </si>
  <si>
    <t>Acid-labile subunit OS=Sus scrofa GN=ALS PE=2 SV=1 - [Q1KS52_PIG]</t>
  </si>
  <si>
    <t>F1SKJ1</t>
  </si>
  <si>
    <t>Uncharacterized protein OS=Sus scrofa GN=MYH9 PE=2 SV=2 - [F1SKJ1_PIG]</t>
  </si>
  <si>
    <t>B5APU4</t>
  </si>
  <si>
    <t>Actin-related protein 3-like protein OS=Sus scrofa PE=2 SV=1 - [B5APU4_PIG]</t>
  </si>
  <si>
    <t>F1S4M1</t>
  </si>
  <si>
    <t>Uncharacterized protein OS=Sus scrofa GN=ARAP2 PE=4 SV=1 - [F1S4M1_PIG]</t>
  </si>
  <si>
    <t>E7EI20</t>
  </si>
  <si>
    <t>Rho GDP dissociation inhibitor alpha OS=Sus scrofa GN=ARHGDIA PE=2 SV=1 - [E7EI20_PIG]</t>
  </si>
  <si>
    <t>F1RN56</t>
  </si>
  <si>
    <t>Uncharacterized protein OS=Sus scrofa GN=NUDT12 PE=4 SV=2 - [F1RN56_PIG]</t>
  </si>
  <si>
    <t>I3L929</t>
  </si>
  <si>
    <t>Alcohol dehydrogenase [NADP(+)] OS=Sus scrofa GN=AKR1A1 PE=4 SV=1 - [I3L929_PIG]</t>
  </si>
  <si>
    <t>F1RNU9</t>
  </si>
  <si>
    <t>Glucose-6-phosphate isomerase OS=Sus scrofa GN=GPI PE=3 SV=2 - [F1RNU9_PIG]</t>
  </si>
  <si>
    <t>F1S1P6</t>
  </si>
  <si>
    <t>Uncharacterized protein (Fragment) OS=Sus scrofa GN=CHM PE=4 SV=1 - [F1S1P6_PIG]</t>
  </si>
  <si>
    <t>F1S3G7</t>
  </si>
  <si>
    <t>Uncharacterized protein (Fragment) OS=Sus scrofa GN=COL5A3 PE=4 SV=2 - [F1S3G7_PIG]</t>
  </si>
  <si>
    <t>Q8WNW4</t>
  </si>
  <si>
    <t>Beta-catenin OS=Sus scrofa GN=CTNNB1 PE=2 SV=1 - [Q8WNW4_PIG]</t>
  </si>
  <si>
    <t>P28491</t>
  </si>
  <si>
    <t>Calreticulin OS=Sus scrofa GN=CALR PE=1 SV=3 - [CALR_PIG]</t>
  </si>
  <si>
    <t>K7GQ60</t>
  </si>
  <si>
    <t>Uncharacterized protein OS=Sus scrofa GN=KIF4A PE=2 SV=1 - [K7GQ60_PIG]</t>
  </si>
  <si>
    <t>K7GQF8</t>
  </si>
  <si>
    <t>Uncharacterized protein (Fragment) OS=Sus scrofa GN=LOC100622292 PE=4 SV=1 - [K7GQF8_PIG]</t>
  </si>
  <si>
    <t>K7GQ61</t>
  </si>
  <si>
    <t>Desmin OS=Sus scrofa GN=DES PE=1 SV=4 - [DESM_PIG]</t>
  </si>
  <si>
    <t>Q06922</t>
  </si>
  <si>
    <t>Protransforming growth factor alpha OS=Sus scrofa GN=TGFA PE=2 SV=1 - [TGFA_PIG]</t>
  </si>
  <si>
    <t>F1RM24</t>
  </si>
  <si>
    <t>Uncharacterized protein OS=Sus scrofa GN=PGLYRP1 PE=2 SV=1 - [F1RM24_PIG]</t>
  </si>
  <si>
    <t>F1SIY7</t>
  </si>
  <si>
    <t>Uncharacterized protein OS=Sus scrofa GN=AFTPH PE=2 SV=2 - [F1SIY7_PIG]</t>
  </si>
  <si>
    <t>I3LNT6</t>
  </si>
  <si>
    <t>Uncharacterized protein OS=Sus scrofa GN=KRT77 PE=3 SV=1 - [I3LNT6_PIG]</t>
  </si>
  <si>
    <t>D1MAG4</t>
  </si>
  <si>
    <t>Guanine nucleotide-binding protein alpha-stimulating activity polypeptide 1 OS=Sus scrofa PE=2 SV=1 - [D1MAG4_PIG]</t>
  </si>
  <si>
    <t>F1RX74</t>
  </si>
  <si>
    <t>Uncharacterized protein (Fragment) OS=Sus scrofa GN=HNRNPA2B1 PE=4 SV=1 - [F1RX74_PIG]</t>
  </si>
  <si>
    <t>A5A758</t>
  </si>
  <si>
    <t>Keratin 1 (Fragment) OS=Sus scrofa GN=KRT1 PE=2 SV=1 - [A5A758_PIG]</t>
  </si>
  <si>
    <t>I3LMT3</t>
  </si>
  <si>
    <t>Uncharacterized protein (Fragment) OS=Sus scrofa GN=RBM14 PE=4 SV=1 - [I3LMT3_PIG]</t>
  </si>
  <si>
    <t>F1S6B4</t>
  </si>
  <si>
    <t>Uncharacterized protein OS=Sus scrofa GN=PRELP PE=4 SV=2 - [F1S6B4_PIG]</t>
  </si>
  <si>
    <t>Q8MJ95</t>
  </si>
  <si>
    <t>Stress 60 protein chaperone (Fragment) OS=Sus scrofa PE=2 SV=1 - [Q8MJ95_PIG]</t>
  </si>
  <si>
    <t>F1RMD8</t>
  </si>
  <si>
    <t>Uncharacterized protein (Fragment) OS=Sus scrofa GN=TPTE2 PE=4 SV=2 - [F1RMD8_PIG]</t>
  </si>
  <si>
    <t>I3LKU0</t>
  </si>
  <si>
    <t>Uncharacterized protein OS=Sus scrofa GN=RAC2 PE=3 SV=1 - [I3LKU0_PIG]</t>
  </si>
  <si>
    <t>Q9GKQ6</t>
  </si>
  <si>
    <t>Biglycan (Fragments) OS=Sus scrofa GN=BGN PE=2 SV=2 - [PGS1_PIG]</t>
  </si>
  <si>
    <t>F1SQN1</t>
  </si>
  <si>
    <t>T-complex protein 1 subunit delta OS=Sus scrofa GN=CCT4 PE=3 SV=1 - [F1SQN1_PIG]</t>
  </si>
  <si>
    <t>I3L5I7</t>
  </si>
  <si>
    <t>Uncharacterized protein (Fragment) OS=Sus scrofa GN=ASH1L PE=2 SV=1 - [I3L5I7_PIG]</t>
  </si>
  <si>
    <t>I3L9X5</t>
  </si>
  <si>
    <t>Uncharacterized protein (Fragment) OS=Sus scrofa GN=ZCCHC11 PE=2 SV=1 - [I3L9X5_PIG]</t>
  </si>
  <si>
    <t>I3LAK1</t>
  </si>
  <si>
    <t>Uncharacterized protein (Fragment) OS=Sus scrofa GN=LOC100738586 PE=4 SV=1 - [I3LAK1_PIG]</t>
  </si>
  <si>
    <t>I3LV61</t>
  </si>
  <si>
    <t>Uncharacterized protein OS=Sus scrofa GN=LOC100739611 PE=4 SV=1 - [I3LV61_PIG]</t>
  </si>
  <si>
    <t>F1SH71</t>
  </si>
  <si>
    <t>Uncharacterized protein OS=Sus scrofa GN=HELB PE=4 SV=1 - [F1SH71_PIG]</t>
  </si>
  <si>
    <t>F1RMN7</t>
  </si>
  <si>
    <t>Hemopexin OS=Sus scrofa GN=HPX PE=4 SV=2 - [F1RMN7_PIG]</t>
  </si>
  <si>
    <t>Q5IZV0</t>
  </si>
  <si>
    <t>60S ribosomal protein L5 (Fragment) OS=Sus scrofa GN=RPL5 PE=2 SV=3 - [RL5_PIG]</t>
  </si>
  <si>
    <t>I3L7I9</t>
  </si>
  <si>
    <t>Uncharacterized protein (Fragment) OS=Sus scrofa PE=4 SV=1 - [I3L7I9_PIG]</t>
  </si>
  <si>
    <t>A8U4R4</t>
  </si>
  <si>
    <t>Transketolase OS=Sus scrofa GN=tkt PE=2 SV=1 - [A8U4R4_PIG]</t>
  </si>
  <si>
    <t>I3LS04</t>
  </si>
  <si>
    <t>Uncharacterized protein (Fragment) OS=Sus scrofa PE=2 SV=1 - [I3LS04_PIG]</t>
  </si>
  <si>
    <t>F1SFP4</t>
  </si>
  <si>
    <t>Mitogen-activated protein kinase kinase kinase OS=Sus scrofa GN=MAP3K12 PE=3 SV=1 - [F1SFP4_PIG]</t>
  </si>
  <si>
    <t>I3LR86</t>
  </si>
  <si>
    <t>Uncharacterized protein (Fragment) OS=Sus scrofa PE=3 SV=1 - [I3LR86_PIG]</t>
  </si>
  <si>
    <t>F1SA73</t>
  </si>
  <si>
    <t>Uncharacterized protein OS=Sus scrofa GN=LOC100522152 PE=4 SV=2 - [F1SA73_PIG]</t>
  </si>
  <si>
    <t>I3LEF9</t>
  </si>
  <si>
    <t>Uncharacterized protein OS=Sus scrofa GN=LOC100625180 PE=4 SV=1 - [I3LEF9_PIG]</t>
  </si>
  <si>
    <t>I3LII3</t>
  </si>
  <si>
    <t>Uncharacterized protein OS=Sus scrofa GN=EEF2 PE=4 SV=1 - [I3LII3_PIG]</t>
  </si>
  <si>
    <t>I3L651</t>
  </si>
  <si>
    <t>Uncharacterized protein OS=Sus scrofa PE=4 SV=1 - [I3L651_PIG]</t>
  </si>
  <si>
    <t>Q6S4N2</t>
  </si>
  <si>
    <t>Heat shock 70 kDa protein 1B OS=Sus scrofa GN=HSPA1B PE=2 SV=1 - [HS71B_PIG]</t>
  </si>
  <si>
    <t>P0CG68</t>
  </si>
  <si>
    <t>Polyubiquitin-C OS=Sus scrofa GN=UBC PE=2 SV=1 - [UBC_PIG]</t>
  </si>
  <si>
    <t>F1S849</t>
  </si>
  <si>
    <t>Uncharacterized protein OS=Sus scrofa GN=CNNM2 PE=4 SV=2 - [F1S849_PIG]</t>
  </si>
  <si>
    <t>I3LAH8</t>
  </si>
  <si>
    <t>Uncharacterized protein OS=Sus scrofa PE=4 SV=1 - [I3LAH8_PIG]</t>
  </si>
  <si>
    <t>K7GK75</t>
  </si>
  <si>
    <t>Cofilin-1 (Fragment) OS=Sus scrofa GN=CFL1 PE=4 SV=1 - [K7GK75_PIG]</t>
  </si>
  <si>
    <t>C3S7K5</t>
  </si>
  <si>
    <t>Calcium-binding protein A8 OS=Sus scrofa GN=S100A8 PE=4 SV=1 - [C3S7K5_PIG]</t>
  </si>
  <si>
    <t>K7GKJ8</t>
  </si>
  <si>
    <t>Phosphoglycerate kinase (Fragment) OS=Sus scrofa GN=PGK1 PE=2 SV=1 - [K7GKJ8_PIG]</t>
  </si>
  <si>
    <t>F1RPT3</t>
  </si>
  <si>
    <t>Uncharacterized protein (Fragment) OS=Sus scrofa GN=TANC1 PE=4 SV=2 - [F1RPT3_PIG]</t>
  </si>
  <si>
    <t>P20305-2</t>
  </si>
  <si>
    <t>Isoform 2 of Gelsolin OS=Sus scrofa GN=GSN - [GELS_PIG]</t>
  </si>
  <si>
    <t>F1S0U6</t>
  </si>
  <si>
    <t>Uncharacterized protein OS=Sus scrofa GN=SETX PE=4 SV=2 - [F1S0U6_PIG]</t>
  </si>
  <si>
    <t>F1SDY7</t>
  </si>
  <si>
    <t>Uncharacterized protein (Fragment) OS=Sus scrofa GN=EML5 PE=4 SV=2 - [F1SDY7_PIG]</t>
  </si>
  <si>
    <t>P62272</t>
  </si>
  <si>
    <t>40S ribosomal protein S18 OS=Sus scrofa GN=RPS18 PE=2 SV=3 - [RS18_PIG]</t>
  </si>
  <si>
    <t>P02540</t>
  </si>
  <si>
    <t>F1RQU2</t>
  </si>
  <si>
    <t>Uncharacterized protein OS=Sus scrofa GN=HSPCB PE=2 SV=1 - [F1RQU2_PIG]</t>
  </si>
  <si>
    <t>P80015</t>
  </si>
  <si>
    <t>Azurocidin OS=Sus scrofa PE=1 SV=1 - [CAP7_PIG]</t>
  </si>
  <si>
    <t>F1SCD0</t>
  </si>
  <si>
    <t>Uncharacterized protein OS=Sus scrofa GN=SERPINA3-3 PE=2 SV=1 - [F1SCD0_PIG]</t>
  </si>
  <si>
    <t>F1SGG6</t>
  </si>
  <si>
    <t>Uncharacterized protein (Fragment) OS=Sus scrofa GN=KRT5 PE=3 SV=2 - [F1SGG6_PIG]</t>
  </si>
  <si>
    <t>Q29092</t>
  </si>
  <si>
    <t>Endoplasmin OS=Sus scrofa GN=HSP90B1 PE=2 SV=3 - [ENPL_PIG]</t>
  </si>
  <si>
    <t>F1RRP1</t>
  </si>
  <si>
    <t>Uncharacterized protein OS=Sus scrofa GN=MPO PE=4 SV=2 - [F1RRP1_PIG]</t>
  </si>
  <si>
    <t>F1SNJ3</t>
  </si>
  <si>
    <t>Uncharacterized protein OS=Sus scrofa PE=4 SV=2 - [F1SNJ3_PIG]</t>
  </si>
  <si>
    <t>I3L5E2</t>
  </si>
  <si>
    <t>Uncharacterized protein OS=Sus scrofa GN=SNX17 PE=4 SV=1 - [I3L5E2_PIG]</t>
  </si>
  <si>
    <t>P00339</t>
  </si>
  <si>
    <t>L-lactate dehydrogenase A chain OS=Sus scrofa GN=LDHA PE=1 SV=3 - [LDHA_PIG]</t>
  </si>
  <si>
    <t>F1S3U9</t>
  </si>
  <si>
    <t>Uncharacterized protein OS=Sus scrofa GN=PRDX1 PE=4 SV=2 - [F1S3U9_PIG]</t>
  </si>
  <si>
    <t>K7ZJP7</t>
  </si>
  <si>
    <t>IgM heavy chain constant region (Fragment) OS=Sus scrofa GN=IGHM PE=4 SV=1 - [K7ZJP7_PIG]</t>
  </si>
  <si>
    <t>F1SQ09</t>
  </si>
  <si>
    <t>Uncharacterized protein OS=Sus scrofa GN=LUM PE=4 SV=1 - [F1SQ09_PIG]</t>
  </si>
  <si>
    <t>K7GNQ2</t>
  </si>
  <si>
    <t>Eosinophil peroxidase OS=Sus scrofa GN=EPX PE=4 SV=1 - [K7GNQ2_PIG]</t>
  </si>
  <si>
    <t>P10668</t>
  </si>
  <si>
    <t>Cofilin-1 OS=Sus scrofa GN=CFL1 PE=1 SV=3 - [COF1_PIG]</t>
  </si>
  <si>
    <t>F1SGI7</t>
  </si>
  <si>
    <t>Uncharacterized protein (Fragment) OS=Sus scrofa GN=KRT75 PE=3 SV=2 - [F1SGI7_PIG]</t>
  </si>
  <si>
    <t>F1S4E2</t>
  </si>
  <si>
    <t>Uncharacterized protein (Fragment) OS=Sus scrofa PE=4 SV=2 - [F1S4E2_PIG]</t>
  </si>
  <si>
    <t>Q866A8</t>
  </si>
  <si>
    <t>Fertilin beta OS=Sus scrofa GN=FTNB PE=2 SV=1 - [Q866A8_PIG]</t>
  </si>
  <si>
    <t>I3LLI8</t>
  </si>
  <si>
    <t>Uncharacterized protein (Fragment) OS=Sus scrofa PE=4 SV=1 - [I3LLI8_PIG]</t>
  </si>
  <si>
    <t>Q0QF26</t>
  </si>
  <si>
    <t>Malate dehydrogenase (Fragment) OS=Sus scrofa GN=MDH2 PE=2 SV=1 - [Q0QF26_PIG]</t>
  </si>
  <si>
    <t>I3LUR7</t>
  </si>
  <si>
    <t>Uncharacterized protein OS=Sus scrofa GN=COL6A3 PE=2 SV=1 - [I3LUR7_PIG]</t>
  </si>
  <si>
    <t>F1S0L1</t>
  </si>
  <si>
    <t>Uncharacterized protein OS=Sus scrofa GN=KRT14 PE=3 SV=2 - [F1S0L1_PIG]</t>
  </si>
  <si>
    <t>I3LDS3</t>
  </si>
  <si>
    <t>Uncharacterized protein OS=Sus scrofa GN=KRT10 PE=3 SV=1 - [I3LDS3_PIG]</t>
  </si>
  <si>
    <t>Q95276</t>
  </si>
  <si>
    <t>ATP synthase subunit beta (Fragment) OS=Sus scrofa GN=ATP5B PE=2 SV=1 - [Q0QEM6_PIG]</t>
  </si>
  <si>
    <t>P80031</t>
  </si>
  <si>
    <t>Glutathione S-transferase P OS=Sus scrofa GN=GSTP1 PE=1 SV=2 - [GSTP1_PIG]</t>
  </si>
  <si>
    <t>F1RTN3</t>
  </si>
  <si>
    <t>Moesin OS=Sus scrofa GN=MSN PE=4 SV=1 - [F1RTN3_PIG]</t>
  </si>
  <si>
    <t>F2Z5B1</t>
  </si>
  <si>
    <t>Leukocyte elastase inhibitor OS=Sus scrofa GN=SERPINB1 PE=2 SV=1 - [F2Z5B1_PIG]</t>
  </si>
  <si>
    <t>F2Q9A5</t>
  </si>
  <si>
    <t>Peptidyl-prolyl cis-trans isomerase OS=Babyrousa babyrussa GN=ppia PE=2 SV=1 - [F2Q9A5_BABBA]</t>
  </si>
  <si>
    <t>F1SGG9</t>
  </si>
  <si>
    <t>Uncharacterized protein (Fragment) OS=Sus scrofa GN=LOC100737483 PE=3 SV=2 - [F1SGG9_PIG]</t>
  </si>
  <si>
    <t>F1SB42</t>
  </si>
  <si>
    <t>Uncharacterized protein (Fragment) OS=Sus scrofa GN=EZR PE=4 SV=1 - [F1SB42_PIG]</t>
  </si>
  <si>
    <t>F2Z5C1</t>
  </si>
  <si>
    <t>Annexin OS=Sus scrofa GN=ANXA5 PE=3 SV=2 - [F2Z5C1_PIG]</t>
  </si>
  <si>
    <t>F1S073</t>
  </si>
  <si>
    <t>Annexin OS=Sus scrofa GN=ANXA2 PE=3 SV=2 - [F1S073_PIG]</t>
  </si>
  <si>
    <t>I3LR17</t>
  </si>
  <si>
    <t>Uncharacterized protein OS=Sus scrofa GN=CORO1A PE=4 SV=1 - [I3LR17_PIG]</t>
  </si>
  <si>
    <t>O02705</t>
  </si>
  <si>
    <t>Heat shock protein HSP 90-alpha OS=Sus scrofa GN=HSP90AA1 PE=2 SV=3 - [HS90A_PIG]</t>
  </si>
  <si>
    <t>F1RPS8</t>
  </si>
  <si>
    <t>ATP synthase subunit alpha heart isoform, mitochondrial (Fragment) OS=Sus scrofa GN=ATP5A1 PE=2 SV=1 - [F1RPS8_PIG]</t>
  </si>
  <si>
    <t>F2Z558</t>
  </si>
  <si>
    <t>Uncharacterized protein (Fragment) OS=Sus scrofa GN=YWHAZ PE=2 SV=2 - [F2Z558_PIG]</t>
  </si>
  <si>
    <t>I3LL80</t>
  </si>
  <si>
    <t>L-lactate dehydrogenase OS=Sus scrofa GN=LOC407246 PE=3 SV=1 - [I3LL80_PIG]</t>
  </si>
  <si>
    <t>C3S7K6</t>
  </si>
  <si>
    <t>Calcium-binding protein A9 OS=Sus scrofa GN=S100A9 PE=2 SV=1 - [C3S7K6_PIG]</t>
  </si>
  <si>
    <t>F1RI39</t>
  </si>
  <si>
    <t>Uncharacterized protein OS=Sus scrofa GN=LOC100517284 PE=2 SV=2 - [F1RI39_PIG]</t>
  </si>
  <si>
    <t>F1RS36</t>
  </si>
  <si>
    <t>78 kDa glucose-regulated protein OS=Sus scrofa GN=HSPA5 PE=3 SV=2 - [F1RS36_PIG]</t>
  </si>
  <si>
    <t>F1RFY2</t>
  </si>
  <si>
    <t>Beta-enolase OS=Sus scrofa GN=ENO3 PE=3 SV=1 - [F1RFY2_PIG]</t>
  </si>
  <si>
    <t>P52552</t>
  </si>
  <si>
    <t>Peroxiredoxin-2 (Fragment) OS=Sus scrofa GN=PRDX2 PE=2 SV=1 - [PRDX2_PIG]</t>
  </si>
  <si>
    <t>F1SDR7</t>
  </si>
  <si>
    <t>Uncharacterized protein OS=Sus scrofa GN=YWHAB PE=3 SV=1 - [F1SDR7_PIG]</t>
  </si>
  <si>
    <t>M3UZ37</t>
  </si>
  <si>
    <t>Heterogeneous nuclear ribonucleoprotein A2/B1 OS=Sus scrofa GN=HNRNPA2B1 PE=2 SV=1 - [M3UZ37_PIG]</t>
  </si>
  <si>
    <t>IgG heavy chain OS=Sus scrofa GN=IGHG PE=2 SV=1 - [L8B173_PIG]</t>
  </si>
  <si>
    <t>F1RFY1</t>
  </si>
  <si>
    <t>Profilin OS=Sus scrofa GN=PFN1 PE=3 SV=1 - [F1RFY1_PIG]</t>
  </si>
  <si>
    <t>L8B0S2</t>
  </si>
  <si>
    <t>IgG heavy chain OS=Sus scrofa GN=IGHG PE=2 SV=1 - [L8B0S2_PIG]</t>
  </si>
  <si>
    <t>F2Z571</t>
  </si>
  <si>
    <t>Uncharacterized protein OS=Sus scrofa GN=TUBB4B PE=2 SV=1 - [F2Z571_PIG]</t>
  </si>
  <si>
    <t>P02550</t>
  </si>
  <si>
    <t>Tubulin alpha-1A chain OS=Sus scrofa GN=TUBA1A PE=1 SV=1 - [TBA1A_PIG]</t>
  </si>
  <si>
    <t>F1SHL9</t>
  </si>
  <si>
    <t>Pyruvate kinase (Fragment) OS=Sus scrofa GN=PKM PE=3 SV=2 - [F1SHL9_PIG]</t>
  </si>
  <si>
    <t>I3LAQ0</t>
  </si>
  <si>
    <t>Uncharacterized protein OS=Sus scrofa GN=IGKC PE=4 SV=1 - [I3LAQ0_PIG]</t>
  </si>
  <si>
    <t>I3LNT1</t>
  </si>
  <si>
    <t>Uncharacterized protein OS=Sus scrofa GN=PMAP-23 PE=4 SV=1 - [I3LNT1_PIG]</t>
  </si>
  <si>
    <t>F1RM74</t>
  </si>
  <si>
    <t>Glyceraldehyde-3-phosphate dehydrogenase OS=Sus scrofa GN=GAPDHS PE=3 SV=1 - [F1RM74_PIG]</t>
  </si>
  <si>
    <t>I3LK59</t>
  </si>
  <si>
    <t>Enolase OS=Sus scrofa GN=ENO1 PE=3 SV=1 - [I3LK59_PIG]</t>
  </si>
  <si>
    <t>F1S0K1</t>
  </si>
  <si>
    <t>Uncharacterized protein OS=Sus scrofa GN=KRT13 PE=3 SV=1 - [F1S0K1_PIG]</t>
  </si>
  <si>
    <t>I3LNC2</t>
  </si>
  <si>
    <t>Uncharacterized protein (Fragment) OS=Sus scrofa GN=MICU2 PE=2 SV=1 - [I3LNC2_PIG]</t>
  </si>
  <si>
    <t>I3LQ84</t>
  </si>
  <si>
    <t>Uncharacterized protein OS=Sus scrofa PE=2 SV=1 - [I3LQ84_PIG]</t>
  </si>
  <si>
    <t>L8AXL9</t>
  </si>
  <si>
    <t>IgG heavy chain OS=Sus scrofa GN=IGHG PE=2 SV=1 - [L8AXL9_PIG]</t>
  </si>
  <si>
    <t>I3LQN8</t>
  </si>
  <si>
    <t>Uncharacterized protein OS=Sus scrofa GN=KRT4 PE=3 SV=1 - [I3LQN8_PIG]</t>
  </si>
  <si>
    <t>P00761</t>
  </si>
  <si>
    <t>Trypsin OS=Sus scrofa PE=1 SV=1 - [TRYP_PIG]</t>
  </si>
  <si>
    <t>F1S9Q3</t>
  </si>
  <si>
    <t>Uncharacterized protein OS=Sus scrofa PE=3 SV=2 - [F1S9Q3_PIG]</t>
  </si>
  <si>
    <t>P04246</t>
  </si>
  <si>
    <t>Hemoglobin subunit theta OS=Sus scrofa PE=1 SV=1 - [HBT_PIG]</t>
  </si>
  <si>
    <t>Q1PC32</t>
  </si>
  <si>
    <t>Triosephosphate isomerase (Fragment) OS=Sus scrofa PE=2 SV=1 - [Q1PC32_PIG]</t>
  </si>
  <si>
    <t>F1RTQ5</t>
  </si>
  <si>
    <t>Histone H2B OS=Sus scrofa GN=LOC100152878 PE=3 SV=1 - [F1RTQ5_PIG]</t>
  </si>
  <si>
    <t>G8G223</t>
  </si>
  <si>
    <t>Coronin OS=Sus scrofa GN=coro1a PE=3 SV=1 - [G8G223_PIG]</t>
  </si>
  <si>
    <t>L8AXK8</t>
  </si>
  <si>
    <t>IgG heavy chain OS=Sus scrofa GN=IGHG PE=2 SV=1 - [L8AXK8_PIG]</t>
  </si>
  <si>
    <t>E1CAJ5</t>
  </si>
  <si>
    <t>Glucose regulated protein 58 OS=Sus scrofa GN=grp-58 PE=2 SV=1 - [E1CAJ5_PIG]</t>
  </si>
  <si>
    <t>Q0QEM6</t>
  </si>
  <si>
    <t>Uncharacterized protein OS=Sus scrofa GN=LOC100512420 PE=4 SV=1 - [F2Z578_PIG]</t>
  </si>
  <si>
    <t>P01965</t>
  </si>
  <si>
    <t>Hemoglobin subunit alpha OS=Sus scrofa GN=HBA PE=1 SV=1 - [HBA_PIG]</t>
  </si>
  <si>
    <t>F1SDX6</t>
  </si>
  <si>
    <t>Uncharacterized protein OS=Sus scrofa GN=TGM2 PE=3 SV=1 - [F1SDX6_PIG]</t>
  </si>
  <si>
    <t>F2Z5P1</t>
  </si>
  <si>
    <t>Histone H2A (Fragment) OS=Sus scrofa GN=H2AFV PE=3 SV=1 - [F2Z5P1_PIG]</t>
  </si>
  <si>
    <t>Q6YT39</t>
  </si>
  <si>
    <t>Lactotransferrin OS=Sus scrofa GN=LTF PE=2 SV=1 - [Q6YT39_PIG]</t>
  </si>
  <si>
    <t>P09571</t>
  </si>
  <si>
    <t>Serotransferrin OS=Sus scrofa GN=TF PE=1 SV=2 - [TRFE_PIG]</t>
  </si>
  <si>
    <t>Q71LE2</t>
  </si>
  <si>
    <t>Histone H3.3 OS=Sus scrofa GN=H3F3A PE=2 SV=3 - [H33_PIG]</t>
  </si>
  <si>
    <t>F2Z5K9</t>
  </si>
  <si>
    <t>Histone H3 OS=Sus scrofa GN=LOC100622412 PE=3 SV=1 - [F2Z5K9_PIG]</t>
  </si>
  <si>
    <t>F2Z576</t>
  </si>
  <si>
    <t>Histone H3 OS=Sus scrofa GN=LOC100525821 PE=2 SV=1 - [F2Z576_PIG]</t>
  </si>
  <si>
    <t>L8B165</t>
  </si>
  <si>
    <t>IgG heavy chain OS=Sus scrofa GN=IGHG PE=2 SV=1 - [L8B165_PIG]</t>
  </si>
  <si>
    <t>L8B0W0</t>
  </si>
  <si>
    <t>IgG heavy chain OS=Sus scrofa GN=IGHG PE=2 SV=1 - [L8B0W0_PIG]</t>
  </si>
  <si>
    <t>I3L7X9</t>
  </si>
  <si>
    <t>Protegrin-3 OS=Sus scrofa GN=NPG3 PE=2 SV=1 - [I3L7X9_PIG]</t>
  </si>
  <si>
    <t>L8B0W4</t>
  </si>
  <si>
    <t>IgG heavy chain OS=Sus scrofa GN=IGHG PE=2 SV=1 - [L8B0W4_PIG]</t>
  </si>
  <si>
    <t>P00355</t>
  </si>
  <si>
    <t>Glyceraldehyde-3-phosphate dehydrogenase OS=Sus scrofa GN=GAPDH PE=1 SV=4 - [G3P_PIG]</t>
  </si>
  <si>
    <t>F1SHC1</t>
  </si>
  <si>
    <t>Uncharacterized protein OS=Sus scrofa GN=TUBA1C PE=3 SV=1 - [F1SHC1_PIG]</t>
  </si>
  <si>
    <t>Q767L7</t>
  </si>
  <si>
    <t>Tubulin beta chain OS=Sus scrofa GN=TUBB PE=2 SV=1 - [TBB5_PIG]</t>
  </si>
  <si>
    <t>F1RK02</t>
  </si>
  <si>
    <t>Uncharacterized protein (Fragment) OS=Sus scrofa GN=LCP1 PE=4 SV=2 - [F1RK02_PIG]</t>
  </si>
  <si>
    <t>Q0PY11</t>
  </si>
  <si>
    <t>Elongation factor 1-alpha OS=Sus scrofa GN=EEF1A PE=2 SV=1 - [Q0PY11_PIG]</t>
  </si>
  <si>
    <t>F1SJB5</t>
  </si>
  <si>
    <t>Annexin OS=Sus scrofa GN=ANXA1 PE=2 SV=2 - [F1SJB5_PIG]</t>
  </si>
  <si>
    <t>F2Z5L6</t>
  </si>
  <si>
    <t>Histone H2A OS=Sus scrofa GN=HIST2H2AB PE=3 SV=1 - [F2Z5L6_PIG]</t>
  </si>
  <si>
    <t>L8B0U8</t>
  </si>
  <si>
    <t>IgG heavy chain OS=Sus scrofa GN=IGHG PE=2 SV=1 - [L8B0U8_PIG]</t>
  </si>
  <si>
    <t>Q4TTS4</t>
  </si>
  <si>
    <t>Histone H1.2-like protein OS=Sus scrofa PE=3 SV=1 - [Q4TTS4_PIG]</t>
  </si>
  <si>
    <t>P01846</t>
  </si>
  <si>
    <t>Ig lambda chain C region OS=Sus scrofa PE=1 SV=1 - [LAC_PIG]</t>
  </si>
  <si>
    <t>L8B173</t>
  </si>
  <si>
    <t>Column description</t>
  </si>
  <si>
    <t>Accession</t>
  </si>
  <si>
    <t>Identifier for the protein (Uniprot accession)</t>
  </si>
  <si>
    <t>Description</t>
  </si>
  <si>
    <t>Protein name</t>
  </si>
  <si>
    <t>AAs</t>
  </si>
  <si>
    <t>Number of aminoacids of the protein</t>
  </si>
  <si>
    <t>MW [kDa]</t>
  </si>
  <si>
    <t>Molecular wheight</t>
  </si>
  <si>
    <t>calc. pI</t>
  </si>
  <si>
    <t>Isoelectric point</t>
  </si>
  <si>
    <t>Σ Proteins</t>
  </si>
  <si>
    <t>Number of identified proteins in the protein group of a master protein</t>
  </si>
  <si>
    <t>Σ Unique Peptides</t>
  </si>
  <si>
    <t>Number of peptide sequences unique to a protein group</t>
  </si>
  <si>
    <t>Σ Peptides</t>
  </si>
  <si>
    <t>Number of distinct peptide sequences in the protein group</t>
  </si>
  <si>
    <t>Σ PSMs</t>
  </si>
  <si>
    <t>Total number of identified peptide sequences (peptide spectrum matches) for the protein</t>
  </si>
  <si>
    <t xml:space="preserve">Score </t>
  </si>
  <si>
    <t>Protein score,sum of the scores of the individual peptides</t>
  </si>
  <si>
    <t>Coverage</t>
  </si>
  <si>
    <t>Percentage of the protein sequence covered by identified peptides</t>
  </si>
  <si>
    <t>Peptides</t>
  </si>
  <si>
    <t>Number of distinct peptide sequences in the protein identified in each sample</t>
  </si>
  <si>
    <t>PSM</t>
  </si>
  <si>
    <t>Total number of identified peptide sequences (peptide spectrum matches) for the protein in each sample</t>
  </si>
  <si>
    <t xml:space="preserve">Average PSMs </t>
  </si>
  <si>
    <t># AAs</t>
  </si>
  <si>
    <t>F1RUN2</t>
  </si>
  <si>
    <t>Serum albumin OS=Sus scrofa GN=ALB PE=4 SV=1 - [F1RUN2_PIG]</t>
  </si>
  <si>
    <t>I3LVD5</t>
  </si>
  <si>
    <t>Actin, cytoplasmic 1 OS=Sus scrofa GN=ACTB PE=2 SV=1 - [I3LVD5_PIG]</t>
  </si>
  <si>
    <t>B6VNT8</t>
  </si>
  <si>
    <t>Cardiac muscle alpha actin 1 OS=Sus scrofa GN=ACTC1 PE=2 SV=1 - [B6VNT8_PIG]</t>
  </si>
  <si>
    <t>C7AI81</t>
  </si>
  <si>
    <t>Actin alpha 2 OS=Sus scrofa GN=ACTA2 PE=2 SV=1 - [C7AI81_PIG]</t>
  </si>
  <si>
    <t>F1RII7</t>
  </si>
  <si>
    <t>Hemoglobin subunit beta OS=Sus scrofa GN=HBB PE=2 SV=1 - [F1RII7_PIG]</t>
  </si>
  <si>
    <t>P62802</t>
  </si>
  <si>
    <t>Histone H4 OS=Sus scrofa PE=1 SV=2 - [H4_PIG]</t>
  </si>
  <si>
    <t>F2Z5L5</t>
  </si>
  <si>
    <t>Histone H2A OS=Sus scrofa GN=HIST2H2AC PE=3 SV=1 - [F2Z5L5_PIG]</t>
  </si>
  <si>
    <t>L8B0R9</t>
  </si>
  <si>
    <t>IgG heavy chain OS=Sus scrofa GN=IGHG PE=2 SV=1 - [L8B0R9_PIG]</t>
  </si>
  <si>
    <t>F1RII5</t>
  </si>
  <si>
    <t>Uncharacterized protein OS=Sus scrofa GN=LOC100515788 PE=3 SV=2 - [F1RII5_PIG]</t>
  </si>
  <si>
    <t>P02543</t>
  </si>
  <si>
    <t>Vimentin OS=Sus scrofa GN=VIM PE=1 SV=2 - [VIME_PIG]</t>
  </si>
  <si>
    <t>F2Z5L0</t>
  </si>
  <si>
    <t>Histone H2B OS=Sus scrofa GN=LOC100524253 PE=3 SV=1 - [F2Z5L0_PIG]</t>
  </si>
  <si>
    <t>F2Z578</t>
  </si>
</sst>
</file>

<file path=xl/styles.xml><?xml version="1.0" encoding="utf-8"?>
<styleSheet xmlns="http://schemas.openxmlformats.org/spreadsheetml/2006/main">
  <numFmts count="2">
    <numFmt numFmtId="164" formatCode="0.00\ "/>
    <numFmt numFmtId="165" formatCode="0.0"/>
  </numFmts>
  <fonts count="9">
    <font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0"/>
      <color indexed="68"/>
      <name val="Arial"/>
      <family val="2"/>
    </font>
    <font>
      <sz val="10"/>
      <color indexed="64"/>
      <name val="Arial"/>
      <family val="2"/>
    </font>
    <font>
      <sz val="8"/>
      <name val="Verdana"/>
    </font>
    <font>
      <b/>
      <sz val="12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1" fontId="4" fillId="0" borderId="0" xfId="0" applyNumberFormat="1" applyFont="1"/>
    <xf numFmtId="0" fontId="6" fillId="0" borderId="0" xfId="1" applyFont="1" applyFill="1" applyBorder="1" applyAlignment="1">
      <alignment horizontal="left" vertical="top"/>
    </xf>
    <xf numFmtId="0" fontId="6" fillId="0" borderId="0" xfId="1" applyFont="1" applyFill="1" applyBorder="1" applyAlignment="1">
      <alignment horizontal="right" vertical="top"/>
    </xf>
    <xf numFmtId="165" fontId="6" fillId="0" borderId="0" xfId="1" applyNumberFormat="1" applyFont="1" applyFill="1" applyBorder="1" applyAlignment="1">
      <alignment horizontal="right" vertical="top"/>
    </xf>
    <xf numFmtId="2" fontId="6" fillId="0" borderId="0" xfId="1" applyNumberFormat="1" applyFont="1" applyFill="1" applyBorder="1" applyAlignment="1">
      <alignment horizontal="right" vertical="top"/>
    </xf>
    <xf numFmtId="164" fontId="6" fillId="0" borderId="0" xfId="1" applyNumberFormat="1" applyFont="1" applyFill="1" applyBorder="1" applyAlignment="1">
      <alignment horizontal="right" vertical="top"/>
    </xf>
    <xf numFmtId="2" fontId="6" fillId="0" borderId="0" xfId="1" applyNumberFormat="1" applyFont="1" applyFill="1" applyBorder="1" applyAlignment="1">
      <alignment horizontal="center" vertical="top"/>
    </xf>
    <xf numFmtId="0" fontId="2" fillId="2" borderId="0" xfId="1" applyFont="1" applyFill="1" applyBorder="1" applyAlignment="1">
      <alignment horizontal="center" vertical="center"/>
    </xf>
    <xf numFmtId="0" fontId="2" fillId="2" borderId="0" xfId="0" applyFont="1" applyFill="1"/>
    <xf numFmtId="0" fontId="4" fillId="2" borderId="0" xfId="0" applyFont="1" applyFill="1"/>
    <xf numFmtId="0" fontId="5" fillId="2" borderId="0" xfId="1" applyFont="1" applyFill="1" applyBorder="1" applyAlignment="1">
      <alignment horizontal="center" vertical="center"/>
    </xf>
    <xf numFmtId="0" fontId="0" fillId="0" borderId="0" xfId="0" applyFill="1"/>
    <xf numFmtId="0" fontId="0" fillId="2" borderId="0" xfId="0" applyFill="1"/>
    <xf numFmtId="0" fontId="8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xmlns:a="http://schemas.openxmlformats.org/drawingml/2006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K535"/>
  <sheetViews>
    <sheetView tabSelected="1" zoomScale="200" workbookViewId="0">
      <selection activeCell="B11" sqref="B11"/>
    </sheetView>
  </sheetViews>
  <sheetFormatPr baseColWidth="10" defaultColWidth="9.1640625" defaultRowHeight="12"/>
  <cols>
    <col min="1" max="1" width="9.1640625" style="3"/>
    <col min="2" max="2" width="63.33203125" style="3" customWidth="1"/>
    <col min="3" max="3" width="10.6640625" style="3" customWidth="1"/>
    <col min="4" max="4" width="11.33203125" style="3" customWidth="1"/>
    <col min="5" max="5" width="11.5" style="3" customWidth="1"/>
    <col min="6" max="6" width="9.83203125" style="3" customWidth="1"/>
    <col min="7" max="7" width="11.6640625" style="3" customWidth="1"/>
    <col min="8" max="8" width="10.33203125" style="3" customWidth="1"/>
    <col min="9" max="9" width="9.5" style="3" customWidth="1"/>
    <col min="10" max="10" width="11.1640625" style="3" customWidth="1"/>
    <col min="11" max="11" width="15.5" style="3" customWidth="1"/>
    <col min="12" max="12" width="14.6640625" style="3" customWidth="1"/>
    <col min="13" max="13" width="13" style="3" customWidth="1"/>
    <col min="14" max="14" width="12.5" style="3" customWidth="1"/>
    <col min="15" max="15" width="13.5" style="3" customWidth="1"/>
    <col min="16" max="17" width="15.5" style="3" customWidth="1"/>
    <col min="18" max="18" width="11.5" style="3" customWidth="1"/>
    <col min="19" max="19" width="17" style="3" customWidth="1"/>
    <col min="20" max="20" width="16.1640625" style="3" customWidth="1"/>
    <col min="21" max="21" width="13.83203125" style="3" customWidth="1"/>
    <col min="22" max="22" width="11.33203125" style="3" customWidth="1"/>
    <col min="23" max="23" width="15.5" style="3" customWidth="1"/>
    <col min="24" max="24" width="16.1640625" style="3" customWidth="1"/>
    <col min="25" max="25" width="13.33203125" style="3" customWidth="1"/>
    <col min="26" max="26" width="13.1640625" style="3" customWidth="1"/>
    <col min="27" max="27" width="15.33203125" style="3" customWidth="1"/>
    <col min="28" max="28" width="14.6640625" style="3" customWidth="1"/>
    <col min="29" max="29" width="13.83203125" style="3" customWidth="1"/>
    <col min="30" max="31" width="15.5" style="3" customWidth="1"/>
    <col min="32" max="32" width="16.33203125" style="3" customWidth="1"/>
    <col min="33" max="33" width="14" style="3" customWidth="1"/>
    <col min="34" max="34" width="16.1640625" style="3" customWidth="1"/>
    <col min="35" max="35" width="16.83203125" style="3" customWidth="1"/>
    <col min="36" max="36" width="18.1640625" style="3" bestFit="1" customWidth="1"/>
    <col min="37" max="37" width="13.6640625" style="3" customWidth="1"/>
    <col min="38" max="16384" width="9.1640625" style="3"/>
  </cols>
  <sheetData>
    <row r="1" spans="1:37">
      <c r="A1" s="17" t="s">
        <v>26</v>
      </c>
    </row>
    <row r="2" spans="1:37" s="12" customFormat="1">
      <c r="A2" s="11" t="s">
        <v>1436</v>
      </c>
      <c r="B2" s="11" t="s">
        <v>1438</v>
      </c>
      <c r="C2" s="11" t="s">
        <v>1440</v>
      </c>
      <c r="D2" s="11" t="s">
        <v>1442</v>
      </c>
      <c r="E2" s="11" t="s">
        <v>1444</v>
      </c>
      <c r="F2" s="11" t="s">
        <v>1446</v>
      </c>
      <c r="G2" s="11" t="s">
        <v>1448</v>
      </c>
      <c r="H2" s="11" t="s">
        <v>1450</v>
      </c>
      <c r="I2" s="11" t="s">
        <v>1452</v>
      </c>
      <c r="J2" s="11" t="s">
        <v>103</v>
      </c>
      <c r="K2" s="11" t="s">
        <v>80</v>
      </c>
      <c r="L2" s="11" t="s">
        <v>81</v>
      </c>
      <c r="M2" s="11" t="s">
        <v>82</v>
      </c>
      <c r="N2" s="11" t="s">
        <v>83</v>
      </c>
      <c r="O2" s="11" t="s">
        <v>84</v>
      </c>
      <c r="P2" s="11" t="s">
        <v>85</v>
      </c>
      <c r="Q2" s="11" t="s">
        <v>86</v>
      </c>
      <c r="R2" s="11" t="s">
        <v>87</v>
      </c>
      <c r="S2" s="11" t="s">
        <v>88</v>
      </c>
      <c r="T2" s="11" t="s">
        <v>89</v>
      </c>
      <c r="U2" s="11" t="s">
        <v>90</v>
      </c>
      <c r="V2" s="11" t="s">
        <v>91</v>
      </c>
      <c r="W2" s="11" t="s">
        <v>92</v>
      </c>
      <c r="X2" s="11" t="s">
        <v>93</v>
      </c>
      <c r="Y2" s="11" t="s">
        <v>94</v>
      </c>
      <c r="Z2" s="11" t="s">
        <v>95</v>
      </c>
      <c r="AA2" s="11" t="s">
        <v>96</v>
      </c>
      <c r="AB2" s="11" t="s">
        <v>97</v>
      </c>
      <c r="AC2" s="11" t="s">
        <v>98</v>
      </c>
      <c r="AD2" s="11" t="s">
        <v>99</v>
      </c>
      <c r="AE2" s="11" t="s">
        <v>100</v>
      </c>
      <c r="AF2" s="11" t="s">
        <v>101</v>
      </c>
      <c r="AG2" s="11" t="s">
        <v>102</v>
      </c>
      <c r="AH2" s="12" t="s">
        <v>79</v>
      </c>
      <c r="AI2" s="12" t="s">
        <v>78</v>
      </c>
      <c r="AJ2" s="12" t="s">
        <v>77</v>
      </c>
      <c r="AK2" s="12" t="s">
        <v>105</v>
      </c>
    </row>
    <row r="3" spans="1:37">
      <c r="A3" s="5" t="s">
        <v>1184</v>
      </c>
      <c r="B3" s="5" t="s">
        <v>1185</v>
      </c>
      <c r="C3" s="6">
        <v>629</v>
      </c>
      <c r="D3" s="7">
        <v>65.158900594660096</v>
      </c>
      <c r="E3" s="8">
        <v>8.14794921875</v>
      </c>
      <c r="F3" s="6">
        <v>2</v>
      </c>
      <c r="G3" s="6">
        <v>4</v>
      </c>
      <c r="H3" s="6">
        <v>5</v>
      </c>
      <c r="I3" s="6">
        <v>19</v>
      </c>
      <c r="J3" s="9">
        <v>2.6230909824371298</v>
      </c>
      <c r="K3" s="10">
        <v>1.27</v>
      </c>
      <c r="L3" s="6">
        <v>1</v>
      </c>
      <c r="M3" s="6">
        <v>1</v>
      </c>
      <c r="N3" s="9">
        <v>6.0877635478973398</v>
      </c>
      <c r="O3" s="10">
        <v>3.18</v>
      </c>
      <c r="P3" s="6">
        <v>2</v>
      </c>
      <c r="Q3" s="6">
        <v>2</v>
      </c>
      <c r="R3" s="9">
        <v>16.882985353469799</v>
      </c>
      <c r="S3" s="10">
        <v>3.18</v>
      </c>
      <c r="T3" s="6">
        <v>2</v>
      </c>
      <c r="U3" s="6">
        <v>5</v>
      </c>
      <c r="V3" s="9">
        <v>23.475742816924999</v>
      </c>
      <c r="W3" s="10">
        <v>7.95</v>
      </c>
      <c r="X3" s="6">
        <v>5</v>
      </c>
      <c r="Y3" s="6">
        <v>8</v>
      </c>
      <c r="Z3" s="9">
        <v>2.6226937770843501</v>
      </c>
      <c r="AA3" s="10">
        <v>1.27</v>
      </c>
      <c r="AB3" s="6">
        <v>1</v>
      </c>
      <c r="AC3" s="6">
        <v>1</v>
      </c>
      <c r="AD3" s="9">
        <v>6.3175251483917201</v>
      </c>
      <c r="AE3" s="10">
        <v>3.18</v>
      </c>
      <c r="AF3" s="6">
        <v>2</v>
      </c>
      <c r="AG3" s="6">
        <v>2</v>
      </c>
      <c r="AH3" s="4">
        <f t="shared" ref="AH3:AH66" si="0">AVERAGE(M3,Q3)</f>
        <v>1.5</v>
      </c>
      <c r="AI3" s="4">
        <f t="shared" ref="AI3:AI66" si="1">AVERAGE(U3,Y3)</f>
        <v>6.5</v>
      </c>
      <c r="AJ3" s="4">
        <f t="shared" ref="AJ3:AJ66" si="2">AVERAGE(AC3,AG3)</f>
        <v>1.5</v>
      </c>
      <c r="AK3" t="s">
        <v>106</v>
      </c>
    </row>
    <row r="4" spans="1:37">
      <c r="A4" s="5" t="s">
        <v>503</v>
      </c>
      <c r="B4" s="5" t="s">
        <v>504</v>
      </c>
      <c r="C4" s="6">
        <v>1028</v>
      </c>
      <c r="D4" s="7">
        <v>118.79406177465999</v>
      </c>
      <c r="E4" s="8">
        <v>7.16650390625</v>
      </c>
      <c r="F4" s="6">
        <v>8</v>
      </c>
      <c r="G4" s="6">
        <v>1</v>
      </c>
      <c r="H4" s="6">
        <v>1</v>
      </c>
      <c r="I4" s="6">
        <v>3</v>
      </c>
      <c r="J4" s="9">
        <v>0</v>
      </c>
      <c r="K4" s="10">
        <v>0</v>
      </c>
      <c r="L4" s="6">
        <v>0</v>
      </c>
      <c r="M4" s="6">
        <v>0</v>
      </c>
      <c r="N4" s="9">
        <v>2.5070528984069802</v>
      </c>
      <c r="O4" s="10">
        <v>1.56</v>
      </c>
      <c r="P4" s="6">
        <v>1</v>
      </c>
      <c r="Q4" s="6">
        <v>1</v>
      </c>
      <c r="R4" s="9">
        <v>5.2513389587402299</v>
      </c>
      <c r="S4" s="10">
        <v>1.56</v>
      </c>
      <c r="T4" s="6">
        <v>1</v>
      </c>
      <c r="U4" s="6">
        <v>2</v>
      </c>
      <c r="V4" s="9">
        <v>0</v>
      </c>
      <c r="W4" s="10">
        <v>0</v>
      </c>
      <c r="X4" s="6">
        <v>0</v>
      </c>
      <c r="Y4" s="6">
        <v>0</v>
      </c>
      <c r="Z4" s="9">
        <v>0</v>
      </c>
      <c r="AA4" s="10">
        <v>0</v>
      </c>
      <c r="AB4" s="6">
        <v>0</v>
      </c>
      <c r="AC4" s="6">
        <v>0</v>
      </c>
      <c r="AD4" s="9">
        <v>0</v>
      </c>
      <c r="AE4" s="10">
        <v>0</v>
      </c>
      <c r="AF4" s="6">
        <v>0</v>
      </c>
      <c r="AG4" s="6">
        <v>0</v>
      </c>
      <c r="AH4" s="4">
        <f t="shared" si="0"/>
        <v>0.5</v>
      </c>
      <c r="AI4" s="4">
        <f t="shared" si="1"/>
        <v>1</v>
      </c>
      <c r="AJ4" s="4">
        <f t="shared" si="2"/>
        <v>0</v>
      </c>
      <c r="AK4" t="s">
        <v>60</v>
      </c>
    </row>
    <row r="5" spans="1:37">
      <c r="A5" s="5" t="s">
        <v>816</v>
      </c>
      <c r="B5" s="5" t="s">
        <v>817</v>
      </c>
      <c r="C5" s="6">
        <v>296</v>
      </c>
      <c r="D5" s="7">
        <v>34.599359574659999</v>
      </c>
      <c r="E5" s="8">
        <v>9.62744140625</v>
      </c>
      <c r="F5" s="6">
        <v>1</v>
      </c>
      <c r="G5" s="6">
        <v>1</v>
      </c>
      <c r="H5" s="6">
        <v>1</v>
      </c>
      <c r="I5" s="6">
        <v>6</v>
      </c>
      <c r="J5" s="9">
        <v>0</v>
      </c>
      <c r="K5" s="10">
        <v>0</v>
      </c>
      <c r="L5" s="6">
        <v>0</v>
      </c>
      <c r="M5" s="6">
        <v>0</v>
      </c>
      <c r="N5" s="9">
        <v>1.6191748380661</v>
      </c>
      <c r="O5" s="10">
        <v>2.7</v>
      </c>
      <c r="P5" s="6">
        <v>1</v>
      </c>
      <c r="Q5" s="6">
        <v>1</v>
      </c>
      <c r="R5" s="9">
        <v>3.26721298694611</v>
      </c>
      <c r="S5" s="10">
        <v>2.7</v>
      </c>
      <c r="T5" s="6">
        <v>1</v>
      </c>
      <c r="U5" s="6">
        <v>2</v>
      </c>
      <c r="V5" s="9">
        <v>0</v>
      </c>
      <c r="W5" s="10">
        <v>0</v>
      </c>
      <c r="X5" s="6">
        <v>0</v>
      </c>
      <c r="Y5" s="6">
        <v>0</v>
      </c>
      <c r="Z5" s="9">
        <v>1.5932708978653001</v>
      </c>
      <c r="AA5" s="10">
        <v>2.7</v>
      </c>
      <c r="AB5" s="6">
        <v>1</v>
      </c>
      <c r="AC5" s="6">
        <v>1</v>
      </c>
      <c r="AD5" s="9">
        <v>3.1470503807067902</v>
      </c>
      <c r="AE5" s="10">
        <v>2.7</v>
      </c>
      <c r="AF5" s="6">
        <v>1</v>
      </c>
      <c r="AG5" s="6">
        <v>2</v>
      </c>
      <c r="AH5" s="4">
        <f t="shared" si="0"/>
        <v>0.5</v>
      </c>
      <c r="AI5" s="4">
        <f t="shared" si="1"/>
        <v>1</v>
      </c>
      <c r="AJ5" s="4">
        <f t="shared" si="2"/>
        <v>1.5</v>
      </c>
      <c r="AK5" t="s">
        <v>106</v>
      </c>
    </row>
    <row r="6" spans="1:37">
      <c r="A6" s="5" t="s">
        <v>1018</v>
      </c>
      <c r="B6" s="5" t="s">
        <v>1019</v>
      </c>
      <c r="C6" s="6">
        <v>193</v>
      </c>
      <c r="D6" s="7">
        <v>22.09706561466</v>
      </c>
      <c r="E6" s="8">
        <v>9.45166015625</v>
      </c>
      <c r="F6" s="6">
        <v>3</v>
      </c>
      <c r="G6" s="6">
        <v>3</v>
      </c>
      <c r="H6" s="6">
        <v>3</v>
      </c>
      <c r="I6" s="6">
        <v>10</v>
      </c>
      <c r="J6" s="9">
        <v>0</v>
      </c>
      <c r="K6" s="10">
        <v>0</v>
      </c>
      <c r="L6" s="6">
        <v>0</v>
      </c>
      <c r="M6" s="6">
        <v>0</v>
      </c>
      <c r="N6" s="9">
        <v>0</v>
      </c>
      <c r="O6" s="10">
        <v>0</v>
      </c>
      <c r="P6" s="6">
        <v>0</v>
      </c>
      <c r="Q6" s="6">
        <v>0</v>
      </c>
      <c r="R6" s="9">
        <v>9.7738344669342005</v>
      </c>
      <c r="S6" s="10">
        <v>15.03</v>
      </c>
      <c r="T6" s="6">
        <v>2</v>
      </c>
      <c r="U6" s="6">
        <v>3</v>
      </c>
      <c r="V6" s="9">
        <v>18.1077864170074</v>
      </c>
      <c r="W6" s="10">
        <v>23.32</v>
      </c>
      <c r="X6" s="6">
        <v>3</v>
      </c>
      <c r="Y6" s="6">
        <v>5</v>
      </c>
      <c r="Z6" s="9">
        <v>2.9286944866180402</v>
      </c>
      <c r="AA6" s="10">
        <v>8.2899999999999991</v>
      </c>
      <c r="AB6" s="6">
        <v>1</v>
      </c>
      <c r="AC6" s="6">
        <v>1</v>
      </c>
      <c r="AD6" s="9">
        <v>3.0816280841827401</v>
      </c>
      <c r="AE6" s="10">
        <v>7.77</v>
      </c>
      <c r="AF6" s="6">
        <v>1</v>
      </c>
      <c r="AG6" s="6">
        <v>1</v>
      </c>
      <c r="AH6" s="4">
        <f t="shared" si="0"/>
        <v>0</v>
      </c>
      <c r="AI6" s="4">
        <f t="shared" si="1"/>
        <v>4</v>
      </c>
      <c r="AJ6" s="4">
        <f t="shared" si="2"/>
        <v>1</v>
      </c>
      <c r="AK6" t="s">
        <v>106</v>
      </c>
    </row>
    <row r="7" spans="1:37">
      <c r="A7" s="5" t="s">
        <v>940</v>
      </c>
      <c r="B7" s="5" t="s">
        <v>941</v>
      </c>
      <c r="C7" s="6">
        <v>177</v>
      </c>
      <c r="D7" s="7">
        <v>18.923901844660001</v>
      </c>
      <c r="E7" s="8">
        <v>8.66064453125</v>
      </c>
      <c r="F7" s="6">
        <v>1</v>
      </c>
      <c r="G7" s="6">
        <v>1</v>
      </c>
      <c r="H7" s="6">
        <v>1</v>
      </c>
      <c r="I7" s="6">
        <v>7</v>
      </c>
      <c r="J7" s="9">
        <v>3.2571647167205802</v>
      </c>
      <c r="K7" s="10">
        <v>3.39</v>
      </c>
      <c r="L7" s="6">
        <v>1</v>
      </c>
      <c r="M7" s="6">
        <v>2</v>
      </c>
      <c r="N7" s="9">
        <v>3.1492996215820299</v>
      </c>
      <c r="O7" s="10">
        <v>3.39</v>
      </c>
      <c r="P7" s="6">
        <v>1</v>
      </c>
      <c r="Q7" s="6">
        <v>2</v>
      </c>
      <c r="R7" s="9">
        <v>1.52642929553986</v>
      </c>
      <c r="S7" s="10">
        <v>3.39</v>
      </c>
      <c r="T7" s="6">
        <v>1</v>
      </c>
      <c r="U7" s="6">
        <v>1</v>
      </c>
      <c r="V7" s="9">
        <v>1.5623090267181401</v>
      </c>
      <c r="W7" s="10">
        <v>3.39</v>
      </c>
      <c r="X7" s="6">
        <v>1</v>
      </c>
      <c r="Y7" s="6">
        <v>1</v>
      </c>
      <c r="Z7" s="9">
        <v>1.6463756561279299</v>
      </c>
      <c r="AA7" s="10">
        <v>3.39</v>
      </c>
      <c r="AB7" s="6">
        <v>1</v>
      </c>
      <c r="AC7" s="6">
        <v>1</v>
      </c>
      <c r="AD7" s="9">
        <v>0</v>
      </c>
      <c r="AE7" s="10">
        <v>0</v>
      </c>
      <c r="AF7" s="6">
        <v>0</v>
      </c>
      <c r="AG7" s="6">
        <v>0</v>
      </c>
      <c r="AH7" s="4">
        <f t="shared" si="0"/>
        <v>2</v>
      </c>
      <c r="AI7" s="4">
        <f t="shared" si="1"/>
        <v>1</v>
      </c>
      <c r="AJ7" s="4">
        <f t="shared" si="2"/>
        <v>0.5</v>
      </c>
      <c r="AK7" t="s">
        <v>111</v>
      </c>
    </row>
    <row r="8" spans="1:37">
      <c r="A8" s="5" t="s">
        <v>1216</v>
      </c>
      <c r="B8" s="5" t="s">
        <v>1217</v>
      </c>
      <c r="C8" s="6">
        <v>623</v>
      </c>
      <c r="D8" s="7">
        <v>67.794667634660101</v>
      </c>
      <c r="E8" s="8">
        <v>7.48876953125</v>
      </c>
      <c r="F8" s="6">
        <v>1</v>
      </c>
      <c r="G8" s="6">
        <v>8</v>
      </c>
      <c r="H8" s="6">
        <v>8</v>
      </c>
      <c r="I8" s="6">
        <v>25</v>
      </c>
      <c r="J8" s="9">
        <v>4.3947653770446804</v>
      </c>
      <c r="K8" s="10">
        <v>2.57</v>
      </c>
      <c r="L8" s="6">
        <v>2</v>
      </c>
      <c r="M8" s="6">
        <v>2</v>
      </c>
      <c r="N8" s="9">
        <v>11.754916191101101</v>
      </c>
      <c r="O8" s="10">
        <v>9.4700000000000006</v>
      </c>
      <c r="P8" s="6">
        <v>5</v>
      </c>
      <c r="Q8" s="6">
        <v>5</v>
      </c>
      <c r="R8" s="9">
        <v>6.9569668769836399</v>
      </c>
      <c r="S8" s="10">
        <v>5.78</v>
      </c>
      <c r="T8" s="6">
        <v>3</v>
      </c>
      <c r="U8" s="6">
        <v>3</v>
      </c>
      <c r="V8" s="9">
        <v>9.4247338771820104</v>
      </c>
      <c r="W8" s="10">
        <v>5.62</v>
      </c>
      <c r="X8" s="6">
        <v>4</v>
      </c>
      <c r="Y8" s="6">
        <v>4</v>
      </c>
      <c r="Z8" s="9">
        <v>9.7963383197784406</v>
      </c>
      <c r="AA8" s="10">
        <v>7.87</v>
      </c>
      <c r="AB8" s="6">
        <v>4</v>
      </c>
      <c r="AC8" s="6">
        <v>4</v>
      </c>
      <c r="AD8" s="9">
        <v>17.0891242027283</v>
      </c>
      <c r="AE8" s="10">
        <v>7.87</v>
      </c>
      <c r="AF8" s="6">
        <v>5</v>
      </c>
      <c r="AG8" s="6">
        <v>7</v>
      </c>
      <c r="AH8" s="4">
        <f t="shared" si="0"/>
        <v>3.5</v>
      </c>
      <c r="AI8" s="4">
        <f t="shared" si="1"/>
        <v>3.5</v>
      </c>
      <c r="AJ8" s="4">
        <f t="shared" si="2"/>
        <v>5.5</v>
      </c>
      <c r="AK8" t="s">
        <v>45</v>
      </c>
    </row>
    <row r="9" spans="1:37">
      <c r="A9" s="5" t="s">
        <v>764</v>
      </c>
      <c r="B9" s="5" t="s">
        <v>765</v>
      </c>
      <c r="C9" s="6">
        <v>302</v>
      </c>
      <c r="D9" s="7">
        <v>31.941623284659901</v>
      </c>
      <c r="E9" s="8">
        <v>8.27978515625</v>
      </c>
      <c r="F9" s="6">
        <v>2</v>
      </c>
      <c r="G9" s="6">
        <v>1</v>
      </c>
      <c r="H9" s="6">
        <v>2</v>
      </c>
      <c r="I9" s="6">
        <v>5</v>
      </c>
      <c r="J9" s="9">
        <v>2.57850217819214</v>
      </c>
      <c r="K9" s="10">
        <v>3.31</v>
      </c>
      <c r="L9" s="6">
        <v>1</v>
      </c>
      <c r="M9" s="6">
        <v>1</v>
      </c>
      <c r="N9" s="9">
        <v>2.0181732177734402</v>
      </c>
      <c r="O9" s="10">
        <v>4.3</v>
      </c>
      <c r="P9" s="6">
        <v>1</v>
      </c>
      <c r="Q9" s="6">
        <v>1</v>
      </c>
      <c r="R9" s="9">
        <v>4.95245456695557</v>
      </c>
      <c r="S9" s="10">
        <v>3.31</v>
      </c>
      <c r="T9" s="6">
        <v>1</v>
      </c>
      <c r="U9" s="6">
        <v>2</v>
      </c>
      <c r="V9" s="9">
        <v>2.1697423458099401</v>
      </c>
      <c r="W9" s="10">
        <v>3.31</v>
      </c>
      <c r="X9" s="6">
        <v>1</v>
      </c>
      <c r="Y9" s="6">
        <v>1</v>
      </c>
      <c r="Z9" s="9">
        <v>0</v>
      </c>
      <c r="AA9" s="10">
        <v>0</v>
      </c>
      <c r="AB9" s="6">
        <v>0</v>
      </c>
      <c r="AC9" s="6">
        <v>0</v>
      </c>
      <c r="AD9" s="9">
        <v>0</v>
      </c>
      <c r="AE9" s="10">
        <v>0</v>
      </c>
      <c r="AF9" s="6">
        <v>0</v>
      </c>
      <c r="AG9" s="6">
        <v>0</v>
      </c>
      <c r="AH9" s="4">
        <f t="shared" si="0"/>
        <v>1</v>
      </c>
      <c r="AI9" s="4">
        <f t="shared" si="1"/>
        <v>1.5</v>
      </c>
      <c r="AJ9" s="4">
        <f t="shared" si="2"/>
        <v>0</v>
      </c>
      <c r="AK9" t="s">
        <v>106</v>
      </c>
    </row>
    <row r="10" spans="1:37">
      <c r="A10" s="5" t="s">
        <v>624</v>
      </c>
      <c r="B10" s="5" t="s">
        <v>625</v>
      </c>
      <c r="C10" s="6">
        <v>648</v>
      </c>
      <c r="D10" s="7">
        <v>72.175464934659999</v>
      </c>
      <c r="E10" s="8">
        <v>5.27490234375</v>
      </c>
      <c r="F10" s="6">
        <v>3</v>
      </c>
      <c r="G10" s="6">
        <v>1</v>
      </c>
      <c r="H10" s="6">
        <v>2</v>
      </c>
      <c r="I10" s="6">
        <v>4</v>
      </c>
      <c r="J10" s="9">
        <v>0</v>
      </c>
      <c r="K10" s="10">
        <v>0</v>
      </c>
      <c r="L10" s="6">
        <v>0</v>
      </c>
      <c r="M10" s="6">
        <v>0</v>
      </c>
      <c r="N10" s="9">
        <v>0</v>
      </c>
      <c r="O10" s="10">
        <v>0</v>
      </c>
      <c r="P10" s="6">
        <v>0</v>
      </c>
      <c r="Q10" s="6">
        <v>0</v>
      </c>
      <c r="R10" s="9">
        <v>0</v>
      </c>
      <c r="S10" s="10">
        <v>0</v>
      </c>
      <c r="T10" s="6">
        <v>0</v>
      </c>
      <c r="U10" s="6">
        <v>0</v>
      </c>
      <c r="V10" s="9">
        <v>0</v>
      </c>
      <c r="W10" s="10">
        <v>0</v>
      </c>
      <c r="X10" s="6">
        <v>0</v>
      </c>
      <c r="Y10" s="6">
        <v>0</v>
      </c>
      <c r="Z10" s="9">
        <v>8.4242571592330897</v>
      </c>
      <c r="AA10" s="10">
        <v>3.4</v>
      </c>
      <c r="AB10" s="6">
        <v>2</v>
      </c>
      <c r="AC10" s="6">
        <v>4</v>
      </c>
      <c r="AD10" s="9">
        <v>0</v>
      </c>
      <c r="AE10" s="10">
        <v>0</v>
      </c>
      <c r="AF10" s="6">
        <v>0</v>
      </c>
      <c r="AG10" s="6">
        <v>0</v>
      </c>
      <c r="AH10" s="4">
        <f t="shared" si="0"/>
        <v>0</v>
      </c>
      <c r="AI10" s="4">
        <f t="shared" si="1"/>
        <v>0</v>
      </c>
      <c r="AJ10" s="4">
        <f t="shared" si="2"/>
        <v>2</v>
      </c>
      <c r="AK10" t="s">
        <v>42</v>
      </c>
    </row>
    <row r="11" spans="1:37">
      <c r="A11" s="5" t="s">
        <v>1140</v>
      </c>
      <c r="B11" s="5" t="s">
        <v>1141</v>
      </c>
      <c r="C11" s="6">
        <v>394</v>
      </c>
      <c r="D11" s="7">
        <v>44.732235644660001</v>
      </c>
      <c r="E11" s="8">
        <v>6.74169921875</v>
      </c>
      <c r="F11" s="6">
        <v>1</v>
      </c>
      <c r="G11" s="6">
        <v>3</v>
      </c>
      <c r="H11" s="6">
        <v>3</v>
      </c>
      <c r="I11" s="6">
        <v>14</v>
      </c>
      <c r="J11" s="9">
        <v>8.1516315937042201</v>
      </c>
      <c r="K11" s="10">
        <v>5.33</v>
      </c>
      <c r="L11" s="6">
        <v>2</v>
      </c>
      <c r="M11" s="6">
        <v>3</v>
      </c>
      <c r="N11" s="9">
        <v>5.7895166873931903</v>
      </c>
      <c r="O11" s="10">
        <v>1.78</v>
      </c>
      <c r="P11" s="6">
        <v>1</v>
      </c>
      <c r="Q11" s="6">
        <v>2</v>
      </c>
      <c r="R11" s="9">
        <v>5.3093309402465803</v>
      </c>
      <c r="S11" s="10">
        <v>4.57</v>
      </c>
      <c r="T11" s="6">
        <v>2</v>
      </c>
      <c r="U11" s="6">
        <v>2</v>
      </c>
      <c r="V11" s="9">
        <v>8.6577689647674596</v>
      </c>
      <c r="W11" s="10">
        <v>4.57</v>
      </c>
      <c r="X11" s="6">
        <v>2</v>
      </c>
      <c r="Y11" s="6">
        <v>3</v>
      </c>
      <c r="Z11" s="9">
        <v>5.9891564846038801</v>
      </c>
      <c r="AA11" s="10">
        <v>4.57</v>
      </c>
      <c r="AB11" s="6">
        <v>2</v>
      </c>
      <c r="AC11" s="6">
        <v>2</v>
      </c>
      <c r="AD11" s="9">
        <v>6.0719122886657697</v>
      </c>
      <c r="AE11" s="10">
        <v>4.57</v>
      </c>
      <c r="AF11" s="6">
        <v>2</v>
      </c>
      <c r="AG11" s="6">
        <v>2</v>
      </c>
      <c r="AH11" s="4">
        <f t="shared" si="0"/>
        <v>2.5</v>
      </c>
      <c r="AI11" s="4">
        <f t="shared" si="1"/>
        <v>2.5</v>
      </c>
      <c r="AJ11" s="4">
        <f t="shared" si="2"/>
        <v>2</v>
      </c>
      <c r="AK11" t="s">
        <v>61</v>
      </c>
    </row>
    <row r="12" spans="1:37">
      <c r="A12" s="5" t="s">
        <v>1146</v>
      </c>
      <c r="B12" s="5" t="s">
        <v>1147</v>
      </c>
      <c r="C12" s="6">
        <v>418</v>
      </c>
      <c r="D12" s="7">
        <v>47.393962054660001</v>
      </c>
      <c r="E12" s="8">
        <v>5.88427734375</v>
      </c>
      <c r="F12" s="6">
        <v>3</v>
      </c>
      <c r="G12" s="6">
        <v>4</v>
      </c>
      <c r="H12" s="6">
        <v>4</v>
      </c>
      <c r="I12" s="6">
        <v>14</v>
      </c>
      <c r="J12" s="9">
        <v>6.0297160148620597</v>
      </c>
      <c r="K12" s="10">
        <v>5.74</v>
      </c>
      <c r="L12" s="6">
        <v>2</v>
      </c>
      <c r="M12" s="6">
        <v>2</v>
      </c>
      <c r="N12" s="9">
        <v>4.6211640834808403</v>
      </c>
      <c r="O12" s="10">
        <v>2.39</v>
      </c>
      <c r="P12" s="6">
        <v>1</v>
      </c>
      <c r="Q12" s="6">
        <v>2</v>
      </c>
      <c r="R12" s="9">
        <v>13.2767066955566</v>
      </c>
      <c r="S12" s="10">
        <v>11</v>
      </c>
      <c r="T12" s="6">
        <v>3</v>
      </c>
      <c r="U12" s="6">
        <v>4</v>
      </c>
      <c r="V12" s="9">
        <v>11.2208557128906</v>
      </c>
      <c r="W12" s="10">
        <v>8.61</v>
      </c>
      <c r="X12" s="6">
        <v>2</v>
      </c>
      <c r="Y12" s="6">
        <v>3</v>
      </c>
      <c r="Z12" s="9">
        <v>8.7855148315429705</v>
      </c>
      <c r="AA12" s="10">
        <v>5.98</v>
      </c>
      <c r="AB12" s="6">
        <v>2</v>
      </c>
      <c r="AC12" s="6">
        <v>3</v>
      </c>
      <c r="AD12" s="9">
        <v>0</v>
      </c>
      <c r="AE12" s="10">
        <v>0</v>
      </c>
      <c r="AF12" s="6">
        <v>0</v>
      </c>
      <c r="AG12" s="6">
        <v>0</v>
      </c>
      <c r="AH12" s="4">
        <f t="shared" si="0"/>
        <v>2</v>
      </c>
      <c r="AI12" s="4">
        <f t="shared" si="1"/>
        <v>3.5</v>
      </c>
      <c r="AJ12" s="4">
        <f t="shared" si="2"/>
        <v>1.5</v>
      </c>
      <c r="AK12" t="s">
        <v>106</v>
      </c>
    </row>
    <row r="13" spans="1:37">
      <c r="A13" s="5" t="s">
        <v>1022</v>
      </c>
      <c r="B13" s="5" t="s">
        <v>1023</v>
      </c>
      <c r="C13" s="6">
        <v>178</v>
      </c>
      <c r="D13" s="7">
        <v>20.533375434660002</v>
      </c>
      <c r="E13" s="8">
        <v>8.58740234375</v>
      </c>
      <c r="F13" s="6">
        <v>1</v>
      </c>
      <c r="G13" s="6">
        <v>1</v>
      </c>
      <c r="H13" s="6">
        <v>2</v>
      </c>
      <c r="I13" s="6">
        <v>9</v>
      </c>
      <c r="J13" s="9">
        <v>7.1102321147918701</v>
      </c>
      <c r="K13" s="10">
        <v>10.11</v>
      </c>
      <c r="L13" s="6">
        <v>2</v>
      </c>
      <c r="M13" s="6">
        <v>3</v>
      </c>
      <c r="N13" s="9">
        <v>6.4392855167388898</v>
      </c>
      <c r="O13" s="10">
        <v>10.11</v>
      </c>
      <c r="P13" s="6">
        <v>2</v>
      </c>
      <c r="Q13" s="6">
        <v>3</v>
      </c>
      <c r="R13" s="9">
        <v>0</v>
      </c>
      <c r="S13" s="10">
        <v>0</v>
      </c>
      <c r="T13" s="6">
        <v>0</v>
      </c>
      <c r="U13" s="6">
        <v>0</v>
      </c>
      <c r="V13" s="9">
        <v>2.0583925247192401</v>
      </c>
      <c r="W13" s="10">
        <v>6.18</v>
      </c>
      <c r="X13" s="6">
        <v>1</v>
      </c>
      <c r="Y13" s="6">
        <v>1</v>
      </c>
      <c r="Z13" s="9">
        <v>2.2674925327300999</v>
      </c>
      <c r="AA13" s="10">
        <v>3.93</v>
      </c>
      <c r="AB13" s="6">
        <v>1</v>
      </c>
      <c r="AC13" s="6">
        <v>1</v>
      </c>
      <c r="AD13" s="9">
        <v>2.3001291751861599</v>
      </c>
      <c r="AE13" s="10">
        <v>3.93</v>
      </c>
      <c r="AF13" s="6">
        <v>1</v>
      </c>
      <c r="AG13" s="6">
        <v>1</v>
      </c>
      <c r="AH13" s="4">
        <f t="shared" si="0"/>
        <v>3</v>
      </c>
      <c r="AI13" s="4">
        <f t="shared" si="1"/>
        <v>0.5</v>
      </c>
      <c r="AJ13" s="4">
        <f t="shared" si="2"/>
        <v>1</v>
      </c>
      <c r="AK13" t="s">
        <v>42</v>
      </c>
    </row>
    <row r="14" spans="1:37">
      <c r="A14" s="5" t="s">
        <v>944</v>
      </c>
      <c r="B14" s="5" t="s">
        <v>945</v>
      </c>
      <c r="C14" s="6">
        <v>151</v>
      </c>
      <c r="D14" s="7">
        <v>16.31030004466</v>
      </c>
      <c r="E14" s="8">
        <v>5.66845703125</v>
      </c>
      <c r="F14" s="6">
        <v>1</v>
      </c>
      <c r="G14" s="6">
        <v>1</v>
      </c>
      <c r="H14" s="6">
        <v>1</v>
      </c>
      <c r="I14" s="6">
        <v>7</v>
      </c>
      <c r="J14" s="9">
        <v>3.5926418304443399</v>
      </c>
      <c r="K14" s="10">
        <v>7.95</v>
      </c>
      <c r="L14" s="6">
        <v>1</v>
      </c>
      <c r="M14" s="6">
        <v>1</v>
      </c>
      <c r="N14" s="9">
        <v>3.59720087051392</v>
      </c>
      <c r="O14" s="10">
        <v>7.95</v>
      </c>
      <c r="P14" s="6">
        <v>1</v>
      </c>
      <c r="Q14" s="6">
        <v>1</v>
      </c>
      <c r="R14" s="9">
        <v>3.4581222534179701</v>
      </c>
      <c r="S14" s="10">
        <v>7.95</v>
      </c>
      <c r="T14" s="6">
        <v>1</v>
      </c>
      <c r="U14" s="6">
        <v>1</v>
      </c>
      <c r="V14" s="9">
        <v>10.006343364715599</v>
      </c>
      <c r="W14" s="10">
        <v>7.95</v>
      </c>
      <c r="X14" s="6">
        <v>1</v>
      </c>
      <c r="Y14" s="6">
        <v>4</v>
      </c>
      <c r="Z14" s="9">
        <v>0</v>
      </c>
      <c r="AA14" s="10">
        <v>0</v>
      </c>
      <c r="AB14" s="6">
        <v>0</v>
      </c>
      <c r="AC14" s="6">
        <v>0</v>
      </c>
      <c r="AD14" s="9">
        <v>0</v>
      </c>
      <c r="AE14" s="10">
        <v>0</v>
      </c>
      <c r="AF14" s="6">
        <v>0</v>
      </c>
      <c r="AG14" s="6">
        <v>0</v>
      </c>
      <c r="AH14" s="4">
        <f t="shared" si="0"/>
        <v>1</v>
      </c>
      <c r="AI14" s="4">
        <f t="shared" si="1"/>
        <v>2.5</v>
      </c>
      <c r="AJ14" s="4">
        <f t="shared" si="2"/>
        <v>0</v>
      </c>
      <c r="AK14" s="15" t="s">
        <v>45</v>
      </c>
    </row>
    <row r="15" spans="1:37">
      <c r="A15" s="5" t="s">
        <v>988</v>
      </c>
      <c r="B15" s="5" t="s">
        <v>989</v>
      </c>
      <c r="C15" s="6">
        <v>83</v>
      </c>
      <c r="D15" s="7">
        <v>9.5237511246600004</v>
      </c>
      <c r="E15" s="8">
        <v>7.50341796875</v>
      </c>
      <c r="F15" s="6">
        <v>75</v>
      </c>
      <c r="G15" s="6">
        <v>2</v>
      </c>
      <c r="H15" s="6">
        <v>2</v>
      </c>
      <c r="I15" s="6">
        <v>8</v>
      </c>
      <c r="J15" s="9">
        <v>2.4731347560882599</v>
      </c>
      <c r="K15" s="10">
        <v>9.64</v>
      </c>
      <c r="L15" s="6">
        <v>1</v>
      </c>
      <c r="M15" s="6">
        <v>1</v>
      </c>
      <c r="N15" s="9">
        <v>2.3862552642822301</v>
      </c>
      <c r="O15" s="10">
        <v>9.64</v>
      </c>
      <c r="P15" s="6">
        <v>1</v>
      </c>
      <c r="Q15" s="6">
        <v>1</v>
      </c>
      <c r="R15" s="9">
        <v>4.7929046154022199</v>
      </c>
      <c r="S15" s="10">
        <v>13.25</v>
      </c>
      <c r="T15" s="6">
        <v>1</v>
      </c>
      <c r="U15" s="6">
        <v>2</v>
      </c>
      <c r="V15" s="9">
        <v>5.5907232761383101</v>
      </c>
      <c r="W15" s="10">
        <v>13.25</v>
      </c>
      <c r="X15" s="6">
        <v>1</v>
      </c>
      <c r="Y15" s="6">
        <v>2</v>
      </c>
      <c r="Z15" s="9">
        <v>2.2338676452636701</v>
      </c>
      <c r="AA15" s="10">
        <v>9.64</v>
      </c>
      <c r="AB15" s="6">
        <v>1</v>
      </c>
      <c r="AC15" s="6">
        <v>1</v>
      </c>
      <c r="AD15" s="9">
        <v>2.4532284736633301</v>
      </c>
      <c r="AE15" s="10">
        <v>9.64</v>
      </c>
      <c r="AF15" s="6">
        <v>1</v>
      </c>
      <c r="AG15" s="6">
        <v>1</v>
      </c>
      <c r="AH15" s="4">
        <f t="shared" si="0"/>
        <v>1</v>
      </c>
      <c r="AI15" s="4">
        <f t="shared" si="1"/>
        <v>2</v>
      </c>
      <c r="AJ15" s="4">
        <f t="shared" si="2"/>
        <v>1</v>
      </c>
      <c r="AK15" t="s">
        <v>108</v>
      </c>
    </row>
    <row r="16" spans="1:37">
      <c r="A16" s="5" t="s">
        <v>792</v>
      </c>
      <c r="B16" s="5" t="s">
        <v>793</v>
      </c>
      <c r="C16" s="6">
        <v>89</v>
      </c>
      <c r="D16" s="7">
        <v>10.76625882466</v>
      </c>
      <c r="E16" s="8">
        <v>7.38623046875</v>
      </c>
      <c r="F16" s="6">
        <v>84</v>
      </c>
      <c r="G16" s="6">
        <v>0</v>
      </c>
      <c r="H16" s="6">
        <v>2</v>
      </c>
      <c r="I16" s="6">
        <v>5</v>
      </c>
      <c r="J16" s="9">
        <v>6.8042464256286603</v>
      </c>
      <c r="K16" s="10">
        <v>20.22</v>
      </c>
      <c r="L16" s="6">
        <v>2</v>
      </c>
      <c r="M16" s="6">
        <v>3</v>
      </c>
      <c r="N16" s="9">
        <v>2.2849769592285201</v>
      </c>
      <c r="O16" s="10">
        <v>10.11</v>
      </c>
      <c r="P16" s="6">
        <v>1</v>
      </c>
      <c r="Q16" s="6">
        <v>1</v>
      </c>
      <c r="R16" s="9">
        <v>0</v>
      </c>
      <c r="S16" s="10">
        <v>0</v>
      </c>
      <c r="T16" s="6">
        <v>0</v>
      </c>
      <c r="U16" s="6">
        <v>0</v>
      </c>
      <c r="V16" s="9">
        <v>2.1948161125183101</v>
      </c>
      <c r="W16" s="10">
        <v>10.11</v>
      </c>
      <c r="X16" s="6">
        <v>1</v>
      </c>
      <c r="Y16" s="6">
        <v>1</v>
      </c>
      <c r="Z16" s="9">
        <v>0</v>
      </c>
      <c r="AA16" s="10">
        <v>0</v>
      </c>
      <c r="AB16" s="6">
        <v>0</v>
      </c>
      <c r="AC16" s="6">
        <v>0</v>
      </c>
      <c r="AD16" s="9">
        <v>0</v>
      </c>
      <c r="AE16" s="10">
        <v>0</v>
      </c>
      <c r="AF16" s="6">
        <v>0</v>
      </c>
      <c r="AG16" s="6">
        <v>0</v>
      </c>
      <c r="AH16" s="4">
        <f t="shared" si="0"/>
        <v>2</v>
      </c>
      <c r="AI16" s="4">
        <f t="shared" si="1"/>
        <v>0.5</v>
      </c>
      <c r="AJ16" s="4">
        <f t="shared" si="2"/>
        <v>0</v>
      </c>
      <c r="AK16" t="s">
        <v>108</v>
      </c>
    </row>
    <row r="17" spans="1:37">
      <c r="A17" s="5" t="s">
        <v>734</v>
      </c>
      <c r="B17" s="5" t="s">
        <v>735</v>
      </c>
      <c r="C17" s="6">
        <v>264</v>
      </c>
      <c r="D17" s="7">
        <v>29.855727884659998</v>
      </c>
      <c r="E17" s="8">
        <v>9.74462890625</v>
      </c>
      <c r="F17" s="6">
        <v>4</v>
      </c>
      <c r="G17" s="6">
        <v>2</v>
      </c>
      <c r="H17" s="6">
        <v>3</v>
      </c>
      <c r="I17" s="6">
        <v>5</v>
      </c>
      <c r="J17" s="9">
        <v>0</v>
      </c>
      <c r="K17" s="10">
        <v>0</v>
      </c>
      <c r="L17" s="6">
        <v>0</v>
      </c>
      <c r="M17" s="6">
        <v>0</v>
      </c>
      <c r="N17" s="9">
        <v>4.1748924255371103</v>
      </c>
      <c r="O17" s="10">
        <v>2.27</v>
      </c>
      <c r="P17" s="6">
        <v>1</v>
      </c>
      <c r="Q17" s="6">
        <v>2</v>
      </c>
      <c r="R17" s="9">
        <v>2.1311907768249498</v>
      </c>
      <c r="S17" s="10">
        <v>3.41</v>
      </c>
      <c r="T17" s="6">
        <v>1</v>
      </c>
      <c r="U17" s="6">
        <v>1</v>
      </c>
      <c r="V17" s="9">
        <v>0</v>
      </c>
      <c r="W17" s="10">
        <v>0</v>
      </c>
      <c r="X17" s="6">
        <v>0</v>
      </c>
      <c r="Y17" s="6">
        <v>0</v>
      </c>
      <c r="Z17" s="9">
        <v>0</v>
      </c>
      <c r="AA17" s="10">
        <v>0</v>
      </c>
      <c r="AB17" s="6">
        <v>0</v>
      </c>
      <c r="AC17" s="6">
        <v>0</v>
      </c>
      <c r="AD17" s="9">
        <v>4.5599017143249503</v>
      </c>
      <c r="AE17" s="10">
        <v>5.3</v>
      </c>
      <c r="AF17" s="6">
        <v>2</v>
      </c>
      <c r="AG17" s="6">
        <v>2</v>
      </c>
      <c r="AH17" s="4">
        <f t="shared" si="0"/>
        <v>1</v>
      </c>
      <c r="AI17" s="4">
        <f t="shared" si="1"/>
        <v>0.5</v>
      </c>
      <c r="AJ17" s="4">
        <f t="shared" si="2"/>
        <v>1</v>
      </c>
      <c r="AK17" t="s">
        <v>106</v>
      </c>
    </row>
    <row r="18" spans="1:37">
      <c r="A18" s="5" t="s">
        <v>1468</v>
      </c>
      <c r="B18" s="5" t="s">
        <v>1469</v>
      </c>
      <c r="C18" s="6">
        <v>377</v>
      </c>
      <c r="D18" s="7">
        <v>41.991882644660002</v>
      </c>
      <c r="E18" s="8">
        <v>5.38916015625</v>
      </c>
      <c r="F18" s="6">
        <v>6</v>
      </c>
      <c r="G18" s="6">
        <v>1</v>
      </c>
      <c r="H18" s="6">
        <v>20</v>
      </c>
      <c r="I18" s="6">
        <v>544</v>
      </c>
      <c r="J18" s="9">
        <v>251.68203258514399</v>
      </c>
      <c r="K18" s="10">
        <v>47.21</v>
      </c>
      <c r="L18" s="6">
        <v>15</v>
      </c>
      <c r="M18" s="6">
        <v>94</v>
      </c>
      <c r="N18" s="9">
        <v>331.49505531787901</v>
      </c>
      <c r="O18" s="10">
        <v>48.81</v>
      </c>
      <c r="P18" s="6">
        <v>15</v>
      </c>
      <c r="Q18" s="6">
        <v>119</v>
      </c>
      <c r="R18" s="9">
        <v>230.392933964729</v>
      </c>
      <c r="S18" s="10">
        <v>45.36</v>
      </c>
      <c r="T18" s="6">
        <v>14</v>
      </c>
      <c r="U18" s="6">
        <v>86</v>
      </c>
      <c r="V18" s="9">
        <v>231.47565126419099</v>
      </c>
      <c r="W18" s="10">
        <v>48.81</v>
      </c>
      <c r="X18" s="6">
        <v>16</v>
      </c>
      <c r="Y18" s="6">
        <v>84</v>
      </c>
      <c r="Z18" s="9">
        <v>188.692115664482</v>
      </c>
      <c r="AA18" s="10">
        <v>46.42</v>
      </c>
      <c r="AB18" s="6">
        <v>15</v>
      </c>
      <c r="AC18" s="6">
        <v>74</v>
      </c>
      <c r="AD18" s="9">
        <v>231.75415182113599</v>
      </c>
      <c r="AE18" s="10">
        <v>49.07</v>
      </c>
      <c r="AF18" s="6">
        <v>18</v>
      </c>
      <c r="AG18" s="6">
        <v>87</v>
      </c>
      <c r="AH18" s="4">
        <f t="shared" si="0"/>
        <v>106.5</v>
      </c>
      <c r="AI18" s="4">
        <f t="shared" si="1"/>
        <v>85</v>
      </c>
      <c r="AJ18" s="4">
        <f t="shared" si="2"/>
        <v>80.5</v>
      </c>
      <c r="AK18" t="s">
        <v>118</v>
      </c>
    </row>
    <row r="19" spans="1:37">
      <c r="A19" s="5" t="s">
        <v>575</v>
      </c>
      <c r="B19" s="5" t="s">
        <v>576</v>
      </c>
      <c r="C19" s="6">
        <v>290</v>
      </c>
      <c r="D19" s="7">
        <v>32.464176794659998</v>
      </c>
      <c r="E19" s="8">
        <v>7.37158203125</v>
      </c>
      <c r="F19" s="6">
        <v>2</v>
      </c>
      <c r="G19" s="6">
        <v>1</v>
      </c>
      <c r="H19" s="6">
        <v>2</v>
      </c>
      <c r="I19" s="6">
        <v>3</v>
      </c>
      <c r="J19" s="9">
        <v>0</v>
      </c>
      <c r="K19" s="10">
        <v>0</v>
      </c>
      <c r="L19" s="6">
        <v>0</v>
      </c>
      <c r="M19" s="6">
        <v>0</v>
      </c>
      <c r="N19" s="9">
        <v>2.04012203216553</v>
      </c>
      <c r="O19" s="10">
        <v>4.4800000000000004</v>
      </c>
      <c r="P19" s="6">
        <v>1</v>
      </c>
      <c r="Q19" s="6">
        <v>1</v>
      </c>
      <c r="R19" s="9">
        <v>4.2708544731140101</v>
      </c>
      <c r="S19" s="10">
        <v>3.79</v>
      </c>
      <c r="T19" s="6">
        <v>1</v>
      </c>
      <c r="U19" s="6">
        <v>2</v>
      </c>
      <c r="V19" s="9">
        <v>0</v>
      </c>
      <c r="W19" s="10">
        <v>0</v>
      </c>
      <c r="X19" s="6">
        <v>0</v>
      </c>
      <c r="Y19" s="6">
        <v>0</v>
      </c>
      <c r="Z19" s="9">
        <v>0</v>
      </c>
      <c r="AA19" s="10">
        <v>0</v>
      </c>
      <c r="AB19" s="6">
        <v>0</v>
      </c>
      <c r="AC19" s="6">
        <v>0</v>
      </c>
      <c r="AD19" s="9">
        <v>0</v>
      </c>
      <c r="AE19" s="10">
        <v>0</v>
      </c>
      <c r="AF19" s="6">
        <v>0</v>
      </c>
      <c r="AG19" s="6">
        <v>0</v>
      </c>
      <c r="AH19" s="4">
        <f t="shared" si="0"/>
        <v>0.5</v>
      </c>
      <c r="AI19" s="4">
        <f t="shared" si="1"/>
        <v>1</v>
      </c>
      <c r="AJ19" s="4">
        <f t="shared" si="2"/>
        <v>0</v>
      </c>
      <c r="AK19" t="s">
        <v>108</v>
      </c>
    </row>
    <row r="20" spans="1:37">
      <c r="A20" s="5" t="s">
        <v>926</v>
      </c>
      <c r="B20" s="5" t="s">
        <v>927</v>
      </c>
      <c r="C20" s="6">
        <v>627</v>
      </c>
      <c r="D20" s="7">
        <v>71.365680454659994</v>
      </c>
      <c r="E20" s="8">
        <v>6.43017578125</v>
      </c>
      <c r="F20" s="6">
        <v>6</v>
      </c>
      <c r="G20" s="6">
        <v>1</v>
      </c>
      <c r="H20" s="6">
        <v>1</v>
      </c>
      <c r="I20" s="6">
        <v>8</v>
      </c>
      <c r="J20" s="9">
        <v>0</v>
      </c>
      <c r="K20" s="10">
        <v>0</v>
      </c>
      <c r="L20" s="6">
        <v>0</v>
      </c>
      <c r="M20" s="6">
        <v>0</v>
      </c>
      <c r="N20" s="9">
        <v>1.5400032997131301</v>
      </c>
      <c r="O20" s="10">
        <v>1.28</v>
      </c>
      <c r="P20" s="6">
        <v>1</v>
      </c>
      <c r="Q20" s="6">
        <v>1</v>
      </c>
      <c r="R20" s="9">
        <v>1.51120758056641</v>
      </c>
      <c r="S20" s="10">
        <v>1.28</v>
      </c>
      <c r="T20" s="6">
        <v>1</v>
      </c>
      <c r="U20" s="6">
        <v>1</v>
      </c>
      <c r="V20" s="9">
        <v>1.5789222717285201</v>
      </c>
      <c r="W20" s="10">
        <v>1.28</v>
      </c>
      <c r="X20" s="6">
        <v>1</v>
      </c>
      <c r="Y20" s="6">
        <v>1</v>
      </c>
      <c r="Z20" s="9">
        <v>5.1137969493866002</v>
      </c>
      <c r="AA20" s="10">
        <v>1.28</v>
      </c>
      <c r="AB20" s="6">
        <v>1</v>
      </c>
      <c r="AC20" s="6">
        <v>3</v>
      </c>
      <c r="AD20" s="9">
        <v>3.6995710134506199</v>
      </c>
      <c r="AE20" s="10">
        <v>1.28</v>
      </c>
      <c r="AF20" s="6">
        <v>1</v>
      </c>
      <c r="AG20" s="6">
        <v>2</v>
      </c>
      <c r="AH20" s="4">
        <f t="shared" si="0"/>
        <v>0.5</v>
      </c>
      <c r="AI20" s="4">
        <f t="shared" si="1"/>
        <v>1</v>
      </c>
      <c r="AJ20" s="4">
        <f t="shared" si="2"/>
        <v>2.5</v>
      </c>
      <c r="AK20" t="s">
        <v>108</v>
      </c>
    </row>
    <row r="21" spans="1:37">
      <c r="A21" s="5" t="s">
        <v>1242</v>
      </c>
      <c r="B21" s="5" t="s">
        <v>1243</v>
      </c>
      <c r="C21" s="6">
        <v>89</v>
      </c>
      <c r="D21" s="7">
        <v>10.409310354660001</v>
      </c>
      <c r="E21" s="8">
        <v>5.10986328125</v>
      </c>
      <c r="F21" s="6">
        <v>2</v>
      </c>
      <c r="G21" s="6">
        <v>4</v>
      </c>
      <c r="H21" s="6">
        <v>4</v>
      </c>
      <c r="I21" s="6">
        <v>21</v>
      </c>
      <c r="J21" s="9">
        <v>5.3568828105926496</v>
      </c>
      <c r="K21" s="10">
        <v>23.6</v>
      </c>
      <c r="L21" s="6">
        <v>2</v>
      </c>
      <c r="M21" s="6">
        <v>2</v>
      </c>
      <c r="N21" s="9">
        <v>12.375271797180201</v>
      </c>
      <c r="O21" s="10">
        <v>23.6</v>
      </c>
      <c r="P21" s="6">
        <v>3</v>
      </c>
      <c r="Q21" s="6">
        <v>4</v>
      </c>
      <c r="R21" s="9">
        <v>0</v>
      </c>
      <c r="S21" s="10">
        <v>0</v>
      </c>
      <c r="T21" s="6">
        <v>0</v>
      </c>
      <c r="U21" s="6">
        <v>0</v>
      </c>
      <c r="V21" s="9">
        <v>2.1371002197265598</v>
      </c>
      <c r="W21" s="10">
        <v>8.99</v>
      </c>
      <c r="X21" s="6">
        <v>1</v>
      </c>
      <c r="Y21" s="6">
        <v>1</v>
      </c>
      <c r="Z21" s="9">
        <v>23.782764196395899</v>
      </c>
      <c r="AA21" s="10">
        <v>34.83</v>
      </c>
      <c r="AB21" s="6">
        <v>2</v>
      </c>
      <c r="AC21" s="6">
        <v>7</v>
      </c>
      <c r="AD21" s="9">
        <v>20.830989599227902</v>
      </c>
      <c r="AE21" s="10">
        <v>43.82</v>
      </c>
      <c r="AF21" s="6">
        <v>4</v>
      </c>
      <c r="AG21" s="6">
        <v>7</v>
      </c>
      <c r="AH21" s="4">
        <f t="shared" si="0"/>
        <v>3</v>
      </c>
      <c r="AI21" s="4">
        <f t="shared" si="1"/>
        <v>0.5</v>
      </c>
      <c r="AJ21" s="4">
        <f t="shared" si="2"/>
        <v>7</v>
      </c>
      <c r="AK21" t="s">
        <v>62</v>
      </c>
    </row>
    <row r="22" spans="1:37">
      <c r="A22" s="5" t="s">
        <v>1329</v>
      </c>
      <c r="B22" s="5" t="s">
        <v>1330</v>
      </c>
      <c r="C22" s="6">
        <v>144</v>
      </c>
      <c r="D22" s="7">
        <v>15.88265156466</v>
      </c>
      <c r="E22" s="8">
        <v>6.93212890625</v>
      </c>
      <c r="F22" s="6">
        <v>1</v>
      </c>
      <c r="G22" s="6">
        <v>5</v>
      </c>
      <c r="H22" s="6">
        <v>5</v>
      </c>
      <c r="I22" s="6">
        <v>43</v>
      </c>
      <c r="J22" s="9">
        <v>41.603315114974997</v>
      </c>
      <c r="K22" s="10">
        <v>25</v>
      </c>
      <c r="L22" s="6">
        <v>3</v>
      </c>
      <c r="M22" s="6">
        <v>12</v>
      </c>
      <c r="N22" s="9">
        <v>18.2833797931671</v>
      </c>
      <c r="O22" s="10">
        <v>15.97</v>
      </c>
      <c r="P22" s="6">
        <v>2</v>
      </c>
      <c r="Q22" s="6">
        <v>5</v>
      </c>
      <c r="R22" s="9">
        <v>10.878829479217501</v>
      </c>
      <c r="S22" s="10">
        <v>10.42</v>
      </c>
      <c r="T22" s="6">
        <v>1</v>
      </c>
      <c r="U22" s="6">
        <v>3</v>
      </c>
      <c r="V22" s="9">
        <v>6.9964027404785201</v>
      </c>
      <c r="W22" s="10">
        <v>10.42</v>
      </c>
      <c r="X22" s="6">
        <v>1</v>
      </c>
      <c r="Y22" s="6">
        <v>2</v>
      </c>
      <c r="Z22" s="9">
        <v>34.261618375778198</v>
      </c>
      <c r="AA22" s="10">
        <v>25.69</v>
      </c>
      <c r="AB22" s="6">
        <v>5</v>
      </c>
      <c r="AC22" s="6">
        <v>11</v>
      </c>
      <c r="AD22" s="9">
        <v>29.844074845314001</v>
      </c>
      <c r="AE22" s="10">
        <v>25</v>
      </c>
      <c r="AF22" s="6">
        <v>4</v>
      </c>
      <c r="AG22" s="6">
        <v>10</v>
      </c>
      <c r="AH22" s="4">
        <f t="shared" si="0"/>
        <v>8.5</v>
      </c>
      <c r="AI22" s="4">
        <f t="shared" si="1"/>
        <v>2.5</v>
      </c>
      <c r="AJ22" s="4">
        <f t="shared" si="2"/>
        <v>10.5</v>
      </c>
      <c r="AK22" t="s">
        <v>63</v>
      </c>
    </row>
    <row r="23" spans="1:37">
      <c r="A23" s="5" t="s">
        <v>1470</v>
      </c>
      <c r="B23" s="5" t="s">
        <v>1471</v>
      </c>
      <c r="C23" s="6">
        <v>377</v>
      </c>
      <c r="D23" s="7">
        <v>41.981807764659997</v>
      </c>
      <c r="E23" s="8">
        <v>5.38916015625</v>
      </c>
      <c r="F23" s="6">
        <v>4</v>
      </c>
      <c r="G23" s="6">
        <v>1</v>
      </c>
      <c r="H23" s="6">
        <v>19</v>
      </c>
      <c r="I23" s="6">
        <v>496</v>
      </c>
      <c r="J23" s="9">
        <v>236.07819175720201</v>
      </c>
      <c r="K23" s="10">
        <v>47.21</v>
      </c>
      <c r="L23" s="6">
        <v>15</v>
      </c>
      <c r="M23" s="6">
        <v>88</v>
      </c>
      <c r="N23" s="9">
        <v>288.17469871044199</v>
      </c>
      <c r="O23" s="10">
        <v>48.81</v>
      </c>
      <c r="P23" s="6">
        <v>15</v>
      </c>
      <c r="Q23" s="6">
        <v>105</v>
      </c>
      <c r="R23" s="9">
        <v>213.52319312095599</v>
      </c>
      <c r="S23" s="10">
        <v>45.36</v>
      </c>
      <c r="T23" s="6">
        <v>14</v>
      </c>
      <c r="U23" s="6">
        <v>80</v>
      </c>
      <c r="V23" s="9">
        <v>202.00123715400699</v>
      </c>
      <c r="W23" s="10">
        <v>48.81</v>
      </c>
      <c r="X23" s="6">
        <v>16</v>
      </c>
      <c r="Y23" s="6">
        <v>74</v>
      </c>
      <c r="Z23" s="9">
        <v>174.646999239922</v>
      </c>
      <c r="AA23" s="10">
        <v>46.42</v>
      </c>
      <c r="AB23" s="6">
        <v>15</v>
      </c>
      <c r="AC23" s="6">
        <v>69</v>
      </c>
      <c r="AD23" s="9">
        <v>210.55369973182701</v>
      </c>
      <c r="AE23" s="10">
        <v>49.07</v>
      </c>
      <c r="AF23" s="6">
        <v>17</v>
      </c>
      <c r="AG23" s="6">
        <v>80</v>
      </c>
      <c r="AH23" s="4">
        <f t="shared" si="0"/>
        <v>96.5</v>
      </c>
      <c r="AI23" s="4">
        <f t="shared" si="1"/>
        <v>77</v>
      </c>
      <c r="AJ23" s="4">
        <f t="shared" si="2"/>
        <v>74.5</v>
      </c>
      <c r="AK23" t="s">
        <v>106</v>
      </c>
    </row>
    <row r="24" spans="1:37">
      <c r="A24" s="5" t="s">
        <v>640</v>
      </c>
      <c r="B24" s="5" t="s">
        <v>641</v>
      </c>
      <c r="C24" s="6">
        <v>561</v>
      </c>
      <c r="D24" s="7">
        <v>64.3326544346601</v>
      </c>
      <c r="E24" s="8">
        <v>6.74169921875</v>
      </c>
      <c r="F24" s="6">
        <v>1</v>
      </c>
      <c r="G24" s="6">
        <v>1</v>
      </c>
      <c r="H24" s="6">
        <v>1</v>
      </c>
      <c r="I24" s="6">
        <v>4</v>
      </c>
      <c r="J24" s="9">
        <v>0</v>
      </c>
      <c r="K24" s="10">
        <v>0</v>
      </c>
      <c r="L24" s="6">
        <v>0</v>
      </c>
      <c r="M24" s="6">
        <v>0</v>
      </c>
      <c r="N24" s="9">
        <v>2.6380970478057901</v>
      </c>
      <c r="O24" s="10">
        <v>2.67</v>
      </c>
      <c r="P24" s="6">
        <v>1</v>
      </c>
      <c r="Q24" s="6">
        <v>1</v>
      </c>
      <c r="R24" s="9">
        <v>0</v>
      </c>
      <c r="S24" s="10">
        <v>0</v>
      </c>
      <c r="T24" s="6">
        <v>0</v>
      </c>
      <c r="U24" s="6">
        <v>0</v>
      </c>
      <c r="V24" s="9">
        <v>0</v>
      </c>
      <c r="W24" s="10">
        <v>0</v>
      </c>
      <c r="X24" s="6">
        <v>0</v>
      </c>
      <c r="Y24" s="6">
        <v>0</v>
      </c>
      <c r="Z24" s="9">
        <v>7.6677606105804399</v>
      </c>
      <c r="AA24" s="10">
        <v>2.67</v>
      </c>
      <c r="AB24" s="6">
        <v>1</v>
      </c>
      <c r="AC24" s="6">
        <v>3</v>
      </c>
      <c r="AD24" s="9">
        <v>0</v>
      </c>
      <c r="AE24" s="10">
        <v>0</v>
      </c>
      <c r="AF24" s="6">
        <v>0</v>
      </c>
      <c r="AG24" s="6">
        <v>0</v>
      </c>
      <c r="AH24" s="4">
        <f t="shared" si="0"/>
        <v>0.5</v>
      </c>
      <c r="AI24" s="4">
        <f t="shared" si="1"/>
        <v>0</v>
      </c>
      <c r="AJ24" s="4">
        <f t="shared" si="2"/>
        <v>1.5</v>
      </c>
      <c r="AK24" t="s">
        <v>106</v>
      </c>
    </row>
    <row r="25" spans="1:37">
      <c r="A25" s="5" t="s">
        <v>438</v>
      </c>
      <c r="B25" s="5" t="s">
        <v>439</v>
      </c>
      <c r="C25" s="6">
        <v>535</v>
      </c>
      <c r="D25" s="7">
        <v>57.408106564660002</v>
      </c>
      <c r="E25" s="8">
        <v>6.53662109375</v>
      </c>
      <c r="F25" s="6">
        <v>1</v>
      </c>
      <c r="G25" s="6">
        <v>2</v>
      </c>
      <c r="H25" s="6">
        <v>2</v>
      </c>
      <c r="I25" s="6">
        <v>2</v>
      </c>
      <c r="J25" s="9">
        <v>0</v>
      </c>
      <c r="K25" s="10">
        <v>0</v>
      </c>
      <c r="L25" s="6">
        <v>0</v>
      </c>
      <c r="M25" s="6">
        <v>0</v>
      </c>
      <c r="N25" s="9">
        <v>0</v>
      </c>
      <c r="O25" s="10">
        <v>0</v>
      </c>
      <c r="P25" s="6">
        <v>0</v>
      </c>
      <c r="Q25" s="6">
        <v>0</v>
      </c>
      <c r="R25" s="9">
        <v>4.7090361118316704</v>
      </c>
      <c r="S25" s="10">
        <v>4.49</v>
      </c>
      <c r="T25" s="6">
        <v>2</v>
      </c>
      <c r="U25" s="6">
        <v>2</v>
      </c>
      <c r="V25" s="9">
        <v>0</v>
      </c>
      <c r="W25" s="10">
        <v>0</v>
      </c>
      <c r="X25" s="6">
        <v>0</v>
      </c>
      <c r="Y25" s="6">
        <v>0</v>
      </c>
      <c r="Z25" s="9">
        <v>0</v>
      </c>
      <c r="AA25" s="10">
        <v>0</v>
      </c>
      <c r="AB25" s="6">
        <v>0</v>
      </c>
      <c r="AC25" s="6">
        <v>0</v>
      </c>
      <c r="AD25" s="9">
        <v>0</v>
      </c>
      <c r="AE25" s="10">
        <v>0</v>
      </c>
      <c r="AF25" s="6">
        <v>0</v>
      </c>
      <c r="AG25" s="6">
        <v>0</v>
      </c>
      <c r="AH25" s="4">
        <f t="shared" si="0"/>
        <v>0</v>
      </c>
      <c r="AI25" s="4">
        <f t="shared" si="1"/>
        <v>1</v>
      </c>
      <c r="AJ25" s="4">
        <f t="shared" si="2"/>
        <v>0</v>
      </c>
      <c r="AK25" t="s">
        <v>118</v>
      </c>
    </row>
    <row r="26" spans="1:37">
      <c r="A26" s="5" t="s">
        <v>890</v>
      </c>
      <c r="B26" s="5" t="s">
        <v>891</v>
      </c>
      <c r="C26" s="6">
        <v>543</v>
      </c>
      <c r="D26" s="7">
        <v>59.435919994660097</v>
      </c>
      <c r="E26" s="8">
        <v>7.15185546875</v>
      </c>
      <c r="F26" s="6">
        <v>2</v>
      </c>
      <c r="G26" s="6">
        <v>1</v>
      </c>
      <c r="H26" s="6">
        <v>2</v>
      </c>
      <c r="I26" s="6">
        <v>7</v>
      </c>
      <c r="J26" s="9">
        <v>6.2585496902465803</v>
      </c>
      <c r="K26" s="10">
        <v>2.58</v>
      </c>
      <c r="L26" s="6">
        <v>1</v>
      </c>
      <c r="M26" s="6">
        <v>2</v>
      </c>
      <c r="N26" s="9">
        <v>0</v>
      </c>
      <c r="O26" s="10">
        <v>0</v>
      </c>
      <c r="P26" s="6">
        <v>0</v>
      </c>
      <c r="Q26" s="6">
        <v>0</v>
      </c>
      <c r="R26" s="9">
        <v>8.4478591680526698</v>
      </c>
      <c r="S26" s="10">
        <v>3.87</v>
      </c>
      <c r="T26" s="6">
        <v>2</v>
      </c>
      <c r="U26" s="6">
        <v>3</v>
      </c>
      <c r="V26" s="9">
        <v>3.2051577568054199</v>
      </c>
      <c r="W26" s="10">
        <v>2.58</v>
      </c>
      <c r="X26" s="6">
        <v>1</v>
      </c>
      <c r="Y26" s="6">
        <v>1</v>
      </c>
      <c r="Z26" s="9">
        <v>2.4675862789154102</v>
      </c>
      <c r="AA26" s="10">
        <v>2.58</v>
      </c>
      <c r="AB26" s="6">
        <v>1</v>
      </c>
      <c r="AC26" s="6">
        <v>1</v>
      </c>
      <c r="AD26" s="9">
        <v>0</v>
      </c>
      <c r="AE26" s="10">
        <v>0</v>
      </c>
      <c r="AF26" s="6">
        <v>0</v>
      </c>
      <c r="AG26" s="6">
        <v>0</v>
      </c>
      <c r="AH26" s="4">
        <f t="shared" si="0"/>
        <v>1</v>
      </c>
      <c r="AI26" s="4">
        <f t="shared" si="1"/>
        <v>2</v>
      </c>
      <c r="AJ26" s="4">
        <f t="shared" si="2"/>
        <v>0.5</v>
      </c>
      <c r="AK26" t="s">
        <v>106</v>
      </c>
    </row>
    <row r="27" spans="1:37">
      <c r="A27" s="5" t="s">
        <v>1120</v>
      </c>
      <c r="B27" s="5" t="s">
        <v>1121</v>
      </c>
      <c r="C27" s="6">
        <v>109</v>
      </c>
      <c r="D27" s="7">
        <v>11.865957224660001</v>
      </c>
      <c r="E27" s="8">
        <v>7.88427734375</v>
      </c>
      <c r="F27" s="6">
        <v>2</v>
      </c>
      <c r="G27" s="6">
        <v>1</v>
      </c>
      <c r="H27" s="6">
        <v>1</v>
      </c>
      <c r="I27" s="6">
        <v>11</v>
      </c>
      <c r="J27" s="9">
        <v>2.8529081344604501</v>
      </c>
      <c r="K27" s="10">
        <v>8.26</v>
      </c>
      <c r="L27" s="6">
        <v>1</v>
      </c>
      <c r="M27" s="6">
        <v>1</v>
      </c>
      <c r="N27" s="9">
        <v>0</v>
      </c>
      <c r="O27" s="10">
        <v>0</v>
      </c>
      <c r="P27" s="6">
        <v>0</v>
      </c>
      <c r="Q27" s="6">
        <v>0</v>
      </c>
      <c r="R27" s="9">
        <v>8.3603088855743408</v>
      </c>
      <c r="S27" s="10">
        <v>8.26</v>
      </c>
      <c r="T27" s="6">
        <v>1</v>
      </c>
      <c r="U27" s="6">
        <v>3</v>
      </c>
      <c r="V27" s="9">
        <v>10.653326511383099</v>
      </c>
      <c r="W27" s="10">
        <v>8.26</v>
      </c>
      <c r="X27" s="6">
        <v>1</v>
      </c>
      <c r="Y27" s="6">
        <v>4</v>
      </c>
      <c r="Z27" s="9">
        <v>2.0207555294036901</v>
      </c>
      <c r="AA27" s="10">
        <v>8.26</v>
      </c>
      <c r="AB27" s="6">
        <v>1</v>
      </c>
      <c r="AC27" s="6">
        <v>1</v>
      </c>
      <c r="AD27" s="9">
        <v>4.88370656967163</v>
      </c>
      <c r="AE27" s="10">
        <v>8.26</v>
      </c>
      <c r="AF27" s="6">
        <v>1</v>
      </c>
      <c r="AG27" s="6">
        <v>2</v>
      </c>
      <c r="AH27" s="4">
        <f t="shared" si="0"/>
        <v>0.5</v>
      </c>
      <c r="AI27" s="4">
        <f t="shared" si="1"/>
        <v>3.5</v>
      </c>
      <c r="AJ27" s="4">
        <f t="shared" si="2"/>
        <v>1.5</v>
      </c>
      <c r="AK27" t="s">
        <v>118</v>
      </c>
    </row>
    <row r="28" spans="1:37">
      <c r="A28" s="5" t="s">
        <v>1180</v>
      </c>
      <c r="B28" s="5" t="s">
        <v>1181</v>
      </c>
      <c r="C28" s="6">
        <v>394</v>
      </c>
      <c r="D28" s="7">
        <v>45.558939164660003</v>
      </c>
      <c r="E28" s="8">
        <v>6.11279296875</v>
      </c>
      <c r="F28" s="6">
        <v>14</v>
      </c>
      <c r="G28" s="6">
        <v>1</v>
      </c>
      <c r="H28" s="6">
        <v>2</v>
      </c>
      <c r="I28" s="6">
        <v>19</v>
      </c>
      <c r="J28" s="9">
        <v>6.6848714351654097</v>
      </c>
      <c r="K28" s="10">
        <v>1.78</v>
      </c>
      <c r="L28" s="6">
        <v>1</v>
      </c>
      <c r="M28" s="6">
        <v>3</v>
      </c>
      <c r="N28" s="9">
        <v>8.3994185924529994</v>
      </c>
      <c r="O28" s="10">
        <v>1.78</v>
      </c>
      <c r="P28" s="6">
        <v>1</v>
      </c>
      <c r="Q28" s="6">
        <v>4</v>
      </c>
      <c r="R28" s="9">
        <v>6.1031217575073198</v>
      </c>
      <c r="S28" s="10">
        <v>4.57</v>
      </c>
      <c r="T28" s="6">
        <v>2</v>
      </c>
      <c r="U28" s="6">
        <v>3</v>
      </c>
      <c r="V28" s="9">
        <v>12.5065178871155</v>
      </c>
      <c r="W28" s="10">
        <v>4.57</v>
      </c>
      <c r="X28" s="6">
        <v>2</v>
      </c>
      <c r="Y28" s="6">
        <v>5</v>
      </c>
      <c r="Z28" s="9">
        <v>6.1229455471038801</v>
      </c>
      <c r="AA28" s="10">
        <v>2.79</v>
      </c>
      <c r="AB28" s="6">
        <v>1</v>
      </c>
      <c r="AC28" s="6">
        <v>2</v>
      </c>
      <c r="AD28" s="9">
        <v>4.1543619632720903</v>
      </c>
      <c r="AE28" s="10">
        <v>1.78</v>
      </c>
      <c r="AF28" s="6">
        <v>1</v>
      </c>
      <c r="AG28" s="6">
        <v>2</v>
      </c>
      <c r="AH28" s="4">
        <f t="shared" si="0"/>
        <v>3.5</v>
      </c>
      <c r="AI28" s="4">
        <f t="shared" si="1"/>
        <v>4</v>
      </c>
      <c r="AJ28" s="4">
        <f t="shared" si="2"/>
        <v>2</v>
      </c>
      <c r="AK28" t="s">
        <v>106</v>
      </c>
    </row>
    <row r="29" spans="1:37">
      <c r="A29" s="5" t="s">
        <v>822</v>
      </c>
      <c r="B29" s="5" t="s">
        <v>823</v>
      </c>
      <c r="C29" s="6">
        <v>781</v>
      </c>
      <c r="D29" s="7">
        <v>87.035791614660099</v>
      </c>
      <c r="E29" s="8">
        <v>7.82568359375</v>
      </c>
      <c r="F29" s="6">
        <v>16</v>
      </c>
      <c r="G29" s="6">
        <v>3</v>
      </c>
      <c r="H29" s="6">
        <v>4</v>
      </c>
      <c r="I29" s="6">
        <v>6</v>
      </c>
      <c r="J29" s="9">
        <v>0</v>
      </c>
      <c r="K29" s="10">
        <v>0</v>
      </c>
      <c r="L29" s="6">
        <v>0</v>
      </c>
      <c r="M29" s="6">
        <v>0</v>
      </c>
      <c r="N29" s="9">
        <v>7.1824903488159197</v>
      </c>
      <c r="O29" s="10">
        <v>4.4800000000000004</v>
      </c>
      <c r="P29" s="6">
        <v>3</v>
      </c>
      <c r="Q29" s="6">
        <v>3</v>
      </c>
      <c r="R29" s="9">
        <v>0</v>
      </c>
      <c r="S29" s="10">
        <v>0</v>
      </c>
      <c r="T29" s="6">
        <v>0</v>
      </c>
      <c r="U29" s="6">
        <v>0</v>
      </c>
      <c r="V29" s="9">
        <v>1.55570232868195</v>
      </c>
      <c r="W29" s="10">
        <v>0.64</v>
      </c>
      <c r="X29" s="6">
        <v>1</v>
      </c>
      <c r="Y29" s="6">
        <v>1</v>
      </c>
      <c r="Z29" s="9">
        <v>0</v>
      </c>
      <c r="AA29" s="10">
        <v>0</v>
      </c>
      <c r="AB29" s="6">
        <v>0</v>
      </c>
      <c r="AC29" s="6">
        <v>0</v>
      </c>
      <c r="AD29" s="9">
        <v>3.19048047065735</v>
      </c>
      <c r="AE29" s="10">
        <v>0.64</v>
      </c>
      <c r="AF29" s="6">
        <v>1</v>
      </c>
      <c r="AG29" s="6">
        <v>2</v>
      </c>
      <c r="AH29" s="4">
        <f t="shared" si="0"/>
        <v>1.5</v>
      </c>
      <c r="AI29" s="4">
        <f t="shared" si="1"/>
        <v>0.5</v>
      </c>
      <c r="AJ29" s="4">
        <f t="shared" si="2"/>
        <v>1</v>
      </c>
      <c r="AK29" t="s">
        <v>110</v>
      </c>
    </row>
    <row r="30" spans="1:37">
      <c r="A30" s="5" t="s">
        <v>1386</v>
      </c>
      <c r="B30" s="5" t="s">
        <v>1387</v>
      </c>
      <c r="C30" s="6">
        <v>505</v>
      </c>
      <c r="D30" s="7">
        <v>56.822853734660001</v>
      </c>
      <c r="E30" s="8">
        <v>6.27783203125</v>
      </c>
      <c r="F30" s="6">
        <v>1</v>
      </c>
      <c r="G30" s="6">
        <v>14</v>
      </c>
      <c r="H30" s="6">
        <v>14</v>
      </c>
      <c r="I30" s="6">
        <v>55</v>
      </c>
      <c r="J30" s="9">
        <v>30.865284442901601</v>
      </c>
      <c r="K30" s="10">
        <v>21.39</v>
      </c>
      <c r="L30" s="6">
        <v>11</v>
      </c>
      <c r="M30" s="6">
        <v>12</v>
      </c>
      <c r="N30" s="9">
        <v>19.612727880477902</v>
      </c>
      <c r="O30" s="10">
        <v>12.48</v>
      </c>
      <c r="P30" s="6">
        <v>6</v>
      </c>
      <c r="Q30" s="6">
        <v>7</v>
      </c>
      <c r="R30" s="9">
        <v>31.4199059009552</v>
      </c>
      <c r="S30" s="10">
        <v>19.21</v>
      </c>
      <c r="T30" s="6">
        <v>8</v>
      </c>
      <c r="U30" s="6">
        <v>11</v>
      </c>
      <c r="V30" s="9">
        <v>21.607295513153101</v>
      </c>
      <c r="W30" s="10">
        <v>10.1</v>
      </c>
      <c r="X30" s="6">
        <v>5</v>
      </c>
      <c r="Y30" s="6">
        <v>8</v>
      </c>
      <c r="Z30" s="9">
        <v>27.7746775150299</v>
      </c>
      <c r="AA30" s="10">
        <v>17.03</v>
      </c>
      <c r="AB30" s="6">
        <v>8</v>
      </c>
      <c r="AC30" s="6">
        <v>11</v>
      </c>
      <c r="AD30" s="9">
        <v>16.7100205421448</v>
      </c>
      <c r="AE30" s="10">
        <v>8.32</v>
      </c>
      <c r="AF30" s="6">
        <v>4</v>
      </c>
      <c r="AG30" s="6">
        <v>6</v>
      </c>
      <c r="AH30" s="4">
        <f t="shared" si="0"/>
        <v>9.5</v>
      </c>
      <c r="AI30" s="4">
        <f t="shared" si="1"/>
        <v>9.5</v>
      </c>
      <c r="AJ30" s="4">
        <f t="shared" si="2"/>
        <v>8.5</v>
      </c>
      <c r="AK30" t="s">
        <v>0</v>
      </c>
    </row>
    <row r="31" spans="1:37">
      <c r="A31" s="5" t="s">
        <v>946</v>
      </c>
      <c r="B31" s="5" t="s">
        <v>947</v>
      </c>
      <c r="C31" s="6">
        <v>440</v>
      </c>
      <c r="D31" s="7">
        <v>48.044267034660002</v>
      </c>
      <c r="E31" s="8">
        <v>5.13525390625</v>
      </c>
      <c r="F31" s="6">
        <v>1</v>
      </c>
      <c r="G31" s="6">
        <v>2</v>
      </c>
      <c r="H31" s="6">
        <v>2</v>
      </c>
      <c r="I31" s="6">
        <v>7</v>
      </c>
      <c r="J31" s="9">
        <v>2.86520195007324</v>
      </c>
      <c r="K31" s="10">
        <v>3.86</v>
      </c>
      <c r="L31" s="6">
        <v>1</v>
      </c>
      <c r="M31" s="6">
        <v>1</v>
      </c>
      <c r="N31" s="9">
        <v>2.2458553314209002</v>
      </c>
      <c r="O31" s="10">
        <v>3.41</v>
      </c>
      <c r="P31" s="6">
        <v>1</v>
      </c>
      <c r="Q31" s="6">
        <v>1</v>
      </c>
      <c r="R31" s="9">
        <v>5.4017980098724401</v>
      </c>
      <c r="S31" s="10">
        <v>3.86</v>
      </c>
      <c r="T31" s="6">
        <v>1</v>
      </c>
      <c r="U31" s="6">
        <v>2</v>
      </c>
      <c r="V31" s="9">
        <v>4.4350676536560103</v>
      </c>
      <c r="W31" s="10">
        <v>3.41</v>
      </c>
      <c r="X31" s="6">
        <v>1</v>
      </c>
      <c r="Y31" s="6">
        <v>1</v>
      </c>
      <c r="Z31" s="9">
        <v>6.4869167804718</v>
      </c>
      <c r="AA31" s="10">
        <v>7.27</v>
      </c>
      <c r="AB31" s="6">
        <v>2</v>
      </c>
      <c r="AC31" s="6">
        <v>2</v>
      </c>
      <c r="AD31" s="9">
        <v>0</v>
      </c>
      <c r="AE31" s="10">
        <v>0</v>
      </c>
      <c r="AF31" s="6">
        <v>0</v>
      </c>
      <c r="AG31" s="6">
        <v>0</v>
      </c>
      <c r="AH31" s="4">
        <f t="shared" si="0"/>
        <v>1</v>
      </c>
      <c r="AI31" s="4">
        <f t="shared" si="1"/>
        <v>1.5</v>
      </c>
      <c r="AJ31" s="4">
        <f t="shared" si="2"/>
        <v>1</v>
      </c>
      <c r="AK31" t="s">
        <v>1</v>
      </c>
    </row>
    <row r="32" spans="1:37">
      <c r="A32" s="5" t="s">
        <v>1150</v>
      </c>
      <c r="B32" s="5" t="s">
        <v>1151</v>
      </c>
      <c r="C32" s="6">
        <v>204</v>
      </c>
      <c r="D32" s="7">
        <v>23.379795584659998</v>
      </c>
      <c r="E32" s="8">
        <v>5.19873046875</v>
      </c>
      <c r="F32" s="6">
        <v>1</v>
      </c>
      <c r="G32" s="6">
        <v>2</v>
      </c>
      <c r="H32" s="6">
        <v>2</v>
      </c>
      <c r="I32" s="6">
        <v>14</v>
      </c>
      <c r="J32" s="9">
        <v>5.1319601535797101</v>
      </c>
      <c r="K32" s="10">
        <v>11.27</v>
      </c>
      <c r="L32" s="6">
        <v>2</v>
      </c>
      <c r="M32" s="6">
        <v>2</v>
      </c>
      <c r="N32" s="9">
        <v>8.2499616146087593</v>
      </c>
      <c r="O32" s="10">
        <v>7.84</v>
      </c>
      <c r="P32" s="6">
        <v>1</v>
      </c>
      <c r="Q32" s="6">
        <v>3</v>
      </c>
      <c r="R32" s="9">
        <v>9.8837995529174805</v>
      </c>
      <c r="S32" s="10">
        <v>7.84</v>
      </c>
      <c r="T32" s="6">
        <v>1</v>
      </c>
      <c r="U32" s="6">
        <v>3</v>
      </c>
      <c r="V32" s="9">
        <v>3.6958129405975302</v>
      </c>
      <c r="W32" s="10">
        <v>7.84</v>
      </c>
      <c r="X32" s="6">
        <v>1</v>
      </c>
      <c r="Y32" s="6">
        <v>1</v>
      </c>
      <c r="Z32" s="9">
        <v>8.02075242996216</v>
      </c>
      <c r="AA32" s="10">
        <v>11.27</v>
      </c>
      <c r="AB32" s="6">
        <v>2</v>
      </c>
      <c r="AC32" s="6">
        <v>3</v>
      </c>
      <c r="AD32" s="9">
        <v>7.0471682548522896</v>
      </c>
      <c r="AE32" s="10">
        <v>7.84</v>
      </c>
      <c r="AF32" s="6">
        <v>1</v>
      </c>
      <c r="AG32" s="6">
        <v>2</v>
      </c>
      <c r="AH32" s="4">
        <f t="shared" si="0"/>
        <v>2.5</v>
      </c>
      <c r="AI32" s="4">
        <f t="shared" si="1"/>
        <v>2</v>
      </c>
      <c r="AJ32" s="4">
        <f t="shared" si="2"/>
        <v>2.5</v>
      </c>
      <c r="AK32" t="s">
        <v>106</v>
      </c>
    </row>
    <row r="33" spans="1:37">
      <c r="A33" s="5" t="s">
        <v>772</v>
      </c>
      <c r="B33" s="5" t="s">
        <v>773</v>
      </c>
      <c r="C33" s="6">
        <v>899</v>
      </c>
      <c r="D33" s="7">
        <v>100.59738790466</v>
      </c>
      <c r="E33" s="8">
        <v>5.61767578125</v>
      </c>
      <c r="F33" s="6">
        <v>1</v>
      </c>
      <c r="G33" s="6">
        <v>1</v>
      </c>
      <c r="H33" s="6">
        <v>2</v>
      </c>
      <c r="I33" s="6">
        <v>5</v>
      </c>
      <c r="J33" s="9">
        <v>2.5154895782470699</v>
      </c>
      <c r="K33" s="10">
        <v>2.2200000000000002</v>
      </c>
      <c r="L33" s="6">
        <v>1</v>
      </c>
      <c r="M33" s="6">
        <v>1</v>
      </c>
      <c r="N33" s="9">
        <v>1.85153353214264</v>
      </c>
      <c r="O33" s="10">
        <v>1</v>
      </c>
      <c r="P33" s="6">
        <v>1</v>
      </c>
      <c r="Q33" s="6">
        <v>1</v>
      </c>
      <c r="R33" s="9">
        <v>0</v>
      </c>
      <c r="S33" s="10">
        <v>0</v>
      </c>
      <c r="T33" s="6">
        <v>0</v>
      </c>
      <c r="U33" s="6">
        <v>0</v>
      </c>
      <c r="V33" s="9">
        <v>0</v>
      </c>
      <c r="W33" s="10">
        <v>0</v>
      </c>
      <c r="X33" s="6">
        <v>0</v>
      </c>
      <c r="Y33" s="6">
        <v>0</v>
      </c>
      <c r="Z33" s="9">
        <v>1.5018398761749301</v>
      </c>
      <c r="AA33" s="10">
        <v>1</v>
      </c>
      <c r="AB33" s="6">
        <v>1</v>
      </c>
      <c r="AC33" s="6">
        <v>1</v>
      </c>
      <c r="AD33" s="9">
        <v>3.0422166585922201</v>
      </c>
      <c r="AE33" s="10">
        <v>1</v>
      </c>
      <c r="AF33" s="6">
        <v>1</v>
      </c>
      <c r="AG33" s="6">
        <v>2</v>
      </c>
      <c r="AH33" s="4">
        <f t="shared" si="0"/>
        <v>1</v>
      </c>
      <c r="AI33" s="4">
        <f t="shared" si="1"/>
        <v>0</v>
      </c>
      <c r="AJ33" s="4">
        <f t="shared" si="2"/>
        <v>1.5</v>
      </c>
      <c r="AK33" t="s">
        <v>106</v>
      </c>
    </row>
    <row r="34" spans="1:37">
      <c r="A34" s="5" t="s">
        <v>1124</v>
      </c>
      <c r="B34" s="5" t="s">
        <v>1125</v>
      </c>
      <c r="C34" s="6">
        <v>768</v>
      </c>
      <c r="D34" s="7">
        <v>84.804086474660096</v>
      </c>
      <c r="E34" s="8">
        <v>7.60595703125</v>
      </c>
      <c r="F34" s="6">
        <v>2</v>
      </c>
      <c r="G34" s="6">
        <v>1</v>
      </c>
      <c r="H34" s="6">
        <v>1</v>
      </c>
      <c r="I34" s="6">
        <v>11</v>
      </c>
      <c r="J34" s="9">
        <v>12.7030432224274</v>
      </c>
      <c r="K34" s="10">
        <v>1.95</v>
      </c>
      <c r="L34" s="6">
        <v>1</v>
      </c>
      <c r="M34" s="6">
        <v>6</v>
      </c>
      <c r="N34" s="9">
        <v>6.3345191478729204</v>
      </c>
      <c r="O34" s="10">
        <v>1.95</v>
      </c>
      <c r="P34" s="6">
        <v>1</v>
      </c>
      <c r="Q34" s="6">
        <v>3</v>
      </c>
      <c r="R34" s="9">
        <v>0</v>
      </c>
      <c r="S34" s="10">
        <v>0</v>
      </c>
      <c r="T34" s="6">
        <v>0</v>
      </c>
      <c r="U34" s="6">
        <v>0</v>
      </c>
      <c r="V34" s="9">
        <v>2.0859141349792498</v>
      </c>
      <c r="W34" s="10">
        <v>1.95</v>
      </c>
      <c r="X34" s="6">
        <v>1</v>
      </c>
      <c r="Y34" s="6">
        <v>1</v>
      </c>
      <c r="Z34" s="9">
        <v>0</v>
      </c>
      <c r="AA34" s="10">
        <v>0</v>
      </c>
      <c r="AB34" s="6">
        <v>0</v>
      </c>
      <c r="AC34" s="6">
        <v>0</v>
      </c>
      <c r="AD34" s="9">
        <v>2.5019738674163801</v>
      </c>
      <c r="AE34" s="10">
        <v>1.95</v>
      </c>
      <c r="AF34" s="6">
        <v>1</v>
      </c>
      <c r="AG34" s="6">
        <v>1</v>
      </c>
      <c r="AH34" s="4">
        <f t="shared" si="0"/>
        <v>4.5</v>
      </c>
      <c r="AI34" s="4">
        <f t="shared" si="1"/>
        <v>0.5</v>
      </c>
      <c r="AJ34" s="4">
        <f t="shared" si="2"/>
        <v>0.5</v>
      </c>
      <c r="AK34" t="s">
        <v>106</v>
      </c>
    </row>
    <row r="35" spans="1:37">
      <c r="A35" s="5" t="s">
        <v>862</v>
      </c>
      <c r="B35" s="5" t="s">
        <v>863</v>
      </c>
      <c r="C35" s="6">
        <v>305</v>
      </c>
      <c r="D35" s="7">
        <v>33.851852984659999</v>
      </c>
      <c r="E35" s="8">
        <v>8.01611328125</v>
      </c>
      <c r="F35" s="6">
        <v>1</v>
      </c>
      <c r="G35" s="6">
        <v>1</v>
      </c>
      <c r="H35" s="6">
        <v>2</v>
      </c>
      <c r="I35" s="6">
        <v>6</v>
      </c>
      <c r="J35" s="9">
        <v>2.6979296207428001</v>
      </c>
      <c r="K35" s="10">
        <v>5.25</v>
      </c>
      <c r="L35" s="6">
        <v>1</v>
      </c>
      <c r="M35" s="6">
        <v>1</v>
      </c>
      <c r="N35" s="9">
        <v>0</v>
      </c>
      <c r="O35" s="10">
        <v>0</v>
      </c>
      <c r="P35" s="6">
        <v>0</v>
      </c>
      <c r="Q35" s="6">
        <v>0</v>
      </c>
      <c r="R35" s="9">
        <v>2.6291708946228001</v>
      </c>
      <c r="S35" s="10">
        <v>5.25</v>
      </c>
      <c r="T35" s="6">
        <v>1</v>
      </c>
      <c r="U35" s="6">
        <v>1</v>
      </c>
      <c r="V35" s="9">
        <v>0</v>
      </c>
      <c r="W35" s="10">
        <v>0</v>
      </c>
      <c r="X35" s="6">
        <v>0</v>
      </c>
      <c r="Y35" s="6">
        <v>0</v>
      </c>
      <c r="Z35" s="9">
        <v>2.5278172492981001</v>
      </c>
      <c r="AA35" s="10">
        <v>5.25</v>
      </c>
      <c r="AB35" s="6">
        <v>1</v>
      </c>
      <c r="AC35" s="6">
        <v>1</v>
      </c>
      <c r="AD35" s="9">
        <v>6.9974582195282</v>
      </c>
      <c r="AE35" s="10">
        <v>7.21</v>
      </c>
      <c r="AF35" s="6">
        <v>2</v>
      </c>
      <c r="AG35" s="6">
        <v>3</v>
      </c>
      <c r="AH35" s="4">
        <f t="shared" si="0"/>
        <v>0.5</v>
      </c>
      <c r="AI35" s="4">
        <f t="shared" si="1"/>
        <v>0.5</v>
      </c>
      <c r="AJ35" s="4">
        <f t="shared" si="2"/>
        <v>2</v>
      </c>
      <c r="AK35" t="s">
        <v>106</v>
      </c>
    </row>
    <row r="36" spans="1:37">
      <c r="A36" s="5" t="s">
        <v>1010</v>
      </c>
      <c r="B36" s="5" t="s">
        <v>1011</v>
      </c>
      <c r="C36" s="6">
        <v>216</v>
      </c>
      <c r="D36" s="7">
        <v>24.407618904660001</v>
      </c>
      <c r="E36" s="8">
        <v>7.48876953125</v>
      </c>
      <c r="F36" s="6">
        <v>2</v>
      </c>
      <c r="G36" s="6">
        <v>4</v>
      </c>
      <c r="H36" s="6">
        <v>4</v>
      </c>
      <c r="I36" s="6">
        <v>10</v>
      </c>
      <c r="J36" s="9">
        <v>0</v>
      </c>
      <c r="K36" s="10">
        <v>0</v>
      </c>
      <c r="L36" s="6">
        <v>0</v>
      </c>
      <c r="M36" s="6">
        <v>0</v>
      </c>
      <c r="N36" s="9">
        <v>4.2436020374298096</v>
      </c>
      <c r="O36" s="10">
        <v>8.8000000000000007</v>
      </c>
      <c r="P36" s="6">
        <v>2</v>
      </c>
      <c r="Q36" s="6">
        <v>2</v>
      </c>
      <c r="R36" s="9">
        <v>11.9199955463409</v>
      </c>
      <c r="S36" s="10">
        <v>17.59</v>
      </c>
      <c r="T36" s="6">
        <v>3</v>
      </c>
      <c r="U36" s="6">
        <v>4</v>
      </c>
      <c r="V36" s="9">
        <v>3.4994153976440399</v>
      </c>
      <c r="W36" s="10">
        <v>6.48</v>
      </c>
      <c r="X36" s="6">
        <v>1</v>
      </c>
      <c r="Y36" s="6">
        <v>1</v>
      </c>
      <c r="Z36" s="9">
        <v>7.2264297008514404</v>
      </c>
      <c r="AA36" s="10">
        <v>6.48</v>
      </c>
      <c r="AB36" s="6">
        <v>1</v>
      </c>
      <c r="AC36" s="6">
        <v>2</v>
      </c>
      <c r="AD36" s="9">
        <v>2.0051088333129901</v>
      </c>
      <c r="AE36" s="10">
        <v>5.09</v>
      </c>
      <c r="AF36" s="6">
        <v>1</v>
      </c>
      <c r="AG36" s="6">
        <v>1</v>
      </c>
      <c r="AH36" s="4">
        <f t="shared" si="0"/>
        <v>1</v>
      </c>
      <c r="AI36" s="4">
        <f t="shared" si="1"/>
        <v>2.5</v>
      </c>
      <c r="AJ36" s="4">
        <f t="shared" si="2"/>
        <v>1.5</v>
      </c>
      <c r="AK36" t="s">
        <v>52</v>
      </c>
    </row>
    <row r="37" spans="1:37">
      <c r="A37" s="5" t="s">
        <v>1086</v>
      </c>
      <c r="B37" s="5" t="s">
        <v>1005</v>
      </c>
      <c r="C37" s="6">
        <v>215</v>
      </c>
      <c r="D37" s="7">
        <v>24.13411822466</v>
      </c>
      <c r="E37" s="8">
        <v>8.73388671875</v>
      </c>
      <c r="F37" s="6">
        <v>2</v>
      </c>
      <c r="G37" s="6">
        <v>5</v>
      </c>
      <c r="H37" s="6">
        <v>5</v>
      </c>
      <c r="I37" s="6">
        <v>10</v>
      </c>
      <c r="J37" s="9">
        <v>2.3290917873382599</v>
      </c>
      <c r="K37" s="10">
        <v>6.98</v>
      </c>
      <c r="L37" s="6">
        <v>1</v>
      </c>
      <c r="M37" s="6">
        <v>1</v>
      </c>
      <c r="N37" s="9">
        <v>0</v>
      </c>
      <c r="O37" s="10">
        <v>0</v>
      </c>
      <c r="P37" s="6">
        <v>0</v>
      </c>
      <c r="Q37" s="6">
        <v>0</v>
      </c>
      <c r="R37" s="9">
        <v>9.9328699111938494</v>
      </c>
      <c r="S37" s="10">
        <v>20</v>
      </c>
      <c r="T37" s="6">
        <v>4</v>
      </c>
      <c r="U37" s="6">
        <v>4</v>
      </c>
      <c r="V37" s="9">
        <v>8.3382959365844709</v>
      </c>
      <c r="W37" s="10">
        <v>11.16</v>
      </c>
      <c r="X37" s="6">
        <v>2</v>
      </c>
      <c r="Y37" s="6">
        <v>3</v>
      </c>
      <c r="Z37" s="9">
        <v>5.20078444480896</v>
      </c>
      <c r="AA37" s="10">
        <v>9.77</v>
      </c>
      <c r="AB37" s="6">
        <v>2</v>
      </c>
      <c r="AC37" s="6">
        <v>2</v>
      </c>
      <c r="AD37" s="9">
        <v>0</v>
      </c>
      <c r="AE37" s="10">
        <v>0</v>
      </c>
      <c r="AF37" s="6">
        <v>0</v>
      </c>
      <c r="AG37" s="6">
        <v>0</v>
      </c>
      <c r="AH37" s="4">
        <f t="shared" si="0"/>
        <v>0.5</v>
      </c>
      <c r="AI37" s="4">
        <f t="shared" si="1"/>
        <v>3.5</v>
      </c>
      <c r="AJ37" s="4">
        <f t="shared" si="2"/>
        <v>1</v>
      </c>
      <c r="AK37" t="s">
        <v>61</v>
      </c>
    </row>
    <row r="38" spans="1:37">
      <c r="A38" s="5" t="s">
        <v>1344</v>
      </c>
      <c r="B38" s="5" t="s">
        <v>1345</v>
      </c>
      <c r="C38" s="6">
        <v>140</v>
      </c>
      <c r="D38" s="7">
        <v>15.03350528466</v>
      </c>
      <c r="E38" s="8">
        <v>8.27978515625</v>
      </c>
      <c r="F38" s="6">
        <v>1</v>
      </c>
      <c r="G38" s="6">
        <v>5</v>
      </c>
      <c r="H38" s="6">
        <v>5</v>
      </c>
      <c r="I38" s="6">
        <v>85</v>
      </c>
      <c r="J38" s="9">
        <v>34.116366863250697</v>
      </c>
      <c r="K38" s="10">
        <v>32.86</v>
      </c>
      <c r="L38" s="6">
        <v>4</v>
      </c>
      <c r="M38" s="6">
        <v>12</v>
      </c>
      <c r="N38" s="9">
        <v>42.326151132583597</v>
      </c>
      <c r="O38" s="10">
        <v>42.86</v>
      </c>
      <c r="P38" s="6">
        <v>5</v>
      </c>
      <c r="Q38" s="6">
        <v>15</v>
      </c>
      <c r="R38" s="9">
        <v>56.049038767814601</v>
      </c>
      <c r="S38" s="10">
        <v>35.71</v>
      </c>
      <c r="T38" s="6">
        <v>4</v>
      </c>
      <c r="U38" s="6">
        <v>19</v>
      </c>
      <c r="V38" s="9">
        <v>55.022610902786298</v>
      </c>
      <c r="W38" s="10">
        <v>35.71</v>
      </c>
      <c r="X38" s="6">
        <v>4</v>
      </c>
      <c r="Y38" s="6">
        <v>19</v>
      </c>
      <c r="Z38" s="9">
        <v>33.857143878936803</v>
      </c>
      <c r="AA38" s="10">
        <v>20</v>
      </c>
      <c r="AB38" s="6">
        <v>2</v>
      </c>
      <c r="AC38" s="6">
        <v>12</v>
      </c>
      <c r="AD38" s="9">
        <v>21.186506748199498</v>
      </c>
      <c r="AE38" s="10">
        <v>25.71</v>
      </c>
      <c r="AF38" s="6">
        <v>3</v>
      </c>
      <c r="AG38" s="6">
        <v>8</v>
      </c>
      <c r="AH38" s="4">
        <f t="shared" si="0"/>
        <v>13.5</v>
      </c>
      <c r="AI38" s="4">
        <f t="shared" si="1"/>
        <v>19</v>
      </c>
      <c r="AJ38" s="4">
        <f t="shared" si="2"/>
        <v>10</v>
      </c>
      <c r="AK38" t="s">
        <v>110</v>
      </c>
    </row>
    <row r="39" spans="1:37">
      <c r="A39" s="5" t="s">
        <v>1335</v>
      </c>
      <c r="B39" s="5" t="s">
        <v>1336</v>
      </c>
      <c r="C39" s="6">
        <v>434</v>
      </c>
      <c r="D39" s="7">
        <v>47.08440115466</v>
      </c>
      <c r="E39" s="8">
        <v>7.95751953125</v>
      </c>
      <c r="F39" s="6">
        <v>3</v>
      </c>
      <c r="G39" s="6">
        <v>1</v>
      </c>
      <c r="H39" s="6">
        <v>4</v>
      </c>
      <c r="I39" s="6">
        <v>40</v>
      </c>
      <c r="J39" s="9">
        <v>22.219200611114498</v>
      </c>
      <c r="K39" s="10">
        <v>10.83</v>
      </c>
      <c r="L39" s="6">
        <v>3</v>
      </c>
      <c r="M39" s="6">
        <v>7</v>
      </c>
      <c r="N39" s="9">
        <v>17.9563856124878</v>
      </c>
      <c r="O39" s="10">
        <v>7.6</v>
      </c>
      <c r="P39" s="6">
        <v>2</v>
      </c>
      <c r="Q39" s="6">
        <v>5</v>
      </c>
      <c r="R39" s="9">
        <v>25.249969005584699</v>
      </c>
      <c r="S39" s="10">
        <v>10.83</v>
      </c>
      <c r="T39" s="6">
        <v>3</v>
      </c>
      <c r="U39" s="6">
        <v>8</v>
      </c>
      <c r="V39" s="9">
        <v>26.0686774253845</v>
      </c>
      <c r="W39" s="10">
        <v>7.6</v>
      </c>
      <c r="X39" s="6">
        <v>2</v>
      </c>
      <c r="Y39" s="6">
        <v>8</v>
      </c>
      <c r="Z39" s="9">
        <v>22.5262002944946</v>
      </c>
      <c r="AA39" s="10">
        <v>10.6</v>
      </c>
      <c r="AB39" s="6">
        <v>3</v>
      </c>
      <c r="AC39" s="6">
        <v>7</v>
      </c>
      <c r="AD39" s="9">
        <v>17.777080059051499</v>
      </c>
      <c r="AE39" s="10">
        <v>7.6</v>
      </c>
      <c r="AF39" s="6">
        <v>2</v>
      </c>
      <c r="AG39" s="6">
        <v>5</v>
      </c>
      <c r="AH39" s="4">
        <f t="shared" si="0"/>
        <v>6</v>
      </c>
      <c r="AI39" s="4">
        <f t="shared" si="1"/>
        <v>8</v>
      </c>
      <c r="AJ39" s="4">
        <f t="shared" si="2"/>
        <v>6</v>
      </c>
      <c r="AK39" t="s">
        <v>106</v>
      </c>
    </row>
    <row r="40" spans="1:37">
      <c r="A40" s="5" t="s">
        <v>1098</v>
      </c>
      <c r="B40" s="5" t="s">
        <v>1099</v>
      </c>
      <c r="C40" s="6">
        <v>414</v>
      </c>
      <c r="D40" s="7">
        <v>45.640808694660102</v>
      </c>
      <c r="E40" s="8">
        <v>5.50341796875</v>
      </c>
      <c r="F40" s="6">
        <v>3</v>
      </c>
      <c r="G40" s="6">
        <v>1</v>
      </c>
      <c r="H40" s="6">
        <v>3</v>
      </c>
      <c r="I40" s="6">
        <v>13</v>
      </c>
      <c r="J40" s="9">
        <v>0</v>
      </c>
      <c r="K40" s="10">
        <v>0</v>
      </c>
      <c r="L40" s="6">
        <v>0</v>
      </c>
      <c r="M40" s="6">
        <v>0</v>
      </c>
      <c r="N40" s="9">
        <v>2.1705281734466602</v>
      </c>
      <c r="O40" s="10">
        <v>4.1100000000000003</v>
      </c>
      <c r="P40" s="6">
        <v>1</v>
      </c>
      <c r="Q40" s="6">
        <v>1</v>
      </c>
      <c r="R40" s="9">
        <v>15.9106146097183</v>
      </c>
      <c r="S40" s="10">
        <v>7</v>
      </c>
      <c r="T40" s="6">
        <v>2</v>
      </c>
      <c r="U40" s="6">
        <v>5</v>
      </c>
      <c r="V40" s="9">
        <v>8.0855865478515607</v>
      </c>
      <c r="W40" s="10">
        <v>6.52</v>
      </c>
      <c r="X40" s="6">
        <v>2</v>
      </c>
      <c r="Y40" s="6">
        <v>3</v>
      </c>
      <c r="Z40" s="9">
        <v>2.10822200775146</v>
      </c>
      <c r="AA40" s="10">
        <v>4.1100000000000003</v>
      </c>
      <c r="AB40" s="6">
        <v>1</v>
      </c>
      <c r="AC40" s="6">
        <v>1</v>
      </c>
      <c r="AD40" s="9">
        <v>9.3904244899749791</v>
      </c>
      <c r="AE40" s="10">
        <v>4.1100000000000003</v>
      </c>
      <c r="AF40" s="6">
        <v>1</v>
      </c>
      <c r="AG40" s="6">
        <v>3</v>
      </c>
      <c r="AH40" s="4">
        <f t="shared" si="0"/>
        <v>0.5</v>
      </c>
      <c r="AI40" s="4">
        <f t="shared" si="1"/>
        <v>4</v>
      </c>
      <c r="AJ40" s="4">
        <f t="shared" si="2"/>
        <v>2</v>
      </c>
      <c r="AK40" t="s">
        <v>42</v>
      </c>
    </row>
    <row r="41" spans="1:37">
      <c r="A41" s="5" t="s">
        <v>1096</v>
      </c>
      <c r="B41" s="5" t="s">
        <v>1097</v>
      </c>
      <c r="C41" s="6">
        <v>1000</v>
      </c>
      <c r="D41" s="7">
        <v>113.42988163466001</v>
      </c>
      <c r="E41" s="8">
        <v>6.74169921875</v>
      </c>
      <c r="F41" s="6">
        <v>1</v>
      </c>
      <c r="G41" s="6">
        <v>2</v>
      </c>
      <c r="H41" s="6">
        <v>2</v>
      </c>
      <c r="I41" s="6">
        <v>13</v>
      </c>
      <c r="J41" s="9">
        <v>4.5250344276428196</v>
      </c>
      <c r="K41" s="10">
        <v>2.4</v>
      </c>
      <c r="L41" s="6">
        <v>2</v>
      </c>
      <c r="M41" s="6">
        <v>2</v>
      </c>
      <c r="N41" s="9">
        <v>4.3123059272766104</v>
      </c>
      <c r="O41" s="10">
        <v>2.4</v>
      </c>
      <c r="P41" s="6">
        <v>2</v>
      </c>
      <c r="Q41" s="6">
        <v>2</v>
      </c>
      <c r="R41" s="9">
        <v>7.0747394561767596</v>
      </c>
      <c r="S41" s="10">
        <v>2.4</v>
      </c>
      <c r="T41" s="6">
        <v>2</v>
      </c>
      <c r="U41" s="6">
        <v>3</v>
      </c>
      <c r="V41" s="9">
        <v>6.6401956081390399</v>
      </c>
      <c r="W41" s="10">
        <v>1</v>
      </c>
      <c r="X41" s="6">
        <v>1</v>
      </c>
      <c r="Y41" s="6">
        <v>3</v>
      </c>
      <c r="Z41" s="9">
        <v>4.18745684623718</v>
      </c>
      <c r="AA41" s="10">
        <v>2.4</v>
      </c>
      <c r="AB41" s="6">
        <v>2</v>
      </c>
      <c r="AC41" s="6">
        <v>2</v>
      </c>
      <c r="AD41" s="9">
        <v>2.0107898712158199</v>
      </c>
      <c r="AE41" s="10">
        <v>1</v>
      </c>
      <c r="AF41" s="6">
        <v>1</v>
      </c>
      <c r="AG41" s="6">
        <v>1</v>
      </c>
      <c r="AH41" s="4">
        <f t="shared" si="0"/>
        <v>2</v>
      </c>
      <c r="AI41" s="4">
        <f t="shared" si="1"/>
        <v>3</v>
      </c>
      <c r="AJ41" s="4">
        <f t="shared" si="2"/>
        <v>1.5</v>
      </c>
      <c r="AK41" t="s">
        <v>106</v>
      </c>
    </row>
    <row r="42" spans="1:37">
      <c r="A42" s="5" t="s">
        <v>1036</v>
      </c>
      <c r="B42" s="5" t="s">
        <v>1037</v>
      </c>
      <c r="C42" s="6">
        <v>1051</v>
      </c>
      <c r="D42" s="7">
        <v>115.80870652466</v>
      </c>
      <c r="E42" s="8">
        <v>6.35400390625</v>
      </c>
      <c r="F42" s="6">
        <v>1</v>
      </c>
      <c r="G42" s="6">
        <v>1</v>
      </c>
      <c r="H42" s="6">
        <v>1</v>
      </c>
      <c r="I42" s="6">
        <v>9</v>
      </c>
      <c r="J42" s="9">
        <v>4.3859555721283003</v>
      </c>
      <c r="K42" s="10">
        <v>0.56999999999999995</v>
      </c>
      <c r="L42" s="6">
        <v>1</v>
      </c>
      <c r="M42" s="6">
        <v>2</v>
      </c>
      <c r="N42" s="9">
        <v>4.4415607452392596</v>
      </c>
      <c r="O42" s="10">
        <v>0.56999999999999995</v>
      </c>
      <c r="P42" s="6">
        <v>1</v>
      </c>
      <c r="Q42" s="6">
        <v>2</v>
      </c>
      <c r="R42" s="9">
        <v>4.4569361209869403</v>
      </c>
      <c r="S42" s="10">
        <v>0.56999999999999995</v>
      </c>
      <c r="T42" s="6">
        <v>1</v>
      </c>
      <c r="U42" s="6">
        <v>2</v>
      </c>
      <c r="V42" s="9">
        <v>2.0472526550293</v>
      </c>
      <c r="W42" s="10">
        <v>0.56999999999999995</v>
      </c>
      <c r="X42" s="6">
        <v>1</v>
      </c>
      <c r="Y42" s="6">
        <v>1</v>
      </c>
      <c r="Z42" s="9">
        <v>2.2690839767456099</v>
      </c>
      <c r="AA42" s="10">
        <v>0.56999999999999995</v>
      </c>
      <c r="AB42" s="6">
        <v>1</v>
      </c>
      <c r="AC42" s="6">
        <v>1</v>
      </c>
      <c r="AD42" s="9">
        <v>2.13631987571716</v>
      </c>
      <c r="AE42" s="10">
        <v>0.56999999999999995</v>
      </c>
      <c r="AF42" s="6">
        <v>1</v>
      </c>
      <c r="AG42" s="6">
        <v>1</v>
      </c>
      <c r="AH42" s="4">
        <f t="shared" si="0"/>
        <v>2</v>
      </c>
      <c r="AI42" s="4">
        <f t="shared" si="1"/>
        <v>1.5</v>
      </c>
      <c r="AJ42" s="4">
        <f t="shared" si="2"/>
        <v>1</v>
      </c>
      <c r="AK42" t="s">
        <v>118</v>
      </c>
    </row>
    <row r="43" spans="1:37">
      <c r="A43" s="5" t="s">
        <v>608</v>
      </c>
      <c r="B43" s="5" t="s">
        <v>609</v>
      </c>
      <c r="C43" s="6">
        <v>1069</v>
      </c>
      <c r="D43" s="7">
        <v>122.94218929466</v>
      </c>
      <c r="E43" s="8">
        <v>8.10400390625</v>
      </c>
      <c r="F43" s="6">
        <v>1</v>
      </c>
      <c r="G43" s="6">
        <v>2</v>
      </c>
      <c r="H43" s="6">
        <v>2</v>
      </c>
      <c r="I43" s="6">
        <v>4</v>
      </c>
      <c r="J43" s="9">
        <v>0</v>
      </c>
      <c r="K43" s="10">
        <v>0</v>
      </c>
      <c r="L43" s="6">
        <v>0</v>
      </c>
      <c r="M43" s="6">
        <v>0</v>
      </c>
      <c r="N43" s="9">
        <v>0</v>
      </c>
      <c r="O43" s="10">
        <v>0</v>
      </c>
      <c r="P43" s="6">
        <v>0</v>
      </c>
      <c r="Q43" s="6">
        <v>0</v>
      </c>
      <c r="R43" s="9">
        <v>2.3423259258270299</v>
      </c>
      <c r="S43" s="10">
        <v>0.65</v>
      </c>
      <c r="T43" s="6">
        <v>1</v>
      </c>
      <c r="U43" s="6">
        <v>1</v>
      </c>
      <c r="V43" s="9">
        <v>2.1711149215698202</v>
      </c>
      <c r="W43" s="10">
        <v>0.65</v>
      </c>
      <c r="X43" s="6">
        <v>1</v>
      </c>
      <c r="Y43" s="6">
        <v>1</v>
      </c>
      <c r="Z43" s="9">
        <v>4.1630742549896196</v>
      </c>
      <c r="AA43" s="10">
        <v>1.68</v>
      </c>
      <c r="AB43" s="6">
        <v>2</v>
      </c>
      <c r="AC43" s="6">
        <v>2</v>
      </c>
      <c r="AD43" s="9">
        <v>0</v>
      </c>
      <c r="AE43" s="10">
        <v>0</v>
      </c>
      <c r="AF43" s="6">
        <v>0</v>
      </c>
      <c r="AG43" s="6">
        <v>0</v>
      </c>
      <c r="AH43" s="4">
        <f t="shared" si="0"/>
        <v>0</v>
      </c>
      <c r="AI43" s="4">
        <f t="shared" si="1"/>
        <v>1</v>
      </c>
      <c r="AJ43" s="4">
        <f t="shared" si="2"/>
        <v>1</v>
      </c>
      <c r="AK43" t="s">
        <v>106</v>
      </c>
    </row>
    <row r="44" spans="1:37">
      <c r="A44" s="5" t="s">
        <v>826</v>
      </c>
      <c r="B44" s="5" t="s">
        <v>827</v>
      </c>
      <c r="C44" s="6">
        <v>558</v>
      </c>
      <c r="D44" s="7">
        <v>62.384681044659999</v>
      </c>
      <c r="E44" s="8">
        <v>8.92431640625</v>
      </c>
      <c r="F44" s="6">
        <v>2</v>
      </c>
      <c r="G44" s="6">
        <v>1</v>
      </c>
      <c r="H44" s="6">
        <v>2</v>
      </c>
      <c r="I44" s="6">
        <v>6</v>
      </c>
      <c r="J44" s="9">
        <v>0</v>
      </c>
      <c r="K44" s="10">
        <v>0</v>
      </c>
      <c r="L44" s="6">
        <v>0</v>
      </c>
      <c r="M44" s="6">
        <v>0</v>
      </c>
      <c r="N44" s="9">
        <v>7.2091586589813197</v>
      </c>
      <c r="O44" s="10">
        <v>5.73</v>
      </c>
      <c r="P44" s="6">
        <v>2</v>
      </c>
      <c r="Q44" s="6">
        <v>3</v>
      </c>
      <c r="R44" s="9">
        <v>0</v>
      </c>
      <c r="S44" s="10">
        <v>0</v>
      </c>
      <c r="T44" s="6">
        <v>0</v>
      </c>
      <c r="U44" s="6">
        <v>0</v>
      </c>
      <c r="V44" s="9">
        <v>2.0306847095489502</v>
      </c>
      <c r="W44" s="10">
        <v>2.87</v>
      </c>
      <c r="X44" s="6">
        <v>1</v>
      </c>
      <c r="Y44" s="6">
        <v>1</v>
      </c>
      <c r="Z44" s="9">
        <v>0</v>
      </c>
      <c r="AA44" s="10">
        <v>0</v>
      </c>
      <c r="AB44" s="6">
        <v>0</v>
      </c>
      <c r="AC44" s="6">
        <v>0</v>
      </c>
      <c r="AD44" s="9">
        <v>4.7091622352600098</v>
      </c>
      <c r="AE44" s="10">
        <v>5.73</v>
      </c>
      <c r="AF44" s="6">
        <v>2</v>
      </c>
      <c r="AG44" s="6">
        <v>2</v>
      </c>
      <c r="AH44" s="4">
        <f t="shared" si="0"/>
        <v>1.5</v>
      </c>
      <c r="AI44" s="4">
        <f t="shared" si="1"/>
        <v>0.5</v>
      </c>
      <c r="AJ44" s="4">
        <f t="shared" si="2"/>
        <v>1</v>
      </c>
      <c r="AK44" t="s">
        <v>106</v>
      </c>
    </row>
    <row r="45" spans="1:37">
      <c r="A45" s="5" t="s">
        <v>956</v>
      </c>
      <c r="B45" s="5" t="s">
        <v>957</v>
      </c>
      <c r="C45" s="6">
        <v>906</v>
      </c>
      <c r="D45" s="7">
        <v>100.04154032466001</v>
      </c>
      <c r="E45" s="8">
        <v>6.29052734375</v>
      </c>
      <c r="F45" s="6">
        <v>2</v>
      </c>
      <c r="G45" s="6">
        <v>3</v>
      </c>
      <c r="H45" s="6">
        <v>3</v>
      </c>
      <c r="I45" s="6">
        <v>7</v>
      </c>
      <c r="J45" s="9">
        <v>6.4504055976867702</v>
      </c>
      <c r="K45" s="10">
        <v>2.1</v>
      </c>
      <c r="L45" s="6">
        <v>1</v>
      </c>
      <c r="M45" s="6">
        <v>3</v>
      </c>
      <c r="N45" s="9">
        <v>1.5326524972915601</v>
      </c>
      <c r="O45" s="10">
        <v>0.66</v>
      </c>
      <c r="P45" s="6">
        <v>1</v>
      </c>
      <c r="Q45" s="6">
        <v>1</v>
      </c>
      <c r="R45" s="9">
        <v>2.2917993068695099</v>
      </c>
      <c r="S45" s="10">
        <v>2.1</v>
      </c>
      <c r="T45" s="6">
        <v>1</v>
      </c>
      <c r="U45" s="6">
        <v>1</v>
      </c>
      <c r="V45" s="9">
        <v>0</v>
      </c>
      <c r="W45" s="10">
        <v>0</v>
      </c>
      <c r="X45" s="6">
        <v>0</v>
      </c>
      <c r="Y45" s="6">
        <v>0</v>
      </c>
      <c r="Z45" s="9">
        <v>2.0472183227539098</v>
      </c>
      <c r="AA45" s="10">
        <v>2.1</v>
      </c>
      <c r="AB45" s="6">
        <v>1</v>
      </c>
      <c r="AC45" s="6">
        <v>1</v>
      </c>
      <c r="AD45" s="9">
        <v>2.37296795845032</v>
      </c>
      <c r="AE45" s="10">
        <v>1.1000000000000001</v>
      </c>
      <c r="AF45" s="6">
        <v>1</v>
      </c>
      <c r="AG45" s="6">
        <v>1</v>
      </c>
      <c r="AH45" s="4">
        <f t="shared" si="0"/>
        <v>2</v>
      </c>
      <c r="AI45" s="4">
        <f t="shared" si="1"/>
        <v>0.5</v>
      </c>
      <c r="AJ45" s="4">
        <f t="shared" si="2"/>
        <v>1</v>
      </c>
      <c r="AK45" t="s">
        <v>2</v>
      </c>
    </row>
    <row r="46" spans="1:37">
      <c r="A46" s="5" t="s">
        <v>804</v>
      </c>
      <c r="B46" s="5" t="s">
        <v>805</v>
      </c>
      <c r="C46" s="6">
        <v>309</v>
      </c>
      <c r="D46" s="7">
        <v>34.850500924659997</v>
      </c>
      <c r="E46" s="8">
        <v>8.58740234375</v>
      </c>
      <c r="F46" s="6">
        <v>2</v>
      </c>
      <c r="G46" s="6">
        <v>1</v>
      </c>
      <c r="H46" s="6">
        <v>2</v>
      </c>
      <c r="I46" s="6">
        <v>6</v>
      </c>
      <c r="J46" s="9">
        <v>2.1313221454620401</v>
      </c>
      <c r="K46" s="10">
        <v>1.94</v>
      </c>
      <c r="L46" s="6">
        <v>1</v>
      </c>
      <c r="M46" s="6">
        <v>1</v>
      </c>
      <c r="N46" s="9">
        <v>0</v>
      </c>
      <c r="O46" s="10">
        <v>0</v>
      </c>
      <c r="P46" s="6">
        <v>0</v>
      </c>
      <c r="Q46" s="6">
        <v>0</v>
      </c>
      <c r="R46" s="9">
        <v>2.1440992355346702</v>
      </c>
      <c r="S46" s="10">
        <v>1.94</v>
      </c>
      <c r="T46" s="6">
        <v>1</v>
      </c>
      <c r="U46" s="6">
        <v>1</v>
      </c>
      <c r="V46" s="9">
        <v>4.3848984241485596</v>
      </c>
      <c r="W46" s="10">
        <v>1.94</v>
      </c>
      <c r="X46" s="6">
        <v>1</v>
      </c>
      <c r="Y46" s="6">
        <v>2</v>
      </c>
      <c r="Z46" s="9">
        <v>0</v>
      </c>
      <c r="AA46" s="10">
        <v>0</v>
      </c>
      <c r="AB46" s="6">
        <v>0</v>
      </c>
      <c r="AC46" s="6">
        <v>0</v>
      </c>
      <c r="AD46" s="9">
        <v>3.9222991466522199</v>
      </c>
      <c r="AE46" s="10">
        <v>4.53</v>
      </c>
      <c r="AF46" s="6">
        <v>2</v>
      </c>
      <c r="AG46" s="6">
        <v>2</v>
      </c>
      <c r="AH46" s="4">
        <f t="shared" si="0"/>
        <v>0.5</v>
      </c>
      <c r="AI46" s="4">
        <f t="shared" si="1"/>
        <v>1.5</v>
      </c>
      <c r="AJ46" s="4">
        <f t="shared" si="2"/>
        <v>1</v>
      </c>
      <c r="AK46" t="s">
        <v>106</v>
      </c>
    </row>
    <row r="47" spans="1:37">
      <c r="A47" s="5" t="s">
        <v>884</v>
      </c>
      <c r="B47" s="5" t="s">
        <v>885</v>
      </c>
      <c r="C47" s="6">
        <v>608</v>
      </c>
      <c r="D47" s="7">
        <v>66.715894414660099</v>
      </c>
      <c r="E47" s="8">
        <v>7.82568359375</v>
      </c>
      <c r="F47" s="6">
        <v>2</v>
      </c>
      <c r="G47" s="6">
        <v>3</v>
      </c>
      <c r="H47" s="6">
        <v>3</v>
      </c>
      <c r="I47" s="6">
        <v>7</v>
      </c>
      <c r="J47" s="9">
        <v>2.20960664749146</v>
      </c>
      <c r="K47" s="10">
        <v>1.32</v>
      </c>
      <c r="L47" s="6">
        <v>1</v>
      </c>
      <c r="M47" s="6">
        <v>1</v>
      </c>
      <c r="N47" s="9">
        <v>2.0219204425811799</v>
      </c>
      <c r="O47" s="10">
        <v>1.32</v>
      </c>
      <c r="P47" s="6">
        <v>1</v>
      </c>
      <c r="Q47" s="6">
        <v>1</v>
      </c>
      <c r="R47" s="9">
        <v>4.7632172107696498</v>
      </c>
      <c r="S47" s="10">
        <v>3.62</v>
      </c>
      <c r="T47" s="6">
        <v>2</v>
      </c>
      <c r="U47" s="6">
        <v>2</v>
      </c>
      <c r="V47" s="9">
        <v>2.0142841339111301</v>
      </c>
      <c r="W47" s="10">
        <v>1.32</v>
      </c>
      <c r="X47" s="6">
        <v>1</v>
      </c>
      <c r="Y47" s="6">
        <v>1</v>
      </c>
      <c r="Z47" s="9">
        <v>1.5680091381073</v>
      </c>
      <c r="AA47" s="10">
        <v>1.1499999999999999</v>
      </c>
      <c r="AB47" s="6">
        <v>1</v>
      </c>
      <c r="AC47" s="6">
        <v>1</v>
      </c>
      <c r="AD47" s="9">
        <v>1.76357233524323</v>
      </c>
      <c r="AE47" s="10">
        <v>1.1499999999999999</v>
      </c>
      <c r="AF47" s="6">
        <v>1</v>
      </c>
      <c r="AG47" s="6">
        <v>1</v>
      </c>
      <c r="AH47" s="4">
        <f t="shared" si="0"/>
        <v>1</v>
      </c>
      <c r="AI47" s="4">
        <f t="shared" si="1"/>
        <v>1.5</v>
      </c>
      <c r="AJ47" s="4">
        <f t="shared" si="2"/>
        <v>1</v>
      </c>
      <c r="AK47" t="s">
        <v>106</v>
      </c>
    </row>
    <row r="48" spans="1:37">
      <c r="A48" s="5" t="s">
        <v>878</v>
      </c>
      <c r="B48" s="5" t="s">
        <v>795</v>
      </c>
      <c r="C48" s="6">
        <v>2149</v>
      </c>
      <c r="D48" s="7">
        <v>243.14892152466101</v>
      </c>
      <c r="E48" s="8">
        <v>6.81494140625</v>
      </c>
      <c r="F48" s="6">
        <v>1</v>
      </c>
      <c r="G48" s="6">
        <v>2</v>
      </c>
      <c r="H48" s="6">
        <v>3</v>
      </c>
      <c r="I48" s="6">
        <v>6</v>
      </c>
      <c r="J48" s="9">
        <v>3.3877986669540401</v>
      </c>
      <c r="K48" s="10">
        <v>0.28000000000000003</v>
      </c>
      <c r="L48" s="6">
        <v>1</v>
      </c>
      <c r="M48" s="6">
        <v>2</v>
      </c>
      <c r="N48" s="9">
        <v>2.5684831142425502</v>
      </c>
      <c r="O48" s="10">
        <v>1.21</v>
      </c>
      <c r="P48" s="6">
        <v>1</v>
      </c>
      <c r="Q48" s="6">
        <v>1</v>
      </c>
      <c r="R48" s="9">
        <v>2.0054748058319101</v>
      </c>
      <c r="S48" s="10">
        <v>0.65</v>
      </c>
      <c r="T48" s="6">
        <v>1</v>
      </c>
      <c r="U48" s="6">
        <v>1</v>
      </c>
      <c r="V48" s="9">
        <v>0</v>
      </c>
      <c r="W48" s="10">
        <v>0</v>
      </c>
      <c r="X48" s="6">
        <v>0</v>
      </c>
      <c r="Y48" s="6">
        <v>0</v>
      </c>
      <c r="Z48" s="9">
        <v>1.5720844268798799</v>
      </c>
      <c r="AA48" s="10">
        <v>0.28000000000000003</v>
      </c>
      <c r="AB48" s="6">
        <v>1</v>
      </c>
      <c r="AC48" s="6">
        <v>1</v>
      </c>
      <c r="AD48" s="9">
        <v>1.53299236297607</v>
      </c>
      <c r="AE48" s="10">
        <v>0.28000000000000003</v>
      </c>
      <c r="AF48" s="6">
        <v>1</v>
      </c>
      <c r="AG48" s="6">
        <v>1</v>
      </c>
      <c r="AH48" s="4">
        <f t="shared" si="0"/>
        <v>1.5</v>
      </c>
      <c r="AI48" s="4">
        <f t="shared" si="1"/>
        <v>0.5</v>
      </c>
      <c r="AJ48" s="4">
        <f t="shared" si="2"/>
        <v>1</v>
      </c>
      <c r="AK48" t="s">
        <v>110</v>
      </c>
    </row>
    <row r="49" spans="1:37">
      <c r="A49" s="5" t="s">
        <v>1060</v>
      </c>
      <c r="B49" s="5" t="s">
        <v>1061</v>
      </c>
      <c r="C49" s="6">
        <v>256</v>
      </c>
      <c r="D49" s="7">
        <v>27.301492814660001</v>
      </c>
      <c r="E49" s="8">
        <v>4.76708984375</v>
      </c>
      <c r="F49" s="6">
        <v>1</v>
      </c>
      <c r="G49" s="6">
        <v>1</v>
      </c>
      <c r="H49" s="6">
        <v>1</v>
      </c>
      <c r="I49" s="6">
        <v>11</v>
      </c>
      <c r="J49" s="9">
        <v>0</v>
      </c>
      <c r="K49" s="10">
        <v>0</v>
      </c>
      <c r="L49" s="6">
        <v>0</v>
      </c>
      <c r="M49" s="6">
        <v>0</v>
      </c>
      <c r="N49" s="9">
        <v>2.0899865627288801</v>
      </c>
      <c r="O49" s="10">
        <v>4.3</v>
      </c>
      <c r="P49" s="6">
        <v>1</v>
      </c>
      <c r="Q49" s="6">
        <v>1</v>
      </c>
      <c r="R49" s="9">
        <v>9.1049907207488996</v>
      </c>
      <c r="S49" s="10">
        <v>4.3</v>
      </c>
      <c r="T49" s="6">
        <v>1</v>
      </c>
      <c r="U49" s="6">
        <v>4</v>
      </c>
      <c r="V49" s="9">
        <v>7.5622220039367702</v>
      </c>
      <c r="W49" s="10">
        <v>4.3</v>
      </c>
      <c r="X49" s="6">
        <v>1</v>
      </c>
      <c r="Y49" s="6">
        <v>3</v>
      </c>
      <c r="Z49" s="9">
        <v>4.3558278083801296</v>
      </c>
      <c r="AA49" s="10">
        <v>4.3</v>
      </c>
      <c r="AB49" s="6">
        <v>1</v>
      </c>
      <c r="AC49" s="6">
        <v>2</v>
      </c>
      <c r="AD49" s="9">
        <v>2.12921071052551</v>
      </c>
      <c r="AE49" s="10">
        <v>4.3</v>
      </c>
      <c r="AF49" s="6">
        <v>1</v>
      </c>
      <c r="AG49" s="6">
        <v>1</v>
      </c>
      <c r="AH49" s="4">
        <f t="shared" si="0"/>
        <v>0.5</v>
      </c>
      <c r="AI49" s="4">
        <f t="shared" si="1"/>
        <v>3.5</v>
      </c>
      <c r="AJ49" s="4">
        <f t="shared" si="2"/>
        <v>1.5</v>
      </c>
      <c r="AK49" t="s">
        <v>42</v>
      </c>
    </row>
    <row r="50" spans="1:37">
      <c r="A50" s="5" t="s">
        <v>1331</v>
      </c>
      <c r="B50" s="5" t="s">
        <v>1332</v>
      </c>
      <c r="C50" s="6">
        <v>880</v>
      </c>
      <c r="D50" s="7">
        <v>101.77325952466001</v>
      </c>
      <c r="E50" s="8">
        <v>5.43994140625</v>
      </c>
      <c r="F50" s="6">
        <v>6</v>
      </c>
      <c r="G50" s="6">
        <v>4</v>
      </c>
      <c r="H50" s="6">
        <v>6</v>
      </c>
      <c r="I50" s="6">
        <v>41</v>
      </c>
      <c r="J50" s="9">
        <v>19.299021959304799</v>
      </c>
      <c r="K50" s="10">
        <v>4.8899999999999997</v>
      </c>
      <c r="L50" s="6">
        <v>4</v>
      </c>
      <c r="M50" s="6">
        <v>6</v>
      </c>
      <c r="N50" s="9">
        <v>22.0261888504028</v>
      </c>
      <c r="O50" s="10">
        <v>3.86</v>
      </c>
      <c r="P50" s="6">
        <v>3</v>
      </c>
      <c r="Q50" s="6">
        <v>7</v>
      </c>
      <c r="R50" s="9">
        <v>27.415697097778299</v>
      </c>
      <c r="S50" s="10">
        <v>4.2</v>
      </c>
      <c r="T50" s="6">
        <v>3</v>
      </c>
      <c r="U50" s="6">
        <v>8</v>
      </c>
      <c r="V50" s="9">
        <v>20.1267218589783</v>
      </c>
      <c r="W50" s="10">
        <v>2.5</v>
      </c>
      <c r="X50" s="6">
        <v>2</v>
      </c>
      <c r="Y50" s="6">
        <v>6</v>
      </c>
      <c r="Z50" s="9">
        <v>20.744928121566801</v>
      </c>
      <c r="AA50" s="10">
        <v>2.5</v>
      </c>
      <c r="AB50" s="6">
        <v>2</v>
      </c>
      <c r="AC50" s="6">
        <v>6</v>
      </c>
      <c r="AD50" s="9">
        <v>26.003044128418001</v>
      </c>
      <c r="AE50" s="10">
        <v>3.75</v>
      </c>
      <c r="AF50" s="6">
        <v>3</v>
      </c>
      <c r="AG50" s="6">
        <v>8</v>
      </c>
      <c r="AH50" s="4">
        <f t="shared" si="0"/>
        <v>6.5</v>
      </c>
      <c r="AI50" s="4">
        <f t="shared" si="1"/>
        <v>7</v>
      </c>
      <c r="AJ50" s="4">
        <f t="shared" si="2"/>
        <v>7</v>
      </c>
      <c r="AK50" t="s">
        <v>39</v>
      </c>
    </row>
    <row r="51" spans="1:37">
      <c r="A51" s="5" t="s">
        <v>539</v>
      </c>
      <c r="B51" s="5" t="s">
        <v>540</v>
      </c>
      <c r="C51" s="6">
        <v>481</v>
      </c>
      <c r="D51" s="7">
        <v>53.018895934660002</v>
      </c>
      <c r="E51" s="8">
        <v>7.28369140625</v>
      </c>
      <c r="F51" s="6">
        <v>1</v>
      </c>
      <c r="G51" s="6">
        <v>1</v>
      </c>
      <c r="H51" s="6">
        <v>1</v>
      </c>
      <c r="I51" s="6">
        <v>3</v>
      </c>
      <c r="J51" s="9">
        <v>0</v>
      </c>
      <c r="K51" s="10">
        <v>0</v>
      </c>
      <c r="L51" s="6">
        <v>0</v>
      </c>
      <c r="M51" s="6">
        <v>0</v>
      </c>
      <c r="N51" s="9">
        <v>0</v>
      </c>
      <c r="O51" s="10">
        <v>0</v>
      </c>
      <c r="P51" s="6">
        <v>0</v>
      </c>
      <c r="Q51" s="6">
        <v>0</v>
      </c>
      <c r="R51" s="9">
        <v>3.2616543769836399</v>
      </c>
      <c r="S51" s="10">
        <v>3.53</v>
      </c>
      <c r="T51" s="6">
        <v>1</v>
      </c>
      <c r="U51" s="6">
        <v>1</v>
      </c>
      <c r="V51" s="9">
        <v>0</v>
      </c>
      <c r="W51" s="10">
        <v>0</v>
      </c>
      <c r="X51" s="6">
        <v>0</v>
      </c>
      <c r="Y51" s="6">
        <v>0</v>
      </c>
      <c r="Z51" s="9">
        <v>5.6609301567077601</v>
      </c>
      <c r="AA51" s="10">
        <v>3.53</v>
      </c>
      <c r="AB51" s="6">
        <v>1</v>
      </c>
      <c r="AC51" s="6">
        <v>2</v>
      </c>
      <c r="AD51" s="9">
        <v>0</v>
      </c>
      <c r="AE51" s="10">
        <v>0</v>
      </c>
      <c r="AF51" s="6">
        <v>0</v>
      </c>
      <c r="AG51" s="6">
        <v>0</v>
      </c>
      <c r="AH51" s="4">
        <f t="shared" si="0"/>
        <v>0</v>
      </c>
      <c r="AI51" s="4">
        <f t="shared" si="1"/>
        <v>0.5</v>
      </c>
      <c r="AJ51" s="4">
        <f t="shared" si="2"/>
        <v>1</v>
      </c>
      <c r="AK51" t="s">
        <v>0</v>
      </c>
    </row>
    <row r="52" spans="1:37">
      <c r="A52" s="5" t="s">
        <v>1480</v>
      </c>
      <c r="B52" s="5" t="s">
        <v>1481</v>
      </c>
      <c r="C52" s="6">
        <v>144</v>
      </c>
      <c r="D52" s="7">
        <v>15.625237804659999</v>
      </c>
      <c r="E52" s="8">
        <v>8.19189453125</v>
      </c>
      <c r="F52" s="6">
        <v>1</v>
      </c>
      <c r="G52" s="6">
        <v>1</v>
      </c>
      <c r="H52" s="6">
        <v>6</v>
      </c>
      <c r="I52" s="6">
        <v>175</v>
      </c>
      <c r="J52" s="9">
        <v>95.694704413414001</v>
      </c>
      <c r="K52" s="10">
        <v>47.22</v>
      </c>
      <c r="L52" s="6">
        <v>6</v>
      </c>
      <c r="M52" s="6">
        <v>35</v>
      </c>
      <c r="N52" s="9">
        <v>161.975656986237</v>
      </c>
      <c r="O52" s="10">
        <v>47.22</v>
      </c>
      <c r="P52" s="6">
        <v>6</v>
      </c>
      <c r="Q52" s="6">
        <v>56</v>
      </c>
      <c r="R52" s="9">
        <v>64.471937417983995</v>
      </c>
      <c r="S52" s="10">
        <v>27.78</v>
      </c>
      <c r="T52" s="6">
        <v>4</v>
      </c>
      <c r="U52" s="6">
        <v>23</v>
      </c>
      <c r="V52" s="9">
        <v>71.7173655033112</v>
      </c>
      <c r="W52" s="10">
        <v>27.78</v>
      </c>
      <c r="X52" s="6">
        <v>4</v>
      </c>
      <c r="Y52" s="6">
        <v>27</v>
      </c>
      <c r="Z52" s="9">
        <v>39.512119770049999</v>
      </c>
      <c r="AA52" s="10">
        <v>39.58</v>
      </c>
      <c r="AB52" s="6">
        <v>5</v>
      </c>
      <c r="AC52" s="6">
        <v>15</v>
      </c>
      <c r="AD52" s="9">
        <v>49.086291074752801</v>
      </c>
      <c r="AE52" s="10">
        <v>47.22</v>
      </c>
      <c r="AF52" s="6">
        <v>6</v>
      </c>
      <c r="AG52" s="6">
        <v>19</v>
      </c>
      <c r="AH52" s="4">
        <f t="shared" si="0"/>
        <v>45.5</v>
      </c>
      <c r="AI52" s="4">
        <f t="shared" si="1"/>
        <v>25</v>
      </c>
      <c r="AJ52" s="4">
        <f t="shared" si="2"/>
        <v>17</v>
      </c>
      <c r="AK52" t="s">
        <v>0</v>
      </c>
    </row>
    <row r="53" spans="1:37">
      <c r="A53" s="5" t="s">
        <v>1472</v>
      </c>
      <c r="B53" s="5" t="s">
        <v>1473</v>
      </c>
      <c r="C53" s="6">
        <v>147</v>
      </c>
      <c r="D53" s="7">
        <v>16.15645342466</v>
      </c>
      <c r="E53" s="8">
        <v>7.25439453125</v>
      </c>
      <c r="F53" s="6">
        <v>3</v>
      </c>
      <c r="G53" s="6">
        <v>6</v>
      </c>
      <c r="H53" s="6">
        <v>11</v>
      </c>
      <c r="I53" s="6">
        <v>361</v>
      </c>
      <c r="J53" s="9">
        <v>213.150191783905</v>
      </c>
      <c r="K53" s="10">
        <v>80.95</v>
      </c>
      <c r="L53" s="6">
        <v>11</v>
      </c>
      <c r="M53" s="6">
        <v>75</v>
      </c>
      <c r="N53" s="9">
        <v>307.85007619857799</v>
      </c>
      <c r="O53" s="10">
        <v>80.95</v>
      </c>
      <c r="P53" s="6">
        <v>11</v>
      </c>
      <c r="Q53" s="6">
        <v>102</v>
      </c>
      <c r="R53" s="9">
        <v>139.98630440235101</v>
      </c>
      <c r="S53" s="10">
        <v>69.39</v>
      </c>
      <c r="T53" s="6">
        <v>10</v>
      </c>
      <c r="U53" s="6">
        <v>48</v>
      </c>
      <c r="V53" s="9">
        <v>152.87148761749299</v>
      </c>
      <c r="W53" s="10">
        <v>69.39</v>
      </c>
      <c r="X53" s="6">
        <v>10</v>
      </c>
      <c r="Y53" s="6">
        <v>54</v>
      </c>
      <c r="Z53" s="9">
        <v>119.93957006931301</v>
      </c>
      <c r="AA53" s="10">
        <v>80.95</v>
      </c>
      <c r="AB53" s="6">
        <v>11</v>
      </c>
      <c r="AC53" s="6">
        <v>43</v>
      </c>
      <c r="AD53" s="9">
        <v>111.820206165314</v>
      </c>
      <c r="AE53" s="10">
        <v>80.95</v>
      </c>
      <c r="AF53" s="6">
        <v>11</v>
      </c>
      <c r="AG53" s="6">
        <v>39</v>
      </c>
      <c r="AH53" s="4">
        <f t="shared" si="0"/>
        <v>88.5</v>
      </c>
      <c r="AI53" s="4">
        <f t="shared" si="1"/>
        <v>51</v>
      </c>
      <c r="AJ53" s="4">
        <f t="shared" si="2"/>
        <v>41</v>
      </c>
      <c r="AK53" t="s">
        <v>110</v>
      </c>
    </row>
    <row r="54" spans="1:37">
      <c r="A54" s="5" t="s">
        <v>559</v>
      </c>
      <c r="B54" s="5" t="s">
        <v>560</v>
      </c>
      <c r="C54" s="6">
        <v>634</v>
      </c>
      <c r="D54" s="7">
        <v>70.307329884660106</v>
      </c>
      <c r="E54" s="8">
        <v>6.88818359375</v>
      </c>
      <c r="F54" s="6">
        <v>1</v>
      </c>
      <c r="G54" s="6">
        <v>1</v>
      </c>
      <c r="H54" s="6">
        <v>1</v>
      </c>
      <c r="I54" s="6">
        <v>3</v>
      </c>
      <c r="J54" s="9">
        <v>2.0550565719604501</v>
      </c>
      <c r="K54" s="10">
        <v>2.0499999999999998</v>
      </c>
      <c r="L54" s="6">
        <v>1</v>
      </c>
      <c r="M54" s="6">
        <v>1</v>
      </c>
      <c r="N54" s="9">
        <v>4.3279392719268799</v>
      </c>
      <c r="O54" s="10">
        <v>2.0499999999999998</v>
      </c>
      <c r="P54" s="6">
        <v>1</v>
      </c>
      <c r="Q54" s="6">
        <v>2</v>
      </c>
      <c r="R54" s="9">
        <v>0</v>
      </c>
      <c r="S54" s="10">
        <v>0</v>
      </c>
      <c r="T54" s="6">
        <v>0</v>
      </c>
      <c r="U54" s="6">
        <v>0</v>
      </c>
      <c r="V54" s="9">
        <v>0</v>
      </c>
      <c r="W54" s="10">
        <v>0</v>
      </c>
      <c r="X54" s="6">
        <v>0</v>
      </c>
      <c r="Y54" s="6">
        <v>0</v>
      </c>
      <c r="Z54" s="9">
        <v>0</v>
      </c>
      <c r="AA54" s="10">
        <v>0</v>
      </c>
      <c r="AB54" s="6">
        <v>0</v>
      </c>
      <c r="AC54" s="6">
        <v>0</v>
      </c>
      <c r="AD54" s="9">
        <v>0</v>
      </c>
      <c r="AE54" s="10">
        <v>0</v>
      </c>
      <c r="AF54" s="6">
        <v>0</v>
      </c>
      <c r="AG54" s="6">
        <v>0</v>
      </c>
      <c r="AH54" s="4">
        <f t="shared" si="0"/>
        <v>1.5</v>
      </c>
      <c r="AI54" s="4">
        <f t="shared" si="1"/>
        <v>0</v>
      </c>
      <c r="AJ54" s="4">
        <f t="shared" si="2"/>
        <v>0</v>
      </c>
      <c r="AK54" t="s">
        <v>118</v>
      </c>
    </row>
    <row r="55" spans="1:37">
      <c r="A55" s="5" t="s">
        <v>744</v>
      </c>
      <c r="B55" s="5" t="s">
        <v>745</v>
      </c>
      <c r="C55" s="6">
        <v>208</v>
      </c>
      <c r="D55" s="7">
        <v>23.28762899466</v>
      </c>
      <c r="E55" s="8">
        <v>8.25048828125</v>
      </c>
      <c r="F55" s="6">
        <v>1</v>
      </c>
      <c r="G55" s="6">
        <v>2</v>
      </c>
      <c r="H55" s="6">
        <v>2</v>
      </c>
      <c r="I55" s="6">
        <v>5</v>
      </c>
      <c r="J55" s="9">
        <v>0</v>
      </c>
      <c r="K55" s="10">
        <v>0</v>
      </c>
      <c r="L55" s="6">
        <v>0</v>
      </c>
      <c r="M55" s="6">
        <v>0</v>
      </c>
      <c r="N55" s="9">
        <v>3.46441626548767</v>
      </c>
      <c r="O55" s="10">
        <v>6.73</v>
      </c>
      <c r="P55" s="6">
        <v>1</v>
      </c>
      <c r="Q55" s="6">
        <v>1</v>
      </c>
      <c r="R55" s="9">
        <v>3.3278889656066899</v>
      </c>
      <c r="S55" s="10">
        <v>6.73</v>
      </c>
      <c r="T55" s="6">
        <v>1</v>
      </c>
      <c r="U55" s="6">
        <v>1</v>
      </c>
      <c r="V55" s="9">
        <v>0</v>
      </c>
      <c r="W55" s="10">
        <v>0</v>
      </c>
      <c r="X55" s="6">
        <v>0</v>
      </c>
      <c r="Y55" s="6">
        <v>0</v>
      </c>
      <c r="Z55" s="9">
        <v>2.3143835067749001</v>
      </c>
      <c r="AA55" s="10">
        <v>6.73</v>
      </c>
      <c r="AB55" s="6">
        <v>1</v>
      </c>
      <c r="AC55" s="6">
        <v>1</v>
      </c>
      <c r="AD55" s="9">
        <v>4.14681077003479</v>
      </c>
      <c r="AE55" s="10">
        <v>11.06</v>
      </c>
      <c r="AF55" s="6">
        <v>2</v>
      </c>
      <c r="AG55" s="6">
        <v>2</v>
      </c>
      <c r="AH55" s="4">
        <f t="shared" si="0"/>
        <v>0.5</v>
      </c>
      <c r="AI55" s="4">
        <f t="shared" si="1"/>
        <v>0.5</v>
      </c>
      <c r="AJ55" s="4">
        <f t="shared" si="2"/>
        <v>1.5</v>
      </c>
      <c r="AK55" t="s">
        <v>110</v>
      </c>
    </row>
    <row r="56" spans="1:37">
      <c r="A56" s="5" t="s">
        <v>527</v>
      </c>
      <c r="B56" s="5" t="s">
        <v>528</v>
      </c>
      <c r="C56" s="6">
        <v>784</v>
      </c>
      <c r="D56" s="7">
        <v>90.753091924660097</v>
      </c>
      <c r="E56" s="8">
        <v>7.22509765625</v>
      </c>
      <c r="F56" s="6">
        <v>1</v>
      </c>
      <c r="G56" s="6">
        <v>1</v>
      </c>
      <c r="H56" s="6">
        <v>1</v>
      </c>
      <c r="I56" s="6">
        <v>3</v>
      </c>
      <c r="J56" s="9">
        <v>0</v>
      </c>
      <c r="K56" s="10">
        <v>0</v>
      </c>
      <c r="L56" s="6">
        <v>0</v>
      </c>
      <c r="M56" s="6">
        <v>0</v>
      </c>
      <c r="N56" s="9">
        <v>0</v>
      </c>
      <c r="O56" s="10">
        <v>0</v>
      </c>
      <c r="P56" s="6">
        <v>0</v>
      </c>
      <c r="Q56" s="6">
        <v>0</v>
      </c>
      <c r="R56" s="9">
        <v>5.38429832458496</v>
      </c>
      <c r="S56" s="10">
        <v>1.79</v>
      </c>
      <c r="T56" s="6">
        <v>1</v>
      </c>
      <c r="U56" s="6">
        <v>2</v>
      </c>
      <c r="V56" s="9">
        <v>2.5923149585723899</v>
      </c>
      <c r="W56" s="10">
        <v>1.79</v>
      </c>
      <c r="X56" s="6">
        <v>1</v>
      </c>
      <c r="Y56" s="6">
        <v>1</v>
      </c>
      <c r="Z56" s="9">
        <v>0</v>
      </c>
      <c r="AA56" s="10">
        <v>0</v>
      </c>
      <c r="AB56" s="6">
        <v>0</v>
      </c>
      <c r="AC56" s="6">
        <v>0</v>
      </c>
      <c r="AD56" s="9">
        <v>0</v>
      </c>
      <c r="AE56" s="10">
        <v>0</v>
      </c>
      <c r="AF56" s="6">
        <v>0</v>
      </c>
      <c r="AG56" s="6">
        <v>0</v>
      </c>
      <c r="AH56" s="4">
        <f t="shared" si="0"/>
        <v>0</v>
      </c>
      <c r="AI56" s="4">
        <f t="shared" si="1"/>
        <v>1.5</v>
      </c>
      <c r="AJ56" s="4">
        <f t="shared" si="2"/>
        <v>0</v>
      </c>
      <c r="AK56" t="s">
        <v>58</v>
      </c>
    </row>
    <row r="57" spans="1:37">
      <c r="A57" s="5" t="s">
        <v>1080</v>
      </c>
      <c r="B57" s="5" t="s">
        <v>1081</v>
      </c>
      <c r="C57" s="6">
        <v>2917</v>
      </c>
      <c r="D57" s="7">
        <v>318.56976565466198</v>
      </c>
      <c r="E57" s="8">
        <v>6.34130859375</v>
      </c>
      <c r="F57" s="6">
        <v>1</v>
      </c>
      <c r="G57" s="6">
        <v>1</v>
      </c>
      <c r="H57" s="6">
        <v>1</v>
      </c>
      <c r="I57" s="6">
        <v>10</v>
      </c>
      <c r="J57" s="9">
        <v>3.3147281408309901</v>
      </c>
      <c r="K57" s="10">
        <v>0.24</v>
      </c>
      <c r="L57" s="6">
        <v>1</v>
      </c>
      <c r="M57" s="6">
        <v>2</v>
      </c>
      <c r="N57" s="9">
        <v>0</v>
      </c>
      <c r="O57" s="10">
        <v>0</v>
      </c>
      <c r="P57" s="6">
        <v>0</v>
      </c>
      <c r="Q57" s="6">
        <v>0</v>
      </c>
      <c r="R57" s="9">
        <v>6.4139245748519897</v>
      </c>
      <c r="S57" s="10">
        <v>0.24</v>
      </c>
      <c r="T57" s="6">
        <v>1</v>
      </c>
      <c r="U57" s="6">
        <v>4</v>
      </c>
      <c r="V57" s="9">
        <v>3.2026728391647299</v>
      </c>
      <c r="W57" s="10">
        <v>0.24</v>
      </c>
      <c r="X57" s="6">
        <v>1</v>
      </c>
      <c r="Y57" s="6">
        <v>2</v>
      </c>
      <c r="Z57" s="9">
        <v>3.2371643781662001</v>
      </c>
      <c r="AA57" s="10">
        <v>0.24</v>
      </c>
      <c r="AB57" s="6">
        <v>1</v>
      </c>
      <c r="AC57" s="6">
        <v>2</v>
      </c>
      <c r="AD57" s="9">
        <v>0</v>
      </c>
      <c r="AE57" s="10">
        <v>0</v>
      </c>
      <c r="AF57" s="6">
        <v>0</v>
      </c>
      <c r="AG57" s="6">
        <v>0</v>
      </c>
      <c r="AH57" s="4">
        <f t="shared" si="0"/>
        <v>1</v>
      </c>
      <c r="AI57" s="4">
        <f t="shared" si="1"/>
        <v>3</v>
      </c>
      <c r="AJ57" s="4">
        <f t="shared" si="2"/>
        <v>1</v>
      </c>
      <c r="AK57" t="s">
        <v>106</v>
      </c>
    </row>
    <row r="58" spans="1:37">
      <c r="A58" s="5" t="s">
        <v>444</v>
      </c>
      <c r="B58" s="5" t="s">
        <v>445</v>
      </c>
      <c r="C58" s="6">
        <v>114</v>
      </c>
      <c r="D58" s="7">
        <v>11.625827274660001</v>
      </c>
      <c r="E58" s="8">
        <v>4.52587890625</v>
      </c>
      <c r="F58" s="6">
        <v>1</v>
      </c>
      <c r="G58" s="6">
        <v>1</v>
      </c>
      <c r="H58" s="6">
        <v>1</v>
      </c>
      <c r="I58" s="6">
        <v>2</v>
      </c>
      <c r="J58" s="9">
        <v>0</v>
      </c>
      <c r="K58" s="10">
        <v>0</v>
      </c>
      <c r="L58" s="6">
        <v>0</v>
      </c>
      <c r="M58" s="6">
        <v>0</v>
      </c>
      <c r="N58" s="9">
        <v>0</v>
      </c>
      <c r="O58" s="10">
        <v>0</v>
      </c>
      <c r="P58" s="6">
        <v>0</v>
      </c>
      <c r="Q58" s="6">
        <v>0</v>
      </c>
      <c r="R58" s="9">
        <v>5.5153858661651602</v>
      </c>
      <c r="S58" s="10">
        <v>14.04</v>
      </c>
      <c r="T58" s="6">
        <v>1</v>
      </c>
      <c r="U58" s="6">
        <v>2</v>
      </c>
      <c r="V58" s="9">
        <v>0</v>
      </c>
      <c r="W58" s="10">
        <v>0</v>
      </c>
      <c r="X58" s="6">
        <v>0</v>
      </c>
      <c r="Y58" s="6">
        <v>0</v>
      </c>
      <c r="Z58" s="9">
        <v>0</v>
      </c>
      <c r="AA58" s="10">
        <v>0</v>
      </c>
      <c r="AB58" s="6">
        <v>0</v>
      </c>
      <c r="AC58" s="6">
        <v>0</v>
      </c>
      <c r="AD58" s="9">
        <v>0</v>
      </c>
      <c r="AE58" s="10">
        <v>0</v>
      </c>
      <c r="AF58" s="6">
        <v>0</v>
      </c>
      <c r="AG58" s="6">
        <v>0</v>
      </c>
      <c r="AH58" s="4">
        <f t="shared" si="0"/>
        <v>0</v>
      </c>
      <c r="AI58" s="4">
        <f t="shared" si="1"/>
        <v>1</v>
      </c>
      <c r="AJ58" s="4">
        <f t="shared" si="2"/>
        <v>0</v>
      </c>
      <c r="AK58" t="s">
        <v>106</v>
      </c>
    </row>
    <row r="59" spans="1:37">
      <c r="A59" s="5" t="s">
        <v>952</v>
      </c>
      <c r="B59" s="5" t="s">
        <v>953</v>
      </c>
      <c r="C59" s="6">
        <v>797</v>
      </c>
      <c r="D59" s="7">
        <v>91.152536494660097</v>
      </c>
      <c r="E59" s="8">
        <v>8.22119140625</v>
      </c>
      <c r="F59" s="6">
        <v>1</v>
      </c>
      <c r="G59" s="6">
        <v>2</v>
      </c>
      <c r="H59" s="6">
        <v>2</v>
      </c>
      <c r="I59" s="6">
        <v>7</v>
      </c>
      <c r="J59" s="9">
        <v>1.5022101402282699</v>
      </c>
      <c r="K59" s="10">
        <v>0.75</v>
      </c>
      <c r="L59" s="6">
        <v>1</v>
      </c>
      <c r="M59" s="6">
        <v>1</v>
      </c>
      <c r="N59" s="9">
        <v>0</v>
      </c>
      <c r="O59" s="10">
        <v>0</v>
      </c>
      <c r="P59" s="6">
        <v>0</v>
      </c>
      <c r="Q59" s="6">
        <v>0</v>
      </c>
      <c r="R59" s="9">
        <v>1.56020748615265</v>
      </c>
      <c r="S59" s="10">
        <v>0.75</v>
      </c>
      <c r="T59" s="6">
        <v>1</v>
      </c>
      <c r="U59" s="6">
        <v>1</v>
      </c>
      <c r="V59" s="9">
        <v>0</v>
      </c>
      <c r="W59" s="10">
        <v>0</v>
      </c>
      <c r="X59" s="6">
        <v>0</v>
      </c>
      <c r="Y59" s="6">
        <v>0</v>
      </c>
      <c r="Z59" s="9">
        <v>6.43772649765015</v>
      </c>
      <c r="AA59" s="10">
        <v>1.63</v>
      </c>
      <c r="AB59" s="6">
        <v>1</v>
      </c>
      <c r="AC59" s="6">
        <v>3</v>
      </c>
      <c r="AD59" s="9">
        <v>4.79199194908142</v>
      </c>
      <c r="AE59" s="10">
        <v>1.63</v>
      </c>
      <c r="AF59" s="6">
        <v>1</v>
      </c>
      <c r="AG59" s="6">
        <v>2</v>
      </c>
      <c r="AH59" s="4">
        <f t="shared" si="0"/>
        <v>0.5</v>
      </c>
      <c r="AI59" s="4">
        <f t="shared" si="1"/>
        <v>0.5</v>
      </c>
      <c r="AJ59" s="4">
        <f t="shared" si="2"/>
        <v>2.5</v>
      </c>
      <c r="AK59" t="s">
        <v>106</v>
      </c>
    </row>
    <row r="60" spans="1:37">
      <c r="A60" s="5" t="s">
        <v>676</v>
      </c>
      <c r="B60" s="5" t="s">
        <v>677</v>
      </c>
      <c r="C60" s="6">
        <v>1317</v>
      </c>
      <c r="D60" s="7">
        <v>153.79022665465999</v>
      </c>
      <c r="E60" s="8">
        <v>7.73779296875</v>
      </c>
      <c r="F60" s="6">
        <v>1</v>
      </c>
      <c r="G60" s="6">
        <v>3</v>
      </c>
      <c r="H60" s="6">
        <v>3</v>
      </c>
      <c r="I60" s="6">
        <v>5</v>
      </c>
      <c r="J60" s="9">
        <v>0</v>
      </c>
      <c r="K60" s="10">
        <v>0</v>
      </c>
      <c r="L60" s="6">
        <v>0</v>
      </c>
      <c r="M60" s="6">
        <v>0</v>
      </c>
      <c r="N60" s="9">
        <v>0</v>
      </c>
      <c r="O60" s="10">
        <v>0</v>
      </c>
      <c r="P60" s="6">
        <v>0</v>
      </c>
      <c r="Q60" s="6">
        <v>0</v>
      </c>
      <c r="R60" s="9">
        <v>0</v>
      </c>
      <c r="S60" s="10">
        <v>0</v>
      </c>
      <c r="T60" s="6">
        <v>0</v>
      </c>
      <c r="U60" s="6">
        <v>0</v>
      </c>
      <c r="V60" s="9">
        <v>4.1776392459869403</v>
      </c>
      <c r="W60" s="10">
        <v>1.67</v>
      </c>
      <c r="X60" s="6">
        <v>2</v>
      </c>
      <c r="Y60" s="6">
        <v>2</v>
      </c>
      <c r="Z60" s="9">
        <v>2.1167521476745601</v>
      </c>
      <c r="AA60" s="10">
        <v>0.91</v>
      </c>
      <c r="AB60" s="6">
        <v>1</v>
      </c>
      <c r="AC60" s="6">
        <v>1</v>
      </c>
      <c r="AD60" s="9">
        <v>4.1345982551574698</v>
      </c>
      <c r="AE60" s="10">
        <v>0.91</v>
      </c>
      <c r="AF60" s="6">
        <v>1</v>
      </c>
      <c r="AG60" s="6">
        <v>2</v>
      </c>
      <c r="AH60" s="4">
        <f t="shared" si="0"/>
        <v>0</v>
      </c>
      <c r="AI60" s="4">
        <f t="shared" si="1"/>
        <v>1</v>
      </c>
      <c r="AJ60" s="4">
        <f t="shared" si="2"/>
        <v>1.5</v>
      </c>
      <c r="AK60" t="s">
        <v>106</v>
      </c>
    </row>
    <row r="61" spans="1:37">
      <c r="A61" s="5" t="s">
        <v>806</v>
      </c>
      <c r="B61" s="5" t="s">
        <v>807</v>
      </c>
      <c r="C61" s="6">
        <v>1544</v>
      </c>
      <c r="D61" s="7">
        <v>182.11469635466099</v>
      </c>
      <c r="E61" s="8">
        <v>9.51025390625</v>
      </c>
      <c r="F61" s="6">
        <v>1</v>
      </c>
      <c r="G61" s="6">
        <v>1</v>
      </c>
      <c r="H61" s="6">
        <v>1</v>
      </c>
      <c r="I61" s="6">
        <v>6</v>
      </c>
      <c r="J61" s="9">
        <v>1.74842357635498</v>
      </c>
      <c r="K61" s="10">
        <v>0.39</v>
      </c>
      <c r="L61" s="6">
        <v>1</v>
      </c>
      <c r="M61" s="6">
        <v>1</v>
      </c>
      <c r="N61" s="9">
        <v>1.6952279806137101</v>
      </c>
      <c r="O61" s="10">
        <v>0.39</v>
      </c>
      <c r="P61" s="6">
        <v>1</v>
      </c>
      <c r="Q61" s="6">
        <v>1</v>
      </c>
      <c r="R61" s="9">
        <v>3.3171635866165201</v>
      </c>
      <c r="S61" s="10">
        <v>0.39</v>
      </c>
      <c r="T61" s="6">
        <v>1</v>
      </c>
      <c r="U61" s="6">
        <v>2</v>
      </c>
      <c r="V61" s="9">
        <v>3.4859346151351902</v>
      </c>
      <c r="W61" s="10">
        <v>0.39</v>
      </c>
      <c r="X61" s="6">
        <v>1</v>
      </c>
      <c r="Y61" s="6">
        <v>2</v>
      </c>
      <c r="Z61" s="9">
        <v>0</v>
      </c>
      <c r="AA61" s="10">
        <v>0</v>
      </c>
      <c r="AB61" s="6">
        <v>0</v>
      </c>
      <c r="AC61" s="6">
        <v>0</v>
      </c>
      <c r="AD61" s="9">
        <v>0</v>
      </c>
      <c r="AE61" s="10">
        <v>0</v>
      </c>
      <c r="AF61" s="6">
        <v>0</v>
      </c>
      <c r="AG61" s="6">
        <v>0</v>
      </c>
      <c r="AH61" s="4">
        <f t="shared" si="0"/>
        <v>1</v>
      </c>
      <c r="AI61" s="4">
        <f t="shared" si="1"/>
        <v>2</v>
      </c>
      <c r="AJ61" s="4">
        <f t="shared" si="2"/>
        <v>0</v>
      </c>
      <c r="AK61" t="s">
        <v>106</v>
      </c>
    </row>
    <row r="62" spans="1:37">
      <c r="A62" s="5" t="s">
        <v>1420</v>
      </c>
      <c r="B62" s="5" t="s">
        <v>1421</v>
      </c>
      <c r="C62" s="6">
        <v>637</v>
      </c>
      <c r="D62" s="7">
        <v>71.369407384660093</v>
      </c>
      <c r="E62" s="8">
        <v>5.43994140625</v>
      </c>
      <c r="F62" s="6">
        <v>5</v>
      </c>
      <c r="G62" s="6">
        <v>16</v>
      </c>
      <c r="H62" s="6">
        <v>16</v>
      </c>
      <c r="I62" s="6">
        <v>104</v>
      </c>
      <c r="J62" s="9">
        <v>38.900501966476398</v>
      </c>
      <c r="K62" s="10">
        <v>19.940000000000001</v>
      </c>
      <c r="L62" s="6">
        <v>9</v>
      </c>
      <c r="M62" s="6">
        <v>14</v>
      </c>
      <c r="N62" s="9">
        <v>42.172929525375402</v>
      </c>
      <c r="O62" s="10">
        <v>18.84</v>
      </c>
      <c r="P62" s="6">
        <v>10</v>
      </c>
      <c r="Q62" s="6">
        <v>16</v>
      </c>
      <c r="R62" s="9">
        <v>58.195892810821498</v>
      </c>
      <c r="S62" s="10">
        <v>25.9</v>
      </c>
      <c r="T62" s="6">
        <v>12</v>
      </c>
      <c r="U62" s="6">
        <v>21</v>
      </c>
      <c r="V62" s="9">
        <v>56.559454917907701</v>
      </c>
      <c r="W62" s="10">
        <v>21.98</v>
      </c>
      <c r="X62" s="6">
        <v>11</v>
      </c>
      <c r="Y62" s="6">
        <v>21</v>
      </c>
      <c r="Z62" s="9">
        <v>38.580878496170001</v>
      </c>
      <c r="AA62" s="10">
        <v>16.95</v>
      </c>
      <c r="AB62" s="6">
        <v>8</v>
      </c>
      <c r="AC62" s="6">
        <v>14</v>
      </c>
      <c r="AD62" s="9">
        <v>49.996176958084099</v>
      </c>
      <c r="AE62" s="10">
        <v>13.34</v>
      </c>
      <c r="AF62" s="6">
        <v>7</v>
      </c>
      <c r="AG62" s="6">
        <v>18</v>
      </c>
      <c r="AH62" s="4">
        <f t="shared" si="0"/>
        <v>15</v>
      </c>
      <c r="AI62" s="4">
        <f t="shared" si="1"/>
        <v>21</v>
      </c>
      <c r="AJ62" s="4">
        <f t="shared" si="2"/>
        <v>16</v>
      </c>
      <c r="AK62" t="s">
        <v>118</v>
      </c>
    </row>
    <row r="63" spans="1:37">
      <c r="A63" s="5" t="s">
        <v>600</v>
      </c>
      <c r="B63" s="5" t="s">
        <v>601</v>
      </c>
      <c r="C63" s="6">
        <v>923</v>
      </c>
      <c r="D63" s="7">
        <v>99.927458674660002</v>
      </c>
      <c r="E63" s="8">
        <v>6.03662109375</v>
      </c>
      <c r="F63" s="6">
        <v>1</v>
      </c>
      <c r="G63" s="6">
        <v>1</v>
      </c>
      <c r="H63" s="6">
        <v>1</v>
      </c>
      <c r="I63" s="6">
        <v>4</v>
      </c>
      <c r="J63" s="9">
        <v>0</v>
      </c>
      <c r="K63" s="10">
        <v>0</v>
      </c>
      <c r="L63" s="6">
        <v>0</v>
      </c>
      <c r="M63" s="6">
        <v>0</v>
      </c>
      <c r="N63" s="9">
        <v>0</v>
      </c>
      <c r="O63" s="10">
        <v>0</v>
      </c>
      <c r="P63" s="6">
        <v>0</v>
      </c>
      <c r="Q63" s="6">
        <v>0</v>
      </c>
      <c r="R63" s="9">
        <v>1.6644593477249101</v>
      </c>
      <c r="S63" s="10">
        <v>0.76</v>
      </c>
      <c r="T63" s="6">
        <v>1</v>
      </c>
      <c r="U63" s="6">
        <v>1</v>
      </c>
      <c r="V63" s="9">
        <v>0</v>
      </c>
      <c r="W63" s="10">
        <v>0</v>
      </c>
      <c r="X63" s="6">
        <v>0</v>
      </c>
      <c r="Y63" s="6">
        <v>0</v>
      </c>
      <c r="Z63" s="9">
        <v>0</v>
      </c>
      <c r="AA63" s="10">
        <v>0</v>
      </c>
      <c r="AB63" s="6">
        <v>0</v>
      </c>
      <c r="AC63" s="6">
        <v>0</v>
      </c>
      <c r="AD63" s="9">
        <v>5.2952357530593899</v>
      </c>
      <c r="AE63" s="10">
        <v>0.76</v>
      </c>
      <c r="AF63" s="6">
        <v>1</v>
      </c>
      <c r="AG63" s="6">
        <v>3</v>
      </c>
      <c r="AH63" s="4">
        <f t="shared" si="0"/>
        <v>0</v>
      </c>
      <c r="AI63" s="4">
        <f t="shared" si="1"/>
        <v>0.5</v>
      </c>
      <c r="AJ63" s="4">
        <f t="shared" si="2"/>
        <v>1.5</v>
      </c>
      <c r="AK63" t="s">
        <v>108</v>
      </c>
    </row>
    <row r="64" spans="1:37">
      <c r="A64" s="5" t="s">
        <v>704</v>
      </c>
      <c r="B64" s="5" t="s">
        <v>705</v>
      </c>
      <c r="C64" s="6">
        <v>314</v>
      </c>
      <c r="D64" s="7">
        <v>36.654932134660001</v>
      </c>
      <c r="E64" s="8">
        <v>7.70849609375</v>
      </c>
      <c r="F64" s="6">
        <v>1</v>
      </c>
      <c r="G64" s="6">
        <v>1</v>
      </c>
      <c r="H64" s="6">
        <v>1</v>
      </c>
      <c r="I64" s="6">
        <v>4</v>
      </c>
      <c r="J64" s="9">
        <v>2.8010435104370099</v>
      </c>
      <c r="K64" s="10">
        <v>4.46</v>
      </c>
      <c r="L64" s="6">
        <v>1</v>
      </c>
      <c r="M64" s="6">
        <v>1</v>
      </c>
      <c r="N64" s="9">
        <v>5.6473236083984402</v>
      </c>
      <c r="O64" s="10">
        <v>4.46</v>
      </c>
      <c r="P64" s="6">
        <v>1</v>
      </c>
      <c r="Q64" s="6">
        <v>2</v>
      </c>
      <c r="R64" s="9">
        <v>0</v>
      </c>
      <c r="S64" s="10">
        <v>0</v>
      </c>
      <c r="T64" s="6">
        <v>0</v>
      </c>
      <c r="U64" s="6">
        <v>0</v>
      </c>
      <c r="V64" s="9">
        <v>2.71424436569214</v>
      </c>
      <c r="W64" s="10">
        <v>4.46</v>
      </c>
      <c r="X64" s="6">
        <v>1</v>
      </c>
      <c r="Y64" s="6">
        <v>1</v>
      </c>
      <c r="Z64" s="9">
        <v>0</v>
      </c>
      <c r="AA64" s="10">
        <v>0</v>
      </c>
      <c r="AB64" s="6">
        <v>0</v>
      </c>
      <c r="AC64" s="6">
        <v>0</v>
      </c>
      <c r="AD64" s="9">
        <v>0</v>
      </c>
      <c r="AE64" s="10">
        <v>0</v>
      </c>
      <c r="AF64" s="6">
        <v>0</v>
      </c>
      <c r="AG64" s="6">
        <v>0</v>
      </c>
      <c r="AH64" s="4">
        <f t="shared" si="0"/>
        <v>1.5</v>
      </c>
      <c r="AI64" s="4">
        <f t="shared" si="1"/>
        <v>0.5</v>
      </c>
      <c r="AJ64" s="4">
        <f t="shared" si="2"/>
        <v>0</v>
      </c>
      <c r="AK64" t="s">
        <v>56</v>
      </c>
    </row>
    <row r="65" spans="1:37">
      <c r="A65" s="5" t="s">
        <v>616</v>
      </c>
      <c r="B65" s="5" t="s">
        <v>617</v>
      </c>
      <c r="C65" s="6">
        <v>649</v>
      </c>
      <c r="D65" s="7">
        <v>71.505687074660003</v>
      </c>
      <c r="E65" s="8">
        <v>7.41552734375</v>
      </c>
      <c r="F65" s="6">
        <v>2</v>
      </c>
      <c r="G65" s="6">
        <v>1</v>
      </c>
      <c r="H65" s="6">
        <v>1</v>
      </c>
      <c r="I65" s="6">
        <v>4</v>
      </c>
      <c r="J65" s="9">
        <v>0</v>
      </c>
      <c r="K65" s="10">
        <v>0</v>
      </c>
      <c r="L65" s="6">
        <v>0</v>
      </c>
      <c r="M65" s="6">
        <v>0</v>
      </c>
      <c r="N65" s="9">
        <v>0</v>
      </c>
      <c r="O65" s="10">
        <v>0</v>
      </c>
      <c r="P65" s="6">
        <v>0</v>
      </c>
      <c r="Q65" s="6">
        <v>0</v>
      </c>
      <c r="R65" s="9">
        <v>4.1539828777313197</v>
      </c>
      <c r="S65" s="10">
        <v>1.69</v>
      </c>
      <c r="T65" s="6">
        <v>1</v>
      </c>
      <c r="U65" s="6">
        <v>2</v>
      </c>
      <c r="V65" s="9">
        <v>0</v>
      </c>
      <c r="W65" s="10">
        <v>0</v>
      </c>
      <c r="X65" s="6">
        <v>0</v>
      </c>
      <c r="Y65" s="6">
        <v>0</v>
      </c>
      <c r="Z65" s="9">
        <v>4.0135166645050004</v>
      </c>
      <c r="AA65" s="10">
        <v>1.69</v>
      </c>
      <c r="AB65" s="6">
        <v>1</v>
      </c>
      <c r="AC65" s="6">
        <v>2</v>
      </c>
      <c r="AD65" s="9">
        <v>0</v>
      </c>
      <c r="AE65" s="10">
        <v>0</v>
      </c>
      <c r="AF65" s="6">
        <v>0</v>
      </c>
      <c r="AG65" s="6">
        <v>0</v>
      </c>
      <c r="AH65" s="4">
        <f t="shared" si="0"/>
        <v>0</v>
      </c>
      <c r="AI65" s="4">
        <f t="shared" si="1"/>
        <v>1</v>
      </c>
      <c r="AJ65" s="4">
        <f t="shared" si="2"/>
        <v>1</v>
      </c>
      <c r="AK65" t="s">
        <v>110</v>
      </c>
    </row>
    <row r="66" spans="1:37">
      <c r="A66" s="5" t="s">
        <v>834</v>
      </c>
      <c r="B66" s="5" t="s">
        <v>835</v>
      </c>
      <c r="C66" s="6">
        <v>187</v>
      </c>
      <c r="D66" s="7">
        <v>20.958639314660001</v>
      </c>
      <c r="E66" s="8">
        <v>7.48876953125</v>
      </c>
      <c r="F66" s="6">
        <v>1</v>
      </c>
      <c r="G66" s="6">
        <v>3</v>
      </c>
      <c r="H66" s="6">
        <v>3</v>
      </c>
      <c r="I66" s="6">
        <v>6</v>
      </c>
      <c r="J66" s="9">
        <v>0</v>
      </c>
      <c r="K66" s="10">
        <v>0</v>
      </c>
      <c r="L66" s="6">
        <v>0</v>
      </c>
      <c r="M66" s="6">
        <v>0</v>
      </c>
      <c r="N66" s="9">
        <v>0</v>
      </c>
      <c r="O66" s="10">
        <v>0</v>
      </c>
      <c r="P66" s="6">
        <v>0</v>
      </c>
      <c r="Q66" s="6">
        <v>0</v>
      </c>
      <c r="R66" s="9">
        <v>8.2574801445007306</v>
      </c>
      <c r="S66" s="10">
        <v>13.37</v>
      </c>
      <c r="T66" s="6">
        <v>2</v>
      </c>
      <c r="U66" s="6">
        <v>3</v>
      </c>
      <c r="V66" s="9">
        <v>9.0141119956970197</v>
      </c>
      <c r="W66" s="10">
        <v>11.76</v>
      </c>
      <c r="X66" s="6">
        <v>2</v>
      </c>
      <c r="Y66" s="6">
        <v>3</v>
      </c>
      <c r="Z66" s="9">
        <v>0</v>
      </c>
      <c r="AA66" s="10">
        <v>0</v>
      </c>
      <c r="AB66" s="6">
        <v>0</v>
      </c>
      <c r="AC66" s="6">
        <v>0</v>
      </c>
      <c r="AD66" s="9">
        <v>0</v>
      </c>
      <c r="AE66" s="10">
        <v>0</v>
      </c>
      <c r="AF66" s="6">
        <v>0</v>
      </c>
      <c r="AG66" s="6">
        <v>0</v>
      </c>
      <c r="AH66" s="4">
        <f t="shared" si="0"/>
        <v>0</v>
      </c>
      <c r="AI66" s="4">
        <f t="shared" si="1"/>
        <v>3</v>
      </c>
      <c r="AJ66" s="4">
        <f t="shared" si="2"/>
        <v>0</v>
      </c>
      <c r="AK66" t="s">
        <v>110</v>
      </c>
    </row>
    <row r="67" spans="1:37">
      <c r="A67" s="5" t="s">
        <v>1100</v>
      </c>
      <c r="B67" s="5" t="s">
        <v>1101</v>
      </c>
      <c r="C67" s="6">
        <v>898</v>
      </c>
      <c r="D67" s="7">
        <v>105.46163453466001</v>
      </c>
      <c r="E67" s="8">
        <v>7.29833984375</v>
      </c>
      <c r="F67" s="6">
        <v>1</v>
      </c>
      <c r="G67" s="6">
        <v>1</v>
      </c>
      <c r="H67" s="6">
        <v>1</v>
      </c>
      <c r="I67" s="6">
        <v>13</v>
      </c>
      <c r="J67" s="9">
        <v>0</v>
      </c>
      <c r="K67" s="10">
        <v>0</v>
      </c>
      <c r="L67" s="6">
        <v>0</v>
      </c>
      <c r="M67" s="6">
        <v>0</v>
      </c>
      <c r="N67" s="9">
        <v>8.02438533306122</v>
      </c>
      <c r="O67" s="10">
        <v>0.67</v>
      </c>
      <c r="P67" s="6">
        <v>1</v>
      </c>
      <c r="Q67" s="6">
        <v>5</v>
      </c>
      <c r="R67" s="9">
        <v>4.7987068891525304</v>
      </c>
      <c r="S67" s="10">
        <v>0.67</v>
      </c>
      <c r="T67" s="6">
        <v>1</v>
      </c>
      <c r="U67" s="6">
        <v>3</v>
      </c>
      <c r="V67" s="9">
        <v>0</v>
      </c>
      <c r="W67" s="10">
        <v>0</v>
      </c>
      <c r="X67" s="6">
        <v>0</v>
      </c>
      <c r="Y67" s="6">
        <v>0</v>
      </c>
      <c r="Z67" s="9">
        <v>0</v>
      </c>
      <c r="AA67" s="10">
        <v>0</v>
      </c>
      <c r="AB67" s="6">
        <v>0</v>
      </c>
      <c r="AC67" s="6">
        <v>0</v>
      </c>
      <c r="AD67" s="9">
        <v>8.0540308952331507</v>
      </c>
      <c r="AE67" s="10">
        <v>0.67</v>
      </c>
      <c r="AF67" s="6">
        <v>1</v>
      </c>
      <c r="AG67" s="6">
        <v>5</v>
      </c>
      <c r="AH67" s="4">
        <f t="shared" ref="AH67:AH130" si="3">AVERAGE(M67,Q67)</f>
        <v>2.5</v>
      </c>
      <c r="AI67" s="4">
        <f t="shared" ref="AI67:AI130" si="4">AVERAGE(U67,Y67)</f>
        <v>1.5</v>
      </c>
      <c r="AJ67" s="4">
        <f t="shared" ref="AJ67:AJ130" si="5">AVERAGE(AC67,AG67)</f>
        <v>2.5</v>
      </c>
      <c r="AK67" t="s">
        <v>106</v>
      </c>
    </row>
    <row r="68" spans="1:37">
      <c r="A68" s="5" t="s">
        <v>932</v>
      </c>
      <c r="B68" s="5" t="s">
        <v>933</v>
      </c>
      <c r="C68" s="6">
        <v>586</v>
      </c>
      <c r="D68" s="7">
        <v>66.445646614660106</v>
      </c>
      <c r="E68" s="8">
        <v>5.13525390625</v>
      </c>
      <c r="F68" s="6">
        <v>1</v>
      </c>
      <c r="G68" s="6">
        <v>5</v>
      </c>
      <c r="H68" s="6">
        <v>6</v>
      </c>
      <c r="I68" s="6">
        <v>8</v>
      </c>
      <c r="J68" s="9">
        <v>0</v>
      </c>
      <c r="K68" s="10">
        <v>0</v>
      </c>
      <c r="L68" s="6">
        <v>0</v>
      </c>
      <c r="M68" s="6">
        <v>0</v>
      </c>
      <c r="N68" s="9">
        <v>0</v>
      </c>
      <c r="O68" s="10">
        <v>0</v>
      </c>
      <c r="P68" s="6">
        <v>0</v>
      </c>
      <c r="Q68" s="6">
        <v>0</v>
      </c>
      <c r="R68" s="9">
        <v>13.3266928195953</v>
      </c>
      <c r="S68" s="10">
        <v>10.24</v>
      </c>
      <c r="T68" s="6">
        <v>5</v>
      </c>
      <c r="U68" s="6">
        <v>5</v>
      </c>
      <c r="V68" s="9">
        <v>2.41482305526733</v>
      </c>
      <c r="W68" s="10">
        <v>2.0499999999999998</v>
      </c>
      <c r="X68" s="6">
        <v>1</v>
      </c>
      <c r="Y68" s="6">
        <v>1</v>
      </c>
      <c r="Z68" s="9">
        <v>2.4113423824310298</v>
      </c>
      <c r="AA68" s="10">
        <v>2.0499999999999998</v>
      </c>
      <c r="AB68" s="6">
        <v>1</v>
      </c>
      <c r="AC68" s="6">
        <v>1</v>
      </c>
      <c r="AD68" s="9">
        <v>1.51242339611053</v>
      </c>
      <c r="AE68" s="10">
        <v>1.19</v>
      </c>
      <c r="AF68" s="6">
        <v>1</v>
      </c>
      <c r="AG68" s="6">
        <v>1</v>
      </c>
      <c r="AH68" s="4">
        <f t="shared" si="3"/>
        <v>0</v>
      </c>
      <c r="AI68" s="4">
        <f t="shared" si="4"/>
        <v>3</v>
      </c>
      <c r="AJ68" s="4">
        <f t="shared" si="5"/>
        <v>1</v>
      </c>
      <c r="AK68" t="s">
        <v>106</v>
      </c>
    </row>
    <row r="69" spans="1:37">
      <c r="A69" s="5" t="s">
        <v>400</v>
      </c>
      <c r="B69" s="5" t="s">
        <v>401</v>
      </c>
      <c r="C69" s="6">
        <v>1512</v>
      </c>
      <c r="D69" s="7">
        <v>161.74934673466001</v>
      </c>
      <c r="E69" s="8">
        <v>8.82177734375</v>
      </c>
      <c r="F69" s="6">
        <v>1</v>
      </c>
      <c r="G69" s="6">
        <v>1</v>
      </c>
      <c r="H69" s="6">
        <v>1</v>
      </c>
      <c r="I69" s="6">
        <v>2</v>
      </c>
      <c r="J69" s="9">
        <v>0</v>
      </c>
      <c r="K69" s="10">
        <v>0</v>
      </c>
      <c r="L69" s="6">
        <v>0</v>
      </c>
      <c r="M69" s="6">
        <v>0</v>
      </c>
      <c r="N69" s="9">
        <v>0</v>
      </c>
      <c r="O69" s="10">
        <v>0</v>
      </c>
      <c r="P69" s="6">
        <v>0</v>
      </c>
      <c r="Q69" s="6">
        <v>0</v>
      </c>
      <c r="R69" s="9">
        <v>0</v>
      </c>
      <c r="S69" s="10">
        <v>0</v>
      </c>
      <c r="T69" s="6">
        <v>0</v>
      </c>
      <c r="U69" s="6">
        <v>0</v>
      </c>
      <c r="V69" s="9">
        <v>4.4410359859466597</v>
      </c>
      <c r="W69" s="10">
        <v>0.46</v>
      </c>
      <c r="X69" s="6">
        <v>1</v>
      </c>
      <c r="Y69" s="6">
        <v>2</v>
      </c>
      <c r="Z69" s="9">
        <v>0</v>
      </c>
      <c r="AA69" s="10">
        <v>0</v>
      </c>
      <c r="AB69" s="6">
        <v>0</v>
      </c>
      <c r="AC69" s="6">
        <v>0</v>
      </c>
      <c r="AD69" s="9">
        <v>0</v>
      </c>
      <c r="AE69" s="10">
        <v>0</v>
      </c>
      <c r="AF69" s="6">
        <v>0</v>
      </c>
      <c r="AG69" s="6">
        <v>0</v>
      </c>
      <c r="AH69" s="4">
        <f t="shared" si="3"/>
        <v>0</v>
      </c>
      <c r="AI69" s="4">
        <f t="shared" si="4"/>
        <v>1</v>
      </c>
      <c r="AJ69" s="4">
        <f t="shared" si="5"/>
        <v>0</v>
      </c>
      <c r="AK69" t="s">
        <v>106</v>
      </c>
    </row>
    <row r="70" spans="1:37">
      <c r="A70" s="5" t="s">
        <v>442</v>
      </c>
      <c r="B70" s="5" t="s">
        <v>443</v>
      </c>
      <c r="C70" s="6">
        <v>664</v>
      </c>
      <c r="D70" s="7">
        <v>74.187729124660095</v>
      </c>
      <c r="E70" s="8">
        <v>7.18115234375</v>
      </c>
      <c r="F70" s="6">
        <v>1</v>
      </c>
      <c r="G70" s="6">
        <v>1</v>
      </c>
      <c r="H70" s="6">
        <v>2</v>
      </c>
      <c r="I70" s="6">
        <v>2</v>
      </c>
      <c r="J70" s="9">
        <v>0</v>
      </c>
      <c r="K70" s="10">
        <v>0</v>
      </c>
      <c r="L70" s="6">
        <v>0</v>
      </c>
      <c r="M70" s="6">
        <v>0</v>
      </c>
      <c r="N70" s="9">
        <v>0</v>
      </c>
      <c r="O70" s="10">
        <v>0</v>
      </c>
      <c r="P70" s="6">
        <v>0</v>
      </c>
      <c r="Q70" s="6">
        <v>0</v>
      </c>
      <c r="R70" s="9">
        <v>4.35900902748108</v>
      </c>
      <c r="S70" s="10">
        <v>2.71</v>
      </c>
      <c r="T70" s="6">
        <v>2</v>
      </c>
      <c r="U70" s="6">
        <v>2</v>
      </c>
      <c r="V70" s="9">
        <v>0</v>
      </c>
      <c r="W70" s="10">
        <v>0</v>
      </c>
      <c r="X70" s="6">
        <v>0</v>
      </c>
      <c r="Y70" s="6">
        <v>0</v>
      </c>
      <c r="Z70" s="9">
        <v>0</v>
      </c>
      <c r="AA70" s="10">
        <v>0</v>
      </c>
      <c r="AB70" s="6">
        <v>0</v>
      </c>
      <c r="AC70" s="6">
        <v>0</v>
      </c>
      <c r="AD70" s="9">
        <v>0</v>
      </c>
      <c r="AE70" s="10">
        <v>0</v>
      </c>
      <c r="AF70" s="6">
        <v>0</v>
      </c>
      <c r="AG70" s="6">
        <v>0</v>
      </c>
      <c r="AH70" s="4">
        <f t="shared" si="3"/>
        <v>0</v>
      </c>
      <c r="AI70" s="4">
        <f t="shared" si="4"/>
        <v>1</v>
      </c>
      <c r="AJ70" s="4">
        <f t="shared" si="5"/>
        <v>0</v>
      </c>
      <c r="AK70" t="s">
        <v>118</v>
      </c>
    </row>
    <row r="71" spans="1:37">
      <c r="A71" s="5" t="s">
        <v>1174</v>
      </c>
      <c r="B71" s="5" t="s">
        <v>1175</v>
      </c>
      <c r="C71" s="6">
        <v>194</v>
      </c>
      <c r="D71" s="7">
        <v>21.209721844659999</v>
      </c>
      <c r="E71" s="8">
        <v>8.96826171875</v>
      </c>
      <c r="F71" s="6">
        <v>3</v>
      </c>
      <c r="G71" s="6">
        <v>6</v>
      </c>
      <c r="H71" s="6">
        <v>6</v>
      </c>
      <c r="I71" s="6">
        <v>19</v>
      </c>
      <c r="J71" s="9">
        <v>3.1664762496948202</v>
      </c>
      <c r="K71" s="10">
        <v>11.34</v>
      </c>
      <c r="L71" s="6">
        <v>1</v>
      </c>
      <c r="M71" s="6">
        <v>1</v>
      </c>
      <c r="N71" s="9">
        <v>2.9317326545715301</v>
      </c>
      <c r="O71" s="10">
        <v>11.34</v>
      </c>
      <c r="P71" s="6">
        <v>1</v>
      </c>
      <c r="Q71" s="6">
        <v>1</v>
      </c>
      <c r="R71" s="9">
        <v>0</v>
      </c>
      <c r="S71" s="10">
        <v>0</v>
      </c>
      <c r="T71" s="6">
        <v>0</v>
      </c>
      <c r="U71" s="6">
        <v>0</v>
      </c>
      <c r="V71" s="9">
        <v>0</v>
      </c>
      <c r="W71" s="10">
        <v>0</v>
      </c>
      <c r="X71" s="6">
        <v>0</v>
      </c>
      <c r="Y71" s="6">
        <v>0</v>
      </c>
      <c r="Z71" s="9">
        <v>30.794839382171599</v>
      </c>
      <c r="AA71" s="10">
        <v>34.020000000000003</v>
      </c>
      <c r="AB71" s="6">
        <v>5</v>
      </c>
      <c r="AC71" s="6">
        <v>10</v>
      </c>
      <c r="AD71" s="9">
        <v>20.064962625503501</v>
      </c>
      <c r="AE71" s="10">
        <v>30.41</v>
      </c>
      <c r="AF71" s="6">
        <v>3</v>
      </c>
      <c r="AG71" s="6">
        <v>7</v>
      </c>
      <c r="AH71" s="4">
        <f t="shared" si="3"/>
        <v>1</v>
      </c>
      <c r="AI71" s="4">
        <f t="shared" si="4"/>
        <v>0</v>
      </c>
      <c r="AJ71" s="4">
        <f t="shared" si="5"/>
        <v>8.5</v>
      </c>
      <c r="AK71" t="s">
        <v>3</v>
      </c>
    </row>
    <row r="72" spans="1:37">
      <c r="A72" s="5" t="s">
        <v>674</v>
      </c>
      <c r="B72" s="5" t="s">
        <v>675</v>
      </c>
      <c r="C72" s="6">
        <v>289</v>
      </c>
      <c r="D72" s="7">
        <v>32.553442824660003</v>
      </c>
      <c r="E72" s="8">
        <v>6.68310546875</v>
      </c>
      <c r="F72" s="6">
        <v>1</v>
      </c>
      <c r="G72" s="6">
        <v>1</v>
      </c>
      <c r="H72" s="6">
        <v>2</v>
      </c>
      <c r="I72" s="6">
        <v>5</v>
      </c>
      <c r="J72" s="9">
        <v>0</v>
      </c>
      <c r="K72" s="10">
        <v>0</v>
      </c>
      <c r="L72" s="6">
        <v>0</v>
      </c>
      <c r="M72" s="6">
        <v>0</v>
      </c>
      <c r="N72" s="9">
        <v>0</v>
      </c>
      <c r="O72" s="10">
        <v>0</v>
      </c>
      <c r="P72" s="6">
        <v>0</v>
      </c>
      <c r="Q72" s="6">
        <v>0</v>
      </c>
      <c r="R72" s="9">
        <v>4.0745913982391402</v>
      </c>
      <c r="S72" s="10">
        <v>6.57</v>
      </c>
      <c r="T72" s="6">
        <v>1</v>
      </c>
      <c r="U72" s="6">
        <v>2</v>
      </c>
      <c r="V72" s="9">
        <v>2.8288764953613299</v>
      </c>
      <c r="W72" s="10">
        <v>6.57</v>
      </c>
      <c r="X72" s="6">
        <v>1</v>
      </c>
      <c r="Y72" s="6">
        <v>1</v>
      </c>
      <c r="Z72" s="9">
        <v>4.47155809402466</v>
      </c>
      <c r="AA72" s="10">
        <v>5.88</v>
      </c>
      <c r="AB72" s="6">
        <v>1</v>
      </c>
      <c r="AC72" s="6">
        <v>2</v>
      </c>
      <c r="AD72" s="9">
        <v>0</v>
      </c>
      <c r="AE72" s="10">
        <v>0</v>
      </c>
      <c r="AF72" s="6">
        <v>0</v>
      </c>
      <c r="AG72" s="6">
        <v>0</v>
      </c>
      <c r="AH72" s="4">
        <f t="shared" si="3"/>
        <v>0</v>
      </c>
      <c r="AI72" s="4">
        <f t="shared" si="4"/>
        <v>1.5</v>
      </c>
      <c r="AJ72" s="4">
        <f t="shared" si="5"/>
        <v>1</v>
      </c>
      <c r="AK72" t="s">
        <v>0</v>
      </c>
    </row>
    <row r="73" spans="1:37">
      <c r="A73" s="5" t="s">
        <v>1358</v>
      </c>
      <c r="B73" s="5" t="s">
        <v>1359</v>
      </c>
      <c r="C73" s="6">
        <v>362</v>
      </c>
      <c r="D73" s="7">
        <v>39.334305954660003</v>
      </c>
      <c r="E73" s="8">
        <v>8.29443359375</v>
      </c>
      <c r="F73" s="6">
        <v>1</v>
      </c>
      <c r="G73" s="6">
        <v>2</v>
      </c>
      <c r="H73" s="6">
        <v>3</v>
      </c>
      <c r="I73" s="6">
        <v>69</v>
      </c>
      <c r="J73" s="9">
        <v>39.7402794361115</v>
      </c>
      <c r="K73" s="10">
        <v>10.5</v>
      </c>
      <c r="L73" s="6">
        <v>3</v>
      </c>
      <c r="M73" s="6">
        <v>13</v>
      </c>
      <c r="N73" s="9">
        <v>37.250095844268799</v>
      </c>
      <c r="O73" s="10">
        <v>10.5</v>
      </c>
      <c r="P73" s="6">
        <v>3</v>
      </c>
      <c r="Q73" s="6">
        <v>12</v>
      </c>
      <c r="R73" s="9">
        <v>19.959942102432301</v>
      </c>
      <c r="S73" s="10">
        <v>5.8</v>
      </c>
      <c r="T73" s="6">
        <v>2</v>
      </c>
      <c r="U73" s="6">
        <v>6</v>
      </c>
      <c r="V73" s="9">
        <v>30.728935956954999</v>
      </c>
      <c r="W73" s="10">
        <v>10.5</v>
      </c>
      <c r="X73" s="6">
        <v>3</v>
      </c>
      <c r="Y73" s="6">
        <v>10</v>
      </c>
      <c r="Z73" s="9">
        <v>45.167080402374303</v>
      </c>
      <c r="AA73" s="10">
        <v>10.5</v>
      </c>
      <c r="AB73" s="6">
        <v>3</v>
      </c>
      <c r="AC73" s="6">
        <v>15</v>
      </c>
      <c r="AD73" s="9">
        <v>41.075392961502097</v>
      </c>
      <c r="AE73" s="10">
        <v>10.5</v>
      </c>
      <c r="AF73" s="6">
        <v>3</v>
      </c>
      <c r="AG73" s="6">
        <v>13</v>
      </c>
      <c r="AH73" s="4">
        <f t="shared" si="3"/>
        <v>12.5</v>
      </c>
      <c r="AI73" s="4">
        <f t="shared" si="4"/>
        <v>8</v>
      </c>
      <c r="AJ73" s="4">
        <f t="shared" si="5"/>
        <v>14</v>
      </c>
      <c r="AK73" t="s">
        <v>0</v>
      </c>
    </row>
    <row r="74" spans="1:37">
      <c r="A74" s="5" t="s">
        <v>902</v>
      </c>
      <c r="B74" s="5" t="s">
        <v>903</v>
      </c>
      <c r="C74" s="6">
        <v>548</v>
      </c>
      <c r="D74" s="7">
        <v>61.613441194659998</v>
      </c>
      <c r="E74" s="8">
        <v>8.04541015625</v>
      </c>
      <c r="F74" s="6">
        <v>1</v>
      </c>
      <c r="G74" s="6">
        <v>1</v>
      </c>
      <c r="H74" s="6">
        <v>1</v>
      </c>
      <c r="I74" s="6">
        <v>7</v>
      </c>
      <c r="J74" s="9">
        <v>0</v>
      </c>
      <c r="K74" s="10">
        <v>0</v>
      </c>
      <c r="L74" s="6">
        <v>0</v>
      </c>
      <c r="M74" s="6">
        <v>0</v>
      </c>
      <c r="N74" s="9">
        <v>6.4198417663574201</v>
      </c>
      <c r="O74" s="10">
        <v>2.74</v>
      </c>
      <c r="P74" s="6">
        <v>1</v>
      </c>
      <c r="Q74" s="6">
        <v>3</v>
      </c>
      <c r="R74" s="9">
        <v>4.1343450546264604</v>
      </c>
      <c r="S74" s="10">
        <v>2.74</v>
      </c>
      <c r="T74" s="6">
        <v>1</v>
      </c>
      <c r="U74" s="6">
        <v>2</v>
      </c>
      <c r="V74" s="9">
        <v>4.1271252632141104</v>
      </c>
      <c r="W74" s="10">
        <v>2.74</v>
      </c>
      <c r="X74" s="6">
        <v>1</v>
      </c>
      <c r="Y74" s="6">
        <v>2</v>
      </c>
      <c r="Z74" s="9">
        <v>0</v>
      </c>
      <c r="AA74" s="10">
        <v>0</v>
      </c>
      <c r="AB74" s="6">
        <v>0</v>
      </c>
      <c r="AC74" s="6">
        <v>0</v>
      </c>
      <c r="AD74" s="9">
        <v>0</v>
      </c>
      <c r="AE74" s="10">
        <v>0</v>
      </c>
      <c r="AF74" s="6">
        <v>0</v>
      </c>
      <c r="AG74" s="6">
        <v>0</v>
      </c>
      <c r="AH74" s="4">
        <f t="shared" si="3"/>
        <v>1.5</v>
      </c>
      <c r="AI74" s="4">
        <f t="shared" si="4"/>
        <v>2</v>
      </c>
      <c r="AJ74" s="4">
        <f t="shared" si="5"/>
        <v>0</v>
      </c>
      <c r="AK74" t="s">
        <v>42</v>
      </c>
    </row>
    <row r="75" spans="1:37">
      <c r="A75" s="5" t="s">
        <v>1192</v>
      </c>
      <c r="B75" s="5" t="s">
        <v>1193</v>
      </c>
      <c r="C75" s="6">
        <v>472</v>
      </c>
      <c r="D75" s="7">
        <v>55.008412744660099</v>
      </c>
      <c r="E75" s="8">
        <v>8.83642578125</v>
      </c>
      <c r="F75" s="6">
        <v>1</v>
      </c>
      <c r="G75" s="6">
        <v>1</v>
      </c>
      <c r="H75" s="6">
        <v>1</v>
      </c>
      <c r="I75" s="6">
        <v>18</v>
      </c>
      <c r="J75" s="9">
        <v>2.0440354347228999</v>
      </c>
      <c r="K75" s="10">
        <v>1.48</v>
      </c>
      <c r="L75" s="6">
        <v>1</v>
      </c>
      <c r="M75" s="6">
        <v>1</v>
      </c>
      <c r="N75" s="9">
        <v>6.1848714351654097</v>
      </c>
      <c r="O75" s="10">
        <v>1.48</v>
      </c>
      <c r="P75" s="6">
        <v>1</v>
      </c>
      <c r="Q75" s="6">
        <v>3</v>
      </c>
      <c r="R75" s="9">
        <v>8.2137162685394305</v>
      </c>
      <c r="S75" s="10">
        <v>1.48</v>
      </c>
      <c r="T75" s="6">
        <v>1</v>
      </c>
      <c r="U75" s="6">
        <v>4</v>
      </c>
      <c r="V75" s="9">
        <v>10.383469820022601</v>
      </c>
      <c r="W75" s="10">
        <v>1.48</v>
      </c>
      <c r="X75" s="6">
        <v>1</v>
      </c>
      <c r="Y75" s="6">
        <v>5</v>
      </c>
      <c r="Z75" s="9">
        <v>8.2294006347656303</v>
      </c>
      <c r="AA75" s="10">
        <v>1.48</v>
      </c>
      <c r="AB75" s="6">
        <v>1</v>
      </c>
      <c r="AC75" s="6">
        <v>4</v>
      </c>
      <c r="AD75" s="9">
        <v>2.06260418891907</v>
      </c>
      <c r="AE75" s="10">
        <v>1.48</v>
      </c>
      <c r="AF75" s="6">
        <v>1</v>
      </c>
      <c r="AG75" s="6">
        <v>1</v>
      </c>
      <c r="AH75" s="4">
        <f t="shared" si="3"/>
        <v>2</v>
      </c>
      <c r="AI75" s="4">
        <f t="shared" si="4"/>
        <v>4.5</v>
      </c>
      <c r="AJ75" s="4">
        <f t="shared" si="5"/>
        <v>2.5</v>
      </c>
      <c r="AK75" t="s">
        <v>106</v>
      </c>
    </row>
    <row r="76" spans="1:37">
      <c r="A76" s="5" t="s">
        <v>1032</v>
      </c>
      <c r="B76" s="5" t="s">
        <v>1033</v>
      </c>
      <c r="C76" s="6">
        <v>313</v>
      </c>
      <c r="D76" s="7">
        <v>35.388977394660003</v>
      </c>
      <c r="E76" s="8">
        <v>8.96826171875</v>
      </c>
      <c r="F76" s="6">
        <v>2</v>
      </c>
      <c r="G76" s="6">
        <v>1</v>
      </c>
      <c r="H76" s="6">
        <v>1</v>
      </c>
      <c r="I76" s="6">
        <v>9</v>
      </c>
      <c r="J76" s="9">
        <v>8.2534811496734601</v>
      </c>
      <c r="K76" s="10">
        <v>3.19</v>
      </c>
      <c r="L76" s="6">
        <v>1</v>
      </c>
      <c r="M76" s="6">
        <v>4</v>
      </c>
      <c r="N76" s="9">
        <v>0</v>
      </c>
      <c r="O76" s="10">
        <v>0</v>
      </c>
      <c r="P76" s="6">
        <v>0</v>
      </c>
      <c r="Q76" s="6">
        <v>0</v>
      </c>
      <c r="R76" s="9">
        <v>2.0478155612945601</v>
      </c>
      <c r="S76" s="10">
        <v>3.19</v>
      </c>
      <c r="T76" s="6">
        <v>1</v>
      </c>
      <c r="U76" s="6">
        <v>1</v>
      </c>
      <c r="V76" s="9">
        <v>4.01110911369324</v>
      </c>
      <c r="W76" s="10">
        <v>3.19</v>
      </c>
      <c r="X76" s="6">
        <v>1</v>
      </c>
      <c r="Y76" s="6">
        <v>2</v>
      </c>
      <c r="Z76" s="9">
        <v>2.0359444618225102</v>
      </c>
      <c r="AA76" s="10">
        <v>3.19</v>
      </c>
      <c r="AB76" s="6">
        <v>1</v>
      </c>
      <c r="AC76" s="6">
        <v>1</v>
      </c>
      <c r="AD76" s="9">
        <v>2.0017535686492902</v>
      </c>
      <c r="AE76" s="10">
        <v>3.19</v>
      </c>
      <c r="AF76" s="6">
        <v>1</v>
      </c>
      <c r="AG76" s="6">
        <v>1</v>
      </c>
      <c r="AH76" s="4">
        <f t="shared" si="3"/>
        <v>2</v>
      </c>
      <c r="AI76" s="4">
        <f t="shared" si="4"/>
        <v>1.5</v>
      </c>
      <c r="AJ76" s="4">
        <f t="shared" si="5"/>
        <v>1</v>
      </c>
      <c r="AK76" t="s">
        <v>45</v>
      </c>
    </row>
    <row r="77" spans="1:37">
      <c r="A77" s="5" t="s">
        <v>1210</v>
      </c>
      <c r="B77" s="5" t="s">
        <v>1211</v>
      </c>
      <c r="C77" s="6">
        <v>459</v>
      </c>
      <c r="D77" s="7">
        <v>51.259062114659997</v>
      </c>
      <c r="E77" s="8">
        <v>7.06396484375</v>
      </c>
      <c r="F77" s="6">
        <v>2</v>
      </c>
      <c r="G77" s="6">
        <v>5</v>
      </c>
      <c r="H77" s="6">
        <v>5</v>
      </c>
      <c r="I77" s="6">
        <v>15</v>
      </c>
      <c r="J77" s="9">
        <v>7.7160348892211896</v>
      </c>
      <c r="K77" s="10">
        <v>6.97</v>
      </c>
      <c r="L77" s="6">
        <v>2</v>
      </c>
      <c r="M77" s="6">
        <v>3</v>
      </c>
      <c r="N77" s="9">
        <v>9.8784849643707293</v>
      </c>
      <c r="O77" s="10">
        <v>8.93</v>
      </c>
      <c r="P77" s="6">
        <v>3</v>
      </c>
      <c r="Q77" s="6">
        <v>4</v>
      </c>
      <c r="R77" s="9">
        <v>6.76080417633057</v>
      </c>
      <c r="S77" s="10">
        <v>4.1399999999999997</v>
      </c>
      <c r="T77" s="6">
        <v>2</v>
      </c>
      <c r="U77" s="6">
        <v>3</v>
      </c>
      <c r="V77" s="9">
        <v>2.24662566184998</v>
      </c>
      <c r="W77" s="10">
        <v>1.74</v>
      </c>
      <c r="X77" s="6">
        <v>1</v>
      </c>
      <c r="Y77" s="6">
        <v>1</v>
      </c>
      <c r="Z77" s="9">
        <v>5.1169347763061497</v>
      </c>
      <c r="AA77" s="10">
        <v>6.32</v>
      </c>
      <c r="AB77" s="6">
        <v>2</v>
      </c>
      <c r="AC77" s="6">
        <v>2</v>
      </c>
      <c r="AD77" s="9">
        <v>4.7297744750976598</v>
      </c>
      <c r="AE77" s="10">
        <v>1.74</v>
      </c>
      <c r="AF77" s="6">
        <v>1</v>
      </c>
      <c r="AG77" s="6">
        <v>2</v>
      </c>
      <c r="AH77" s="4">
        <f t="shared" si="3"/>
        <v>3.5</v>
      </c>
      <c r="AI77" s="4">
        <f t="shared" si="4"/>
        <v>2</v>
      </c>
      <c r="AJ77" s="4">
        <f t="shared" si="5"/>
        <v>2</v>
      </c>
      <c r="AK77" t="s">
        <v>106</v>
      </c>
    </row>
    <row r="78" spans="1:37">
      <c r="A78" s="5" t="s">
        <v>954</v>
      </c>
      <c r="B78" s="5" t="s">
        <v>955</v>
      </c>
      <c r="C78" s="6">
        <v>694</v>
      </c>
      <c r="D78" s="7">
        <v>76.890035184659894</v>
      </c>
      <c r="E78" s="8">
        <v>5.33837890625</v>
      </c>
      <c r="F78" s="6">
        <v>2</v>
      </c>
      <c r="G78" s="6">
        <v>1</v>
      </c>
      <c r="H78" s="6">
        <v>1</v>
      </c>
      <c r="I78" s="6">
        <v>7</v>
      </c>
      <c r="J78" s="9">
        <v>5.3310005664825404</v>
      </c>
      <c r="K78" s="10">
        <v>2.88</v>
      </c>
      <c r="L78" s="6">
        <v>1</v>
      </c>
      <c r="M78" s="6">
        <v>2</v>
      </c>
      <c r="N78" s="9">
        <v>5.7816541194915798</v>
      </c>
      <c r="O78" s="10">
        <v>2.88</v>
      </c>
      <c r="P78" s="6">
        <v>1</v>
      </c>
      <c r="Q78" s="6">
        <v>2</v>
      </c>
      <c r="R78" s="9">
        <v>2.9652965068817099</v>
      </c>
      <c r="S78" s="10">
        <v>2.88</v>
      </c>
      <c r="T78" s="6">
        <v>1</v>
      </c>
      <c r="U78" s="6">
        <v>1</v>
      </c>
      <c r="V78" s="9">
        <v>5.4511790275573704</v>
      </c>
      <c r="W78" s="10">
        <v>2.88</v>
      </c>
      <c r="X78" s="6">
        <v>1</v>
      </c>
      <c r="Y78" s="6">
        <v>2</v>
      </c>
      <c r="Z78" s="9">
        <v>0</v>
      </c>
      <c r="AA78" s="10">
        <v>0</v>
      </c>
      <c r="AB78" s="6">
        <v>0</v>
      </c>
      <c r="AC78" s="6">
        <v>0</v>
      </c>
      <c r="AD78" s="9">
        <v>0</v>
      </c>
      <c r="AE78" s="10">
        <v>0</v>
      </c>
      <c r="AF78" s="6">
        <v>0</v>
      </c>
      <c r="AG78" s="6">
        <v>0</v>
      </c>
      <c r="AH78" s="4">
        <f t="shared" si="3"/>
        <v>2</v>
      </c>
      <c r="AI78" s="4">
        <f t="shared" si="4"/>
        <v>1.5</v>
      </c>
      <c r="AJ78" s="4">
        <f t="shared" si="5"/>
        <v>0</v>
      </c>
      <c r="AK78" t="s">
        <v>110</v>
      </c>
    </row>
    <row r="79" spans="1:37">
      <c r="A79" s="5" t="s">
        <v>1152</v>
      </c>
      <c r="B79" s="5" t="s">
        <v>1153</v>
      </c>
      <c r="C79" s="6">
        <v>460</v>
      </c>
      <c r="D79" s="7">
        <v>52.393688554660102</v>
      </c>
      <c r="E79" s="8">
        <v>6.94677734375</v>
      </c>
      <c r="F79" s="6">
        <v>1</v>
      </c>
      <c r="G79" s="6">
        <v>1</v>
      </c>
      <c r="H79" s="6">
        <v>1</v>
      </c>
      <c r="I79" s="6">
        <v>14</v>
      </c>
      <c r="J79" s="9">
        <v>5.2973177433013898</v>
      </c>
      <c r="K79" s="10">
        <v>3.91</v>
      </c>
      <c r="L79" s="6">
        <v>1</v>
      </c>
      <c r="M79" s="6">
        <v>2</v>
      </c>
      <c r="N79" s="9">
        <v>5.46150851249695</v>
      </c>
      <c r="O79" s="10">
        <v>3.91</v>
      </c>
      <c r="P79" s="6">
        <v>1</v>
      </c>
      <c r="Q79" s="6">
        <v>2</v>
      </c>
      <c r="R79" s="9">
        <v>5.5090172290802002</v>
      </c>
      <c r="S79" s="10">
        <v>3.91</v>
      </c>
      <c r="T79" s="6">
        <v>1</v>
      </c>
      <c r="U79" s="6">
        <v>2</v>
      </c>
      <c r="V79" s="9">
        <v>13.3183481693268</v>
      </c>
      <c r="W79" s="10">
        <v>3.91</v>
      </c>
      <c r="X79" s="6">
        <v>1</v>
      </c>
      <c r="Y79" s="6">
        <v>5</v>
      </c>
      <c r="Z79" s="9">
        <v>0</v>
      </c>
      <c r="AA79" s="10">
        <v>0</v>
      </c>
      <c r="AB79" s="6">
        <v>0</v>
      </c>
      <c r="AC79" s="6">
        <v>0</v>
      </c>
      <c r="AD79" s="9">
        <v>8.9722518920898402</v>
      </c>
      <c r="AE79" s="10">
        <v>3.91</v>
      </c>
      <c r="AF79" s="6">
        <v>1</v>
      </c>
      <c r="AG79" s="6">
        <v>3</v>
      </c>
      <c r="AH79" s="4">
        <f t="shared" si="3"/>
        <v>2</v>
      </c>
      <c r="AI79" s="4">
        <f t="shared" si="4"/>
        <v>3.5</v>
      </c>
      <c r="AJ79" s="4">
        <f t="shared" si="5"/>
        <v>1.5</v>
      </c>
      <c r="AK79" t="s">
        <v>106</v>
      </c>
    </row>
    <row r="80" spans="1:37">
      <c r="A80" s="5" t="s">
        <v>1004</v>
      </c>
      <c r="B80" s="5" t="s">
        <v>919</v>
      </c>
      <c r="C80" s="6">
        <v>935</v>
      </c>
      <c r="D80" s="7">
        <v>109.33060185466</v>
      </c>
      <c r="E80" s="8">
        <v>5.24951171875</v>
      </c>
      <c r="F80" s="6">
        <v>1</v>
      </c>
      <c r="G80" s="6">
        <v>1</v>
      </c>
      <c r="H80" s="6">
        <v>1</v>
      </c>
      <c r="I80" s="6">
        <v>8</v>
      </c>
      <c r="J80" s="9">
        <v>2.36742091178894</v>
      </c>
      <c r="K80" s="10">
        <v>1.6</v>
      </c>
      <c r="L80" s="6">
        <v>1</v>
      </c>
      <c r="M80" s="6">
        <v>1</v>
      </c>
      <c r="N80" s="9">
        <v>2.2163147926330602</v>
      </c>
      <c r="O80" s="10">
        <v>1.6</v>
      </c>
      <c r="P80" s="6">
        <v>1</v>
      </c>
      <c r="Q80" s="6">
        <v>1</v>
      </c>
      <c r="R80" s="9">
        <v>0</v>
      </c>
      <c r="S80" s="10">
        <v>0</v>
      </c>
      <c r="T80" s="6">
        <v>0</v>
      </c>
      <c r="U80" s="6">
        <v>0</v>
      </c>
      <c r="V80" s="9">
        <v>0</v>
      </c>
      <c r="W80" s="10">
        <v>0</v>
      </c>
      <c r="X80" s="6">
        <v>0</v>
      </c>
      <c r="Y80" s="6">
        <v>0</v>
      </c>
      <c r="Z80" s="9">
        <v>6.6782588958740199</v>
      </c>
      <c r="AA80" s="10">
        <v>1.6</v>
      </c>
      <c r="AB80" s="6">
        <v>1</v>
      </c>
      <c r="AC80" s="6">
        <v>3</v>
      </c>
      <c r="AD80" s="9">
        <v>6.7986755371093803</v>
      </c>
      <c r="AE80" s="10">
        <v>1.6</v>
      </c>
      <c r="AF80" s="6">
        <v>1</v>
      </c>
      <c r="AG80" s="6">
        <v>3</v>
      </c>
      <c r="AH80" s="4">
        <f t="shared" si="3"/>
        <v>1</v>
      </c>
      <c r="AI80" s="4">
        <f t="shared" si="4"/>
        <v>0</v>
      </c>
      <c r="AJ80" s="4">
        <f t="shared" si="5"/>
        <v>3</v>
      </c>
      <c r="AK80" t="s">
        <v>118</v>
      </c>
    </row>
    <row r="81" spans="1:37">
      <c r="A81" s="5" t="s">
        <v>736</v>
      </c>
      <c r="B81" s="5" t="s">
        <v>737</v>
      </c>
      <c r="C81" s="6">
        <v>255</v>
      </c>
      <c r="D81" s="7">
        <v>28.396178984660001</v>
      </c>
      <c r="E81" s="8">
        <v>7.86962890625</v>
      </c>
      <c r="F81" s="6">
        <v>2</v>
      </c>
      <c r="G81" s="6">
        <v>2</v>
      </c>
      <c r="H81" s="6">
        <v>2</v>
      </c>
      <c r="I81" s="6">
        <v>5</v>
      </c>
      <c r="J81" s="9">
        <v>0</v>
      </c>
      <c r="K81" s="10">
        <v>0</v>
      </c>
      <c r="L81" s="6">
        <v>0</v>
      </c>
      <c r="M81" s="6">
        <v>0</v>
      </c>
      <c r="N81" s="9">
        <v>2.5129303932189901</v>
      </c>
      <c r="O81" s="10">
        <v>3.92</v>
      </c>
      <c r="P81" s="6">
        <v>1</v>
      </c>
      <c r="Q81" s="6">
        <v>1</v>
      </c>
      <c r="R81" s="9">
        <v>4.9184460639953604</v>
      </c>
      <c r="S81" s="10">
        <v>7.06</v>
      </c>
      <c r="T81" s="6">
        <v>2</v>
      </c>
      <c r="U81" s="6">
        <v>2</v>
      </c>
      <c r="V81" s="9">
        <v>0</v>
      </c>
      <c r="W81" s="10">
        <v>0</v>
      </c>
      <c r="X81" s="6">
        <v>0</v>
      </c>
      <c r="Y81" s="6">
        <v>0</v>
      </c>
      <c r="Z81" s="9">
        <v>5.4701581001281703</v>
      </c>
      <c r="AA81" s="10">
        <v>3.92</v>
      </c>
      <c r="AB81" s="6">
        <v>1</v>
      </c>
      <c r="AC81" s="6">
        <v>2</v>
      </c>
      <c r="AD81" s="9">
        <v>0</v>
      </c>
      <c r="AE81" s="10">
        <v>0</v>
      </c>
      <c r="AF81" s="6">
        <v>0</v>
      </c>
      <c r="AG81" s="6">
        <v>0</v>
      </c>
      <c r="AH81" s="4">
        <f t="shared" si="3"/>
        <v>0.5</v>
      </c>
      <c r="AI81" s="4">
        <f t="shared" si="4"/>
        <v>1</v>
      </c>
      <c r="AJ81" s="4">
        <f t="shared" si="5"/>
        <v>1</v>
      </c>
      <c r="AK81" t="s">
        <v>42</v>
      </c>
    </row>
    <row r="82" spans="1:37">
      <c r="A82" s="5" t="s">
        <v>1156</v>
      </c>
      <c r="B82" s="5" t="s">
        <v>1157</v>
      </c>
      <c r="C82" s="6">
        <v>558</v>
      </c>
      <c r="D82" s="7">
        <v>62.923283814660003</v>
      </c>
      <c r="E82" s="8">
        <v>8.71923828125</v>
      </c>
      <c r="F82" s="6">
        <v>2</v>
      </c>
      <c r="G82" s="6">
        <v>3</v>
      </c>
      <c r="H82" s="6">
        <v>3</v>
      </c>
      <c r="I82" s="6">
        <v>14</v>
      </c>
      <c r="J82" s="9">
        <v>2.64602875709534</v>
      </c>
      <c r="K82" s="10">
        <v>1.79</v>
      </c>
      <c r="L82" s="6">
        <v>1</v>
      </c>
      <c r="M82" s="6">
        <v>1</v>
      </c>
      <c r="N82" s="9">
        <v>7.4451463222503698</v>
      </c>
      <c r="O82" s="10">
        <v>5.0199999999999996</v>
      </c>
      <c r="P82" s="6">
        <v>2</v>
      </c>
      <c r="Q82" s="6">
        <v>3</v>
      </c>
      <c r="R82" s="9">
        <v>5.92067646980286</v>
      </c>
      <c r="S82" s="10">
        <v>3.05</v>
      </c>
      <c r="T82" s="6">
        <v>1</v>
      </c>
      <c r="U82" s="6">
        <v>2</v>
      </c>
      <c r="V82" s="9">
        <v>2.0281455516815199</v>
      </c>
      <c r="W82" s="10">
        <v>3.05</v>
      </c>
      <c r="X82" s="6">
        <v>1</v>
      </c>
      <c r="Y82" s="6">
        <v>1</v>
      </c>
      <c r="Z82" s="9">
        <v>17.464202642440799</v>
      </c>
      <c r="AA82" s="10">
        <v>5.0199999999999996</v>
      </c>
      <c r="AB82" s="6">
        <v>2</v>
      </c>
      <c r="AC82" s="6">
        <v>6</v>
      </c>
      <c r="AD82" s="9">
        <v>3.3461720943450901</v>
      </c>
      <c r="AE82" s="10">
        <v>3.05</v>
      </c>
      <c r="AF82" s="6">
        <v>1</v>
      </c>
      <c r="AG82" s="6">
        <v>1</v>
      </c>
      <c r="AH82" s="4">
        <f t="shared" si="3"/>
        <v>2</v>
      </c>
      <c r="AI82" s="4">
        <f t="shared" si="4"/>
        <v>1.5</v>
      </c>
      <c r="AJ82" s="4">
        <f t="shared" si="5"/>
        <v>3.5</v>
      </c>
      <c r="AK82" t="s">
        <v>0</v>
      </c>
    </row>
    <row r="83" spans="1:37">
      <c r="A83" s="5" t="s">
        <v>998</v>
      </c>
      <c r="B83" s="5" t="s">
        <v>999</v>
      </c>
      <c r="C83" s="6">
        <v>704</v>
      </c>
      <c r="D83" s="7">
        <v>78.669133944660004</v>
      </c>
      <c r="E83" s="8">
        <v>5.54150390625</v>
      </c>
      <c r="F83" s="6">
        <v>1</v>
      </c>
      <c r="G83" s="6">
        <v>1</v>
      </c>
      <c r="H83" s="6">
        <v>1</v>
      </c>
      <c r="I83" s="6">
        <v>8</v>
      </c>
      <c r="J83" s="9">
        <v>4.3796746730804399</v>
      </c>
      <c r="K83" s="10">
        <v>1.85</v>
      </c>
      <c r="L83" s="6">
        <v>1</v>
      </c>
      <c r="M83" s="6">
        <v>2</v>
      </c>
      <c r="N83" s="9">
        <v>4.1494679450988796</v>
      </c>
      <c r="O83" s="10">
        <v>1.85</v>
      </c>
      <c r="P83" s="6">
        <v>1</v>
      </c>
      <c r="Q83" s="6">
        <v>2</v>
      </c>
      <c r="R83" s="9">
        <v>0</v>
      </c>
      <c r="S83" s="10">
        <v>0</v>
      </c>
      <c r="T83" s="6">
        <v>0</v>
      </c>
      <c r="U83" s="6">
        <v>0</v>
      </c>
      <c r="V83" s="9">
        <v>0</v>
      </c>
      <c r="W83" s="10">
        <v>0</v>
      </c>
      <c r="X83" s="6">
        <v>0</v>
      </c>
      <c r="Y83" s="6">
        <v>0</v>
      </c>
      <c r="Z83" s="9">
        <v>6.2662672996520996</v>
      </c>
      <c r="AA83" s="10">
        <v>1.85</v>
      </c>
      <c r="AB83" s="6">
        <v>1</v>
      </c>
      <c r="AC83" s="6">
        <v>3</v>
      </c>
      <c r="AD83" s="9">
        <v>2.1201555728912398</v>
      </c>
      <c r="AE83" s="10">
        <v>1.85</v>
      </c>
      <c r="AF83" s="6">
        <v>1</v>
      </c>
      <c r="AG83" s="6">
        <v>1</v>
      </c>
      <c r="AH83" s="4">
        <f t="shared" si="3"/>
        <v>2</v>
      </c>
      <c r="AI83" s="4">
        <f t="shared" si="4"/>
        <v>0</v>
      </c>
      <c r="AJ83" s="4">
        <f t="shared" si="5"/>
        <v>2</v>
      </c>
      <c r="AK83" t="s">
        <v>42</v>
      </c>
    </row>
    <row r="84" spans="1:37">
      <c r="A84" s="5" t="s">
        <v>501</v>
      </c>
      <c r="B84" s="5" t="s">
        <v>502</v>
      </c>
      <c r="C84" s="6">
        <v>174</v>
      </c>
      <c r="D84" s="7">
        <v>19.810393444660001</v>
      </c>
      <c r="E84" s="8">
        <v>10.35986328125</v>
      </c>
      <c r="F84" s="6">
        <v>1</v>
      </c>
      <c r="G84" s="6">
        <v>1</v>
      </c>
      <c r="H84" s="6">
        <v>1</v>
      </c>
      <c r="I84" s="6">
        <v>3</v>
      </c>
      <c r="J84" s="9">
        <v>0</v>
      </c>
      <c r="K84" s="10">
        <v>0</v>
      </c>
      <c r="L84" s="6">
        <v>0</v>
      </c>
      <c r="M84" s="6">
        <v>0</v>
      </c>
      <c r="N84" s="9">
        <v>4.8637444972991899</v>
      </c>
      <c r="O84" s="10">
        <v>10.34</v>
      </c>
      <c r="P84" s="6">
        <v>1</v>
      </c>
      <c r="Q84" s="6">
        <v>2</v>
      </c>
      <c r="R84" s="9">
        <v>2.0180015563964799</v>
      </c>
      <c r="S84" s="10">
        <v>10.34</v>
      </c>
      <c r="T84" s="6">
        <v>1</v>
      </c>
      <c r="U84" s="6">
        <v>1</v>
      </c>
      <c r="V84" s="9">
        <v>0</v>
      </c>
      <c r="W84" s="10">
        <v>0</v>
      </c>
      <c r="X84" s="6">
        <v>0</v>
      </c>
      <c r="Y84" s="6">
        <v>0</v>
      </c>
      <c r="Z84" s="9">
        <v>0</v>
      </c>
      <c r="AA84" s="10">
        <v>0</v>
      </c>
      <c r="AB84" s="6">
        <v>0</v>
      </c>
      <c r="AC84" s="6">
        <v>0</v>
      </c>
      <c r="AD84" s="9">
        <v>0</v>
      </c>
      <c r="AE84" s="10">
        <v>0</v>
      </c>
      <c r="AF84" s="6">
        <v>0</v>
      </c>
      <c r="AG84" s="6">
        <v>0</v>
      </c>
      <c r="AH84" s="4">
        <f t="shared" si="3"/>
        <v>1</v>
      </c>
      <c r="AI84" s="4">
        <f t="shared" si="4"/>
        <v>0.5</v>
      </c>
      <c r="AJ84" s="4">
        <f t="shared" si="5"/>
        <v>0</v>
      </c>
      <c r="AK84" t="s">
        <v>110</v>
      </c>
    </row>
    <row r="85" spans="1:37">
      <c r="A85" s="5" t="s">
        <v>740</v>
      </c>
      <c r="B85" s="5" t="s">
        <v>741</v>
      </c>
      <c r="C85" s="6">
        <v>1853</v>
      </c>
      <c r="D85" s="7">
        <v>213.91029680466099</v>
      </c>
      <c r="E85" s="8">
        <v>8.25048828125</v>
      </c>
      <c r="F85" s="6">
        <v>1</v>
      </c>
      <c r="G85" s="6">
        <v>1</v>
      </c>
      <c r="H85" s="6">
        <v>1</v>
      </c>
      <c r="I85" s="6">
        <v>5</v>
      </c>
      <c r="J85" s="9">
        <v>0</v>
      </c>
      <c r="K85" s="10">
        <v>0</v>
      </c>
      <c r="L85" s="6">
        <v>0</v>
      </c>
      <c r="M85" s="6">
        <v>0</v>
      </c>
      <c r="N85" s="9">
        <v>6.19944190979004</v>
      </c>
      <c r="O85" s="10">
        <v>0.54</v>
      </c>
      <c r="P85" s="6">
        <v>1</v>
      </c>
      <c r="Q85" s="6">
        <v>3</v>
      </c>
      <c r="R85" s="9">
        <v>0</v>
      </c>
      <c r="S85" s="10">
        <v>0</v>
      </c>
      <c r="T85" s="6">
        <v>0</v>
      </c>
      <c r="U85" s="6">
        <v>0</v>
      </c>
      <c r="V85" s="9">
        <v>0</v>
      </c>
      <c r="W85" s="10">
        <v>0</v>
      </c>
      <c r="X85" s="6">
        <v>0</v>
      </c>
      <c r="Y85" s="6">
        <v>0</v>
      </c>
      <c r="Z85" s="9">
        <v>4.13521409034729</v>
      </c>
      <c r="AA85" s="10">
        <v>0.54</v>
      </c>
      <c r="AB85" s="6">
        <v>1</v>
      </c>
      <c r="AC85" s="6">
        <v>2</v>
      </c>
      <c r="AD85" s="9">
        <v>0</v>
      </c>
      <c r="AE85" s="10">
        <v>0</v>
      </c>
      <c r="AF85" s="6">
        <v>0</v>
      </c>
      <c r="AG85" s="6">
        <v>0</v>
      </c>
      <c r="AH85" s="4">
        <f t="shared" si="3"/>
        <v>1.5</v>
      </c>
      <c r="AI85" s="4">
        <f t="shared" si="4"/>
        <v>0</v>
      </c>
      <c r="AJ85" s="4">
        <f t="shared" si="5"/>
        <v>1</v>
      </c>
      <c r="AK85" t="s">
        <v>52</v>
      </c>
    </row>
    <row r="86" spans="1:37">
      <c r="A86" s="5" t="s">
        <v>1136</v>
      </c>
      <c r="B86" s="5" t="s">
        <v>1137</v>
      </c>
      <c r="C86" s="6">
        <v>596</v>
      </c>
      <c r="D86" s="7">
        <v>64.756525974659993</v>
      </c>
      <c r="E86" s="8">
        <v>5.32568359375</v>
      </c>
      <c r="F86" s="6">
        <v>4</v>
      </c>
      <c r="G86" s="6">
        <v>1</v>
      </c>
      <c r="H86" s="6">
        <v>1</v>
      </c>
      <c r="I86" s="6">
        <v>15</v>
      </c>
      <c r="J86" s="9">
        <v>0</v>
      </c>
      <c r="K86" s="10">
        <v>0</v>
      </c>
      <c r="L86" s="6">
        <v>0</v>
      </c>
      <c r="M86" s="6">
        <v>0</v>
      </c>
      <c r="N86" s="9">
        <v>5.4877564907074001</v>
      </c>
      <c r="O86" s="10">
        <v>4.3600000000000003</v>
      </c>
      <c r="P86" s="6">
        <v>1</v>
      </c>
      <c r="Q86" s="6">
        <v>8</v>
      </c>
      <c r="R86" s="9">
        <v>2.68441939353943</v>
      </c>
      <c r="S86" s="10">
        <v>4.3600000000000003</v>
      </c>
      <c r="T86" s="6">
        <v>1</v>
      </c>
      <c r="U86" s="6">
        <v>3</v>
      </c>
      <c r="V86" s="9">
        <v>2.50781321525574</v>
      </c>
      <c r="W86" s="10">
        <v>4.3600000000000003</v>
      </c>
      <c r="X86" s="6">
        <v>1</v>
      </c>
      <c r="Y86" s="6">
        <v>1</v>
      </c>
      <c r="Z86" s="9">
        <v>2.6489107608795202</v>
      </c>
      <c r="AA86" s="10">
        <v>4.3600000000000003</v>
      </c>
      <c r="AB86" s="6">
        <v>1</v>
      </c>
      <c r="AC86" s="6">
        <v>3</v>
      </c>
      <c r="AD86" s="9">
        <v>0</v>
      </c>
      <c r="AE86" s="10">
        <v>0</v>
      </c>
      <c r="AF86" s="6">
        <v>0</v>
      </c>
      <c r="AG86" s="6">
        <v>0</v>
      </c>
      <c r="AH86" s="4">
        <f t="shared" si="3"/>
        <v>4</v>
      </c>
      <c r="AI86" s="4">
        <f t="shared" si="4"/>
        <v>2</v>
      </c>
      <c r="AJ86" s="4">
        <f t="shared" si="5"/>
        <v>1.5</v>
      </c>
      <c r="AK86" t="s">
        <v>4</v>
      </c>
    </row>
    <row r="87" spans="1:37">
      <c r="A87" s="5" t="s">
        <v>1323</v>
      </c>
      <c r="B87" s="5" t="s">
        <v>1324</v>
      </c>
      <c r="C87" s="6">
        <v>533</v>
      </c>
      <c r="D87" s="7">
        <v>57.591481014659998</v>
      </c>
      <c r="E87" s="8">
        <v>8.79248046875</v>
      </c>
      <c r="F87" s="6">
        <v>2</v>
      </c>
      <c r="G87" s="6">
        <v>6</v>
      </c>
      <c r="H87" s="6">
        <v>6</v>
      </c>
      <c r="I87" s="6">
        <v>45</v>
      </c>
      <c r="J87" s="9">
        <v>21.3975059986115</v>
      </c>
      <c r="K87" s="10">
        <v>9.19</v>
      </c>
      <c r="L87" s="6">
        <v>4</v>
      </c>
      <c r="M87" s="6">
        <v>8</v>
      </c>
      <c r="N87" s="9">
        <v>13.141109466552701</v>
      </c>
      <c r="O87" s="10">
        <v>8.82</v>
      </c>
      <c r="P87" s="6">
        <v>4</v>
      </c>
      <c r="Q87" s="6">
        <v>5</v>
      </c>
      <c r="R87" s="9">
        <v>26.338997840881301</v>
      </c>
      <c r="S87" s="10">
        <v>11.07</v>
      </c>
      <c r="T87" s="6">
        <v>5</v>
      </c>
      <c r="U87" s="6">
        <v>10</v>
      </c>
      <c r="V87" s="9">
        <v>23.019374608993498</v>
      </c>
      <c r="W87" s="10">
        <v>9.01</v>
      </c>
      <c r="X87" s="6">
        <v>4</v>
      </c>
      <c r="Y87" s="6">
        <v>9</v>
      </c>
      <c r="Z87" s="9">
        <v>13.3054111003876</v>
      </c>
      <c r="AA87" s="10">
        <v>6.94</v>
      </c>
      <c r="AB87" s="6">
        <v>3</v>
      </c>
      <c r="AC87" s="6">
        <v>5</v>
      </c>
      <c r="AD87" s="9">
        <v>20.426951169967701</v>
      </c>
      <c r="AE87" s="10">
        <v>11.44</v>
      </c>
      <c r="AF87" s="6">
        <v>5</v>
      </c>
      <c r="AG87" s="6">
        <v>8</v>
      </c>
      <c r="AH87" s="4">
        <f t="shared" si="3"/>
        <v>6.5</v>
      </c>
      <c r="AI87" s="4">
        <f t="shared" si="4"/>
        <v>9.5</v>
      </c>
      <c r="AJ87" s="4">
        <f t="shared" si="5"/>
        <v>6.5</v>
      </c>
      <c r="AK87" t="s">
        <v>0</v>
      </c>
    </row>
    <row r="88" spans="1:37">
      <c r="A88" s="5" t="s">
        <v>1246</v>
      </c>
      <c r="B88" s="5" t="s">
        <v>1247</v>
      </c>
      <c r="C88" s="6">
        <v>1773</v>
      </c>
      <c r="D88" s="7">
        <v>192.22776826466099</v>
      </c>
      <c r="E88" s="8">
        <v>8.03076171875</v>
      </c>
      <c r="F88" s="6">
        <v>1</v>
      </c>
      <c r="G88" s="6">
        <v>1</v>
      </c>
      <c r="H88" s="6">
        <v>1</v>
      </c>
      <c r="I88" s="6">
        <v>21</v>
      </c>
      <c r="J88" s="9">
        <v>6.6959123611450204</v>
      </c>
      <c r="K88" s="10">
        <v>0.39</v>
      </c>
      <c r="L88" s="6">
        <v>1</v>
      </c>
      <c r="M88" s="6">
        <v>4</v>
      </c>
      <c r="N88" s="9">
        <v>8.6031122207641602</v>
      </c>
      <c r="O88" s="10">
        <v>0.39</v>
      </c>
      <c r="P88" s="6">
        <v>1</v>
      </c>
      <c r="Q88" s="6">
        <v>5</v>
      </c>
      <c r="R88" s="9">
        <v>5.2653137445449802</v>
      </c>
      <c r="S88" s="10">
        <v>0.39</v>
      </c>
      <c r="T88" s="6">
        <v>1</v>
      </c>
      <c r="U88" s="6">
        <v>3</v>
      </c>
      <c r="V88" s="9">
        <v>5.3690797090530404</v>
      </c>
      <c r="W88" s="10">
        <v>0.39</v>
      </c>
      <c r="X88" s="6">
        <v>1</v>
      </c>
      <c r="Y88" s="6">
        <v>3</v>
      </c>
      <c r="Z88" s="9">
        <v>6.7006750106811497</v>
      </c>
      <c r="AA88" s="10">
        <v>0.39</v>
      </c>
      <c r="AB88" s="6">
        <v>1</v>
      </c>
      <c r="AC88" s="6">
        <v>4</v>
      </c>
      <c r="AD88" s="9">
        <v>3.43119144439697</v>
      </c>
      <c r="AE88" s="10">
        <v>0.39</v>
      </c>
      <c r="AF88" s="6">
        <v>1</v>
      </c>
      <c r="AG88" s="6">
        <v>2</v>
      </c>
      <c r="AH88" s="4">
        <f t="shared" si="3"/>
        <v>4.5</v>
      </c>
      <c r="AI88" s="4">
        <f t="shared" si="4"/>
        <v>3</v>
      </c>
      <c r="AJ88" s="4">
        <f t="shared" si="5"/>
        <v>3</v>
      </c>
      <c r="AK88" t="s">
        <v>118</v>
      </c>
    </row>
    <row r="89" spans="1:37">
      <c r="A89" s="5" t="s">
        <v>652</v>
      </c>
      <c r="B89" s="5" t="s">
        <v>653</v>
      </c>
      <c r="C89" s="6">
        <v>1610</v>
      </c>
      <c r="D89" s="7">
        <v>186.03210850466101</v>
      </c>
      <c r="E89" s="8">
        <v>6.81494140625</v>
      </c>
      <c r="F89" s="6">
        <v>1</v>
      </c>
      <c r="G89" s="6">
        <v>1</v>
      </c>
      <c r="H89" s="6">
        <v>2</v>
      </c>
      <c r="I89" s="6">
        <v>4</v>
      </c>
      <c r="J89" s="9">
        <v>0</v>
      </c>
      <c r="K89" s="10">
        <v>0</v>
      </c>
      <c r="L89" s="6">
        <v>0</v>
      </c>
      <c r="M89" s="6">
        <v>0</v>
      </c>
      <c r="N89" s="9">
        <v>2.5129585266113299</v>
      </c>
      <c r="O89" s="10">
        <v>1.18</v>
      </c>
      <c r="P89" s="6">
        <v>1</v>
      </c>
      <c r="Q89" s="6">
        <v>1</v>
      </c>
      <c r="R89" s="9">
        <v>4.2327177524566704</v>
      </c>
      <c r="S89" s="10">
        <v>0.75</v>
      </c>
      <c r="T89" s="6">
        <v>1</v>
      </c>
      <c r="U89" s="6">
        <v>2</v>
      </c>
      <c r="V89" s="9">
        <v>2.0566492080688499</v>
      </c>
      <c r="W89" s="10">
        <v>0.75</v>
      </c>
      <c r="X89" s="6">
        <v>1</v>
      </c>
      <c r="Y89" s="6">
        <v>1</v>
      </c>
      <c r="Z89" s="9">
        <v>0</v>
      </c>
      <c r="AA89" s="10">
        <v>0</v>
      </c>
      <c r="AB89" s="6">
        <v>0</v>
      </c>
      <c r="AC89" s="6">
        <v>0</v>
      </c>
      <c r="AD89" s="9">
        <v>0</v>
      </c>
      <c r="AE89" s="10">
        <v>0</v>
      </c>
      <c r="AF89" s="6">
        <v>0</v>
      </c>
      <c r="AG89" s="6">
        <v>0</v>
      </c>
      <c r="AH89" s="4">
        <f t="shared" si="3"/>
        <v>0.5</v>
      </c>
      <c r="AI89" s="4">
        <f t="shared" si="4"/>
        <v>1.5</v>
      </c>
      <c r="AJ89" s="4">
        <f t="shared" si="5"/>
        <v>0</v>
      </c>
      <c r="AK89" t="s">
        <v>45</v>
      </c>
    </row>
    <row r="90" spans="1:37">
      <c r="A90" s="5" t="s">
        <v>1058</v>
      </c>
      <c r="B90" s="5" t="s">
        <v>1059</v>
      </c>
      <c r="C90" s="6">
        <v>681</v>
      </c>
      <c r="D90" s="7">
        <v>74.130554164659998</v>
      </c>
      <c r="E90" s="8">
        <v>6.26513671875</v>
      </c>
      <c r="F90" s="6">
        <v>1</v>
      </c>
      <c r="G90" s="6">
        <v>1</v>
      </c>
      <c r="H90" s="6">
        <v>2</v>
      </c>
      <c r="I90" s="6">
        <v>11</v>
      </c>
      <c r="J90" s="9">
        <v>2.0266985893249498</v>
      </c>
      <c r="K90" s="10">
        <v>3.08</v>
      </c>
      <c r="L90" s="6">
        <v>1</v>
      </c>
      <c r="M90" s="6">
        <v>1</v>
      </c>
      <c r="N90" s="9">
        <v>6.8412973880767796</v>
      </c>
      <c r="O90" s="10">
        <v>3.23</v>
      </c>
      <c r="P90" s="6">
        <v>2</v>
      </c>
      <c r="Q90" s="6">
        <v>3</v>
      </c>
      <c r="R90" s="9">
        <v>4.4151136875152597</v>
      </c>
      <c r="S90" s="10">
        <v>3.08</v>
      </c>
      <c r="T90" s="6">
        <v>1</v>
      </c>
      <c r="U90" s="6">
        <v>3</v>
      </c>
      <c r="V90" s="9">
        <v>0</v>
      </c>
      <c r="W90" s="10">
        <v>0</v>
      </c>
      <c r="X90" s="6">
        <v>0</v>
      </c>
      <c r="Y90" s="6">
        <v>0</v>
      </c>
      <c r="Z90" s="9">
        <v>2.4980542659759499</v>
      </c>
      <c r="AA90" s="10">
        <v>3.08</v>
      </c>
      <c r="AB90" s="6">
        <v>1</v>
      </c>
      <c r="AC90" s="6">
        <v>2</v>
      </c>
      <c r="AD90" s="9">
        <v>2.5607860088348402</v>
      </c>
      <c r="AE90" s="10">
        <v>3.08</v>
      </c>
      <c r="AF90" s="6">
        <v>1</v>
      </c>
      <c r="AG90" s="6">
        <v>2</v>
      </c>
      <c r="AH90" s="4">
        <f t="shared" si="3"/>
        <v>2</v>
      </c>
      <c r="AI90" s="4">
        <f t="shared" si="4"/>
        <v>1.5</v>
      </c>
      <c r="AJ90" s="4">
        <f t="shared" si="5"/>
        <v>2</v>
      </c>
      <c r="AK90" t="s">
        <v>110</v>
      </c>
    </row>
    <row r="91" spans="1:37">
      <c r="A91" s="5" t="s">
        <v>636</v>
      </c>
      <c r="B91" s="5" t="s">
        <v>637</v>
      </c>
      <c r="C91" s="6">
        <v>263</v>
      </c>
      <c r="D91" s="7">
        <v>29.57905527466</v>
      </c>
      <c r="E91" s="8">
        <v>10.15478515625</v>
      </c>
      <c r="F91" s="6">
        <v>2</v>
      </c>
      <c r="G91" s="6">
        <v>2</v>
      </c>
      <c r="H91" s="6">
        <v>2</v>
      </c>
      <c r="I91" s="6">
        <v>4</v>
      </c>
      <c r="J91" s="9">
        <v>0</v>
      </c>
      <c r="K91" s="10">
        <v>0</v>
      </c>
      <c r="L91" s="6">
        <v>0</v>
      </c>
      <c r="M91" s="6">
        <v>0</v>
      </c>
      <c r="N91" s="9">
        <v>4.7103579044341997</v>
      </c>
      <c r="O91" s="10">
        <v>3.42</v>
      </c>
      <c r="P91" s="6">
        <v>1</v>
      </c>
      <c r="Q91" s="6">
        <v>2</v>
      </c>
      <c r="R91" s="9">
        <v>0</v>
      </c>
      <c r="S91" s="10">
        <v>0</v>
      </c>
      <c r="T91" s="6">
        <v>0</v>
      </c>
      <c r="U91" s="6">
        <v>0</v>
      </c>
      <c r="V91" s="9">
        <v>2.74345183372498</v>
      </c>
      <c r="W91" s="10">
        <v>4.18</v>
      </c>
      <c r="X91" s="6">
        <v>1</v>
      </c>
      <c r="Y91" s="6">
        <v>1</v>
      </c>
      <c r="Z91" s="9">
        <v>0</v>
      </c>
      <c r="AA91" s="10">
        <v>0</v>
      </c>
      <c r="AB91" s="6">
        <v>0</v>
      </c>
      <c r="AC91" s="6">
        <v>0</v>
      </c>
      <c r="AD91" s="9">
        <v>2.0550558567047101</v>
      </c>
      <c r="AE91" s="10">
        <v>3.42</v>
      </c>
      <c r="AF91" s="6">
        <v>1</v>
      </c>
      <c r="AG91" s="6">
        <v>1</v>
      </c>
      <c r="AH91" s="4">
        <f t="shared" si="3"/>
        <v>1</v>
      </c>
      <c r="AI91" s="4">
        <f t="shared" si="4"/>
        <v>0.5</v>
      </c>
      <c r="AJ91" s="4">
        <f t="shared" si="5"/>
        <v>0.5</v>
      </c>
      <c r="AK91" t="s">
        <v>106</v>
      </c>
    </row>
    <row r="92" spans="1:37">
      <c r="A92" s="5" t="s">
        <v>840</v>
      </c>
      <c r="B92" s="5" t="s">
        <v>841</v>
      </c>
      <c r="C92" s="6">
        <v>790</v>
      </c>
      <c r="D92" s="7">
        <v>88.981736774660007</v>
      </c>
      <c r="E92" s="8">
        <v>5.70654296875</v>
      </c>
      <c r="F92" s="6">
        <v>1</v>
      </c>
      <c r="G92" s="6">
        <v>1</v>
      </c>
      <c r="H92" s="6">
        <v>2</v>
      </c>
      <c r="I92" s="6">
        <v>6</v>
      </c>
      <c r="J92" s="9">
        <v>7.6141643524169904</v>
      </c>
      <c r="K92" s="10">
        <v>4.05</v>
      </c>
      <c r="L92" s="6">
        <v>2</v>
      </c>
      <c r="M92" s="6">
        <v>3</v>
      </c>
      <c r="N92" s="9">
        <v>2.6906921863555899</v>
      </c>
      <c r="O92" s="10">
        <v>2.5299999999999998</v>
      </c>
      <c r="P92" s="6">
        <v>1</v>
      </c>
      <c r="Q92" s="6">
        <v>1</v>
      </c>
      <c r="R92" s="9">
        <v>0</v>
      </c>
      <c r="S92" s="10">
        <v>0</v>
      </c>
      <c r="T92" s="6">
        <v>0</v>
      </c>
      <c r="U92" s="6">
        <v>0</v>
      </c>
      <c r="V92" s="9">
        <v>2.52589011192322</v>
      </c>
      <c r="W92" s="10">
        <v>2.5299999999999998</v>
      </c>
      <c r="X92" s="6">
        <v>1</v>
      </c>
      <c r="Y92" s="6">
        <v>1</v>
      </c>
      <c r="Z92" s="9">
        <v>0</v>
      </c>
      <c r="AA92" s="10">
        <v>0</v>
      </c>
      <c r="AB92" s="6">
        <v>0</v>
      </c>
      <c r="AC92" s="6">
        <v>0</v>
      </c>
      <c r="AD92" s="9">
        <v>2.6680715084075901</v>
      </c>
      <c r="AE92" s="10">
        <v>2.5299999999999998</v>
      </c>
      <c r="AF92" s="6">
        <v>1</v>
      </c>
      <c r="AG92" s="6">
        <v>1</v>
      </c>
      <c r="AH92" s="4">
        <f t="shared" si="3"/>
        <v>2</v>
      </c>
      <c r="AI92" s="4">
        <f t="shared" si="4"/>
        <v>0.5</v>
      </c>
      <c r="AJ92" s="4">
        <f t="shared" si="5"/>
        <v>0.5</v>
      </c>
      <c r="AK92" t="s">
        <v>110</v>
      </c>
    </row>
    <row r="93" spans="1:37">
      <c r="A93" s="5" t="s">
        <v>648</v>
      </c>
      <c r="B93" s="5" t="s">
        <v>649</v>
      </c>
      <c r="C93" s="6">
        <v>1346</v>
      </c>
      <c r="D93" s="7">
        <v>149.37177307466001</v>
      </c>
      <c r="E93" s="8">
        <v>7.89892578125</v>
      </c>
      <c r="F93" s="6">
        <v>1</v>
      </c>
      <c r="G93" s="6">
        <v>1</v>
      </c>
      <c r="H93" s="6">
        <v>1</v>
      </c>
      <c r="I93" s="6">
        <v>4</v>
      </c>
      <c r="J93" s="9">
        <v>0</v>
      </c>
      <c r="K93" s="10">
        <v>0</v>
      </c>
      <c r="L93" s="6">
        <v>0</v>
      </c>
      <c r="M93" s="6">
        <v>0</v>
      </c>
      <c r="N93" s="9">
        <v>4.1250085830688503</v>
      </c>
      <c r="O93" s="10">
        <v>0.82</v>
      </c>
      <c r="P93" s="6">
        <v>1</v>
      </c>
      <c r="Q93" s="6">
        <v>2</v>
      </c>
      <c r="R93" s="9">
        <v>0</v>
      </c>
      <c r="S93" s="10">
        <v>0</v>
      </c>
      <c r="T93" s="6">
        <v>0</v>
      </c>
      <c r="U93" s="6">
        <v>0</v>
      </c>
      <c r="V93" s="9">
        <v>2.1815698146820099</v>
      </c>
      <c r="W93" s="10">
        <v>0.82</v>
      </c>
      <c r="X93" s="6">
        <v>1</v>
      </c>
      <c r="Y93" s="6">
        <v>1</v>
      </c>
      <c r="Z93" s="9">
        <v>2.1819663047790501</v>
      </c>
      <c r="AA93" s="10">
        <v>0.82</v>
      </c>
      <c r="AB93" s="6">
        <v>1</v>
      </c>
      <c r="AC93" s="6">
        <v>1</v>
      </c>
      <c r="AD93" s="9">
        <v>0</v>
      </c>
      <c r="AE93" s="10">
        <v>0</v>
      </c>
      <c r="AF93" s="6">
        <v>0</v>
      </c>
      <c r="AG93" s="6">
        <v>0</v>
      </c>
      <c r="AH93" s="4">
        <f t="shared" si="3"/>
        <v>1</v>
      </c>
      <c r="AI93" s="4">
        <f t="shared" si="4"/>
        <v>0.5</v>
      </c>
      <c r="AJ93" s="4">
        <f t="shared" si="5"/>
        <v>0.5</v>
      </c>
      <c r="AK93" t="s">
        <v>42</v>
      </c>
    </row>
    <row r="94" spans="1:37">
      <c r="A94" s="5" t="s">
        <v>854</v>
      </c>
      <c r="B94" s="5" t="s">
        <v>855</v>
      </c>
      <c r="C94" s="6">
        <v>985</v>
      </c>
      <c r="D94" s="7">
        <v>106.87979411466</v>
      </c>
      <c r="E94" s="8">
        <v>6.50732421875</v>
      </c>
      <c r="F94" s="6">
        <v>1</v>
      </c>
      <c r="G94" s="6">
        <v>1</v>
      </c>
      <c r="H94" s="6">
        <v>1</v>
      </c>
      <c r="I94" s="6">
        <v>6</v>
      </c>
      <c r="J94" s="9">
        <v>4.1024215221405003</v>
      </c>
      <c r="K94" s="10">
        <v>0.71</v>
      </c>
      <c r="L94" s="6">
        <v>1</v>
      </c>
      <c r="M94" s="6">
        <v>2</v>
      </c>
      <c r="N94" s="9">
        <v>2.0375053882598899</v>
      </c>
      <c r="O94" s="10">
        <v>0.71</v>
      </c>
      <c r="P94" s="6">
        <v>1</v>
      </c>
      <c r="Q94" s="6">
        <v>1</v>
      </c>
      <c r="R94" s="9">
        <v>2.1662409305572501</v>
      </c>
      <c r="S94" s="10">
        <v>0.71</v>
      </c>
      <c r="T94" s="6">
        <v>1</v>
      </c>
      <c r="U94" s="6">
        <v>1</v>
      </c>
      <c r="V94" s="9">
        <v>2.07404661178589</v>
      </c>
      <c r="W94" s="10">
        <v>0.71</v>
      </c>
      <c r="X94" s="6">
        <v>1</v>
      </c>
      <c r="Y94" s="6">
        <v>1</v>
      </c>
      <c r="Z94" s="9">
        <v>0</v>
      </c>
      <c r="AA94" s="10">
        <v>0</v>
      </c>
      <c r="AB94" s="6">
        <v>0</v>
      </c>
      <c r="AC94" s="6">
        <v>0</v>
      </c>
      <c r="AD94" s="9">
        <v>2.20382452011108</v>
      </c>
      <c r="AE94" s="10">
        <v>0.71</v>
      </c>
      <c r="AF94" s="6">
        <v>1</v>
      </c>
      <c r="AG94" s="6">
        <v>1</v>
      </c>
      <c r="AH94" s="4">
        <f t="shared" si="3"/>
        <v>1.5</v>
      </c>
      <c r="AI94" s="4">
        <f t="shared" si="4"/>
        <v>1</v>
      </c>
      <c r="AJ94" s="4">
        <f t="shared" si="5"/>
        <v>0.5</v>
      </c>
      <c r="AK94" t="s">
        <v>110</v>
      </c>
    </row>
    <row r="95" spans="1:37">
      <c r="A95" s="5" t="s">
        <v>1257</v>
      </c>
      <c r="B95" s="5" t="s">
        <v>1258</v>
      </c>
      <c r="C95" s="6">
        <v>724</v>
      </c>
      <c r="D95" s="7">
        <v>83.201089934660004</v>
      </c>
      <c r="E95" s="8">
        <v>5.03369140625</v>
      </c>
      <c r="F95" s="6">
        <v>5</v>
      </c>
      <c r="G95" s="6">
        <v>2</v>
      </c>
      <c r="H95" s="6">
        <v>8</v>
      </c>
      <c r="I95" s="6">
        <v>37</v>
      </c>
      <c r="J95" s="9">
        <v>11.2596130371094</v>
      </c>
      <c r="K95" s="10">
        <v>4.28</v>
      </c>
      <c r="L95" s="6">
        <v>3</v>
      </c>
      <c r="M95" s="6">
        <v>4</v>
      </c>
      <c r="N95" s="9">
        <v>11.9979135990143</v>
      </c>
      <c r="O95" s="10">
        <v>5.25</v>
      </c>
      <c r="P95" s="6">
        <v>3</v>
      </c>
      <c r="Q95" s="6">
        <v>4</v>
      </c>
      <c r="R95" s="9">
        <v>28.7132084369659</v>
      </c>
      <c r="S95" s="10">
        <v>9.67</v>
      </c>
      <c r="T95" s="6">
        <v>6</v>
      </c>
      <c r="U95" s="6">
        <v>9</v>
      </c>
      <c r="V95" s="9">
        <v>32.055706977844203</v>
      </c>
      <c r="W95" s="10">
        <v>7.73</v>
      </c>
      <c r="X95" s="6">
        <v>5</v>
      </c>
      <c r="Y95" s="6">
        <v>11</v>
      </c>
      <c r="Z95" s="9">
        <v>14.8714833259583</v>
      </c>
      <c r="AA95" s="10">
        <v>4.5599999999999996</v>
      </c>
      <c r="AB95" s="6">
        <v>3</v>
      </c>
      <c r="AC95" s="6">
        <v>5</v>
      </c>
      <c r="AD95" s="9">
        <v>12.741201639175401</v>
      </c>
      <c r="AE95" s="10">
        <v>4.83</v>
      </c>
      <c r="AF95" s="6">
        <v>3</v>
      </c>
      <c r="AG95" s="6">
        <v>4</v>
      </c>
      <c r="AH95" s="4">
        <f t="shared" si="3"/>
        <v>4</v>
      </c>
      <c r="AI95" s="4">
        <f t="shared" si="4"/>
        <v>10</v>
      </c>
      <c r="AJ95" s="4">
        <f t="shared" si="5"/>
        <v>4.5</v>
      </c>
      <c r="AK95" t="s">
        <v>106</v>
      </c>
    </row>
    <row r="96" spans="1:37">
      <c r="A96" s="5" t="s">
        <v>686</v>
      </c>
      <c r="B96" s="5" t="s">
        <v>687</v>
      </c>
      <c r="C96" s="6">
        <v>235</v>
      </c>
      <c r="D96" s="7">
        <v>26.62887569466</v>
      </c>
      <c r="E96" s="8">
        <v>6.81494140625</v>
      </c>
      <c r="F96" s="6">
        <v>1</v>
      </c>
      <c r="G96" s="6">
        <v>1</v>
      </c>
      <c r="H96" s="6">
        <v>1</v>
      </c>
      <c r="I96" s="6">
        <v>4</v>
      </c>
      <c r="J96" s="9">
        <v>1.7636972665786701</v>
      </c>
      <c r="K96" s="10">
        <v>2.98</v>
      </c>
      <c r="L96" s="6">
        <v>1</v>
      </c>
      <c r="M96" s="6">
        <v>1</v>
      </c>
      <c r="N96" s="9">
        <v>0</v>
      </c>
      <c r="O96" s="10">
        <v>0</v>
      </c>
      <c r="P96" s="6">
        <v>0</v>
      </c>
      <c r="Q96" s="6">
        <v>0</v>
      </c>
      <c r="R96" s="9">
        <v>1.5945286750793499</v>
      </c>
      <c r="S96" s="10">
        <v>2.98</v>
      </c>
      <c r="T96" s="6">
        <v>1</v>
      </c>
      <c r="U96" s="6">
        <v>1</v>
      </c>
      <c r="V96" s="9">
        <v>0</v>
      </c>
      <c r="W96" s="10">
        <v>0</v>
      </c>
      <c r="X96" s="6">
        <v>0</v>
      </c>
      <c r="Y96" s="6">
        <v>0</v>
      </c>
      <c r="Z96" s="9">
        <v>0</v>
      </c>
      <c r="AA96" s="10">
        <v>0</v>
      </c>
      <c r="AB96" s="6">
        <v>0</v>
      </c>
      <c r="AC96" s="6">
        <v>0</v>
      </c>
      <c r="AD96" s="9">
        <v>3.4600576162338301</v>
      </c>
      <c r="AE96" s="10">
        <v>2.98</v>
      </c>
      <c r="AF96" s="6">
        <v>1</v>
      </c>
      <c r="AG96" s="6">
        <v>2</v>
      </c>
      <c r="AH96" s="4">
        <f t="shared" si="3"/>
        <v>0.5</v>
      </c>
      <c r="AI96" s="4">
        <f t="shared" si="4"/>
        <v>0.5</v>
      </c>
      <c r="AJ96" s="4">
        <f t="shared" si="5"/>
        <v>1</v>
      </c>
      <c r="AK96" t="s">
        <v>106</v>
      </c>
    </row>
    <row r="97" spans="1:37">
      <c r="A97" s="5" t="s">
        <v>786</v>
      </c>
      <c r="B97" s="5" t="s">
        <v>787</v>
      </c>
      <c r="C97" s="6">
        <v>2249</v>
      </c>
      <c r="D97" s="7">
        <v>262.23572298466001</v>
      </c>
      <c r="E97" s="8">
        <v>5.26220703125</v>
      </c>
      <c r="F97" s="6">
        <v>2</v>
      </c>
      <c r="G97" s="6">
        <v>2</v>
      </c>
      <c r="H97" s="6">
        <v>2</v>
      </c>
      <c r="I97" s="6">
        <v>5</v>
      </c>
      <c r="J97" s="9">
        <v>2.0339939594268799</v>
      </c>
      <c r="K97" s="10">
        <v>0.89</v>
      </c>
      <c r="L97" s="6">
        <v>1</v>
      </c>
      <c r="M97" s="6">
        <v>1</v>
      </c>
      <c r="N97" s="9">
        <v>0</v>
      </c>
      <c r="O97" s="10">
        <v>0</v>
      </c>
      <c r="P97" s="6">
        <v>0</v>
      </c>
      <c r="Q97" s="6">
        <v>0</v>
      </c>
      <c r="R97" s="9">
        <v>8.2734858989715594</v>
      </c>
      <c r="S97" s="10">
        <v>0.44</v>
      </c>
      <c r="T97" s="6">
        <v>1</v>
      </c>
      <c r="U97" s="6">
        <v>4</v>
      </c>
      <c r="V97" s="9">
        <v>0</v>
      </c>
      <c r="W97" s="10">
        <v>0</v>
      </c>
      <c r="X97" s="6">
        <v>0</v>
      </c>
      <c r="Y97" s="6">
        <v>0</v>
      </c>
      <c r="Z97" s="9">
        <v>0</v>
      </c>
      <c r="AA97" s="10">
        <v>0</v>
      </c>
      <c r="AB97" s="6">
        <v>0</v>
      </c>
      <c r="AC97" s="6">
        <v>0</v>
      </c>
      <c r="AD97" s="9">
        <v>0</v>
      </c>
      <c r="AE97" s="10">
        <v>0</v>
      </c>
      <c r="AF97" s="6">
        <v>0</v>
      </c>
      <c r="AG97" s="6">
        <v>0</v>
      </c>
      <c r="AH97" s="4">
        <f t="shared" si="3"/>
        <v>0.5</v>
      </c>
      <c r="AI97" s="4">
        <f t="shared" si="4"/>
        <v>2</v>
      </c>
      <c r="AJ97" s="4">
        <f t="shared" si="5"/>
        <v>0</v>
      </c>
      <c r="AK97" t="s">
        <v>52</v>
      </c>
    </row>
    <row r="98" spans="1:37">
      <c r="A98" s="5" t="s">
        <v>1267</v>
      </c>
      <c r="B98" s="5" t="s">
        <v>1268</v>
      </c>
      <c r="C98" s="6">
        <v>719</v>
      </c>
      <c r="D98" s="7">
        <v>81.221339004659995</v>
      </c>
      <c r="E98" s="8">
        <v>9.65673828125</v>
      </c>
      <c r="F98" s="6">
        <v>3</v>
      </c>
      <c r="G98" s="6">
        <v>8</v>
      </c>
      <c r="H98" s="6">
        <v>8</v>
      </c>
      <c r="I98" s="6">
        <v>34</v>
      </c>
      <c r="J98" s="9">
        <v>3.0181431770324698</v>
      </c>
      <c r="K98" s="10">
        <v>1.95</v>
      </c>
      <c r="L98" s="6">
        <v>1</v>
      </c>
      <c r="M98" s="6">
        <v>1</v>
      </c>
      <c r="N98" s="9">
        <v>5.1491622924804696</v>
      </c>
      <c r="O98" s="10">
        <v>3.62</v>
      </c>
      <c r="P98" s="6">
        <v>2</v>
      </c>
      <c r="Q98" s="6">
        <v>2</v>
      </c>
      <c r="R98" s="9">
        <v>4.7338325977325404</v>
      </c>
      <c r="S98" s="10">
        <v>1.95</v>
      </c>
      <c r="T98" s="6">
        <v>1</v>
      </c>
      <c r="U98" s="6">
        <v>2</v>
      </c>
      <c r="V98" s="9">
        <v>0</v>
      </c>
      <c r="W98" s="10">
        <v>0</v>
      </c>
      <c r="X98" s="6">
        <v>0</v>
      </c>
      <c r="Y98" s="6">
        <v>0</v>
      </c>
      <c r="Z98" s="9">
        <v>38.002895355224602</v>
      </c>
      <c r="AA98" s="10">
        <v>11.4</v>
      </c>
      <c r="AB98" s="6">
        <v>7</v>
      </c>
      <c r="AC98" s="6">
        <v>13</v>
      </c>
      <c r="AD98" s="9">
        <v>45.826452493667603</v>
      </c>
      <c r="AE98" s="10">
        <v>9.32</v>
      </c>
      <c r="AF98" s="6">
        <v>6</v>
      </c>
      <c r="AG98" s="6">
        <v>16</v>
      </c>
      <c r="AH98" s="4">
        <f t="shared" si="3"/>
        <v>1.5</v>
      </c>
      <c r="AI98" s="4">
        <f t="shared" si="4"/>
        <v>1</v>
      </c>
      <c r="AJ98" s="4">
        <f t="shared" si="5"/>
        <v>14.5</v>
      </c>
      <c r="AK98" t="s">
        <v>62</v>
      </c>
    </row>
    <row r="99" spans="1:37">
      <c r="A99" s="5" t="s">
        <v>774</v>
      </c>
      <c r="B99" s="5" t="s">
        <v>775</v>
      </c>
      <c r="C99" s="6">
        <v>199</v>
      </c>
      <c r="D99" s="7">
        <v>22.431739904659999</v>
      </c>
      <c r="E99" s="8">
        <v>9.21728515625</v>
      </c>
      <c r="F99" s="6">
        <v>2</v>
      </c>
      <c r="G99" s="6">
        <v>4</v>
      </c>
      <c r="H99" s="6">
        <v>4</v>
      </c>
      <c r="I99" s="6">
        <v>5</v>
      </c>
      <c r="J99" s="9">
        <v>2.6075685024261501</v>
      </c>
      <c r="K99" s="10">
        <v>6.03</v>
      </c>
      <c r="L99" s="6">
        <v>1</v>
      </c>
      <c r="M99" s="6">
        <v>1</v>
      </c>
      <c r="N99" s="9">
        <v>0</v>
      </c>
      <c r="O99" s="10">
        <v>0</v>
      </c>
      <c r="P99" s="6">
        <v>0</v>
      </c>
      <c r="Q99" s="6">
        <v>0</v>
      </c>
      <c r="R99" s="9">
        <v>0</v>
      </c>
      <c r="S99" s="10">
        <v>0</v>
      </c>
      <c r="T99" s="6">
        <v>0</v>
      </c>
      <c r="U99" s="6">
        <v>0</v>
      </c>
      <c r="V99" s="9">
        <v>0</v>
      </c>
      <c r="W99" s="10">
        <v>0</v>
      </c>
      <c r="X99" s="6">
        <v>0</v>
      </c>
      <c r="Y99" s="6">
        <v>0</v>
      </c>
      <c r="Z99" s="9">
        <v>7.3676345348358199</v>
      </c>
      <c r="AA99" s="10">
        <v>18.59</v>
      </c>
      <c r="AB99" s="6">
        <v>3</v>
      </c>
      <c r="AC99" s="6">
        <v>3</v>
      </c>
      <c r="AD99" s="9">
        <v>2.5145609378814702</v>
      </c>
      <c r="AE99" s="10">
        <v>6.03</v>
      </c>
      <c r="AF99" s="6">
        <v>1</v>
      </c>
      <c r="AG99" s="6">
        <v>1</v>
      </c>
      <c r="AH99" s="4">
        <f t="shared" si="3"/>
        <v>0.5</v>
      </c>
      <c r="AI99" s="4">
        <f t="shared" si="4"/>
        <v>0</v>
      </c>
      <c r="AJ99" s="4">
        <f t="shared" si="5"/>
        <v>2</v>
      </c>
      <c r="AK99" t="s">
        <v>108</v>
      </c>
    </row>
    <row r="100" spans="1:37">
      <c r="A100" s="5" t="s">
        <v>396</v>
      </c>
      <c r="B100" s="5" t="s">
        <v>397</v>
      </c>
      <c r="C100" s="6">
        <v>602</v>
      </c>
      <c r="D100" s="7">
        <v>68.705429364660006</v>
      </c>
      <c r="E100" s="8">
        <v>6.87353515625</v>
      </c>
      <c r="F100" s="6">
        <v>1</v>
      </c>
      <c r="G100" s="6">
        <v>1</v>
      </c>
      <c r="H100" s="6">
        <v>1</v>
      </c>
      <c r="I100" s="6">
        <v>2</v>
      </c>
      <c r="J100" s="9">
        <v>0</v>
      </c>
      <c r="K100" s="10">
        <v>0</v>
      </c>
      <c r="L100" s="6">
        <v>0</v>
      </c>
      <c r="M100" s="6">
        <v>0</v>
      </c>
      <c r="N100" s="9">
        <v>0</v>
      </c>
      <c r="O100" s="10">
        <v>0</v>
      </c>
      <c r="P100" s="6">
        <v>0</v>
      </c>
      <c r="Q100" s="6">
        <v>0</v>
      </c>
      <c r="R100" s="9">
        <v>0</v>
      </c>
      <c r="S100" s="10">
        <v>0</v>
      </c>
      <c r="T100" s="6">
        <v>0</v>
      </c>
      <c r="U100" s="6">
        <v>0</v>
      </c>
      <c r="V100" s="9">
        <v>4.12784767150879</v>
      </c>
      <c r="W100" s="10">
        <v>2.82</v>
      </c>
      <c r="X100" s="6">
        <v>1</v>
      </c>
      <c r="Y100" s="6">
        <v>2</v>
      </c>
      <c r="Z100" s="9">
        <v>0</v>
      </c>
      <c r="AA100" s="10">
        <v>0</v>
      </c>
      <c r="AB100" s="6">
        <v>0</v>
      </c>
      <c r="AC100" s="6">
        <v>0</v>
      </c>
      <c r="AD100" s="9">
        <v>0</v>
      </c>
      <c r="AE100" s="10">
        <v>0</v>
      </c>
      <c r="AF100" s="6">
        <v>0</v>
      </c>
      <c r="AG100" s="6">
        <v>0</v>
      </c>
      <c r="AH100" s="4">
        <f t="shared" si="3"/>
        <v>0</v>
      </c>
      <c r="AI100" s="4">
        <f t="shared" si="4"/>
        <v>1</v>
      </c>
      <c r="AJ100" s="4">
        <f t="shared" si="5"/>
        <v>0</v>
      </c>
      <c r="AK100" t="s">
        <v>118</v>
      </c>
    </row>
    <row r="101" spans="1:37">
      <c r="A101" s="5" t="s">
        <v>1333</v>
      </c>
      <c r="B101" s="5" t="s">
        <v>1334</v>
      </c>
      <c r="C101" s="6">
        <v>634</v>
      </c>
      <c r="D101" s="7">
        <v>70.208581874660098</v>
      </c>
      <c r="E101" s="8">
        <v>5.31298828125</v>
      </c>
      <c r="F101" s="6">
        <v>3</v>
      </c>
      <c r="G101" s="6">
        <v>7</v>
      </c>
      <c r="H101" s="6">
        <v>8</v>
      </c>
      <c r="I101" s="6">
        <v>41</v>
      </c>
      <c r="J101" s="9">
        <v>17.975165843963602</v>
      </c>
      <c r="K101" s="10">
        <v>8.1999999999999993</v>
      </c>
      <c r="L101" s="6">
        <v>4</v>
      </c>
      <c r="M101" s="6">
        <v>6</v>
      </c>
      <c r="N101" s="9">
        <v>26.1972188949585</v>
      </c>
      <c r="O101" s="10">
        <v>11.51</v>
      </c>
      <c r="P101" s="6">
        <v>5</v>
      </c>
      <c r="Q101" s="6">
        <v>8</v>
      </c>
      <c r="R101" s="9">
        <v>33.451688528060899</v>
      </c>
      <c r="S101" s="10">
        <v>10.41</v>
      </c>
      <c r="T101" s="6">
        <v>5</v>
      </c>
      <c r="U101" s="6">
        <v>10</v>
      </c>
      <c r="V101" s="9">
        <v>20.0225687026978</v>
      </c>
      <c r="W101" s="10">
        <v>4.7300000000000004</v>
      </c>
      <c r="X101" s="6">
        <v>2</v>
      </c>
      <c r="Y101" s="6">
        <v>5</v>
      </c>
      <c r="Z101" s="9">
        <v>19.4975216388702</v>
      </c>
      <c r="AA101" s="10">
        <v>6.47</v>
      </c>
      <c r="AB101" s="6">
        <v>3</v>
      </c>
      <c r="AC101" s="6">
        <v>6</v>
      </c>
      <c r="AD101" s="9">
        <v>19.010834217071501</v>
      </c>
      <c r="AE101" s="10">
        <v>6.47</v>
      </c>
      <c r="AF101" s="6">
        <v>3</v>
      </c>
      <c r="AG101" s="6">
        <v>6</v>
      </c>
      <c r="AH101" s="4">
        <f t="shared" si="3"/>
        <v>7</v>
      </c>
      <c r="AI101" s="4">
        <f t="shared" si="4"/>
        <v>7.5</v>
      </c>
      <c r="AJ101" s="4">
        <f t="shared" si="5"/>
        <v>6</v>
      </c>
      <c r="AK101" t="s">
        <v>106</v>
      </c>
    </row>
    <row r="102" spans="1:37">
      <c r="A102" s="5" t="s">
        <v>978</v>
      </c>
      <c r="B102" s="5" t="s">
        <v>979</v>
      </c>
      <c r="C102" s="6">
        <v>1114</v>
      </c>
      <c r="D102" s="7">
        <v>126.24703700466</v>
      </c>
      <c r="E102" s="8">
        <v>6.85888671875</v>
      </c>
      <c r="F102" s="6">
        <v>2</v>
      </c>
      <c r="G102" s="6">
        <v>1</v>
      </c>
      <c r="H102" s="6">
        <v>2</v>
      </c>
      <c r="I102" s="6">
        <v>8</v>
      </c>
      <c r="J102" s="9">
        <v>2.0958657264709499</v>
      </c>
      <c r="K102" s="10">
        <v>0.81</v>
      </c>
      <c r="L102" s="6">
        <v>1</v>
      </c>
      <c r="M102" s="6">
        <v>1</v>
      </c>
      <c r="N102" s="9">
        <v>2.0197780132293701</v>
      </c>
      <c r="O102" s="10">
        <v>0.72</v>
      </c>
      <c r="P102" s="6">
        <v>1</v>
      </c>
      <c r="Q102" s="6">
        <v>1</v>
      </c>
      <c r="R102" s="9">
        <v>2.1641359329223602</v>
      </c>
      <c r="S102" s="10">
        <v>0.81</v>
      </c>
      <c r="T102" s="6">
        <v>1</v>
      </c>
      <c r="U102" s="6">
        <v>1</v>
      </c>
      <c r="V102" s="9">
        <v>6.0974702835082999</v>
      </c>
      <c r="W102" s="10">
        <v>1.53</v>
      </c>
      <c r="X102" s="6">
        <v>2</v>
      </c>
      <c r="Y102" s="6">
        <v>3</v>
      </c>
      <c r="Z102" s="9">
        <v>4.1014382839202899</v>
      </c>
      <c r="AA102" s="10">
        <v>0.72</v>
      </c>
      <c r="AB102" s="6">
        <v>1</v>
      </c>
      <c r="AC102" s="6">
        <v>2</v>
      </c>
      <c r="AD102" s="9">
        <v>0</v>
      </c>
      <c r="AE102" s="10">
        <v>0</v>
      </c>
      <c r="AF102" s="6">
        <v>0</v>
      </c>
      <c r="AG102" s="6">
        <v>0</v>
      </c>
      <c r="AH102" s="4">
        <f t="shared" si="3"/>
        <v>1</v>
      </c>
      <c r="AI102" s="4">
        <f t="shared" si="4"/>
        <v>2</v>
      </c>
      <c r="AJ102" s="4">
        <f t="shared" si="5"/>
        <v>1</v>
      </c>
      <c r="AK102" t="s">
        <v>106</v>
      </c>
    </row>
    <row r="103" spans="1:37">
      <c r="A103" s="5" t="s">
        <v>414</v>
      </c>
      <c r="B103" s="5" t="s">
        <v>329</v>
      </c>
      <c r="C103" s="6">
        <v>420</v>
      </c>
      <c r="D103" s="7">
        <v>46.928978754660001</v>
      </c>
      <c r="E103" s="8">
        <v>9.68603515625</v>
      </c>
      <c r="F103" s="6">
        <v>1</v>
      </c>
      <c r="G103" s="6">
        <v>1</v>
      </c>
      <c r="H103" s="6">
        <v>1</v>
      </c>
      <c r="I103" s="6">
        <v>2</v>
      </c>
      <c r="J103" s="9">
        <v>0</v>
      </c>
      <c r="K103" s="10">
        <v>0</v>
      </c>
      <c r="L103" s="6">
        <v>0</v>
      </c>
      <c r="M103" s="6">
        <v>0</v>
      </c>
      <c r="N103" s="9">
        <v>0</v>
      </c>
      <c r="O103" s="10">
        <v>0</v>
      </c>
      <c r="P103" s="6">
        <v>0</v>
      </c>
      <c r="Q103" s="6">
        <v>0</v>
      </c>
      <c r="R103" s="9">
        <v>0</v>
      </c>
      <c r="S103" s="10">
        <v>0</v>
      </c>
      <c r="T103" s="6">
        <v>0</v>
      </c>
      <c r="U103" s="6">
        <v>0</v>
      </c>
      <c r="V103" s="9">
        <v>0</v>
      </c>
      <c r="W103" s="10">
        <v>0</v>
      </c>
      <c r="X103" s="6">
        <v>0</v>
      </c>
      <c r="Y103" s="6">
        <v>0</v>
      </c>
      <c r="Z103" s="9">
        <v>4.33526706695557</v>
      </c>
      <c r="AA103" s="10">
        <v>2.62</v>
      </c>
      <c r="AB103" s="6">
        <v>1</v>
      </c>
      <c r="AC103" s="6">
        <v>2</v>
      </c>
      <c r="AD103" s="9">
        <v>0</v>
      </c>
      <c r="AE103" s="10">
        <v>0</v>
      </c>
      <c r="AF103" s="6">
        <v>0</v>
      </c>
      <c r="AG103" s="6">
        <v>0</v>
      </c>
      <c r="AH103" s="4">
        <f t="shared" si="3"/>
        <v>0</v>
      </c>
      <c r="AI103" s="4">
        <f t="shared" si="4"/>
        <v>0</v>
      </c>
      <c r="AJ103" s="4">
        <f t="shared" si="5"/>
        <v>1</v>
      </c>
      <c r="AK103" t="s">
        <v>110</v>
      </c>
    </row>
    <row r="104" spans="1:37">
      <c r="A104" s="5" t="s">
        <v>494</v>
      </c>
      <c r="B104" s="5" t="s">
        <v>495</v>
      </c>
      <c r="C104" s="6">
        <v>818</v>
      </c>
      <c r="D104" s="7">
        <v>89.336780394660195</v>
      </c>
      <c r="E104" s="8">
        <v>4.94482421875</v>
      </c>
      <c r="F104" s="6">
        <v>1</v>
      </c>
      <c r="G104" s="6">
        <v>1</v>
      </c>
      <c r="H104" s="6">
        <v>1</v>
      </c>
      <c r="I104" s="6">
        <v>2</v>
      </c>
      <c r="J104" s="9">
        <v>5.1163599491119403</v>
      </c>
      <c r="K104" s="10">
        <v>2.08</v>
      </c>
      <c r="L104" s="6">
        <v>1</v>
      </c>
      <c r="M104" s="6">
        <v>2</v>
      </c>
      <c r="N104" s="9">
        <v>0</v>
      </c>
      <c r="O104" s="10">
        <v>0</v>
      </c>
      <c r="P104" s="6">
        <v>0</v>
      </c>
      <c r="Q104" s="6">
        <v>0</v>
      </c>
      <c r="R104" s="9">
        <v>0</v>
      </c>
      <c r="S104" s="10">
        <v>0</v>
      </c>
      <c r="T104" s="6">
        <v>0</v>
      </c>
      <c r="U104" s="6">
        <v>0</v>
      </c>
      <c r="V104" s="9">
        <v>0</v>
      </c>
      <c r="W104" s="10">
        <v>0</v>
      </c>
      <c r="X104" s="6">
        <v>0</v>
      </c>
      <c r="Y104" s="6">
        <v>0</v>
      </c>
      <c r="Z104" s="9">
        <v>0</v>
      </c>
      <c r="AA104" s="10">
        <v>0</v>
      </c>
      <c r="AB104" s="6">
        <v>0</v>
      </c>
      <c r="AC104" s="6">
        <v>0</v>
      </c>
      <c r="AD104" s="9">
        <v>0</v>
      </c>
      <c r="AE104" s="10">
        <v>0</v>
      </c>
      <c r="AF104" s="6">
        <v>0</v>
      </c>
      <c r="AG104" s="6">
        <v>0</v>
      </c>
      <c r="AH104" s="4">
        <f t="shared" si="3"/>
        <v>1</v>
      </c>
      <c r="AI104" s="4">
        <f t="shared" si="4"/>
        <v>0</v>
      </c>
      <c r="AJ104" s="4">
        <f t="shared" si="5"/>
        <v>0</v>
      </c>
      <c r="AK104" t="s">
        <v>118</v>
      </c>
    </row>
    <row r="105" spans="1:37">
      <c r="A105" s="5" t="s">
        <v>830</v>
      </c>
      <c r="B105" s="5" t="s">
        <v>831</v>
      </c>
      <c r="C105" s="6">
        <v>160</v>
      </c>
      <c r="D105" s="7">
        <v>18.553061734660002</v>
      </c>
      <c r="E105" s="8">
        <v>10.49169921875</v>
      </c>
      <c r="F105" s="6">
        <v>1</v>
      </c>
      <c r="G105" s="6">
        <v>1</v>
      </c>
      <c r="H105" s="6">
        <v>1</v>
      </c>
      <c r="I105" s="6">
        <v>6</v>
      </c>
      <c r="J105" s="9">
        <v>0</v>
      </c>
      <c r="K105" s="10">
        <v>0</v>
      </c>
      <c r="L105" s="6">
        <v>0</v>
      </c>
      <c r="M105" s="6">
        <v>0</v>
      </c>
      <c r="N105" s="9">
        <v>2.5605704784393302</v>
      </c>
      <c r="O105" s="10">
        <v>9.3800000000000008</v>
      </c>
      <c r="P105" s="6">
        <v>1</v>
      </c>
      <c r="Q105" s="6">
        <v>1</v>
      </c>
      <c r="R105" s="9">
        <v>3.0267968177795401</v>
      </c>
      <c r="S105" s="10">
        <v>9.3800000000000008</v>
      </c>
      <c r="T105" s="6">
        <v>1</v>
      </c>
      <c r="U105" s="6">
        <v>1</v>
      </c>
      <c r="V105" s="9">
        <v>3.1246399879455602</v>
      </c>
      <c r="W105" s="10">
        <v>9.3800000000000008</v>
      </c>
      <c r="X105" s="6">
        <v>1</v>
      </c>
      <c r="Y105" s="6">
        <v>1</v>
      </c>
      <c r="Z105" s="9">
        <v>2.8251547813415501</v>
      </c>
      <c r="AA105" s="10">
        <v>9.3800000000000008</v>
      </c>
      <c r="AB105" s="6">
        <v>1</v>
      </c>
      <c r="AC105" s="6">
        <v>1</v>
      </c>
      <c r="AD105" s="9">
        <v>6.2622861862182599</v>
      </c>
      <c r="AE105" s="10">
        <v>9.3800000000000008</v>
      </c>
      <c r="AF105" s="6">
        <v>1</v>
      </c>
      <c r="AG105" s="6">
        <v>2</v>
      </c>
      <c r="AH105" s="4">
        <f t="shared" si="3"/>
        <v>0.5</v>
      </c>
      <c r="AI105" s="4">
        <f t="shared" si="4"/>
        <v>1</v>
      </c>
      <c r="AJ105" s="4">
        <f t="shared" si="5"/>
        <v>1.5</v>
      </c>
      <c r="AK105" t="s">
        <v>106</v>
      </c>
    </row>
    <row r="106" spans="1:37">
      <c r="A106" s="5" t="s">
        <v>1305</v>
      </c>
      <c r="B106" s="5" t="s">
        <v>1306</v>
      </c>
      <c r="C106" s="6">
        <v>577</v>
      </c>
      <c r="D106" s="7">
        <v>67.744836834660006</v>
      </c>
      <c r="E106" s="8">
        <v>6.53662109375</v>
      </c>
      <c r="F106" s="6">
        <v>4</v>
      </c>
      <c r="G106" s="6">
        <v>3</v>
      </c>
      <c r="H106" s="6">
        <v>8</v>
      </c>
      <c r="I106" s="6">
        <v>52</v>
      </c>
      <c r="J106" s="9">
        <v>20.051254272460898</v>
      </c>
      <c r="K106" s="10">
        <v>5.37</v>
      </c>
      <c r="L106" s="6">
        <v>3</v>
      </c>
      <c r="M106" s="6">
        <v>7</v>
      </c>
      <c r="N106" s="9">
        <v>9.9247305393218994</v>
      </c>
      <c r="O106" s="10">
        <v>4.51</v>
      </c>
      <c r="P106" s="6">
        <v>3</v>
      </c>
      <c r="Q106" s="6">
        <v>4</v>
      </c>
      <c r="R106" s="9">
        <v>27.1931507587433</v>
      </c>
      <c r="S106" s="10">
        <v>4.68</v>
      </c>
      <c r="T106" s="6">
        <v>3</v>
      </c>
      <c r="U106" s="6">
        <v>10</v>
      </c>
      <c r="V106" s="9">
        <v>29.6748368740082</v>
      </c>
      <c r="W106" s="10">
        <v>6.07</v>
      </c>
      <c r="X106" s="6">
        <v>4</v>
      </c>
      <c r="Y106" s="6">
        <v>11</v>
      </c>
      <c r="Z106" s="9">
        <v>28.5245199203491</v>
      </c>
      <c r="AA106" s="10">
        <v>6.59</v>
      </c>
      <c r="AB106" s="6">
        <v>4</v>
      </c>
      <c r="AC106" s="6">
        <v>11</v>
      </c>
      <c r="AD106" s="9">
        <v>25.5597696304321</v>
      </c>
      <c r="AE106" s="10">
        <v>3.47</v>
      </c>
      <c r="AF106" s="6">
        <v>3</v>
      </c>
      <c r="AG106" s="6">
        <v>9</v>
      </c>
      <c r="AH106" s="4">
        <f t="shared" si="3"/>
        <v>5.5</v>
      </c>
      <c r="AI106" s="4">
        <f t="shared" si="4"/>
        <v>10.5</v>
      </c>
      <c r="AJ106" s="4">
        <f t="shared" si="5"/>
        <v>10</v>
      </c>
      <c r="AK106" t="s">
        <v>106</v>
      </c>
    </row>
    <row r="107" spans="1:37">
      <c r="A107" s="5" t="s">
        <v>982</v>
      </c>
      <c r="B107" s="5" t="s">
        <v>983</v>
      </c>
      <c r="C107" s="6">
        <v>423</v>
      </c>
      <c r="D107" s="7">
        <v>46.811712484659999</v>
      </c>
      <c r="E107" s="8">
        <v>8.54345703125</v>
      </c>
      <c r="F107" s="6">
        <v>2</v>
      </c>
      <c r="G107" s="6">
        <v>1</v>
      </c>
      <c r="H107" s="6">
        <v>1</v>
      </c>
      <c r="I107" s="6">
        <v>8</v>
      </c>
      <c r="J107" s="9">
        <v>2.5316510200500502</v>
      </c>
      <c r="K107" s="10">
        <v>2.36</v>
      </c>
      <c r="L107" s="6">
        <v>1</v>
      </c>
      <c r="M107" s="6">
        <v>1</v>
      </c>
      <c r="N107" s="9">
        <v>2.59004831314087</v>
      </c>
      <c r="O107" s="10">
        <v>2.36</v>
      </c>
      <c r="P107" s="6">
        <v>1</v>
      </c>
      <c r="Q107" s="6">
        <v>1</v>
      </c>
      <c r="R107" s="9">
        <v>2.34427690505981</v>
      </c>
      <c r="S107" s="10">
        <v>2.36</v>
      </c>
      <c r="T107" s="6">
        <v>1</v>
      </c>
      <c r="U107" s="6">
        <v>1</v>
      </c>
      <c r="V107" s="9">
        <v>6.8824796676635698</v>
      </c>
      <c r="W107" s="10">
        <v>2.36</v>
      </c>
      <c r="X107" s="6">
        <v>1</v>
      </c>
      <c r="Y107" s="6">
        <v>3</v>
      </c>
      <c r="Z107" s="9">
        <v>2.1048376560211199</v>
      </c>
      <c r="AA107" s="10">
        <v>2.36</v>
      </c>
      <c r="AB107" s="6">
        <v>1</v>
      </c>
      <c r="AC107" s="6">
        <v>1</v>
      </c>
      <c r="AD107" s="9">
        <v>2.23935890197754</v>
      </c>
      <c r="AE107" s="10">
        <v>2.36</v>
      </c>
      <c r="AF107" s="6">
        <v>1</v>
      </c>
      <c r="AG107" s="6">
        <v>1</v>
      </c>
      <c r="AH107" s="4">
        <f t="shared" si="3"/>
        <v>1</v>
      </c>
      <c r="AI107" s="4">
        <f t="shared" si="4"/>
        <v>2</v>
      </c>
      <c r="AJ107" s="4">
        <f t="shared" si="5"/>
        <v>1</v>
      </c>
      <c r="AK107" t="s">
        <v>106</v>
      </c>
    </row>
    <row r="108" spans="1:37">
      <c r="A108" s="5" t="s">
        <v>1380</v>
      </c>
      <c r="B108" s="5" t="s">
        <v>1381</v>
      </c>
      <c r="C108" s="6">
        <v>127</v>
      </c>
      <c r="D108" s="7">
        <v>14.261750064659999</v>
      </c>
      <c r="E108" s="8">
        <v>10.24267578125</v>
      </c>
      <c r="F108" s="6">
        <v>4</v>
      </c>
      <c r="G108" s="6">
        <v>1</v>
      </c>
      <c r="H108" s="6">
        <v>4</v>
      </c>
      <c r="I108" s="6">
        <v>56</v>
      </c>
      <c r="J108" s="9">
        <v>16.376624107360801</v>
      </c>
      <c r="K108" s="10">
        <v>24.41</v>
      </c>
      <c r="L108" s="6">
        <v>3</v>
      </c>
      <c r="M108" s="6">
        <v>8</v>
      </c>
      <c r="N108" s="9">
        <v>28.449110150337201</v>
      </c>
      <c r="O108" s="10">
        <v>18.899999999999999</v>
      </c>
      <c r="P108" s="6">
        <v>2</v>
      </c>
      <c r="Q108" s="6">
        <v>15</v>
      </c>
      <c r="R108" s="9">
        <v>20.8894749879837</v>
      </c>
      <c r="S108" s="10">
        <v>18.899999999999999</v>
      </c>
      <c r="T108" s="6">
        <v>2</v>
      </c>
      <c r="U108" s="6">
        <v>11</v>
      </c>
      <c r="V108" s="9">
        <v>10.1148610115051</v>
      </c>
      <c r="W108" s="10">
        <v>18.899999999999999</v>
      </c>
      <c r="X108" s="6">
        <v>2</v>
      </c>
      <c r="Y108" s="6">
        <v>5</v>
      </c>
      <c r="Z108" s="9">
        <v>21.674829244613601</v>
      </c>
      <c r="AA108" s="10">
        <v>24.41</v>
      </c>
      <c r="AB108" s="6">
        <v>3</v>
      </c>
      <c r="AC108" s="6">
        <v>12</v>
      </c>
      <c r="AD108" s="9">
        <v>9.8191256523132306</v>
      </c>
      <c r="AE108" s="10">
        <v>18.899999999999999</v>
      </c>
      <c r="AF108" s="6">
        <v>2</v>
      </c>
      <c r="AG108" s="6">
        <v>5</v>
      </c>
      <c r="AH108" s="4">
        <f t="shared" si="3"/>
        <v>11.5</v>
      </c>
      <c r="AI108" s="4">
        <f t="shared" si="4"/>
        <v>8</v>
      </c>
      <c r="AJ108" s="4">
        <f t="shared" si="5"/>
        <v>8.5</v>
      </c>
      <c r="AK108" t="s">
        <v>5</v>
      </c>
    </row>
    <row r="109" spans="1:37">
      <c r="A109" s="5" t="s">
        <v>646</v>
      </c>
      <c r="B109" s="5" t="s">
        <v>647</v>
      </c>
      <c r="C109" s="6">
        <v>574</v>
      </c>
      <c r="D109" s="7">
        <v>64.632070144660105</v>
      </c>
      <c r="E109" s="8">
        <v>8.45556640625</v>
      </c>
      <c r="F109" s="6">
        <v>3</v>
      </c>
      <c r="G109" s="6">
        <v>1</v>
      </c>
      <c r="H109" s="6">
        <v>2</v>
      </c>
      <c r="I109" s="6">
        <v>4</v>
      </c>
      <c r="J109" s="9">
        <v>0</v>
      </c>
      <c r="K109" s="10">
        <v>0</v>
      </c>
      <c r="L109" s="6">
        <v>0</v>
      </c>
      <c r="M109" s="6">
        <v>0</v>
      </c>
      <c r="N109" s="9">
        <v>2.1028094291686998</v>
      </c>
      <c r="O109" s="10">
        <v>1.05</v>
      </c>
      <c r="P109" s="6">
        <v>1</v>
      </c>
      <c r="Q109" s="6">
        <v>1</v>
      </c>
      <c r="R109" s="9">
        <v>2.1861732006072998</v>
      </c>
      <c r="S109" s="10">
        <v>1.92</v>
      </c>
      <c r="T109" s="6">
        <v>1</v>
      </c>
      <c r="U109" s="6">
        <v>1</v>
      </c>
      <c r="V109" s="9">
        <v>4.4777309894561803</v>
      </c>
      <c r="W109" s="10">
        <v>1.05</v>
      </c>
      <c r="X109" s="6">
        <v>1</v>
      </c>
      <c r="Y109" s="6">
        <v>2</v>
      </c>
      <c r="Z109" s="9">
        <v>0</v>
      </c>
      <c r="AA109" s="10">
        <v>0</v>
      </c>
      <c r="AB109" s="6">
        <v>0</v>
      </c>
      <c r="AC109" s="6">
        <v>0</v>
      </c>
      <c r="AD109" s="9">
        <v>0</v>
      </c>
      <c r="AE109" s="10">
        <v>0</v>
      </c>
      <c r="AF109" s="6">
        <v>0</v>
      </c>
      <c r="AG109" s="6">
        <v>0</v>
      </c>
      <c r="AH109" s="4">
        <f t="shared" si="3"/>
        <v>0.5</v>
      </c>
      <c r="AI109" s="4">
        <f t="shared" si="4"/>
        <v>1.5</v>
      </c>
      <c r="AJ109" s="4">
        <f t="shared" si="5"/>
        <v>0</v>
      </c>
      <c r="AK109" t="s">
        <v>56</v>
      </c>
    </row>
    <row r="110" spans="1:37">
      <c r="A110" s="5" t="s">
        <v>553</v>
      </c>
      <c r="B110" s="5" t="s">
        <v>554</v>
      </c>
      <c r="C110" s="6">
        <v>191</v>
      </c>
      <c r="D110" s="7">
        <v>21.310379194660001</v>
      </c>
      <c r="E110" s="8">
        <v>4.57666015625</v>
      </c>
      <c r="F110" s="6">
        <v>1</v>
      </c>
      <c r="G110" s="6">
        <v>1</v>
      </c>
      <c r="H110" s="6">
        <v>1</v>
      </c>
      <c r="I110" s="6">
        <v>3</v>
      </c>
      <c r="J110" s="9">
        <v>2.7472827434539799</v>
      </c>
      <c r="K110" s="10">
        <v>13.61</v>
      </c>
      <c r="L110" s="6">
        <v>1</v>
      </c>
      <c r="M110" s="6">
        <v>2</v>
      </c>
      <c r="N110" s="9">
        <v>0</v>
      </c>
      <c r="O110" s="10">
        <v>0</v>
      </c>
      <c r="P110" s="6">
        <v>0</v>
      </c>
      <c r="Q110" s="6">
        <v>0</v>
      </c>
      <c r="R110" s="9">
        <v>0</v>
      </c>
      <c r="S110" s="10">
        <v>0</v>
      </c>
      <c r="T110" s="6">
        <v>0</v>
      </c>
      <c r="U110" s="6">
        <v>0</v>
      </c>
      <c r="V110" s="9">
        <v>0</v>
      </c>
      <c r="W110" s="10">
        <v>0</v>
      </c>
      <c r="X110" s="6">
        <v>0</v>
      </c>
      <c r="Y110" s="6">
        <v>0</v>
      </c>
      <c r="Z110" s="9">
        <v>0</v>
      </c>
      <c r="AA110" s="10">
        <v>0</v>
      </c>
      <c r="AB110" s="6">
        <v>0</v>
      </c>
      <c r="AC110" s="6">
        <v>0</v>
      </c>
      <c r="AD110" s="9">
        <v>2.69572234153748</v>
      </c>
      <c r="AE110" s="10">
        <v>13.61</v>
      </c>
      <c r="AF110" s="6">
        <v>1</v>
      </c>
      <c r="AG110" s="6">
        <v>1</v>
      </c>
      <c r="AH110" s="4">
        <f t="shared" si="3"/>
        <v>1</v>
      </c>
      <c r="AI110" s="4">
        <f t="shared" si="4"/>
        <v>0</v>
      </c>
      <c r="AJ110" s="4">
        <f t="shared" si="5"/>
        <v>0.5</v>
      </c>
      <c r="AK110" t="s">
        <v>110</v>
      </c>
    </row>
    <row r="111" spans="1:37">
      <c r="A111" s="5" t="s">
        <v>1108</v>
      </c>
      <c r="B111" s="5" t="s">
        <v>1109</v>
      </c>
      <c r="C111" s="6">
        <v>445</v>
      </c>
      <c r="D111" s="7">
        <v>50.29460552466</v>
      </c>
      <c r="E111" s="8">
        <v>6.04931640625</v>
      </c>
      <c r="F111" s="6">
        <v>5</v>
      </c>
      <c r="G111" s="6">
        <v>2</v>
      </c>
      <c r="H111" s="6">
        <v>2</v>
      </c>
      <c r="I111" s="6">
        <v>12</v>
      </c>
      <c r="J111" s="9">
        <v>8.4996571540832502</v>
      </c>
      <c r="K111" s="10">
        <v>6.74</v>
      </c>
      <c r="L111" s="6">
        <v>2</v>
      </c>
      <c r="M111" s="6">
        <v>3</v>
      </c>
      <c r="N111" s="9">
        <v>2.39134001731873</v>
      </c>
      <c r="O111" s="10">
        <v>2.4700000000000002</v>
      </c>
      <c r="P111" s="6">
        <v>1</v>
      </c>
      <c r="Q111" s="6">
        <v>1</v>
      </c>
      <c r="R111" s="9">
        <v>2.5675866603851301</v>
      </c>
      <c r="S111" s="10">
        <v>2.4700000000000002</v>
      </c>
      <c r="T111" s="6">
        <v>1</v>
      </c>
      <c r="U111" s="6">
        <v>1</v>
      </c>
      <c r="V111" s="9">
        <v>4.9332814216613796</v>
      </c>
      <c r="W111" s="10">
        <v>2.4700000000000002</v>
      </c>
      <c r="X111" s="6">
        <v>1</v>
      </c>
      <c r="Y111" s="6">
        <v>2</v>
      </c>
      <c r="Z111" s="9">
        <v>8.4161484241485596</v>
      </c>
      <c r="AA111" s="10">
        <v>6.74</v>
      </c>
      <c r="AB111" s="6">
        <v>2</v>
      </c>
      <c r="AC111" s="6">
        <v>3</v>
      </c>
      <c r="AD111" s="9">
        <v>5.1965215206146196</v>
      </c>
      <c r="AE111" s="10">
        <v>6.74</v>
      </c>
      <c r="AF111" s="6">
        <v>2</v>
      </c>
      <c r="AG111" s="6">
        <v>2</v>
      </c>
      <c r="AH111" s="4">
        <f t="shared" si="3"/>
        <v>2</v>
      </c>
      <c r="AI111" s="4">
        <f t="shared" si="4"/>
        <v>1.5</v>
      </c>
      <c r="AJ111" s="4">
        <f t="shared" si="5"/>
        <v>2.5</v>
      </c>
      <c r="AK111" t="s">
        <v>52</v>
      </c>
    </row>
    <row r="112" spans="1:37">
      <c r="A112" s="5" t="s">
        <v>1464</v>
      </c>
      <c r="B112" s="5" t="s">
        <v>1465</v>
      </c>
      <c r="C112" s="6">
        <v>607</v>
      </c>
      <c r="D112" s="7">
        <v>69.625021764660005</v>
      </c>
      <c r="E112" s="8">
        <v>6.37939453125</v>
      </c>
      <c r="F112" s="6">
        <v>5</v>
      </c>
      <c r="G112" s="6">
        <v>50</v>
      </c>
      <c r="H112" s="6">
        <v>50</v>
      </c>
      <c r="I112" s="6">
        <v>1316</v>
      </c>
      <c r="J112" s="9">
        <v>584.76406466960896</v>
      </c>
      <c r="K112" s="10">
        <v>70.180000000000007</v>
      </c>
      <c r="L112" s="6">
        <v>39</v>
      </c>
      <c r="M112" s="6">
        <v>194</v>
      </c>
      <c r="N112" s="9">
        <v>813.25050437450398</v>
      </c>
      <c r="O112" s="10">
        <v>66.39</v>
      </c>
      <c r="P112" s="6">
        <v>40</v>
      </c>
      <c r="Q112" s="6">
        <v>280</v>
      </c>
      <c r="R112" s="9">
        <v>615.42958700656902</v>
      </c>
      <c r="S112" s="10">
        <v>68.53</v>
      </c>
      <c r="T112" s="6">
        <v>39</v>
      </c>
      <c r="U112" s="6">
        <v>210</v>
      </c>
      <c r="V112" s="9">
        <v>536.56973743438698</v>
      </c>
      <c r="W112" s="10">
        <v>65.569999999999993</v>
      </c>
      <c r="X112" s="6">
        <v>36</v>
      </c>
      <c r="Y112" s="6">
        <v>177</v>
      </c>
      <c r="Z112" s="9">
        <v>645.97780132293701</v>
      </c>
      <c r="AA112" s="10">
        <v>70.02</v>
      </c>
      <c r="AB112" s="6">
        <v>45</v>
      </c>
      <c r="AC112" s="6">
        <v>222</v>
      </c>
      <c r="AD112" s="9">
        <v>685.19444620609295</v>
      </c>
      <c r="AE112" s="10">
        <v>66.06</v>
      </c>
      <c r="AF112" s="6">
        <v>39</v>
      </c>
      <c r="AG112" s="6">
        <v>233</v>
      </c>
      <c r="AH112" s="4">
        <f t="shared" si="3"/>
        <v>237</v>
      </c>
      <c r="AI112" s="4">
        <f t="shared" si="4"/>
        <v>193.5</v>
      </c>
      <c r="AJ112" s="4">
        <f t="shared" si="5"/>
        <v>227.5</v>
      </c>
      <c r="AK112" t="s">
        <v>61</v>
      </c>
    </row>
    <row r="113" spans="1:37">
      <c r="A113" s="5" t="s">
        <v>1114</v>
      </c>
      <c r="B113" s="5" t="s">
        <v>1115</v>
      </c>
      <c r="C113" s="6">
        <v>1098</v>
      </c>
      <c r="D113" s="7">
        <v>121.53182968466</v>
      </c>
      <c r="E113" s="8">
        <v>5.89697265625</v>
      </c>
      <c r="F113" s="6">
        <v>1</v>
      </c>
      <c r="G113" s="6">
        <v>1</v>
      </c>
      <c r="H113" s="6">
        <v>1</v>
      </c>
      <c r="I113" s="6">
        <v>12</v>
      </c>
      <c r="J113" s="9">
        <v>6.4544966220855704</v>
      </c>
      <c r="K113" s="10">
        <v>1.28</v>
      </c>
      <c r="L113" s="6">
        <v>1</v>
      </c>
      <c r="M113" s="6">
        <v>3</v>
      </c>
      <c r="N113" s="9">
        <v>0</v>
      </c>
      <c r="O113" s="10">
        <v>0</v>
      </c>
      <c r="P113" s="6">
        <v>0</v>
      </c>
      <c r="Q113" s="6">
        <v>0</v>
      </c>
      <c r="R113" s="9">
        <v>4.0850389003753698</v>
      </c>
      <c r="S113" s="10">
        <v>1.28</v>
      </c>
      <c r="T113" s="6">
        <v>1</v>
      </c>
      <c r="U113" s="6">
        <v>2</v>
      </c>
      <c r="V113" s="9">
        <v>4.2544455528259304</v>
      </c>
      <c r="W113" s="10">
        <v>1.28</v>
      </c>
      <c r="X113" s="6">
        <v>1</v>
      </c>
      <c r="Y113" s="6">
        <v>2</v>
      </c>
      <c r="Z113" s="9">
        <v>6.3136329650878897</v>
      </c>
      <c r="AA113" s="10">
        <v>1.28</v>
      </c>
      <c r="AB113" s="6">
        <v>1</v>
      </c>
      <c r="AC113" s="6">
        <v>3</v>
      </c>
      <c r="AD113" s="9">
        <v>4.0786368846893302</v>
      </c>
      <c r="AE113" s="10">
        <v>1.28</v>
      </c>
      <c r="AF113" s="6">
        <v>1</v>
      </c>
      <c r="AG113" s="6">
        <v>2</v>
      </c>
      <c r="AH113" s="4">
        <f t="shared" si="3"/>
        <v>1.5</v>
      </c>
      <c r="AI113" s="4">
        <f t="shared" si="4"/>
        <v>2</v>
      </c>
      <c r="AJ113" s="4">
        <f t="shared" si="5"/>
        <v>2.5</v>
      </c>
      <c r="AK113" t="s">
        <v>2</v>
      </c>
    </row>
    <row r="114" spans="1:37">
      <c r="A114" s="5" t="s">
        <v>662</v>
      </c>
      <c r="B114" s="5" t="s">
        <v>663</v>
      </c>
      <c r="C114" s="6">
        <v>1203</v>
      </c>
      <c r="D114" s="7">
        <v>131.66350396466001</v>
      </c>
      <c r="E114" s="8">
        <v>6.81494140625</v>
      </c>
      <c r="F114" s="6">
        <v>1</v>
      </c>
      <c r="G114" s="6">
        <v>1</v>
      </c>
      <c r="H114" s="6">
        <v>2</v>
      </c>
      <c r="I114" s="6">
        <v>4</v>
      </c>
      <c r="J114" s="9">
        <v>0</v>
      </c>
      <c r="K114" s="10">
        <v>0</v>
      </c>
      <c r="L114" s="6">
        <v>0</v>
      </c>
      <c r="M114" s="6">
        <v>0</v>
      </c>
      <c r="N114" s="9">
        <v>5.7103940248489398</v>
      </c>
      <c r="O114" s="10">
        <v>1.75</v>
      </c>
      <c r="P114" s="6">
        <v>2</v>
      </c>
      <c r="Q114" s="6">
        <v>3</v>
      </c>
      <c r="R114" s="9">
        <v>0</v>
      </c>
      <c r="S114" s="10">
        <v>0</v>
      </c>
      <c r="T114" s="6">
        <v>0</v>
      </c>
      <c r="U114" s="6">
        <v>0</v>
      </c>
      <c r="V114" s="9">
        <v>0</v>
      </c>
      <c r="W114" s="10">
        <v>0</v>
      </c>
      <c r="X114" s="6">
        <v>0</v>
      </c>
      <c r="Y114" s="6">
        <v>0</v>
      </c>
      <c r="Z114" s="9">
        <v>0</v>
      </c>
      <c r="AA114" s="10">
        <v>0</v>
      </c>
      <c r="AB114" s="6">
        <v>0</v>
      </c>
      <c r="AC114" s="6">
        <v>0</v>
      </c>
      <c r="AD114" s="9">
        <v>1.5761456489562999</v>
      </c>
      <c r="AE114" s="10">
        <v>0.67</v>
      </c>
      <c r="AF114" s="6">
        <v>1</v>
      </c>
      <c r="AG114" s="6">
        <v>1</v>
      </c>
      <c r="AH114" s="4">
        <f t="shared" si="3"/>
        <v>1.5</v>
      </c>
      <c r="AI114" s="4">
        <f t="shared" si="4"/>
        <v>0</v>
      </c>
      <c r="AJ114" s="4">
        <f t="shared" si="5"/>
        <v>0.5</v>
      </c>
      <c r="AK114" t="s">
        <v>110</v>
      </c>
    </row>
    <row r="115" spans="1:37">
      <c r="A115" s="5" t="s">
        <v>842</v>
      </c>
      <c r="B115" s="5" t="s">
        <v>843</v>
      </c>
      <c r="C115" s="6">
        <v>485</v>
      </c>
      <c r="D115" s="7">
        <v>53.763522454660098</v>
      </c>
      <c r="E115" s="8">
        <v>7.54736328125</v>
      </c>
      <c r="F115" s="6">
        <v>1</v>
      </c>
      <c r="G115" s="6">
        <v>1</v>
      </c>
      <c r="H115" s="6">
        <v>1</v>
      </c>
      <c r="I115" s="6">
        <v>6</v>
      </c>
      <c r="J115" s="9">
        <v>2.7035667896270801</v>
      </c>
      <c r="K115" s="10">
        <v>3.92</v>
      </c>
      <c r="L115" s="6">
        <v>1</v>
      </c>
      <c r="M115" s="6">
        <v>1</v>
      </c>
      <c r="N115" s="9">
        <v>3.0969793796539302</v>
      </c>
      <c r="O115" s="10">
        <v>3.92</v>
      </c>
      <c r="P115" s="6">
        <v>1</v>
      </c>
      <c r="Q115" s="6">
        <v>1</v>
      </c>
      <c r="R115" s="9">
        <v>5.58426785469055</v>
      </c>
      <c r="S115" s="10">
        <v>3.92</v>
      </c>
      <c r="T115" s="6">
        <v>1</v>
      </c>
      <c r="U115" s="6">
        <v>2</v>
      </c>
      <c r="V115" s="9">
        <v>5.5335245132446298</v>
      </c>
      <c r="W115" s="10">
        <v>3.92</v>
      </c>
      <c r="X115" s="6">
        <v>1</v>
      </c>
      <c r="Y115" s="6">
        <v>2</v>
      </c>
      <c r="Z115" s="9">
        <v>0</v>
      </c>
      <c r="AA115" s="10">
        <v>0</v>
      </c>
      <c r="AB115" s="6">
        <v>0</v>
      </c>
      <c r="AC115" s="6">
        <v>0</v>
      </c>
      <c r="AD115" s="9">
        <v>0</v>
      </c>
      <c r="AE115" s="10">
        <v>0</v>
      </c>
      <c r="AF115" s="6">
        <v>0</v>
      </c>
      <c r="AG115" s="6">
        <v>0</v>
      </c>
      <c r="AH115" s="4">
        <f t="shared" si="3"/>
        <v>1</v>
      </c>
      <c r="AI115" s="4">
        <f t="shared" si="4"/>
        <v>2</v>
      </c>
      <c r="AJ115" s="4">
        <f t="shared" si="5"/>
        <v>0</v>
      </c>
      <c r="AK115" t="s">
        <v>45</v>
      </c>
    </row>
    <row r="116" spans="1:37">
      <c r="A116" s="5" t="s">
        <v>882</v>
      </c>
      <c r="B116" s="5" t="s">
        <v>883</v>
      </c>
      <c r="C116" s="6">
        <v>505</v>
      </c>
      <c r="D116" s="7">
        <v>55.249737794660099</v>
      </c>
      <c r="E116" s="8">
        <v>7.50341796875</v>
      </c>
      <c r="F116" s="6">
        <v>1</v>
      </c>
      <c r="G116" s="6">
        <v>2</v>
      </c>
      <c r="H116" s="6">
        <v>2</v>
      </c>
      <c r="I116" s="6">
        <v>7</v>
      </c>
      <c r="J116" s="9">
        <v>4.5841639041900599</v>
      </c>
      <c r="K116" s="10">
        <v>6.34</v>
      </c>
      <c r="L116" s="6">
        <v>2</v>
      </c>
      <c r="M116" s="6">
        <v>2</v>
      </c>
      <c r="N116" s="9">
        <v>2.1093049049377401</v>
      </c>
      <c r="O116" s="10">
        <v>2.77</v>
      </c>
      <c r="P116" s="6">
        <v>1</v>
      </c>
      <c r="Q116" s="6">
        <v>1</v>
      </c>
      <c r="R116" s="9">
        <v>0</v>
      </c>
      <c r="S116" s="10">
        <v>0</v>
      </c>
      <c r="T116" s="6">
        <v>0</v>
      </c>
      <c r="U116" s="6">
        <v>0</v>
      </c>
      <c r="V116" s="9">
        <v>0</v>
      </c>
      <c r="W116" s="10">
        <v>0</v>
      </c>
      <c r="X116" s="6">
        <v>0</v>
      </c>
      <c r="Y116" s="6">
        <v>0</v>
      </c>
      <c r="Z116" s="9">
        <v>6.33725810050964</v>
      </c>
      <c r="AA116" s="10">
        <v>3.56</v>
      </c>
      <c r="AB116" s="6">
        <v>1</v>
      </c>
      <c r="AC116" s="6">
        <v>2</v>
      </c>
      <c r="AD116" s="9">
        <v>6.3950769901275599</v>
      </c>
      <c r="AE116" s="10">
        <v>3.56</v>
      </c>
      <c r="AF116" s="6">
        <v>1</v>
      </c>
      <c r="AG116" s="6">
        <v>2</v>
      </c>
      <c r="AH116" s="4">
        <f t="shared" si="3"/>
        <v>1.5</v>
      </c>
      <c r="AI116" s="4">
        <f t="shared" si="4"/>
        <v>0</v>
      </c>
      <c r="AJ116" s="4">
        <f t="shared" si="5"/>
        <v>2</v>
      </c>
      <c r="AK116" t="s">
        <v>110</v>
      </c>
    </row>
    <row r="117" spans="1:37">
      <c r="A117" s="5" t="s">
        <v>1002</v>
      </c>
      <c r="B117" s="5" t="s">
        <v>1003</v>
      </c>
      <c r="C117" s="6">
        <v>4729</v>
      </c>
      <c r="D117" s="7">
        <v>540.16952400466096</v>
      </c>
      <c r="E117" s="8">
        <v>6.03662109375</v>
      </c>
      <c r="F117" s="6">
        <v>1</v>
      </c>
      <c r="G117" s="6">
        <v>2</v>
      </c>
      <c r="H117" s="6">
        <v>2</v>
      </c>
      <c r="I117" s="6">
        <v>8</v>
      </c>
      <c r="J117" s="9">
        <v>4.0744669437408403</v>
      </c>
      <c r="K117" s="10">
        <v>0.3</v>
      </c>
      <c r="L117" s="6">
        <v>1</v>
      </c>
      <c r="M117" s="6">
        <v>2</v>
      </c>
      <c r="N117" s="9">
        <v>2.0148887634277299</v>
      </c>
      <c r="O117" s="10">
        <v>0.3</v>
      </c>
      <c r="P117" s="6">
        <v>1</v>
      </c>
      <c r="Q117" s="6">
        <v>1</v>
      </c>
      <c r="R117" s="9">
        <v>2.0696327686309801</v>
      </c>
      <c r="S117" s="10">
        <v>0.3</v>
      </c>
      <c r="T117" s="6">
        <v>1</v>
      </c>
      <c r="U117" s="6">
        <v>1</v>
      </c>
      <c r="V117" s="9">
        <v>0</v>
      </c>
      <c r="W117" s="10">
        <v>0</v>
      </c>
      <c r="X117" s="6">
        <v>0</v>
      </c>
      <c r="Y117" s="6">
        <v>0</v>
      </c>
      <c r="Z117" s="9">
        <v>2.1085691452026398</v>
      </c>
      <c r="AA117" s="10">
        <v>0.3</v>
      </c>
      <c r="AB117" s="6">
        <v>1</v>
      </c>
      <c r="AC117" s="6">
        <v>1</v>
      </c>
      <c r="AD117" s="9">
        <v>6.2173519134521502</v>
      </c>
      <c r="AE117" s="10">
        <v>0.56999999999999995</v>
      </c>
      <c r="AF117" s="6">
        <v>2</v>
      </c>
      <c r="AG117" s="6">
        <v>3</v>
      </c>
      <c r="AH117" s="4">
        <f t="shared" si="3"/>
        <v>1.5</v>
      </c>
      <c r="AI117" s="4">
        <f t="shared" si="4"/>
        <v>0.5</v>
      </c>
      <c r="AJ117" s="4">
        <f t="shared" si="5"/>
        <v>2</v>
      </c>
      <c r="AK117" t="s">
        <v>106</v>
      </c>
    </row>
    <row r="118" spans="1:37">
      <c r="A118" s="5" t="s">
        <v>561</v>
      </c>
      <c r="B118" s="5" t="s">
        <v>562</v>
      </c>
      <c r="C118" s="6">
        <v>624</v>
      </c>
      <c r="D118" s="7">
        <v>70.465352954660005</v>
      </c>
      <c r="E118" s="8">
        <v>8.42626953125</v>
      </c>
      <c r="F118" s="6">
        <v>1</v>
      </c>
      <c r="G118" s="6">
        <v>1</v>
      </c>
      <c r="H118" s="6">
        <v>1</v>
      </c>
      <c r="I118" s="6">
        <v>3</v>
      </c>
      <c r="J118" s="9">
        <v>2.5369734764099099</v>
      </c>
      <c r="K118" s="10">
        <v>2.2400000000000002</v>
      </c>
      <c r="L118" s="6">
        <v>1</v>
      </c>
      <c r="M118" s="6">
        <v>1</v>
      </c>
      <c r="N118" s="9">
        <v>4.7512555122375497</v>
      </c>
      <c r="O118" s="10">
        <v>2.2400000000000002</v>
      </c>
      <c r="P118" s="6">
        <v>1</v>
      </c>
      <c r="Q118" s="6">
        <v>2</v>
      </c>
      <c r="R118" s="9">
        <v>0</v>
      </c>
      <c r="S118" s="10">
        <v>0</v>
      </c>
      <c r="T118" s="6">
        <v>0</v>
      </c>
      <c r="U118" s="6">
        <v>0</v>
      </c>
      <c r="V118" s="9">
        <v>0</v>
      </c>
      <c r="W118" s="10">
        <v>0</v>
      </c>
      <c r="X118" s="6">
        <v>0</v>
      </c>
      <c r="Y118" s="6">
        <v>0</v>
      </c>
      <c r="Z118" s="9">
        <v>0</v>
      </c>
      <c r="AA118" s="10">
        <v>0</v>
      </c>
      <c r="AB118" s="6">
        <v>0</v>
      </c>
      <c r="AC118" s="6">
        <v>0</v>
      </c>
      <c r="AD118" s="9">
        <v>0</v>
      </c>
      <c r="AE118" s="10">
        <v>0</v>
      </c>
      <c r="AF118" s="6">
        <v>0</v>
      </c>
      <c r="AG118" s="6">
        <v>0</v>
      </c>
      <c r="AH118" s="4">
        <f t="shared" si="3"/>
        <v>1.5</v>
      </c>
      <c r="AI118" s="4">
        <f t="shared" si="4"/>
        <v>0</v>
      </c>
      <c r="AJ118" s="4">
        <f t="shared" si="5"/>
        <v>0</v>
      </c>
      <c r="AK118" t="s">
        <v>110</v>
      </c>
    </row>
    <row r="119" spans="1:37">
      <c r="A119" s="5" t="s">
        <v>934</v>
      </c>
      <c r="B119" s="5" t="s">
        <v>935</v>
      </c>
      <c r="C119" s="6">
        <v>770</v>
      </c>
      <c r="D119" s="7">
        <v>88.2685151246598</v>
      </c>
      <c r="E119" s="8">
        <v>8.35302734375</v>
      </c>
      <c r="F119" s="6">
        <v>1</v>
      </c>
      <c r="G119" s="6">
        <v>2</v>
      </c>
      <c r="H119" s="6">
        <v>2</v>
      </c>
      <c r="I119" s="6">
        <v>8</v>
      </c>
      <c r="J119" s="9">
        <v>0</v>
      </c>
      <c r="K119" s="10">
        <v>0</v>
      </c>
      <c r="L119" s="6">
        <v>0</v>
      </c>
      <c r="M119" s="6">
        <v>0</v>
      </c>
      <c r="N119" s="9">
        <v>0</v>
      </c>
      <c r="O119" s="10">
        <v>0</v>
      </c>
      <c r="P119" s="6">
        <v>0</v>
      </c>
      <c r="Q119" s="6">
        <v>0</v>
      </c>
      <c r="R119" s="9">
        <v>4.2769870758056596</v>
      </c>
      <c r="S119" s="10">
        <v>1.82</v>
      </c>
      <c r="T119" s="6">
        <v>1</v>
      </c>
      <c r="U119" s="6">
        <v>2</v>
      </c>
      <c r="V119" s="9">
        <v>2.1920647621154798</v>
      </c>
      <c r="W119" s="10">
        <v>1.43</v>
      </c>
      <c r="X119" s="6">
        <v>1</v>
      </c>
      <c r="Y119" s="6">
        <v>1</v>
      </c>
      <c r="Z119" s="9">
        <v>6.3170433044433603</v>
      </c>
      <c r="AA119" s="10">
        <v>1.82</v>
      </c>
      <c r="AB119" s="6">
        <v>1</v>
      </c>
      <c r="AC119" s="6">
        <v>3</v>
      </c>
      <c r="AD119" s="9">
        <v>4.5020449161529497</v>
      </c>
      <c r="AE119" s="10">
        <v>1.82</v>
      </c>
      <c r="AF119" s="6">
        <v>1</v>
      </c>
      <c r="AG119" s="6">
        <v>2</v>
      </c>
      <c r="AH119" s="4">
        <f t="shared" si="3"/>
        <v>0</v>
      </c>
      <c r="AI119" s="4">
        <f t="shared" si="4"/>
        <v>1.5</v>
      </c>
      <c r="AJ119" s="4">
        <f t="shared" si="5"/>
        <v>2.5</v>
      </c>
      <c r="AK119" t="s">
        <v>118</v>
      </c>
    </row>
    <row r="120" spans="1:37">
      <c r="A120" s="5" t="s">
        <v>712</v>
      </c>
      <c r="B120" s="5" t="s">
        <v>627</v>
      </c>
      <c r="C120" s="6">
        <v>610</v>
      </c>
      <c r="D120" s="7">
        <v>69.986559054660006</v>
      </c>
      <c r="E120" s="8">
        <v>8.44091796875</v>
      </c>
      <c r="F120" s="6">
        <v>1</v>
      </c>
      <c r="G120" s="6">
        <v>1</v>
      </c>
      <c r="H120" s="6">
        <v>1</v>
      </c>
      <c r="I120" s="6">
        <v>4</v>
      </c>
      <c r="J120" s="9">
        <v>2.0269787311553999</v>
      </c>
      <c r="K120" s="10">
        <v>1.1499999999999999</v>
      </c>
      <c r="L120" s="6">
        <v>1</v>
      </c>
      <c r="M120" s="6">
        <v>1</v>
      </c>
      <c r="N120" s="9">
        <v>0</v>
      </c>
      <c r="O120" s="10">
        <v>0</v>
      </c>
      <c r="P120" s="6">
        <v>0</v>
      </c>
      <c r="Q120" s="6">
        <v>0</v>
      </c>
      <c r="R120" s="9">
        <v>0</v>
      </c>
      <c r="S120" s="10">
        <v>0</v>
      </c>
      <c r="T120" s="6">
        <v>0</v>
      </c>
      <c r="U120" s="6">
        <v>0</v>
      </c>
      <c r="V120" s="9">
        <v>4.1960732936859104</v>
      </c>
      <c r="W120" s="10">
        <v>1.1499999999999999</v>
      </c>
      <c r="X120" s="6">
        <v>1</v>
      </c>
      <c r="Y120" s="6">
        <v>2</v>
      </c>
      <c r="Z120" s="9">
        <v>0</v>
      </c>
      <c r="AA120" s="10">
        <v>0</v>
      </c>
      <c r="AB120" s="6">
        <v>0</v>
      </c>
      <c r="AC120" s="6">
        <v>0</v>
      </c>
      <c r="AD120" s="9">
        <v>2.02565264701843</v>
      </c>
      <c r="AE120" s="10">
        <v>1.1499999999999999</v>
      </c>
      <c r="AF120" s="6">
        <v>1</v>
      </c>
      <c r="AG120" s="6">
        <v>1</v>
      </c>
      <c r="AH120" s="4">
        <f t="shared" si="3"/>
        <v>0.5</v>
      </c>
      <c r="AI120" s="4">
        <f t="shared" si="4"/>
        <v>1</v>
      </c>
      <c r="AJ120" s="4">
        <f t="shared" si="5"/>
        <v>0.5</v>
      </c>
      <c r="AK120" t="s">
        <v>106</v>
      </c>
    </row>
    <row r="121" spans="1:37">
      <c r="A121" s="5" t="s">
        <v>1182</v>
      </c>
      <c r="B121" s="5" t="s">
        <v>1183</v>
      </c>
      <c r="C121" s="6">
        <v>353</v>
      </c>
      <c r="D121" s="7">
        <v>37.496797164660002</v>
      </c>
      <c r="E121" s="8">
        <v>8.80712890625</v>
      </c>
      <c r="F121" s="6">
        <v>6</v>
      </c>
      <c r="G121" s="6">
        <v>1</v>
      </c>
      <c r="H121" s="6">
        <v>6</v>
      </c>
      <c r="I121" s="6">
        <v>19</v>
      </c>
      <c r="J121" s="9">
        <v>3.7907743453979501</v>
      </c>
      <c r="K121" s="10">
        <v>4.53</v>
      </c>
      <c r="L121" s="6">
        <v>1</v>
      </c>
      <c r="M121" s="6">
        <v>1</v>
      </c>
      <c r="N121" s="9">
        <v>8.0664598941802996</v>
      </c>
      <c r="O121" s="10">
        <v>8.2200000000000006</v>
      </c>
      <c r="P121" s="6">
        <v>3</v>
      </c>
      <c r="Q121" s="6">
        <v>3</v>
      </c>
      <c r="R121" s="9">
        <v>27.474342107772799</v>
      </c>
      <c r="S121" s="10">
        <v>11.61</v>
      </c>
      <c r="T121" s="6">
        <v>4</v>
      </c>
      <c r="U121" s="6">
        <v>9</v>
      </c>
      <c r="V121" s="9">
        <v>16.9250874519348</v>
      </c>
      <c r="W121" s="10">
        <v>10.48</v>
      </c>
      <c r="X121" s="6">
        <v>3</v>
      </c>
      <c r="Y121" s="6">
        <v>5</v>
      </c>
      <c r="Z121" s="9">
        <v>3.61212229728699</v>
      </c>
      <c r="AA121" s="10">
        <v>4.53</v>
      </c>
      <c r="AB121" s="6">
        <v>1</v>
      </c>
      <c r="AC121" s="6">
        <v>1</v>
      </c>
      <c r="AD121" s="9">
        <v>0</v>
      </c>
      <c r="AE121" s="10">
        <v>0</v>
      </c>
      <c r="AF121" s="6">
        <v>0</v>
      </c>
      <c r="AG121" s="6">
        <v>0</v>
      </c>
      <c r="AH121" s="4">
        <f t="shared" si="3"/>
        <v>2</v>
      </c>
      <c r="AI121" s="4">
        <f t="shared" si="4"/>
        <v>7</v>
      </c>
      <c r="AJ121" s="4">
        <f t="shared" si="5"/>
        <v>0.5</v>
      </c>
      <c r="AK121" t="s">
        <v>61</v>
      </c>
    </row>
    <row r="122" spans="1:37">
      <c r="A122" s="5" t="s">
        <v>754</v>
      </c>
      <c r="B122" s="5" t="s">
        <v>755</v>
      </c>
      <c r="C122" s="6">
        <v>100</v>
      </c>
      <c r="D122" s="7">
        <v>11.442276104659999</v>
      </c>
      <c r="E122" s="8">
        <v>10.11083984375</v>
      </c>
      <c r="F122" s="6">
        <v>1</v>
      </c>
      <c r="G122" s="6">
        <v>1</v>
      </c>
      <c r="H122" s="6">
        <v>2</v>
      </c>
      <c r="I122" s="6">
        <v>6</v>
      </c>
      <c r="J122" s="9">
        <v>0</v>
      </c>
      <c r="K122" s="10">
        <v>0</v>
      </c>
      <c r="L122" s="6">
        <v>0</v>
      </c>
      <c r="M122" s="6">
        <v>0</v>
      </c>
      <c r="N122" s="9">
        <v>0</v>
      </c>
      <c r="O122" s="10">
        <v>0</v>
      </c>
      <c r="P122" s="6">
        <v>0</v>
      </c>
      <c r="Q122" s="6">
        <v>0</v>
      </c>
      <c r="R122" s="9">
        <v>4.15677833557129</v>
      </c>
      <c r="S122" s="10">
        <v>12</v>
      </c>
      <c r="T122" s="6">
        <v>2</v>
      </c>
      <c r="U122" s="6">
        <v>2</v>
      </c>
      <c r="V122" s="9">
        <v>4.1061642169952401</v>
      </c>
      <c r="W122" s="10">
        <v>12</v>
      </c>
      <c r="X122" s="6">
        <v>1</v>
      </c>
      <c r="Y122" s="6">
        <v>2</v>
      </c>
      <c r="Z122" s="9">
        <v>0</v>
      </c>
      <c r="AA122" s="10">
        <v>0</v>
      </c>
      <c r="AB122" s="6">
        <v>0</v>
      </c>
      <c r="AC122" s="6">
        <v>0</v>
      </c>
      <c r="AD122" s="9">
        <v>4.3822505474090603</v>
      </c>
      <c r="AE122" s="10">
        <v>12</v>
      </c>
      <c r="AF122" s="6">
        <v>2</v>
      </c>
      <c r="AG122" s="6">
        <v>2</v>
      </c>
      <c r="AH122" s="4">
        <f t="shared" si="3"/>
        <v>0</v>
      </c>
      <c r="AI122" s="4">
        <f t="shared" si="4"/>
        <v>2</v>
      </c>
      <c r="AJ122" s="4">
        <f t="shared" si="5"/>
        <v>1</v>
      </c>
      <c r="AK122" t="s">
        <v>110</v>
      </c>
    </row>
    <row r="123" spans="1:37">
      <c r="A123" s="5" t="s">
        <v>970</v>
      </c>
      <c r="B123" s="5" t="s">
        <v>971</v>
      </c>
      <c r="C123" s="6">
        <v>501</v>
      </c>
      <c r="D123" s="7">
        <v>53.458517034659998</v>
      </c>
      <c r="E123" s="8">
        <v>4.74169921875</v>
      </c>
      <c r="F123" s="6">
        <v>2</v>
      </c>
      <c r="G123" s="6">
        <v>1</v>
      </c>
      <c r="H123" s="6">
        <v>4</v>
      </c>
      <c r="I123" s="6">
        <v>9</v>
      </c>
      <c r="J123" s="9">
        <v>0</v>
      </c>
      <c r="K123" s="10">
        <v>0</v>
      </c>
      <c r="L123" s="6">
        <v>0</v>
      </c>
      <c r="M123" s="6">
        <v>0</v>
      </c>
      <c r="N123" s="9">
        <v>3.1837182044982901</v>
      </c>
      <c r="O123" s="10">
        <v>1.4</v>
      </c>
      <c r="P123" s="6">
        <v>1</v>
      </c>
      <c r="Q123" s="6">
        <v>2</v>
      </c>
      <c r="R123" s="9">
        <v>1.8160640001296999</v>
      </c>
      <c r="S123" s="10">
        <v>1.4</v>
      </c>
      <c r="T123" s="6">
        <v>1</v>
      </c>
      <c r="U123" s="6">
        <v>1</v>
      </c>
      <c r="V123" s="9">
        <v>4.4352126121520996</v>
      </c>
      <c r="W123" s="10">
        <v>4.1900000000000004</v>
      </c>
      <c r="X123" s="6">
        <v>2</v>
      </c>
      <c r="Y123" s="6">
        <v>2</v>
      </c>
      <c r="Z123" s="9">
        <v>4.2302274703979501</v>
      </c>
      <c r="AA123" s="10">
        <v>3.39</v>
      </c>
      <c r="AB123" s="6">
        <v>1</v>
      </c>
      <c r="AC123" s="6">
        <v>2</v>
      </c>
      <c r="AD123" s="9">
        <v>3.8791627883911102</v>
      </c>
      <c r="AE123" s="10">
        <v>4.79</v>
      </c>
      <c r="AF123" s="6">
        <v>2</v>
      </c>
      <c r="AG123" s="6">
        <v>2</v>
      </c>
      <c r="AH123" s="4">
        <f t="shared" si="3"/>
        <v>1</v>
      </c>
      <c r="AI123" s="4">
        <f t="shared" si="4"/>
        <v>1.5</v>
      </c>
      <c r="AJ123" s="4">
        <f t="shared" si="5"/>
        <v>2</v>
      </c>
      <c r="AK123" t="s">
        <v>110</v>
      </c>
    </row>
    <row r="124" spans="1:37">
      <c r="A124" s="5" t="s">
        <v>476</v>
      </c>
      <c r="B124" s="5" t="s">
        <v>477</v>
      </c>
      <c r="C124" s="6">
        <v>329</v>
      </c>
      <c r="D124" s="7">
        <v>37.341122584659999</v>
      </c>
      <c r="E124" s="8">
        <v>8.16259765625</v>
      </c>
      <c r="F124" s="6">
        <v>3</v>
      </c>
      <c r="G124" s="6">
        <v>1</v>
      </c>
      <c r="H124" s="6">
        <v>1</v>
      </c>
      <c r="I124" s="6">
        <v>2</v>
      </c>
      <c r="J124" s="9">
        <v>2.7545437812805198</v>
      </c>
      <c r="K124" s="10">
        <v>6.08</v>
      </c>
      <c r="L124" s="6">
        <v>1</v>
      </c>
      <c r="M124" s="6">
        <v>2</v>
      </c>
      <c r="N124" s="9">
        <v>0</v>
      </c>
      <c r="O124" s="10">
        <v>0</v>
      </c>
      <c r="P124" s="6">
        <v>0</v>
      </c>
      <c r="Q124" s="6">
        <v>0</v>
      </c>
      <c r="R124" s="9">
        <v>0</v>
      </c>
      <c r="S124" s="10">
        <v>0</v>
      </c>
      <c r="T124" s="6">
        <v>0</v>
      </c>
      <c r="U124" s="6">
        <v>0</v>
      </c>
      <c r="V124" s="9">
        <v>0</v>
      </c>
      <c r="W124" s="10">
        <v>0</v>
      </c>
      <c r="X124" s="6">
        <v>0</v>
      </c>
      <c r="Y124" s="6">
        <v>0</v>
      </c>
      <c r="Z124" s="9">
        <v>0</v>
      </c>
      <c r="AA124" s="10">
        <v>0</v>
      </c>
      <c r="AB124" s="6">
        <v>0</v>
      </c>
      <c r="AC124" s="6">
        <v>0</v>
      </c>
      <c r="AD124" s="9">
        <v>0</v>
      </c>
      <c r="AE124" s="10">
        <v>0</v>
      </c>
      <c r="AF124" s="6">
        <v>0</v>
      </c>
      <c r="AG124" s="6">
        <v>0</v>
      </c>
      <c r="AH124" s="4">
        <f t="shared" si="3"/>
        <v>1</v>
      </c>
      <c r="AI124" s="4">
        <f t="shared" si="4"/>
        <v>0</v>
      </c>
      <c r="AJ124" s="4">
        <f t="shared" si="5"/>
        <v>0</v>
      </c>
      <c r="AK124" t="s">
        <v>110</v>
      </c>
    </row>
    <row r="125" spans="1:37">
      <c r="A125" s="5" t="s">
        <v>388</v>
      </c>
      <c r="B125" s="5" t="s">
        <v>389</v>
      </c>
      <c r="C125" s="6">
        <v>498</v>
      </c>
      <c r="D125" s="7">
        <v>57.917010314659997</v>
      </c>
      <c r="E125" s="8">
        <v>8.74853515625</v>
      </c>
      <c r="F125" s="6">
        <v>1</v>
      </c>
      <c r="G125" s="6">
        <v>1</v>
      </c>
      <c r="H125" s="6">
        <v>1</v>
      </c>
      <c r="I125" s="6">
        <v>2</v>
      </c>
      <c r="J125" s="9">
        <v>0</v>
      </c>
      <c r="K125" s="10">
        <v>0</v>
      </c>
      <c r="L125" s="6">
        <v>0</v>
      </c>
      <c r="M125" s="6">
        <v>0</v>
      </c>
      <c r="N125" s="9">
        <v>0</v>
      </c>
      <c r="O125" s="10">
        <v>0</v>
      </c>
      <c r="P125" s="6">
        <v>0</v>
      </c>
      <c r="Q125" s="6">
        <v>0</v>
      </c>
      <c r="R125" s="9">
        <v>3.8270230293273899</v>
      </c>
      <c r="S125" s="10">
        <v>1.41</v>
      </c>
      <c r="T125" s="6">
        <v>1</v>
      </c>
      <c r="U125" s="6">
        <v>2</v>
      </c>
      <c r="V125" s="9">
        <v>0</v>
      </c>
      <c r="W125" s="10">
        <v>0</v>
      </c>
      <c r="X125" s="6">
        <v>0</v>
      </c>
      <c r="Y125" s="6">
        <v>0</v>
      </c>
      <c r="Z125" s="9">
        <v>0</v>
      </c>
      <c r="AA125" s="10">
        <v>0</v>
      </c>
      <c r="AB125" s="6">
        <v>0</v>
      </c>
      <c r="AC125" s="6">
        <v>0</v>
      </c>
      <c r="AD125" s="9">
        <v>0</v>
      </c>
      <c r="AE125" s="10">
        <v>0</v>
      </c>
      <c r="AF125" s="6">
        <v>0</v>
      </c>
      <c r="AG125" s="6">
        <v>0</v>
      </c>
      <c r="AH125" s="4">
        <f t="shared" si="3"/>
        <v>0</v>
      </c>
      <c r="AI125" s="4">
        <f t="shared" si="4"/>
        <v>1</v>
      </c>
      <c r="AJ125" s="4">
        <f t="shared" si="5"/>
        <v>0</v>
      </c>
      <c r="AK125" t="s">
        <v>110</v>
      </c>
    </row>
    <row r="126" spans="1:37">
      <c r="A126" s="5" t="s">
        <v>796</v>
      </c>
      <c r="B126" s="5" t="s">
        <v>797</v>
      </c>
      <c r="C126" s="6">
        <v>6742</v>
      </c>
      <c r="D126" s="7">
        <v>761.32379234464804</v>
      </c>
      <c r="E126" s="8">
        <v>6.56591796875</v>
      </c>
      <c r="F126" s="6">
        <v>13</v>
      </c>
      <c r="G126" s="6">
        <v>2</v>
      </c>
      <c r="H126" s="6">
        <v>4</v>
      </c>
      <c r="I126" s="6">
        <v>6</v>
      </c>
      <c r="J126" s="9">
        <v>2.02022433280945</v>
      </c>
      <c r="K126" s="10">
        <v>0.12</v>
      </c>
      <c r="L126" s="6">
        <v>1</v>
      </c>
      <c r="M126" s="6">
        <v>1</v>
      </c>
      <c r="N126" s="9">
        <v>0</v>
      </c>
      <c r="O126" s="10">
        <v>0</v>
      </c>
      <c r="P126" s="6">
        <v>0</v>
      </c>
      <c r="Q126" s="6">
        <v>0</v>
      </c>
      <c r="R126" s="9">
        <v>0</v>
      </c>
      <c r="S126" s="10">
        <v>0</v>
      </c>
      <c r="T126" s="6">
        <v>0</v>
      </c>
      <c r="U126" s="6">
        <v>0</v>
      </c>
      <c r="V126" s="9">
        <v>3.6448835134506199</v>
      </c>
      <c r="W126" s="10">
        <v>0.28000000000000003</v>
      </c>
      <c r="X126" s="6">
        <v>2</v>
      </c>
      <c r="Y126" s="6">
        <v>2</v>
      </c>
      <c r="Z126" s="9">
        <v>0</v>
      </c>
      <c r="AA126" s="10">
        <v>0</v>
      </c>
      <c r="AB126" s="6">
        <v>0</v>
      </c>
      <c r="AC126" s="6">
        <v>0</v>
      </c>
      <c r="AD126" s="9">
        <v>5.2701134681701696</v>
      </c>
      <c r="AE126" s="10">
        <v>0.27</v>
      </c>
      <c r="AF126" s="6">
        <v>2</v>
      </c>
      <c r="AG126" s="6">
        <v>3</v>
      </c>
      <c r="AH126" s="4">
        <f t="shared" si="3"/>
        <v>0.5</v>
      </c>
      <c r="AI126" s="4">
        <f t="shared" si="4"/>
        <v>1</v>
      </c>
      <c r="AJ126" s="4">
        <f t="shared" si="5"/>
        <v>1.5</v>
      </c>
      <c r="AK126" t="s">
        <v>110</v>
      </c>
    </row>
    <row r="127" spans="1:37">
      <c r="A127" s="5" t="s">
        <v>886</v>
      </c>
      <c r="B127" s="5" t="s">
        <v>887</v>
      </c>
      <c r="C127" s="6">
        <v>510</v>
      </c>
      <c r="D127" s="7">
        <v>55.961600624659901</v>
      </c>
      <c r="E127" s="8">
        <v>7.02001953125</v>
      </c>
      <c r="F127" s="6">
        <v>1</v>
      </c>
      <c r="G127" s="6">
        <v>1</v>
      </c>
      <c r="H127" s="6">
        <v>2</v>
      </c>
      <c r="I127" s="6">
        <v>7</v>
      </c>
      <c r="J127" s="9">
        <v>3.3039847612380999</v>
      </c>
      <c r="K127" s="10">
        <v>1.18</v>
      </c>
      <c r="L127" s="6">
        <v>1</v>
      </c>
      <c r="M127" s="6">
        <v>2</v>
      </c>
      <c r="N127" s="9">
        <v>3.2101281881332402</v>
      </c>
      <c r="O127" s="10">
        <v>1.18</v>
      </c>
      <c r="P127" s="6">
        <v>1</v>
      </c>
      <c r="Q127" s="6">
        <v>2</v>
      </c>
      <c r="R127" s="9">
        <v>5.6890720129013097</v>
      </c>
      <c r="S127" s="10">
        <v>4.12</v>
      </c>
      <c r="T127" s="6">
        <v>2</v>
      </c>
      <c r="U127" s="6">
        <v>3</v>
      </c>
      <c r="V127" s="9">
        <v>0</v>
      </c>
      <c r="W127" s="10">
        <v>0</v>
      </c>
      <c r="X127" s="6">
        <v>0</v>
      </c>
      <c r="Y127" s="6">
        <v>0</v>
      </c>
      <c r="Z127" s="9">
        <v>0</v>
      </c>
      <c r="AA127" s="10">
        <v>0</v>
      </c>
      <c r="AB127" s="6">
        <v>0</v>
      </c>
      <c r="AC127" s="6">
        <v>0</v>
      </c>
      <c r="AD127" s="9">
        <v>0</v>
      </c>
      <c r="AE127" s="10">
        <v>0</v>
      </c>
      <c r="AF127" s="6">
        <v>0</v>
      </c>
      <c r="AG127" s="6">
        <v>0</v>
      </c>
      <c r="AH127" s="4">
        <f t="shared" si="3"/>
        <v>2</v>
      </c>
      <c r="AI127" s="4">
        <f t="shared" si="4"/>
        <v>1.5</v>
      </c>
      <c r="AJ127" s="4">
        <f t="shared" si="5"/>
        <v>0</v>
      </c>
      <c r="AK127" t="s">
        <v>110</v>
      </c>
    </row>
    <row r="128" spans="1:37">
      <c r="A128" s="5" t="s">
        <v>557</v>
      </c>
      <c r="B128" s="5" t="s">
        <v>558</v>
      </c>
      <c r="C128" s="6">
        <v>959</v>
      </c>
      <c r="D128" s="7">
        <v>107.26562525465999</v>
      </c>
      <c r="E128" s="8">
        <v>4.86865234375</v>
      </c>
      <c r="F128" s="6">
        <v>1</v>
      </c>
      <c r="G128" s="6">
        <v>1</v>
      </c>
      <c r="H128" s="6">
        <v>1</v>
      </c>
      <c r="I128" s="6">
        <v>3</v>
      </c>
      <c r="J128" s="9">
        <v>2.0383145809173602</v>
      </c>
      <c r="K128" s="10">
        <v>1.98</v>
      </c>
      <c r="L128" s="6">
        <v>1</v>
      </c>
      <c r="M128" s="6">
        <v>1</v>
      </c>
      <c r="N128" s="9">
        <v>4.2801856994628897</v>
      </c>
      <c r="O128" s="10">
        <v>1.98</v>
      </c>
      <c r="P128" s="6">
        <v>1</v>
      </c>
      <c r="Q128" s="6">
        <v>2</v>
      </c>
      <c r="R128" s="9">
        <v>0</v>
      </c>
      <c r="S128" s="10">
        <v>0</v>
      </c>
      <c r="T128" s="6">
        <v>0</v>
      </c>
      <c r="U128" s="6">
        <v>0</v>
      </c>
      <c r="V128" s="9">
        <v>0</v>
      </c>
      <c r="W128" s="10">
        <v>0</v>
      </c>
      <c r="X128" s="6">
        <v>0</v>
      </c>
      <c r="Y128" s="6">
        <v>0</v>
      </c>
      <c r="Z128" s="9">
        <v>0</v>
      </c>
      <c r="AA128" s="10">
        <v>0</v>
      </c>
      <c r="AB128" s="6">
        <v>0</v>
      </c>
      <c r="AC128" s="6">
        <v>0</v>
      </c>
      <c r="AD128" s="9">
        <v>0</v>
      </c>
      <c r="AE128" s="10">
        <v>0</v>
      </c>
      <c r="AF128" s="6">
        <v>0</v>
      </c>
      <c r="AG128" s="6">
        <v>0</v>
      </c>
      <c r="AH128" s="4">
        <f t="shared" si="3"/>
        <v>1.5</v>
      </c>
      <c r="AI128" s="4">
        <f t="shared" si="4"/>
        <v>0</v>
      </c>
      <c r="AJ128" s="4">
        <f t="shared" si="5"/>
        <v>0</v>
      </c>
      <c r="AK128" t="s">
        <v>2</v>
      </c>
    </row>
    <row r="129" spans="1:37">
      <c r="A129" s="5" t="s">
        <v>870</v>
      </c>
      <c r="B129" s="5" t="s">
        <v>871</v>
      </c>
      <c r="C129" s="6">
        <v>353</v>
      </c>
      <c r="D129" s="7">
        <v>39.668851074659997</v>
      </c>
      <c r="E129" s="8">
        <v>5.42724609375</v>
      </c>
      <c r="F129" s="6">
        <v>1</v>
      </c>
      <c r="G129" s="6">
        <v>4</v>
      </c>
      <c r="H129" s="6">
        <v>4</v>
      </c>
      <c r="I129" s="6">
        <v>6</v>
      </c>
      <c r="J129" s="9">
        <v>2.1238782405853298</v>
      </c>
      <c r="K129" s="10">
        <v>5.38</v>
      </c>
      <c r="L129" s="6">
        <v>1</v>
      </c>
      <c r="M129" s="6">
        <v>1</v>
      </c>
      <c r="N129" s="9">
        <v>3.1614176034927399</v>
      </c>
      <c r="O129" s="10">
        <v>1.98</v>
      </c>
      <c r="P129" s="6">
        <v>1</v>
      </c>
      <c r="Q129" s="6">
        <v>2</v>
      </c>
      <c r="R129" s="9">
        <v>4.4157204627990696</v>
      </c>
      <c r="S129" s="10">
        <v>7.65</v>
      </c>
      <c r="T129" s="6">
        <v>2</v>
      </c>
      <c r="U129" s="6">
        <v>2</v>
      </c>
      <c r="V129" s="9">
        <v>0</v>
      </c>
      <c r="W129" s="10">
        <v>0</v>
      </c>
      <c r="X129" s="6">
        <v>0</v>
      </c>
      <c r="Y129" s="6">
        <v>0</v>
      </c>
      <c r="Z129" s="9">
        <v>2.0232136249542201</v>
      </c>
      <c r="AA129" s="10">
        <v>2.27</v>
      </c>
      <c r="AB129" s="6">
        <v>1</v>
      </c>
      <c r="AC129" s="6">
        <v>1</v>
      </c>
      <c r="AD129" s="9">
        <v>0</v>
      </c>
      <c r="AE129" s="10">
        <v>0</v>
      </c>
      <c r="AF129" s="6">
        <v>0</v>
      </c>
      <c r="AG129" s="6">
        <v>0</v>
      </c>
      <c r="AH129" s="4">
        <f t="shared" si="3"/>
        <v>1.5</v>
      </c>
      <c r="AI129" s="4">
        <f t="shared" si="4"/>
        <v>1</v>
      </c>
      <c r="AJ129" s="4">
        <f t="shared" si="5"/>
        <v>0.5</v>
      </c>
      <c r="AK129" t="s">
        <v>106</v>
      </c>
    </row>
    <row r="130" spans="1:37">
      <c r="A130" s="5" t="s">
        <v>670</v>
      </c>
      <c r="B130" s="5" t="s">
        <v>585</v>
      </c>
      <c r="C130" s="6">
        <v>300</v>
      </c>
      <c r="D130" s="7">
        <v>33.912594804660003</v>
      </c>
      <c r="E130" s="8">
        <v>6.88818359375</v>
      </c>
      <c r="F130" s="6">
        <v>1</v>
      </c>
      <c r="G130" s="6">
        <v>1</v>
      </c>
      <c r="H130" s="6">
        <v>1</v>
      </c>
      <c r="I130" s="6">
        <v>4</v>
      </c>
      <c r="J130" s="9">
        <v>0</v>
      </c>
      <c r="K130" s="10">
        <v>0</v>
      </c>
      <c r="L130" s="6">
        <v>0</v>
      </c>
      <c r="M130" s="6">
        <v>0</v>
      </c>
      <c r="N130" s="9">
        <v>3.0717515945434601</v>
      </c>
      <c r="O130" s="10">
        <v>2.67</v>
      </c>
      <c r="P130" s="6">
        <v>1</v>
      </c>
      <c r="Q130" s="6">
        <v>2</v>
      </c>
      <c r="R130" s="9">
        <v>0</v>
      </c>
      <c r="S130" s="10">
        <v>0</v>
      </c>
      <c r="T130" s="6">
        <v>0</v>
      </c>
      <c r="U130" s="6">
        <v>0</v>
      </c>
      <c r="V130" s="9">
        <v>1.75834023952484</v>
      </c>
      <c r="W130" s="10">
        <v>2.67</v>
      </c>
      <c r="X130" s="6">
        <v>1</v>
      </c>
      <c r="Y130" s="6">
        <v>1</v>
      </c>
      <c r="Z130" s="9">
        <v>1.6827688217163099</v>
      </c>
      <c r="AA130" s="10">
        <v>2.67</v>
      </c>
      <c r="AB130" s="6">
        <v>1</v>
      </c>
      <c r="AC130" s="6">
        <v>1</v>
      </c>
      <c r="AD130" s="9">
        <v>0</v>
      </c>
      <c r="AE130" s="10">
        <v>0</v>
      </c>
      <c r="AF130" s="6">
        <v>0</v>
      </c>
      <c r="AG130" s="6">
        <v>0</v>
      </c>
      <c r="AH130" s="4">
        <f t="shared" si="3"/>
        <v>1</v>
      </c>
      <c r="AI130" s="4">
        <f t="shared" si="4"/>
        <v>0.5</v>
      </c>
      <c r="AJ130" s="4">
        <f t="shared" si="5"/>
        <v>0.5</v>
      </c>
      <c r="AK130" t="s">
        <v>110</v>
      </c>
    </row>
    <row r="131" spans="1:37">
      <c r="A131" s="5" t="s">
        <v>808</v>
      </c>
      <c r="B131" s="5" t="s">
        <v>809</v>
      </c>
      <c r="C131" s="6">
        <v>1084</v>
      </c>
      <c r="D131" s="7">
        <v>119.86909833465999</v>
      </c>
      <c r="E131" s="8">
        <v>6.68310546875</v>
      </c>
      <c r="F131" s="6">
        <v>1</v>
      </c>
      <c r="G131" s="6">
        <v>2</v>
      </c>
      <c r="H131" s="6">
        <v>2</v>
      </c>
      <c r="I131" s="6">
        <v>6</v>
      </c>
      <c r="J131" s="9">
        <v>2.1256301403045699</v>
      </c>
      <c r="K131" s="10">
        <v>1.29</v>
      </c>
      <c r="L131" s="6">
        <v>1</v>
      </c>
      <c r="M131" s="6">
        <v>1</v>
      </c>
      <c r="N131" s="9">
        <v>2.24583888053894</v>
      </c>
      <c r="O131" s="10">
        <v>1.29</v>
      </c>
      <c r="P131" s="6">
        <v>1</v>
      </c>
      <c r="Q131" s="6">
        <v>1</v>
      </c>
      <c r="R131" s="9">
        <v>2.1540007591247599</v>
      </c>
      <c r="S131" s="10">
        <v>1.29</v>
      </c>
      <c r="T131" s="6">
        <v>1</v>
      </c>
      <c r="U131" s="6">
        <v>1</v>
      </c>
      <c r="V131" s="9">
        <v>4.1459600925445601</v>
      </c>
      <c r="W131" s="10">
        <v>2.4</v>
      </c>
      <c r="X131" s="6">
        <v>2</v>
      </c>
      <c r="Y131" s="6">
        <v>2</v>
      </c>
      <c r="Z131" s="9">
        <v>2.03907442092896</v>
      </c>
      <c r="AA131" s="10">
        <v>1.29</v>
      </c>
      <c r="AB131" s="6">
        <v>1</v>
      </c>
      <c r="AC131" s="6">
        <v>1</v>
      </c>
      <c r="AD131" s="9">
        <v>0</v>
      </c>
      <c r="AE131" s="10">
        <v>0</v>
      </c>
      <c r="AF131" s="6">
        <v>0</v>
      </c>
      <c r="AG131" s="6">
        <v>0</v>
      </c>
      <c r="AH131" s="4">
        <f t="shared" ref="AH131:AH194" si="6">AVERAGE(M131,Q131)</f>
        <v>1</v>
      </c>
      <c r="AI131" s="4">
        <f t="shared" ref="AI131:AI194" si="7">AVERAGE(U131,Y131)</f>
        <v>1.5</v>
      </c>
      <c r="AJ131" s="4">
        <f t="shared" ref="AJ131:AJ194" si="8">AVERAGE(AC131,AG131)</f>
        <v>0.5</v>
      </c>
      <c r="AK131" t="s">
        <v>118</v>
      </c>
    </row>
    <row r="132" spans="1:37">
      <c r="A132" s="5" t="s">
        <v>1317</v>
      </c>
      <c r="B132" s="5" t="s">
        <v>1318</v>
      </c>
      <c r="C132" s="6">
        <v>339</v>
      </c>
      <c r="D132" s="7">
        <v>38.55475179466</v>
      </c>
      <c r="E132" s="8">
        <v>7.31298828125</v>
      </c>
      <c r="F132" s="6">
        <v>2</v>
      </c>
      <c r="G132" s="6">
        <v>10</v>
      </c>
      <c r="H132" s="6">
        <v>11</v>
      </c>
      <c r="I132" s="6">
        <v>47</v>
      </c>
      <c r="J132" s="9">
        <v>14.914325475692699</v>
      </c>
      <c r="K132" s="10">
        <v>12.09</v>
      </c>
      <c r="L132" s="6">
        <v>3</v>
      </c>
      <c r="M132" s="6">
        <v>5</v>
      </c>
      <c r="N132" s="9">
        <v>29.783714175224301</v>
      </c>
      <c r="O132" s="10">
        <v>31.86</v>
      </c>
      <c r="P132" s="6">
        <v>8</v>
      </c>
      <c r="Q132" s="6">
        <v>11</v>
      </c>
      <c r="R132" s="9">
        <v>13.416697978973399</v>
      </c>
      <c r="S132" s="10">
        <v>11.8</v>
      </c>
      <c r="T132" s="6">
        <v>2</v>
      </c>
      <c r="U132" s="6">
        <v>5</v>
      </c>
      <c r="V132" s="9">
        <v>21.985207319259601</v>
      </c>
      <c r="W132" s="10">
        <v>17.399999999999999</v>
      </c>
      <c r="X132" s="6">
        <v>4</v>
      </c>
      <c r="Y132" s="6">
        <v>7</v>
      </c>
      <c r="Z132" s="9">
        <v>27.0028300285339</v>
      </c>
      <c r="AA132" s="10">
        <v>23.89</v>
      </c>
      <c r="AB132" s="6">
        <v>6</v>
      </c>
      <c r="AC132" s="6">
        <v>9</v>
      </c>
      <c r="AD132" s="9">
        <v>28.114114522933999</v>
      </c>
      <c r="AE132" s="10">
        <v>28.91</v>
      </c>
      <c r="AF132" s="6">
        <v>8</v>
      </c>
      <c r="AG132" s="6">
        <v>10</v>
      </c>
      <c r="AH132" s="4">
        <f t="shared" si="6"/>
        <v>8</v>
      </c>
      <c r="AI132" s="4">
        <f t="shared" si="7"/>
        <v>6</v>
      </c>
      <c r="AJ132" s="4">
        <f t="shared" si="8"/>
        <v>9.5</v>
      </c>
      <c r="AK132" t="s">
        <v>118</v>
      </c>
    </row>
    <row r="133" spans="1:37">
      <c r="A133" s="5" t="s">
        <v>1056</v>
      </c>
      <c r="B133" s="5" t="s">
        <v>1057</v>
      </c>
      <c r="C133" s="6">
        <v>445</v>
      </c>
      <c r="D133" s="7">
        <v>48.051635524659901</v>
      </c>
      <c r="E133" s="8">
        <v>5.75732421875</v>
      </c>
      <c r="F133" s="6">
        <v>1</v>
      </c>
      <c r="G133" s="6">
        <v>1</v>
      </c>
      <c r="H133" s="6">
        <v>1</v>
      </c>
      <c r="I133" s="6">
        <v>11</v>
      </c>
      <c r="J133" s="9">
        <v>5.7878561019897496</v>
      </c>
      <c r="K133" s="10">
        <v>3.6</v>
      </c>
      <c r="L133" s="6">
        <v>1</v>
      </c>
      <c r="M133" s="6">
        <v>2</v>
      </c>
      <c r="N133" s="9">
        <v>0</v>
      </c>
      <c r="O133" s="10">
        <v>0</v>
      </c>
      <c r="P133" s="6">
        <v>0</v>
      </c>
      <c r="Q133" s="6">
        <v>0</v>
      </c>
      <c r="R133" s="9">
        <v>11.7507433891296</v>
      </c>
      <c r="S133" s="10">
        <v>3.6</v>
      </c>
      <c r="T133" s="6">
        <v>1</v>
      </c>
      <c r="U133" s="6">
        <v>4</v>
      </c>
      <c r="V133" s="9">
        <v>5.5945374965667698</v>
      </c>
      <c r="W133" s="10">
        <v>3.6</v>
      </c>
      <c r="X133" s="6">
        <v>1</v>
      </c>
      <c r="Y133" s="6">
        <v>2</v>
      </c>
      <c r="Z133" s="9">
        <v>8.0341327190399205</v>
      </c>
      <c r="AA133" s="10">
        <v>3.6</v>
      </c>
      <c r="AB133" s="6">
        <v>1</v>
      </c>
      <c r="AC133" s="6">
        <v>3</v>
      </c>
      <c r="AD133" s="9">
        <v>0</v>
      </c>
      <c r="AE133" s="10">
        <v>0</v>
      </c>
      <c r="AF133" s="6">
        <v>0</v>
      </c>
      <c r="AG133" s="6">
        <v>0</v>
      </c>
      <c r="AH133" s="4">
        <f t="shared" si="6"/>
        <v>1</v>
      </c>
      <c r="AI133" s="4">
        <f t="shared" si="7"/>
        <v>3</v>
      </c>
      <c r="AJ133" s="4">
        <f t="shared" si="8"/>
        <v>1.5</v>
      </c>
      <c r="AK133" t="s">
        <v>110</v>
      </c>
    </row>
    <row r="134" spans="1:37">
      <c r="A134" s="5" t="s">
        <v>1362</v>
      </c>
      <c r="B134" s="5" t="s">
        <v>1363</v>
      </c>
      <c r="C134" s="6">
        <v>454</v>
      </c>
      <c r="D134" s="7">
        <v>49.163286034659997</v>
      </c>
      <c r="E134" s="8">
        <v>4.91943359375</v>
      </c>
      <c r="F134" s="6">
        <v>16</v>
      </c>
      <c r="G134" s="6">
        <v>7</v>
      </c>
      <c r="H134" s="6">
        <v>13</v>
      </c>
      <c r="I134" s="6">
        <v>67</v>
      </c>
      <c r="J134" s="9">
        <v>33.587702512741103</v>
      </c>
      <c r="K134" s="10">
        <v>12.11</v>
      </c>
      <c r="L134" s="6">
        <v>7</v>
      </c>
      <c r="M134" s="6">
        <v>12</v>
      </c>
      <c r="N134" s="9">
        <v>34.980307579040499</v>
      </c>
      <c r="O134" s="10">
        <v>14.98</v>
      </c>
      <c r="P134" s="6">
        <v>8</v>
      </c>
      <c r="Q134" s="6">
        <v>13</v>
      </c>
      <c r="R134" s="9">
        <v>8.0967698097229004</v>
      </c>
      <c r="S134" s="10">
        <v>3.52</v>
      </c>
      <c r="T134" s="6">
        <v>2</v>
      </c>
      <c r="U134" s="6">
        <v>3</v>
      </c>
      <c r="V134" s="9">
        <v>7.8065726757049596</v>
      </c>
      <c r="W134" s="10">
        <v>3.52</v>
      </c>
      <c r="X134" s="6">
        <v>2</v>
      </c>
      <c r="Y134" s="6">
        <v>3</v>
      </c>
      <c r="Z134" s="9">
        <v>46.496734142303502</v>
      </c>
      <c r="AA134" s="10">
        <v>23.79</v>
      </c>
      <c r="AB134" s="6">
        <v>13</v>
      </c>
      <c r="AC134" s="6">
        <v>18</v>
      </c>
      <c r="AD134" s="9">
        <v>49.996229290962198</v>
      </c>
      <c r="AE134" s="10">
        <v>19.38</v>
      </c>
      <c r="AF134" s="6">
        <v>10</v>
      </c>
      <c r="AG134" s="6">
        <v>18</v>
      </c>
      <c r="AH134" s="4">
        <f t="shared" si="6"/>
        <v>12.5</v>
      </c>
      <c r="AI134" s="4">
        <f t="shared" si="7"/>
        <v>3</v>
      </c>
      <c r="AJ134" s="4">
        <f t="shared" si="8"/>
        <v>18</v>
      </c>
      <c r="AK134" t="s">
        <v>110</v>
      </c>
    </row>
    <row r="135" spans="1:37">
      <c r="A135" s="5" t="s">
        <v>1112</v>
      </c>
      <c r="B135" s="5" t="s">
        <v>1113</v>
      </c>
      <c r="C135" s="6">
        <v>455</v>
      </c>
      <c r="D135" s="7">
        <v>50.325485704659997</v>
      </c>
      <c r="E135" s="8">
        <v>5.00830078125</v>
      </c>
      <c r="F135" s="6">
        <v>13</v>
      </c>
      <c r="G135" s="6">
        <v>1</v>
      </c>
      <c r="H135" s="6">
        <v>3</v>
      </c>
      <c r="I135" s="6">
        <v>12</v>
      </c>
      <c r="J135" s="9">
        <v>4.3367102146148699</v>
      </c>
      <c r="K135" s="10">
        <v>3.08</v>
      </c>
      <c r="L135" s="6">
        <v>2</v>
      </c>
      <c r="M135" s="6">
        <v>2</v>
      </c>
      <c r="N135" s="9">
        <v>4.2122774124145499</v>
      </c>
      <c r="O135" s="10">
        <v>3.96</v>
      </c>
      <c r="P135" s="6">
        <v>2</v>
      </c>
      <c r="Q135" s="6">
        <v>2</v>
      </c>
      <c r="R135" s="9">
        <v>2.27212691307068</v>
      </c>
      <c r="S135" s="10">
        <v>1.54</v>
      </c>
      <c r="T135" s="6">
        <v>1</v>
      </c>
      <c r="U135" s="6">
        <v>1</v>
      </c>
      <c r="V135" s="9">
        <v>2.1992835998535201</v>
      </c>
      <c r="W135" s="10">
        <v>1.54</v>
      </c>
      <c r="X135" s="6">
        <v>1</v>
      </c>
      <c r="Y135" s="6">
        <v>1</v>
      </c>
      <c r="Z135" s="9">
        <v>4.14530253410339</v>
      </c>
      <c r="AA135" s="10">
        <v>3.08</v>
      </c>
      <c r="AB135" s="6">
        <v>2</v>
      </c>
      <c r="AC135" s="6">
        <v>2</v>
      </c>
      <c r="AD135" s="9">
        <v>7.7094265222549403</v>
      </c>
      <c r="AE135" s="10">
        <v>1.54</v>
      </c>
      <c r="AF135" s="6">
        <v>1</v>
      </c>
      <c r="AG135" s="6">
        <v>4</v>
      </c>
      <c r="AH135" s="4">
        <f t="shared" si="6"/>
        <v>2</v>
      </c>
      <c r="AI135" s="4">
        <f t="shared" si="7"/>
        <v>1</v>
      </c>
      <c r="AJ135" s="4">
        <f t="shared" si="8"/>
        <v>3</v>
      </c>
      <c r="AK135" t="s">
        <v>110</v>
      </c>
    </row>
    <row r="136" spans="1:37">
      <c r="A136" s="5" t="s">
        <v>1297</v>
      </c>
      <c r="B136" s="5" t="s">
        <v>1298</v>
      </c>
      <c r="C136" s="6">
        <v>475</v>
      </c>
      <c r="D136" s="7">
        <v>51.469361994659998</v>
      </c>
      <c r="E136" s="8">
        <v>5.02099609375</v>
      </c>
      <c r="F136" s="6">
        <v>13</v>
      </c>
      <c r="G136" s="6">
        <v>1</v>
      </c>
      <c r="H136" s="6">
        <v>7</v>
      </c>
      <c r="I136" s="6">
        <v>27</v>
      </c>
      <c r="J136" s="9">
        <v>18.764687776565601</v>
      </c>
      <c r="K136" s="10">
        <v>5.68</v>
      </c>
      <c r="L136" s="6">
        <v>4</v>
      </c>
      <c r="M136" s="6">
        <v>6</v>
      </c>
      <c r="N136" s="9">
        <v>17.258676767349201</v>
      </c>
      <c r="O136" s="10">
        <v>7.58</v>
      </c>
      <c r="P136" s="6">
        <v>5</v>
      </c>
      <c r="Q136" s="6">
        <v>7</v>
      </c>
      <c r="R136" s="9">
        <v>4.0881909132003802</v>
      </c>
      <c r="S136" s="10">
        <v>2.95</v>
      </c>
      <c r="T136" s="6">
        <v>2</v>
      </c>
      <c r="U136" s="6">
        <v>2</v>
      </c>
      <c r="V136" s="9">
        <v>2.1992835998535201</v>
      </c>
      <c r="W136" s="10">
        <v>1.47</v>
      </c>
      <c r="X136" s="6">
        <v>1</v>
      </c>
      <c r="Y136" s="6">
        <v>1</v>
      </c>
      <c r="Z136" s="9">
        <v>13.5282174348831</v>
      </c>
      <c r="AA136" s="10">
        <v>5.26</v>
      </c>
      <c r="AB136" s="6">
        <v>4</v>
      </c>
      <c r="AC136" s="6">
        <v>5</v>
      </c>
      <c r="AD136" s="9">
        <v>17.786107301712001</v>
      </c>
      <c r="AE136" s="10">
        <v>5.68</v>
      </c>
      <c r="AF136" s="6">
        <v>4</v>
      </c>
      <c r="AG136" s="6">
        <v>6</v>
      </c>
      <c r="AH136" s="4">
        <f t="shared" si="6"/>
        <v>6.5</v>
      </c>
      <c r="AI136" s="4">
        <f t="shared" si="7"/>
        <v>1.5</v>
      </c>
      <c r="AJ136" s="4">
        <f t="shared" si="8"/>
        <v>5.5</v>
      </c>
      <c r="AK136" t="s">
        <v>118</v>
      </c>
    </row>
    <row r="137" spans="1:37">
      <c r="A137" s="5" t="s">
        <v>418</v>
      </c>
      <c r="B137" s="5" t="s">
        <v>419</v>
      </c>
      <c r="C137" s="6">
        <v>798</v>
      </c>
      <c r="D137" s="7">
        <v>89.349176474659998</v>
      </c>
      <c r="E137" s="8">
        <v>6.22705078125</v>
      </c>
      <c r="F137" s="6">
        <v>1</v>
      </c>
      <c r="G137" s="6">
        <v>1</v>
      </c>
      <c r="H137" s="6">
        <v>1</v>
      </c>
      <c r="I137" s="6">
        <v>2</v>
      </c>
      <c r="J137" s="9">
        <v>0</v>
      </c>
      <c r="K137" s="10">
        <v>0</v>
      </c>
      <c r="L137" s="6">
        <v>0</v>
      </c>
      <c r="M137" s="6">
        <v>0</v>
      </c>
      <c r="N137" s="9">
        <v>5.3612186908721897</v>
      </c>
      <c r="O137" s="10">
        <v>2.2599999999999998</v>
      </c>
      <c r="P137" s="6">
        <v>1</v>
      </c>
      <c r="Q137" s="6">
        <v>2</v>
      </c>
      <c r="R137" s="9">
        <v>0</v>
      </c>
      <c r="S137" s="10">
        <v>0</v>
      </c>
      <c r="T137" s="6">
        <v>0</v>
      </c>
      <c r="U137" s="6">
        <v>0</v>
      </c>
      <c r="V137" s="9">
        <v>0</v>
      </c>
      <c r="W137" s="10">
        <v>0</v>
      </c>
      <c r="X137" s="6">
        <v>0</v>
      </c>
      <c r="Y137" s="6">
        <v>0</v>
      </c>
      <c r="Z137" s="9">
        <v>0</v>
      </c>
      <c r="AA137" s="10">
        <v>0</v>
      </c>
      <c r="AB137" s="6">
        <v>0</v>
      </c>
      <c r="AC137" s="6">
        <v>0</v>
      </c>
      <c r="AD137" s="9">
        <v>0</v>
      </c>
      <c r="AE137" s="10">
        <v>0</v>
      </c>
      <c r="AF137" s="6">
        <v>0</v>
      </c>
      <c r="AG137" s="6">
        <v>0</v>
      </c>
      <c r="AH137" s="4">
        <f t="shared" si="6"/>
        <v>1</v>
      </c>
      <c r="AI137" s="4">
        <f t="shared" si="7"/>
        <v>0</v>
      </c>
      <c r="AJ137" s="4">
        <f t="shared" si="8"/>
        <v>0</v>
      </c>
      <c r="AK137" t="s">
        <v>118</v>
      </c>
    </row>
    <row r="138" spans="1:37">
      <c r="A138" s="5" t="s">
        <v>1250</v>
      </c>
      <c r="B138" s="5" t="s">
        <v>1251</v>
      </c>
      <c r="C138" s="6">
        <v>2661</v>
      </c>
      <c r="D138" s="7">
        <v>298.84777378466202</v>
      </c>
      <c r="E138" s="8">
        <v>7.84033203125</v>
      </c>
      <c r="F138" s="6">
        <v>1</v>
      </c>
      <c r="G138" s="6">
        <v>1</v>
      </c>
      <c r="H138" s="6">
        <v>1</v>
      </c>
      <c r="I138" s="6">
        <v>20</v>
      </c>
      <c r="J138" s="9">
        <v>5.08984375</v>
      </c>
      <c r="K138" s="10">
        <v>0.64</v>
      </c>
      <c r="L138" s="6">
        <v>1</v>
      </c>
      <c r="M138" s="6">
        <v>2</v>
      </c>
      <c r="N138" s="9">
        <v>10.3623020648956</v>
      </c>
      <c r="O138" s="10">
        <v>0.64</v>
      </c>
      <c r="P138" s="6">
        <v>1</v>
      </c>
      <c r="Q138" s="6">
        <v>4</v>
      </c>
      <c r="R138" s="9">
        <v>10.2579739093781</v>
      </c>
      <c r="S138" s="10">
        <v>0.64</v>
      </c>
      <c r="T138" s="6">
        <v>1</v>
      </c>
      <c r="U138" s="6">
        <v>4</v>
      </c>
      <c r="V138" s="9">
        <v>7.9011609554290798</v>
      </c>
      <c r="W138" s="10">
        <v>0.64</v>
      </c>
      <c r="X138" s="6">
        <v>1</v>
      </c>
      <c r="Y138" s="6">
        <v>3</v>
      </c>
      <c r="Z138" s="9">
        <v>8.0561201572418195</v>
      </c>
      <c r="AA138" s="10">
        <v>0.64</v>
      </c>
      <c r="AB138" s="6">
        <v>1</v>
      </c>
      <c r="AC138" s="6">
        <v>3</v>
      </c>
      <c r="AD138" s="9">
        <v>10.7035973072052</v>
      </c>
      <c r="AE138" s="10">
        <v>0.64</v>
      </c>
      <c r="AF138" s="6">
        <v>1</v>
      </c>
      <c r="AG138" s="6">
        <v>4</v>
      </c>
      <c r="AH138" s="4">
        <f t="shared" si="6"/>
        <v>3</v>
      </c>
      <c r="AI138" s="4">
        <f t="shared" si="7"/>
        <v>3.5</v>
      </c>
      <c r="AJ138" s="4">
        <f t="shared" si="8"/>
        <v>3.5</v>
      </c>
      <c r="AK138" t="s">
        <v>118</v>
      </c>
    </row>
    <row r="139" spans="1:37">
      <c r="A139" s="5" t="s">
        <v>1050</v>
      </c>
      <c r="B139" s="5" t="s">
        <v>1051</v>
      </c>
      <c r="C139" s="6">
        <v>529</v>
      </c>
      <c r="D139" s="7">
        <v>59.513351444660003</v>
      </c>
      <c r="E139" s="8">
        <v>5.68115234375</v>
      </c>
      <c r="F139" s="6">
        <v>2</v>
      </c>
      <c r="G139" s="6">
        <v>4</v>
      </c>
      <c r="H139" s="6">
        <v>5</v>
      </c>
      <c r="I139" s="6">
        <v>11</v>
      </c>
      <c r="J139" s="9">
        <v>2.09412622451782</v>
      </c>
      <c r="K139" s="10">
        <v>1.7</v>
      </c>
      <c r="L139" s="6">
        <v>1</v>
      </c>
      <c r="M139" s="6">
        <v>1</v>
      </c>
      <c r="N139" s="9">
        <v>4.1997987031936601</v>
      </c>
      <c r="O139" s="10">
        <v>2.65</v>
      </c>
      <c r="P139" s="6">
        <v>2</v>
      </c>
      <c r="Q139" s="6">
        <v>2</v>
      </c>
      <c r="R139" s="9">
        <v>11.127586603164699</v>
      </c>
      <c r="S139" s="10">
        <v>2.84</v>
      </c>
      <c r="T139" s="6">
        <v>1</v>
      </c>
      <c r="U139" s="6">
        <v>3</v>
      </c>
      <c r="V139" s="9">
        <v>7.4950582981109601</v>
      </c>
      <c r="W139" s="10">
        <v>5.67</v>
      </c>
      <c r="X139" s="6">
        <v>2</v>
      </c>
      <c r="Y139" s="6">
        <v>2</v>
      </c>
      <c r="Z139" s="9">
        <v>2.99544429779053</v>
      </c>
      <c r="AA139" s="10">
        <v>2.84</v>
      </c>
      <c r="AB139" s="6">
        <v>1</v>
      </c>
      <c r="AC139" s="6">
        <v>1</v>
      </c>
      <c r="AD139" s="9">
        <v>4.4921119213104204</v>
      </c>
      <c r="AE139" s="10">
        <v>4.54</v>
      </c>
      <c r="AF139" s="6">
        <v>2</v>
      </c>
      <c r="AG139" s="6">
        <v>2</v>
      </c>
      <c r="AH139" s="4">
        <f t="shared" si="6"/>
        <v>1.5</v>
      </c>
      <c r="AI139" s="4">
        <f t="shared" si="7"/>
        <v>2.5</v>
      </c>
      <c r="AJ139" s="4">
        <f t="shared" si="8"/>
        <v>1.5</v>
      </c>
      <c r="AK139" t="s">
        <v>52</v>
      </c>
    </row>
    <row r="140" spans="1:37">
      <c r="A140" s="5" t="s">
        <v>1046</v>
      </c>
      <c r="B140" s="5" t="s">
        <v>1047</v>
      </c>
      <c r="C140" s="6">
        <v>554</v>
      </c>
      <c r="D140" s="7">
        <v>63.510564564660001</v>
      </c>
      <c r="E140" s="8">
        <v>8.98291015625</v>
      </c>
      <c r="F140" s="6">
        <v>1</v>
      </c>
      <c r="G140" s="6">
        <v>1</v>
      </c>
      <c r="H140" s="6">
        <v>1</v>
      </c>
      <c r="I140" s="6">
        <v>11</v>
      </c>
      <c r="J140" s="9">
        <v>4.0889825820922896</v>
      </c>
      <c r="K140" s="10">
        <v>2.5299999999999998</v>
      </c>
      <c r="L140" s="6">
        <v>1</v>
      </c>
      <c r="M140" s="6">
        <v>2</v>
      </c>
      <c r="N140" s="9">
        <v>4.3391163349151602</v>
      </c>
      <c r="O140" s="10">
        <v>2.5299999999999998</v>
      </c>
      <c r="P140" s="6">
        <v>1</v>
      </c>
      <c r="Q140" s="6">
        <v>2</v>
      </c>
      <c r="R140" s="9">
        <v>4.2376925945282</v>
      </c>
      <c r="S140" s="10">
        <v>2.5299999999999998</v>
      </c>
      <c r="T140" s="6">
        <v>1</v>
      </c>
      <c r="U140" s="6">
        <v>2</v>
      </c>
      <c r="V140" s="9">
        <v>6.1692981719970703</v>
      </c>
      <c r="W140" s="10">
        <v>2.5299999999999998</v>
      </c>
      <c r="X140" s="6">
        <v>1</v>
      </c>
      <c r="Y140" s="6">
        <v>3</v>
      </c>
      <c r="Z140" s="9">
        <v>2.2040381431579599</v>
      </c>
      <c r="AA140" s="10">
        <v>2.5299999999999998</v>
      </c>
      <c r="AB140" s="6">
        <v>1</v>
      </c>
      <c r="AC140" s="6">
        <v>1</v>
      </c>
      <c r="AD140" s="9">
        <v>2.0639071464538601</v>
      </c>
      <c r="AE140" s="10">
        <v>2.5299999999999998</v>
      </c>
      <c r="AF140" s="6">
        <v>1</v>
      </c>
      <c r="AG140" s="6">
        <v>1</v>
      </c>
      <c r="AH140" s="4">
        <f t="shared" si="6"/>
        <v>2</v>
      </c>
      <c r="AI140" s="4">
        <f t="shared" si="7"/>
        <v>2.5</v>
      </c>
      <c r="AJ140" s="4">
        <f t="shared" si="8"/>
        <v>1</v>
      </c>
      <c r="AK140" t="s">
        <v>61</v>
      </c>
    </row>
    <row r="141" spans="1:37">
      <c r="A141" s="5" t="s">
        <v>1158</v>
      </c>
      <c r="B141" s="5" t="s">
        <v>1159</v>
      </c>
      <c r="C141" s="6">
        <v>614</v>
      </c>
      <c r="D141" s="7">
        <v>68.992639864660006</v>
      </c>
      <c r="E141" s="8">
        <v>4.85595703125</v>
      </c>
      <c r="F141" s="6">
        <v>2</v>
      </c>
      <c r="G141" s="6">
        <v>1</v>
      </c>
      <c r="H141" s="6">
        <v>1</v>
      </c>
      <c r="I141" s="6">
        <v>14</v>
      </c>
      <c r="J141" s="9">
        <v>8.4568285942077601</v>
      </c>
      <c r="K141" s="10">
        <v>1.47</v>
      </c>
      <c r="L141" s="6">
        <v>1</v>
      </c>
      <c r="M141" s="6">
        <v>5</v>
      </c>
      <c r="N141" s="9">
        <v>1.59397304058075</v>
      </c>
      <c r="O141" s="10">
        <v>1.47</v>
      </c>
      <c r="P141" s="6">
        <v>1</v>
      </c>
      <c r="Q141" s="6">
        <v>1</v>
      </c>
      <c r="R141" s="9">
        <v>6.3203808069229099</v>
      </c>
      <c r="S141" s="10">
        <v>1.47</v>
      </c>
      <c r="T141" s="6">
        <v>1</v>
      </c>
      <c r="U141" s="6">
        <v>4</v>
      </c>
      <c r="V141" s="9">
        <v>0</v>
      </c>
      <c r="W141" s="10">
        <v>0</v>
      </c>
      <c r="X141" s="6">
        <v>0</v>
      </c>
      <c r="Y141" s="6">
        <v>0</v>
      </c>
      <c r="Z141" s="9">
        <v>3.2138898372650102</v>
      </c>
      <c r="AA141" s="10">
        <v>1.47</v>
      </c>
      <c r="AB141" s="6">
        <v>1</v>
      </c>
      <c r="AC141" s="6">
        <v>2</v>
      </c>
      <c r="AD141" s="9">
        <v>3.1366416215896602</v>
      </c>
      <c r="AE141" s="10">
        <v>1.47</v>
      </c>
      <c r="AF141" s="6">
        <v>1</v>
      </c>
      <c r="AG141" s="6">
        <v>2</v>
      </c>
      <c r="AH141" s="4">
        <f t="shared" si="6"/>
        <v>3</v>
      </c>
      <c r="AI141" s="4">
        <f t="shared" si="7"/>
        <v>2</v>
      </c>
      <c r="AJ141" s="4">
        <f t="shared" si="8"/>
        <v>2</v>
      </c>
      <c r="AK141" t="s">
        <v>52</v>
      </c>
    </row>
    <row r="142" spans="1:37">
      <c r="A142" s="5" t="s">
        <v>517</v>
      </c>
      <c r="B142" s="5" t="s">
        <v>518</v>
      </c>
      <c r="C142" s="6">
        <v>1322</v>
      </c>
      <c r="D142" s="7">
        <v>146.49316120466</v>
      </c>
      <c r="E142" s="8">
        <v>7.12255859375</v>
      </c>
      <c r="F142" s="6">
        <v>2</v>
      </c>
      <c r="G142" s="6">
        <v>1</v>
      </c>
      <c r="H142" s="6">
        <v>2</v>
      </c>
      <c r="I142" s="6">
        <v>3</v>
      </c>
      <c r="J142" s="9">
        <v>0</v>
      </c>
      <c r="K142" s="10">
        <v>0</v>
      </c>
      <c r="L142" s="6">
        <v>0</v>
      </c>
      <c r="M142" s="6">
        <v>0</v>
      </c>
      <c r="N142" s="9">
        <v>0</v>
      </c>
      <c r="O142" s="10">
        <v>0</v>
      </c>
      <c r="P142" s="6">
        <v>0</v>
      </c>
      <c r="Q142" s="6">
        <v>0</v>
      </c>
      <c r="R142" s="9">
        <v>4.2589573860168501</v>
      </c>
      <c r="S142" s="10">
        <v>0.91</v>
      </c>
      <c r="T142" s="6">
        <v>1</v>
      </c>
      <c r="U142" s="6">
        <v>2</v>
      </c>
      <c r="V142" s="9">
        <v>2.0238089561462398</v>
      </c>
      <c r="W142" s="10">
        <v>0.68</v>
      </c>
      <c r="X142" s="6">
        <v>1</v>
      </c>
      <c r="Y142" s="6">
        <v>1</v>
      </c>
      <c r="Z142" s="9">
        <v>0</v>
      </c>
      <c r="AA142" s="10">
        <v>0</v>
      </c>
      <c r="AB142" s="6">
        <v>0</v>
      </c>
      <c r="AC142" s="6">
        <v>0</v>
      </c>
      <c r="AD142" s="9">
        <v>0</v>
      </c>
      <c r="AE142" s="10">
        <v>0</v>
      </c>
      <c r="AF142" s="6">
        <v>0</v>
      </c>
      <c r="AG142" s="6">
        <v>0</v>
      </c>
      <c r="AH142" s="4">
        <f t="shared" si="6"/>
        <v>0</v>
      </c>
      <c r="AI142" s="4">
        <f t="shared" si="7"/>
        <v>1.5</v>
      </c>
      <c r="AJ142" s="4">
        <f t="shared" si="8"/>
        <v>0</v>
      </c>
      <c r="AK142" t="s">
        <v>56</v>
      </c>
    </row>
    <row r="143" spans="1:37">
      <c r="A143" s="5" t="s">
        <v>464</v>
      </c>
      <c r="B143" s="5" t="s">
        <v>465</v>
      </c>
      <c r="C143" s="6">
        <v>560</v>
      </c>
      <c r="D143" s="7">
        <v>64.485268824660096</v>
      </c>
      <c r="E143" s="8">
        <v>6.43017578125</v>
      </c>
      <c r="F143" s="6">
        <v>1</v>
      </c>
      <c r="G143" s="6">
        <v>1</v>
      </c>
      <c r="H143" s="6">
        <v>1</v>
      </c>
      <c r="I143" s="6">
        <v>3</v>
      </c>
      <c r="J143" s="9">
        <v>0</v>
      </c>
      <c r="K143" s="10">
        <v>0</v>
      </c>
      <c r="L143" s="6">
        <v>0</v>
      </c>
      <c r="M143" s="6">
        <v>0</v>
      </c>
      <c r="N143" s="9">
        <v>0</v>
      </c>
      <c r="O143" s="10">
        <v>0</v>
      </c>
      <c r="P143" s="6">
        <v>0</v>
      </c>
      <c r="Q143" s="6">
        <v>0</v>
      </c>
      <c r="R143" s="9">
        <v>0</v>
      </c>
      <c r="S143" s="10">
        <v>0</v>
      </c>
      <c r="T143" s="6">
        <v>0</v>
      </c>
      <c r="U143" s="6">
        <v>0</v>
      </c>
      <c r="V143" s="9">
        <v>5.3834803104400599</v>
      </c>
      <c r="W143" s="10">
        <v>1.96</v>
      </c>
      <c r="X143" s="6">
        <v>1</v>
      </c>
      <c r="Y143" s="6">
        <v>2</v>
      </c>
      <c r="Z143" s="9">
        <v>2.1462147235870401</v>
      </c>
      <c r="AA143" s="10">
        <v>1.96</v>
      </c>
      <c r="AB143" s="6">
        <v>1</v>
      </c>
      <c r="AC143" s="6">
        <v>1</v>
      </c>
      <c r="AD143" s="9">
        <v>0</v>
      </c>
      <c r="AE143" s="10">
        <v>0</v>
      </c>
      <c r="AF143" s="6">
        <v>0</v>
      </c>
      <c r="AG143" s="6">
        <v>0</v>
      </c>
      <c r="AH143" s="4">
        <f t="shared" si="6"/>
        <v>0</v>
      </c>
      <c r="AI143" s="4">
        <f t="shared" si="7"/>
        <v>1</v>
      </c>
      <c r="AJ143" s="4">
        <f t="shared" si="8"/>
        <v>0.5</v>
      </c>
      <c r="AK143" t="s">
        <v>106</v>
      </c>
    </row>
    <row r="144" spans="1:37">
      <c r="A144" s="5" t="s">
        <v>410</v>
      </c>
      <c r="B144" s="5" t="s">
        <v>411</v>
      </c>
      <c r="C144" s="6">
        <v>390</v>
      </c>
      <c r="D144" s="7">
        <v>43.596428034660001</v>
      </c>
      <c r="E144" s="8">
        <v>6.93212890625</v>
      </c>
      <c r="F144" s="6">
        <v>1</v>
      </c>
      <c r="G144" s="6">
        <v>1</v>
      </c>
      <c r="H144" s="6">
        <v>1</v>
      </c>
      <c r="I144" s="6">
        <v>2</v>
      </c>
      <c r="J144" s="9">
        <v>0</v>
      </c>
      <c r="K144" s="10">
        <v>0</v>
      </c>
      <c r="L144" s="6">
        <v>0</v>
      </c>
      <c r="M144" s="6">
        <v>0</v>
      </c>
      <c r="N144" s="9">
        <v>0</v>
      </c>
      <c r="O144" s="10">
        <v>0</v>
      </c>
      <c r="P144" s="6">
        <v>0</v>
      </c>
      <c r="Q144" s="6">
        <v>0</v>
      </c>
      <c r="R144" s="9">
        <v>0</v>
      </c>
      <c r="S144" s="10">
        <v>0</v>
      </c>
      <c r="T144" s="6">
        <v>0</v>
      </c>
      <c r="U144" s="6">
        <v>0</v>
      </c>
      <c r="V144" s="9">
        <v>0</v>
      </c>
      <c r="W144" s="10">
        <v>0</v>
      </c>
      <c r="X144" s="6">
        <v>0</v>
      </c>
      <c r="Y144" s="6">
        <v>0</v>
      </c>
      <c r="Z144" s="9">
        <v>3.1032562255859402</v>
      </c>
      <c r="AA144" s="10">
        <v>2.56</v>
      </c>
      <c r="AB144" s="6">
        <v>1</v>
      </c>
      <c r="AC144" s="6">
        <v>2</v>
      </c>
      <c r="AD144" s="9">
        <v>0</v>
      </c>
      <c r="AE144" s="10">
        <v>0</v>
      </c>
      <c r="AF144" s="6">
        <v>0</v>
      </c>
      <c r="AG144" s="6">
        <v>0</v>
      </c>
      <c r="AH144" s="4">
        <f t="shared" si="6"/>
        <v>0</v>
      </c>
      <c r="AI144" s="4">
        <f t="shared" si="7"/>
        <v>0</v>
      </c>
      <c r="AJ144" s="4">
        <f t="shared" si="8"/>
        <v>1</v>
      </c>
      <c r="AK144" t="s">
        <v>110</v>
      </c>
    </row>
    <row r="145" spans="1:37">
      <c r="A145" s="5" t="s">
        <v>872</v>
      </c>
      <c r="B145" s="5" t="s">
        <v>873</v>
      </c>
      <c r="C145" s="6">
        <v>598</v>
      </c>
      <c r="D145" s="7">
        <v>64.910275564660097</v>
      </c>
      <c r="E145" s="8">
        <v>8.35302734375</v>
      </c>
      <c r="F145" s="6">
        <v>1</v>
      </c>
      <c r="G145" s="6">
        <v>3</v>
      </c>
      <c r="H145" s="6">
        <v>4</v>
      </c>
      <c r="I145" s="6">
        <v>6</v>
      </c>
      <c r="J145" s="9">
        <v>2.4859540462493901</v>
      </c>
      <c r="K145" s="10">
        <v>1.67</v>
      </c>
      <c r="L145" s="6">
        <v>1</v>
      </c>
      <c r="M145" s="6">
        <v>1</v>
      </c>
      <c r="N145" s="9">
        <v>4.4744739532470703</v>
      </c>
      <c r="O145" s="10">
        <v>1.67</v>
      </c>
      <c r="P145" s="6">
        <v>1</v>
      </c>
      <c r="Q145" s="6">
        <v>2</v>
      </c>
      <c r="R145" s="9">
        <v>2.8005647659301798</v>
      </c>
      <c r="S145" s="10">
        <v>2.34</v>
      </c>
      <c r="T145" s="6">
        <v>1</v>
      </c>
      <c r="U145" s="6">
        <v>1</v>
      </c>
      <c r="V145" s="9">
        <v>0</v>
      </c>
      <c r="W145" s="10">
        <v>0</v>
      </c>
      <c r="X145" s="6">
        <v>0</v>
      </c>
      <c r="Y145" s="6">
        <v>0</v>
      </c>
      <c r="Z145" s="9">
        <v>0</v>
      </c>
      <c r="AA145" s="10">
        <v>0</v>
      </c>
      <c r="AB145" s="6">
        <v>0</v>
      </c>
      <c r="AC145" s="6">
        <v>0</v>
      </c>
      <c r="AD145" s="9">
        <v>4.3898506164550799</v>
      </c>
      <c r="AE145" s="10">
        <v>2.5099999999999998</v>
      </c>
      <c r="AF145" s="6">
        <v>1</v>
      </c>
      <c r="AG145" s="6">
        <v>2</v>
      </c>
      <c r="AH145" s="4">
        <f t="shared" si="6"/>
        <v>1.5</v>
      </c>
      <c r="AI145" s="4">
        <f t="shared" si="7"/>
        <v>0.5</v>
      </c>
      <c r="AJ145" s="4">
        <f t="shared" si="8"/>
        <v>1</v>
      </c>
      <c r="AK145" t="s">
        <v>106</v>
      </c>
    </row>
    <row r="146" spans="1:37">
      <c r="A146" s="5" t="s">
        <v>509</v>
      </c>
      <c r="B146" s="5" t="s">
        <v>510</v>
      </c>
      <c r="C146" s="6">
        <v>1911</v>
      </c>
      <c r="D146" s="7">
        <v>207.405003634661</v>
      </c>
      <c r="E146" s="8">
        <v>6.80029296875</v>
      </c>
      <c r="F146" s="6">
        <v>1</v>
      </c>
      <c r="G146" s="6">
        <v>1</v>
      </c>
      <c r="H146" s="6">
        <v>1</v>
      </c>
      <c r="I146" s="6">
        <v>3</v>
      </c>
      <c r="J146" s="9">
        <v>0</v>
      </c>
      <c r="K146" s="10">
        <v>0</v>
      </c>
      <c r="L146" s="6">
        <v>0</v>
      </c>
      <c r="M146" s="6">
        <v>0</v>
      </c>
      <c r="N146" s="9">
        <v>2.0681135654449498</v>
      </c>
      <c r="O146" s="10">
        <v>0.52</v>
      </c>
      <c r="P146" s="6">
        <v>1</v>
      </c>
      <c r="Q146" s="6">
        <v>1</v>
      </c>
      <c r="R146" s="9">
        <v>0</v>
      </c>
      <c r="S146" s="10">
        <v>0</v>
      </c>
      <c r="T146" s="6">
        <v>0</v>
      </c>
      <c r="U146" s="6">
        <v>0</v>
      </c>
      <c r="V146" s="9">
        <v>4.0378146171569798</v>
      </c>
      <c r="W146" s="10">
        <v>0.52</v>
      </c>
      <c r="X146" s="6">
        <v>1</v>
      </c>
      <c r="Y146" s="6">
        <v>2</v>
      </c>
      <c r="Z146" s="9">
        <v>0</v>
      </c>
      <c r="AA146" s="10">
        <v>0</v>
      </c>
      <c r="AB146" s="6">
        <v>0</v>
      </c>
      <c r="AC146" s="6">
        <v>0</v>
      </c>
      <c r="AD146" s="9">
        <v>0</v>
      </c>
      <c r="AE146" s="10">
        <v>0</v>
      </c>
      <c r="AF146" s="6">
        <v>0</v>
      </c>
      <c r="AG146" s="6">
        <v>0</v>
      </c>
      <c r="AH146" s="4">
        <f t="shared" si="6"/>
        <v>0.5</v>
      </c>
      <c r="AI146" s="4">
        <f t="shared" si="7"/>
        <v>1</v>
      </c>
      <c r="AJ146" s="4">
        <f t="shared" si="8"/>
        <v>0</v>
      </c>
      <c r="AK146" t="s">
        <v>6</v>
      </c>
    </row>
    <row r="147" spans="1:37">
      <c r="A147" s="5" t="s">
        <v>642</v>
      </c>
      <c r="B147" s="5" t="s">
        <v>643</v>
      </c>
      <c r="C147" s="6">
        <v>502</v>
      </c>
      <c r="D147" s="7">
        <v>53.908790724660001</v>
      </c>
      <c r="E147" s="8">
        <v>7.29833984375</v>
      </c>
      <c r="F147" s="6">
        <v>2</v>
      </c>
      <c r="G147" s="6">
        <v>2</v>
      </c>
      <c r="H147" s="6">
        <v>3</v>
      </c>
      <c r="I147" s="6">
        <v>4</v>
      </c>
      <c r="J147" s="9">
        <v>0</v>
      </c>
      <c r="K147" s="10">
        <v>0</v>
      </c>
      <c r="L147" s="6">
        <v>0</v>
      </c>
      <c r="M147" s="6">
        <v>0</v>
      </c>
      <c r="N147" s="9">
        <v>1.6167727708816499</v>
      </c>
      <c r="O147" s="10">
        <v>1</v>
      </c>
      <c r="P147" s="6">
        <v>1</v>
      </c>
      <c r="Q147" s="6">
        <v>1</v>
      </c>
      <c r="R147" s="9">
        <v>0</v>
      </c>
      <c r="S147" s="10">
        <v>0</v>
      </c>
      <c r="T147" s="6">
        <v>0</v>
      </c>
      <c r="U147" s="6">
        <v>0</v>
      </c>
      <c r="V147" s="9">
        <v>6.1135311126709002</v>
      </c>
      <c r="W147" s="10">
        <v>4.9800000000000004</v>
      </c>
      <c r="X147" s="6">
        <v>2</v>
      </c>
      <c r="Y147" s="6">
        <v>2</v>
      </c>
      <c r="Z147" s="9">
        <v>0</v>
      </c>
      <c r="AA147" s="10">
        <v>0</v>
      </c>
      <c r="AB147" s="6">
        <v>0</v>
      </c>
      <c r="AC147" s="6">
        <v>0</v>
      </c>
      <c r="AD147" s="9">
        <v>2.4154746532440199</v>
      </c>
      <c r="AE147" s="10">
        <v>3.19</v>
      </c>
      <c r="AF147" s="6">
        <v>1</v>
      </c>
      <c r="AG147" s="6">
        <v>1</v>
      </c>
      <c r="AH147" s="4">
        <f t="shared" si="6"/>
        <v>0.5</v>
      </c>
      <c r="AI147" s="4">
        <f t="shared" si="7"/>
        <v>1</v>
      </c>
      <c r="AJ147" s="4">
        <f t="shared" si="8"/>
        <v>0.5</v>
      </c>
      <c r="AK147" t="s">
        <v>106</v>
      </c>
    </row>
    <row r="148" spans="1:37">
      <c r="A148" s="5" t="s">
        <v>802</v>
      </c>
      <c r="B148" s="5" t="s">
        <v>803</v>
      </c>
      <c r="C148" s="6">
        <v>202</v>
      </c>
      <c r="D148" s="7">
        <v>23.329054534659999</v>
      </c>
      <c r="E148" s="8">
        <v>9.23193359375</v>
      </c>
      <c r="F148" s="6">
        <v>1</v>
      </c>
      <c r="G148" s="6">
        <v>1</v>
      </c>
      <c r="H148" s="6">
        <v>2</v>
      </c>
      <c r="I148" s="6">
        <v>6</v>
      </c>
      <c r="J148" s="9">
        <v>2.26939153671265</v>
      </c>
      <c r="K148" s="10">
        <v>8.42</v>
      </c>
      <c r="L148" s="6">
        <v>1</v>
      </c>
      <c r="M148" s="6">
        <v>1</v>
      </c>
      <c r="N148" s="9">
        <v>2.0460877418518102</v>
      </c>
      <c r="O148" s="10">
        <v>4.46</v>
      </c>
      <c r="P148" s="6">
        <v>1</v>
      </c>
      <c r="Q148" s="6">
        <v>1</v>
      </c>
      <c r="R148" s="9">
        <v>2.1467661857604998</v>
      </c>
      <c r="S148" s="10">
        <v>8.42</v>
      </c>
      <c r="T148" s="6">
        <v>1</v>
      </c>
      <c r="U148" s="6">
        <v>1</v>
      </c>
      <c r="V148" s="9">
        <v>4.2831475734710702</v>
      </c>
      <c r="W148" s="10">
        <v>8.42</v>
      </c>
      <c r="X148" s="6">
        <v>1</v>
      </c>
      <c r="Y148" s="6">
        <v>2</v>
      </c>
      <c r="Z148" s="9">
        <v>2.0432314872741699</v>
      </c>
      <c r="AA148" s="10">
        <v>8.42</v>
      </c>
      <c r="AB148" s="6">
        <v>1</v>
      </c>
      <c r="AC148" s="6">
        <v>1</v>
      </c>
      <c r="AD148" s="9">
        <v>0</v>
      </c>
      <c r="AE148" s="10">
        <v>0</v>
      </c>
      <c r="AF148" s="6">
        <v>0</v>
      </c>
      <c r="AG148" s="6">
        <v>0</v>
      </c>
      <c r="AH148" s="4">
        <f t="shared" si="6"/>
        <v>1</v>
      </c>
      <c r="AI148" s="4">
        <f t="shared" si="7"/>
        <v>1.5</v>
      </c>
      <c r="AJ148" s="4">
        <f t="shared" si="8"/>
        <v>0.5</v>
      </c>
      <c r="AK148" t="s">
        <v>56</v>
      </c>
    </row>
    <row r="149" spans="1:37">
      <c r="A149" s="5" t="s">
        <v>430</v>
      </c>
      <c r="B149" s="5" t="s">
        <v>431</v>
      </c>
      <c r="C149" s="6">
        <v>1172</v>
      </c>
      <c r="D149" s="7">
        <v>131.02103978465999</v>
      </c>
      <c r="E149" s="8">
        <v>8.86572265625</v>
      </c>
      <c r="F149" s="6">
        <v>1</v>
      </c>
      <c r="G149" s="6">
        <v>1</v>
      </c>
      <c r="H149" s="6">
        <v>1</v>
      </c>
      <c r="I149" s="6">
        <v>2</v>
      </c>
      <c r="J149" s="9">
        <v>0</v>
      </c>
      <c r="K149" s="10">
        <v>0</v>
      </c>
      <c r="L149" s="6">
        <v>0</v>
      </c>
      <c r="M149" s="6">
        <v>0</v>
      </c>
      <c r="N149" s="9">
        <v>3.1938891410827601</v>
      </c>
      <c r="O149" s="10">
        <v>0.6</v>
      </c>
      <c r="P149" s="6">
        <v>1</v>
      </c>
      <c r="Q149" s="6">
        <v>2</v>
      </c>
      <c r="R149" s="9">
        <v>0</v>
      </c>
      <c r="S149" s="10">
        <v>0</v>
      </c>
      <c r="T149" s="6">
        <v>0</v>
      </c>
      <c r="U149" s="6">
        <v>0</v>
      </c>
      <c r="V149" s="9">
        <v>0</v>
      </c>
      <c r="W149" s="10">
        <v>0</v>
      </c>
      <c r="X149" s="6">
        <v>0</v>
      </c>
      <c r="Y149" s="6">
        <v>0</v>
      </c>
      <c r="Z149" s="9">
        <v>0</v>
      </c>
      <c r="AA149" s="10">
        <v>0</v>
      </c>
      <c r="AB149" s="6">
        <v>0</v>
      </c>
      <c r="AC149" s="6">
        <v>0</v>
      </c>
      <c r="AD149" s="9">
        <v>0</v>
      </c>
      <c r="AE149" s="10">
        <v>0</v>
      </c>
      <c r="AF149" s="6">
        <v>0</v>
      </c>
      <c r="AG149" s="6">
        <v>0</v>
      </c>
      <c r="AH149" s="4">
        <f t="shared" si="6"/>
        <v>1</v>
      </c>
      <c r="AI149" s="4">
        <f t="shared" si="7"/>
        <v>0</v>
      </c>
      <c r="AJ149" s="4">
        <f t="shared" si="8"/>
        <v>0</v>
      </c>
      <c r="AK149" t="s">
        <v>110</v>
      </c>
    </row>
    <row r="150" spans="1:37">
      <c r="A150" s="5" t="s">
        <v>1160</v>
      </c>
      <c r="B150" s="5" t="s">
        <v>1161</v>
      </c>
      <c r="C150" s="6">
        <v>1614</v>
      </c>
      <c r="D150" s="7">
        <v>158.08856845466099</v>
      </c>
      <c r="E150" s="8">
        <v>6.16357421875</v>
      </c>
      <c r="F150" s="6">
        <v>2</v>
      </c>
      <c r="G150" s="6">
        <v>1</v>
      </c>
      <c r="H150" s="6">
        <v>1</v>
      </c>
      <c r="I150" s="6">
        <v>14</v>
      </c>
      <c r="J150" s="9">
        <v>2.0456902980804399</v>
      </c>
      <c r="K150" s="10">
        <v>0.56000000000000005</v>
      </c>
      <c r="L150" s="6">
        <v>1</v>
      </c>
      <c r="M150" s="6">
        <v>1</v>
      </c>
      <c r="N150" s="9">
        <v>2.4879274368286102</v>
      </c>
      <c r="O150" s="10">
        <v>0.56000000000000005</v>
      </c>
      <c r="P150" s="6">
        <v>1</v>
      </c>
      <c r="Q150" s="6">
        <v>1</v>
      </c>
      <c r="R150" s="9">
        <v>8.4221270084381104</v>
      </c>
      <c r="S150" s="10">
        <v>0.56000000000000005</v>
      </c>
      <c r="T150" s="6">
        <v>1</v>
      </c>
      <c r="U150" s="6">
        <v>4</v>
      </c>
      <c r="V150" s="9">
        <v>6.4699771404266402</v>
      </c>
      <c r="W150" s="10">
        <v>0.56000000000000005</v>
      </c>
      <c r="X150" s="6">
        <v>1</v>
      </c>
      <c r="Y150" s="6">
        <v>3</v>
      </c>
      <c r="Z150" s="9">
        <v>6.8199698925018302</v>
      </c>
      <c r="AA150" s="10">
        <v>0.56000000000000005</v>
      </c>
      <c r="AB150" s="6">
        <v>1</v>
      </c>
      <c r="AC150" s="6">
        <v>3</v>
      </c>
      <c r="AD150" s="9">
        <v>4.45599365234375</v>
      </c>
      <c r="AE150" s="10">
        <v>0.56000000000000005</v>
      </c>
      <c r="AF150" s="6">
        <v>1</v>
      </c>
      <c r="AG150" s="6">
        <v>2</v>
      </c>
      <c r="AH150" s="4">
        <f t="shared" si="6"/>
        <v>1</v>
      </c>
      <c r="AI150" s="4">
        <f t="shared" si="7"/>
        <v>3.5</v>
      </c>
      <c r="AJ150" s="4">
        <f t="shared" si="8"/>
        <v>2.5</v>
      </c>
      <c r="AK150" t="s">
        <v>4</v>
      </c>
    </row>
    <row r="151" spans="1:37">
      <c r="A151" s="5" t="s">
        <v>1275</v>
      </c>
      <c r="B151" s="5" t="s">
        <v>1276</v>
      </c>
      <c r="C151" s="6">
        <v>197</v>
      </c>
      <c r="D151" s="7">
        <v>21.952374434660001</v>
      </c>
      <c r="E151" s="8">
        <v>8.51416015625</v>
      </c>
      <c r="F151" s="6">
        <v>1</v>
      </c>
      <c r="G151" s="6">
        <v>3</v>
      </c>
      <c r="H151" s="6">
        <v>5</v>
      </c>
      <c r="I151" s="6">
        <v>31</v>
      </c>
      <c r="J151" s="9">
        <v>17.417822122573899</v>
      </c>
      <c r="K151" s="10">
        <v>23.86</v>
      </c>
      <c r="L151" s="6">
        <v>5</v>
      </c>
      <c r="M151" s="6">
        <v>7</v>
      </c>
      <c r="N151" s="9">
        <v>8.0170571804046595</v>
      </c>
      <c r="O151" s="10">
        <v>5.08</v>
      </c>
      <c r="P151" s="6">
        <v>1</v>
      </c>
      <c r="Q151" s="6">
        <v>3</v>
      </c>
      <c r="R151" s="9">
        <v>10.194098472595201</v>
      </c>
      <c r="S151" s="10">
        <v>14.72</v>
      </c>
      <c r="T151" s="6">
        <v>3</v>
      </c>
      <c r="U151" s="6">
        <v>4</v>
      </c>
      <c r="V151" s="9">
        <v>13.980925321579001</v>
      </c>
      <c r="W151" s="10">
        <v>14.21</v>
      </c>
      <c r="X151" s="6">
        <v>3</v>
      </c>
      <c r="Y151" s="6">
        <v>6</v>
      </c>
      <c r="Z151" s="9">
        <v>16.7708692550659</v>
      </c>
      <c r="AA151" s="10">
        <v>19.8</v>
      </c>
      <c r="AB151" s="6">
        <v>4</v>
      </c>
      <c r="AC151" s="6">
        <v>7</v>
      </c>
      <c r="AD151" s="9">
        <v>11.5175530910492</v>
      </c>
      <c r="AE151" s="10">
        <v>10.66</v>
      </c>
      <c r="AF151" s="6">
        <v>2</v>
      </c>
      <c r="AG151" s="6">
        <v>4</v>
      </c>
      <c r="AH151" s="4">
        <f t="shared" si="6"/>
        <v>5</v>
      </c>
      <c r="AI151" s="4">
        <f t="shared" si="7"/>
        <v>5</v>
      </c>
      <c r="AJ151" s="4">
        <f t="shared" si="8"/>
        <v>5.5</v>
      </c>
      <c r="AK151" t="s">
        <v>118</v>
      </c>
    </row>
    <row r="152" spans="1:37">
      <c r="A152" s="5" t="s">
        <v>586</v>
      </c>
      <c r="B152" s="5" t="s">
        <v>587</v>
      </c>
      <c r="C152" s="6">
        <v>787</v>
      </c>
      <c r="D152" s="7">
        <v>84.743676074659902</v>
      </c>
      <c r="E152" s="8">
        <v>5.87158203125</v>
      </c>
      <c r="F152" s="6">
        <v>2</v>
      </c>
      <c r="G152" s="6">
        <v>1</v>
      </c>
      <c r="H152" s="6">
        <v>1</v>
      </c>
      <c r="I152" s="6">
        <v>4</v>
      </c>
      <c r="J152" s="9">
        <v>0</v>
      </c>
      <c r="K152" s="10">
        <v>0</v>
      </c>
      <c r="L152" s="6">
        <v>0</v>
      </c>
      <c r="M152" s="6">
        <v>0</v>
      </c>
      <c r="N152" s="9">
        <v>6.3716065883636501</v>
      </c>
      <c r="O152" s="10">
        <v>1.1399999999999999</v>
      </c>
      <c r="P152" s="6">
        <v>1</v>
      </c>
      <c r="Q152" s="6">
        <v>3</v>
      </c>
      <c r="R152" s="9">
        <v>0</v>
      </c>
      <c r="S152" s="10">
        <v>0</v>
      </c>
      <c r="T152" s="6">
        <v>0</v>
      </c>
      <c r="U152" s="6">
        <v>0</v>
      </c>
      <c r="V152" s="9">
        <v>0</v>
      </c>
      <c r="W152" s="10">
        <v>0</v>
      </c>
      <c r="X152" s="6">
        <v>0</v>
      </c>
      <c r="Y152" s="6">
        <v>0</v>
      </c>
      <c r="Z152" s="9">
        <v>0</v>
      </c>
      <c r="AA152" s="10">
        <v>0</v>
      </c>
      <c r="AB152" s="6">
        <v>0</v>
      </c>
      <c r="AC152" s="6">
        <v>0</v>
      </c>
      <c r="AD152" s="9">
        <v>2.01629686355591</v>
      </c>
      <c r="AE152" s="10">
        <v>1.1399999999999999</v>
      </c>
      <c r="AF152" s="6">
        <v>1</v>
      </c>
      <c r="AG152" s="6">
        <v>1</v>
      </c>
      <c r="AH152" s="4">
        <f t="shared" si="6"/>
        <v>1.5</v>
      </c>
      <c r="AI152" s="4">
        <f t="shared" si="7"/>
        <v>0</v>
      </c>
      <c r="AJ152" s="4">
        <f t="shared" si="8"/>
        <v>0.5</v>
      </c>
      <c r="AK152" t="s">
        <v>45</v>
      </c>
    </row>
    <row r="153" spans="1:37">
      <c r="A153" s="5" t="s">
        <v>800</v>
      </c>
      <c r="B153" s="5" t="s">
        <v>801</v>
      </c>
      <c r="C153" s="6">
        <v>928</v>
      </c>
      <c r="D153" s="7">
        <v>101.24405391466</v>
      </c>
      <c r="E153" s="8">
        <v>5.22412109375</v>
      </c>
      <c r="F153" s="6">
        <v>1</v>
      </c>
      <c r="G153" s="6">
        <v>1</v>
      </c>
      <c r="H153" s="6">
        <v>1</v>
      </c>
      <c r="I153" s="6">
        <v>6</v>
      </c>
      <c r="J153" s="9">
        <v>6.1846168041229204</v>
      </c>
      <c r="K153" s="10">
        <v>0.86</v>
      </c>
      <c r="L153" s="6">
        <v>1</v>
      </c>
      <c r="M153" s="6">
        <v>3</v>
      </c>
      <c r="N153" s="9">
        <v>2.1321823596954301</v>
      </c>
      <c r="O153" s="10">
        <v>0.86</v>
      </c>
      <c r="P153" s="6">
        <v>1</v>
      </c>
      <c r="Q153" s="6">
        <v>1</v>
      </c>
      <c r="R153" s="9">
        <v>0</v>
      </c>
      <c r="S153" s="10">
        <v>0</v>
      </c>
      <c r="T153" s="6">
        <v>0</v>
      </c>
      <c r="U153" s="6">
        <v>0</v>
      </c>
      <c r="V153" s="9">
        <v>0</v>
      </c>
      <c r="W153" s="10">
        <v>0</v>
      </c>
      <c r="X153" s="6">
        <v>0</v>
      </c>
      <c r="Y153" s="6">
        <v>0</v>
      </c>
      <c r="Z153" s="9">
        <v>2.0153496265411399</v>
      </c>
      <c r="AA153" s="10">
        <v>0.86</v>
      </c>
      <c r="AB153" s="6">
        <v>1</v>
      </c>
      <c r="AC153" s="6">
        <v>1</v>
      </c>
      <c r="AD153" s="9">
        <v>2.1803498268127401</v>
      </c>
      <c r="AE153" s="10">
        <v>0.86</v>
      </c>
      <c r="AF153" s="6">
        <v>1</v>
      </c>
      <c r="AG153" s="6">
        <v>1</v>
      </c>
      <c r="AH153" s="4">
        <f t="shared" si="6"/>
        <v>2</v>
      </c>
      <c r="AI153" s="4">
        <f t="shared" si="7"/>
        <v>0</v>
      </c>
      <c r="AJ153" s="4">
        <f t="shared" si="8"/>
        <v>1</v>
      </c>
      <c r="AK153" t="s">
        <v>110</v>
      </c>
    </row>
    <row r="154" spans="1:37">
      <c r="A154" s="5" t="s">
        <v>1287</v>
      </c>
      <c r="B154" s="5" t="s">
        <v>1288</v>
      </c>
      <c r="C154" s="6">
        <v>501</v>
      </c>
      <c r="D154" s="7">
        <v>57.91148705466</v>
      </c>
      <c r="E154" s="8">
        <v>5.97314453125</v>
      </c>
      <c r="F154" s="6">
        <v>1</v>
      </c>
      <c r="G154" s="6">
        <v>1</v>
      </c>
      <c r="H154" s="6">
        <v>1</v>
      </c>
      <c r="I154" s="6">
        <v>29</v>
      </c>
      <c r="J154" s="9">
        <v>6.6154730319976798</v>
      </c>
      <c r="K154" s="10">
        <v>2</v>
      </c>
      <c r="L154" s="6">
        <v>1</v>
      </c>
      <c r="M154" s="6">
        <v>3</v>
      </c>
      <c r="N154" s="9">
        <v>9.0477185249328596</v>
      </c>
      <c r="O154" s="10">
        <v>2</v>
      </c>
      <c r="P154" s="6">
        <v>1</v>
      </c>
      <c r="Q154" s="6">
        <v>4</v>
      </c>
      <c r="R154" s="9">
        <v>11.688464879989599</v>
      </c>
      <c r="S154" s="10">
        <v>2</v>
      </c>
      <c r="T154" s="6">
        <v>1</v>
      </c>
      <c r="U154" s="6">
        <v>5</v>
      </c>
      <c r="V154" s="9">
        <v>11.1948673725128</v>
      </c>
      <c r="W154" s="10">
        <v>2</v>
      </c>
      <c r="X154" s="6">
        <v>1</v>
      </c>
      <c r="Y154" s="6">
        <v>5</v>
      </c>
      <c r="Z154" s="9">
        <v>13.631397485733</v>
      </c>
      <c r="AA154" s="10">
        <v>2</v>
      </c>
      <c r="AB154" s="6">
        <v>1</v>
      </c>
      <c r="AC154" s="6">
        <v>6</v>
      </c>
      <c r="AD154" s="9">
        <v>13.7058000564575</v>
      </c>
      <c r="AE154" s="10">
        <v>2</v>
      </c>
      <c r="AF154" s="6">
        <v>1</v>
      </c>
      <c r="AG154" s="6">
        <v>6</v>
      </c>
      <c r="AH154" s="4">
        <f t="shared" si="6"/>
        <v>3.5</v>
      </c>
      <c r="AI154" s="4">
        <f t="shared" si="7"/>
        <v>5</v>
      </c>
      <c r="AJ154" s="4">
        <f t="shared" si="8"/>
        <v>6</v>
      </c>
      <c r="AK154" t="s">
        <v>106</v>
      </c>
    </row>
    <row r="155" spans="1:37">
      <c r="A155" s="5" t="s">
        <v>1148</v>
      </c>
      <c r="B155" s="5" t="s">
        <v>1149</v>
      </c>
      <c r="C155" s="6">
        <v>1708</v>
      </c>
      <c r="D155" s="7">
        <v>194.13545236466001</v>
      </c>
      <c r="E155" s="8">
        <v>6.52197265625</v>
      </c>
      <c r="F155" s="6">
        <v>1</v>
      </c>
      <c r="G155" s="6">
        <v>2</v>
      </c>
      <c r="H155" s="6">
        <v>2</v>
      </c>
      <c r="I155" s="6">
        <v>14</v>
      </c>
      <c r="J155" s="9">
        <v>5.1679754257202104</v>
      </c>
      <c r="K155" s="10">
        <v>1.05</v>
      </c>
      <c r="L155" s="6">
        <v>1</v>
      </c>
      <c r="M155" s="6">
        <v>2</v>
      </c>
      <c r="N155" s="9">
        <v>2.72219681739807</v>
      </c>
      <c r="O155" s="10">
        <v>1.05</v>
      </c>
      <c r="P155" s="6">
        <v>1</v>
      </c>
      <c r="Q155" s="6">
        <v>1</v>
      </c>
      <c r="R155" s="9">
        <v>7.3498213291168204</v>
      </c>
      <c r="S155" s="10">
        <v>1.46</v>
      </c>
      <c r="T155" s="6">
        <v>2</v>
      </c>
      <c r="U155" s="6">
        <v>3</v>
      </c>
      <c r="V155" s="9">
        <v>5.7174849510192898</v>
      </c>
      <c r="W155" s="10">
        <v>1.05</v>
      </c>
      <c r="X155" s="6">
        <v>1</v>
      </c>
      <c r="Y155" s="6">
        <v>2</v>
      </c>
      <c r="Z155" s="9">
        <v>8.0985753536224401</v>
      </c>
      <c r="AA155" s="10">
        <v>1.05</v>
      </c>
      <c r="AB155" s="6">
        <v>1</v>
      </c>
      <c r="AC155" s="6">
        <v>3</v>
      </c>
      <c r="AD155" s="9">
        <v>6.5914522409439096</v>
      </c>
      <c r="AE155" s="10">
        <v>1.46</v>
      </c>
      <c r="AF155" s="6">
        <v>2</v>
      </c>
      <c r="AG155" s="6">
        <v>3</v>
      </c>
      <c r="AH155" s="4">
        <f t="shared" si="6"/>
        <v>1.5</v>
      </c>
      <c r="AI155" s="4">
        <f t="shared" si="7"/>
        <v>2.5</v>
      </c>
      <c r="AJ155" s="4">
        <f t="shared" si="8"/>
        <v>3</v>
      </c>
      <c r="AK155" t="s">
        <v>42</v>
      </c>
    </row>
    <row r="156" spans="1:37">
      <c r="A156" s="5" t="s">
        <v>756</v>
      </c>
      <c r="B156" s="5" t="s">
        <v>757</v>
      </c>
      <c r="C156" s="6">
        <v>628</v>
      </c>
      <c r="D156" s="7">
        <v>71.019034804660194</v>
      </c>
      <c r="E156" s="8">
        <v>7.84033203125</v>
      </c>
      <c r="F156" s="6">
        <v>1</v>
      </c>
      <c r="G156" s="6">
        <v>1</v>
      </c>
      <c r="H156" s="6">
        <v>2</v>
      </c>
      <c r="I156" s="6">
        <v>5</v>
      </c>
      <c r="J156" s="9">
        <v>2.12124371528625</v>
      </c>
      <c r="K156" s="10">
        <v>1.75</v>
      </c>
      <c r="L156" s="6">
        <v>1</v>
      </c>
      <c r="M156" s="6">
        <v>1</v>
      </c>
      <c r="N156" s="9">
        <v>0</v>
      </c>
      <c r="O156" s="10">
        <v>0</v>
      </c>
      <c r="P156" s="6">
        <v>0</v>
      </c>
      <c r="Q156" s="6">
        <v>0</v>
      </c>
      <c r="R156" s="9">
        <v>2.0475585460662802</v>
      </c>
      <c r="S156" s="10">
        <v>1.75</v>
      </c>
      <c r="T156" s="6">
        <v>1</v>
      </c>
      <c r="U156" s="6">
        <v>1</v>
      </c>
      <c r="V156" s="9">
        <v>2.02890181541443</v>
      </c>
      <c r="W156" s="10">
        <v>1.75</v>
      </c>
      <c r="X156" s="6">
        <v>1</v>
      </c>
      <c r="Y156" s="6">
        <v>1</v>
      </c>
      <c r="Z156" s="9">
        <v>4.88877654075623</v>
      </c>
      <c r="AA156" s="10">
        <v>4.62</v>
      </c>
      <c r="AB156" s="6">
        <v>2</v>
      </c>
      <c r="AC156" s="6">
        <v>2</v>
      </c>
      <c r="AD156" s="9">
        <v>0</v>
      </c>
      <c r="AE156" s="10">
        <v>0</v>
      </c>
      <c r="AF156" s="6">
        <v>0</v>
      </c>
      <c r="AG156" s="6">
        <v>0</v>
      </c>
      <c r="AH156" s="4">
        <f t="shared" si="6"/>
        <v>0.5</v>
      </c>
      <c r="AI156" s="4">
        <f t="shared" si="7"/>
        <v>1</v>
      </c>
      <c r="AJ156" s="4">
        <f t="shared" si="8"/>
        <v>1</v>
      </c>
      <c r="AK156" t="s">
        <v>110</v>
      </c>
    </row>
    <row r="157" spans="1:37">
      <c r="A157" s="5" t="s">
        <v>824</v>
      </c>
      <c r="B157" s="5" t="s">
        <v>825</v>
      </c>
      <c r="C157" s="6">
        <v>346</v>
      </c>
      <c r="D157" s="7">
        <v>40.205960044660003</v>
      </c>
      <c r="E157" s="8">
        <v>8.68994140625</v>
      </c>
      <c r="F157" s="6">
        <v>1</v>
      </c>
      <c r="G157" s="6">
        <v>1</v>
      </c>
      <c r="H157" s="6">
        <v>1</v>
      </c>
      <c r="I157" s="6">
        <v>6</v>
      </c>
      <c r="J157" s="9">
        <v>0</v>
      </c>
      <c r="K157" s="10">
        <v>0</v>
      </c>
      <c r="L157" s="6">
        <v>0</v>
      </c>
      <c r="M157" s="6">
        <v>0</v>
      </c>
      <c r="N157" s="9">
        <v>4.7481855154037502</v>
      </c>
      <c r="O157" s="10">
        <v>1.73</v>
      </c>
      <c r="P157" s="6">
        <v>1</v>
      </c>
      <c r="Q157" s="6">
        <v>3</v>
      </c>
      <c r="R157" s="9">
        <v>3.0846937894821198</v>
      </c>
      <c r="S157" s="10">
        <v>1.73</v>
      </c>
      <c r="T157" s="6">
        <v>1</v>
      </c>
      <c r="U157" s="6">
        <v>2</v>
      </c>
      <c r="V157" s="9">
        <v>0</v>
      </c>
      <c r="W157" s="10">
        <v>0</v>
      </c>
      <c r="X157" s="6">
        <v>0</v>
      </c>
      <c r="Y157" s="6">
        <v>0</v>
      </c>
      <c r="Z157" s="9">
        <v>0</v>
      </c>
      <c r="AA157" s="10">
        <v>0</v>
      </c>
      <c r="AB157" s="6">
        <v>0</v>
      </c>
      <c r="AC157" s="6">
        <v>0</v>
      </c>
      <c r="AD157" s="9">
        <v>1.5104945898055999</v>
      </c>
      <c r="AE157" s="10">
        <v>1.73</v>
      </c>
      <c r="AF157" s="6">
        <v>1</v>
      </c>
      <c r="AG157" s="6">
        <v>1</v>
      </c>
      <c r="AH157" s="4">
        <f t="shared" si="6"/>
        <v>1.5</v>
      </c>
      <c r="AI157" s="4">
        <f t="shared" si="7"/>
        <v>1</v>
      </c>
      <c r="AJ157" s="4">
        <f t="shared" si="8"/>
        <v>0.5</v>
      </c>
      <c r="AK157" t="s">
        <v>56</v>
      </c>
    </row>
    <row r="158" spans="1:37">
      <c r="A158" s="5" t="s">
        <v>776</v>
      </c>
      <c r="B158" s="5" t="s">
        <v>777</v>
      </c>
      <c r="C158" s="6">
        <v>1054</v>
      </c>
      <c r="D158" s="7">
        <v>122.84968378466</v>
      </c>
      <c r="E158" s="8">
        <v>5.61767578125</v>
      </c>
      <c r="F158" s="6">
        <v>1</v>
      </c>
      <c r="G158" s="6">
        <v>1</v>
      </c>
      <c r="H158" s="6">
        <v>1</v>
      </c>
      <c r="I158" s="6">
        <v>5</v>
      </c>
      <c r="J158" s="9">
        <v>5.4031338691711399</v>
      </c>
      <c r="K158" s="10">
        <v>1.9</v>
      </c>
      <c r="L158" s="6">
        <v>1</v>
      </c>
      <c r="M158" s="6">
        <v>2</v>
      </c>
      <c r="N158" s="9">
        <v>2.5670280456543</v>
      </c>
      <c r="O158" s="10">
        <v>1.9</v>
      </c>
      <c r="P158" s="6">
        <v>1</v>
      </c>
      <c r="Q158" s="6">
        <v>1</v>
      </c>
      <c r="R158" s="9">
        <v>2.8884532451629599</v>
      </c>
      <c r="S158" s="10">
        <v>1.9</v>
      </c>
      <c r="T158" s="6">
        <v>1</v>
      </c>
      <c r="U158" s="6">
        <v>1</v>
      </c>
      <c r="V158" s="9">
        <v>0</v>
      </c>
      <c r="W158" s="10">
        <v>0</v>
      </c>
      <c r="X158" s="6">
        <v>0</v>
      </c>
      <c r="Y158" s="6">
        <v>0</v>
      </c>
      <c r="Z158" s="9">
        <v>0</v>
      </c>
      <c r="AA158" s="10">
        <v>0</v>
      </c>
      <c r="AB158" s="6">
        <v>0</v>
      </c>
      <c r="AC158" s="6">
        <v>0</v>
      </c>
      <c r="AD158" s="9">
        <v>2.6301178932189901</v>
      </c>
      <c r="AE158" s="10">
        <v>1.9</v>
      </c>
      <c r="AF158" s="6">
        <v>1</v>
      </c>
      <c r="AG158" s="6">
        <v>1</v>
      </c>
      <c r="AH158" s="4">
        <f t="shared" si="6"/>
        <v>1.5</v>
      </c>
      <c r="AI158" s="4">
        <f t="shared" si="7"/>
        <v>0.5</v>
      </c>
      <c r="AJ158" s="4">
        <f t="shared" si="8"/>
        <v>0.5</v>
      </c>
      <c r="AK158" t="s">
        <v>110</v>
      </c>
    </row>
    <row r="159" spans="1:37">
      <c r="A159" s="5" t="s">
        <v>730</v>
      </c>
      <c r="B159" s="5" t="s">
        <v>731</v>
      </c>
      <c r="C159" s="6">
        <v>1668</v>
      </c>
      <c r="D159" s="7">
        <v>192.049676624661</v>
      </c>
      <c r="E159" s="8">
        <v>6.22705078125</v>
      </c>
      <c r="F159" s="6">
        <v>1</v>
      </c>
      <c r="G159" s="6">
        <v>1</v>
      </c>
      <c r="H159" s="6">
        <v>2</v>
      </c>
      <c r="I159" s="6">
        <v>5</v>
      </c>
      <c r="J159" s="9">
        <v>0</v>
      </c>
      <c r="K159" s="10">
        <v>0</v>
      </c>
      <c r="L159" s="6">
        <v>0</v>
      </c>
      <c r="M159" s="6">
        <v>0</v>
      </c>
      <c r="N159" s="9">
        <v>1.52359747886658</v>
      </c>
      <c r="O159" s="10">
        <v>0.48</v>
      </c>
      <c r="P159" s="6">
        <v>1</v>
      </c>
      <c r="Q159" s="6">
        <v>1</v>
      </c>
      <c r="R159" s="9">
        <v>0</v>
      </c>
      <c r="S159" s="10">
        <v>0</v>
      </c>
      <c r="T159" s="6">
        <v>0</v>
      </c>
      <c r="U159" s="6">
        <v>0</v>
      </c>
      <c r="V159" s="9">
        <v>3.8215821981430098</v>
      </c>
      <c r="W159" s="10">
        <v>1.08</v>
      </c>
      <c r="X159" s="6">
        <v>2</v>
      </c>
      <c r="Y159" s="6">
        <v>2</v>
      </c>
      <c r="Z159" s="9">
        <v>1.7259709835052499</v>
      </c>
      <c r="AA159" s="10">
        <v>0.48</v>
      </c>
      <c r="AB159" s="6">
        <v>1</v>
      </c>
      <c r="AC159" s="6">
        <v>1</v>
      </c>
      <c r="AD159" s="9">
        <v>1.71045446395874</v>
      </c>
      <c r="AE159" s="10">
        <v>0.48</v>
      </c>
      <c r="AF159" s="6">
        <v>1</v>
      </c>
      <c r="AG159" s="6">
        <v>1</v>
      </c>
      <c r="AH159" s="4">
        <f t="shared" si="6"/>
        <v>0.5</v>
      </c>
      <c r="AI159" s="4">
        <f t="shared" si="7"/>
        <v>1</v>
      </c>
      <c r="AJ159" s="4">
        <f t="shared" si="8"/>
        <v>1</v>
      </c>
      <c r="AK159" t="s">
        <v>110</v>
      </c>
    </row>
    <row r="160" spans="1:37">
      <c r="A160" s="5" t="s">
        <v>460</v>
      </c>
      <c r="B160" s="5" t="s">
        <v>461</v>
      </c>
      <c r="C160" s="6">
        <v>947</v>
      </c>
      <c r="D160" s="7">
        <v>102.90902965466</v>
      </c>
      <c r="E160" s="8">
        <v>6.21435546875</v>
      </c>
      <c r="F160" s="6">
        <v>1</v>
      </c>
      <c r="G160" s="6">
        <v>1</v>
      </c>
      <c r="H160" s="6">
        <v>1</v>
      </c>
      <c r="I160" s="6">
        <v>3</v>
      </c>
      <c r="J160" s="9">
        <v>0</v>
      </c>
      <c r="K160" s="10">
        <v>0</v>
      </c>
      <c r="L160" s="6">
        <v>0</v>
      </c>
      <c r="M160" s="6">
        <v>0</v>
      </c>
      <c r="N160" s="9">
        <v>0</v>
      </c>
      <c r="O160" s="10">
        <v>0</v>
      </c>
      <c r="P160" s="6">
        <v>0</v>
      </c>
      <c r="Q160" s="6">
        <v>0</v>
      </c>
      <c r="R160" s="9">
        <v>0</v>
      </c>
      <c r="S160" s="10">
        <v>0</v>
      </c>
      <c r="T160" s="6">
        <v>0</v>
      </c>
      <c r="U160" s="6">
        <v>0</v>
      </c>
      <c r="V160" s="9">
        <v>1.8540626764297501</v>
      </c>
      <c r="W160" s="10">
        <v>0.74</v>
      </c>
      <c r="X160" s="6">
        <v>1</v>
      </c>
      <c r="Y160" s="6">
        <v>1</v>
      </c>
      <c r="Z160" s="9">
        <v>0</v>
      </c>
      <c r="AA160" s="10">
        <v>0</v>
      </c>
      <c r="AB160" s="6">
        <v>0</v>
      </c>
      <c r="AC160" s="6">
        <v>0</v>
      </c>
      <c r="AD160" s="9">
        <v>3.3877642154693599</v>
      </c>
      <c r="AE160" s="10">
        <v>0.74</v>
      </c>
      <c r="AF160" s="6">
        <v>1</v>
      </c>
      <c r="AG160" s="6">
        <v>2</v>
      </c>
      <c r="AH160" s="4">
        <f t="shared" si="6"/>
        <v>0</v>
      </c>
      <c r="AI160" s="4">
        <f t="shared" si="7"/>
        <v>0.5</v>
      </c>
      <c r="AJ160" s="4">
        <f t="shared" si="8"/>
        <v>1</v>
      </c>
      <c r="AK160" t="s">
        <v>56</v>
      </c>
    </row>
    <row r="161" spans="1:37">
      <c r="A161" s="5" t="s">
        <v>1188</v>
      </c>
      <c r="B161" s="5" t="s">
        <v>1189</v>
      </c>
      <c r="C161" s="6">
        <v>375</v>
      </c>
      <c r="D161" s="7">
        <v>43.072924134659999</v>
      </c>
      <c r="E161" s="8">
        <v>9.52490234375</v>
      </c>
      <c r="F161" s="6">
        <v>1</v>
      </c>
      <c r="G161" s="6">
        <v>6</v>
      </c>
      <c r="H161" s="6">
        <v>6</v>
      </c>
      <c r="I161" s="6">
        <v>19</v>
      </c>
      <c r="J161" s="9">
        <v>14.1928625106812</v>
      </c>
      <c r="K161" s="10">
        <v>11.73</v>
      </c>
      <c r="L161" s="6">
        <v>4</v>
      </c>
      <c r="M161" s="6">
        <v>5</v>
      </c>
      <c r="N161" s="9">
        <v>13.464405298233</v>
      </c>
      <c r="O161" s="10">
        <v>8.5299999999999994</v>
      </c>
      <c r="P161" s="6">
        <v>3</v>
      </c>
      <c r="Q161" s="6">
        <v>5</v>
      </c>
      <c r="R161" s="9">
        <v>2.0768382549285902</v>
      </c>
      <c r="S161" s="10">
        <v>2.13</v>
      </c>
      <c r="T161" s="6">
        <v>1</v>
      </c>
      <c r="U161" s="6">
        <v>1</v>
      </c>
      <c r="V161" s="9">
        <v>0</v>
      </c>
      <c r="W161" s="10">
        <v>0</v>
      </c>
      <c r="X161" s="6">
        <v>0</v>
      </c>
      <c r="Y161" s="6">
        <v>0</v>
      </c>
      <c r="Z161" s="9">
        <v>6.7566494941711399</v>
      </c>
      <c r="AA161" s="10">
        <v>6.4</v>
      </c>
      <c r="AB161" s="6">
        <v>2</v>
      </c>
      <c r="AC161" s="6">
        <v>3</v>
      </c>
      <c r="AD161" s="9">
        <v>11.092600584030199</v>
      </c>
      <c r="AE161" s="10">
        <v>7.47</v>
      </c>
      <c r="AF161" s="6">
        <v>3</v>
      </c>
      <c r="AG161" s="6">
        <v>5</v>
      </c>
      <c r="AH161" s="4">
        <f t="shared" si="6"/>
        <v>5</v>
      </c>
      <c r="AI161" s="4">
        <f t="shared" si="7"/>
        <v>0.5</v>
      </c>
      <c r="AJ161" s="4">
        <f t="shared" si="8"/>
        <v>4</v>
      </c>
      <c r="AK161" t="s">
        <v>106</v>
      </c>
    </row>
    <row r="162" spans="1:37">
      <c r="A162" s="5" t="s">
        <v>722</v>
      </c>
      <c r="B162" s="5" t="s">
        <v>723</v>
      </c>
      <c r="C162" s="6">
        <v>344</v>
      </c>
      <c r="D162" s="7">
        <v>38.536140534659999</v>
      </c>
      <c r="E162" s="8">
        <v>5.84619140625</v>
      </c>
      <c r="F162" s="6">
        <v>1</v>
      </c>
      <c r="G162" s="6">
        <v>1</v>
      </c>
      <c r="H162" s="6">
        <v>1</v>
      </c>
      <c r="I162" s="6">
        <v>5</v>
      </c>
      <c r="J162" s="9">
        <v>2.2241141796112101</v>
      </c>
      <c r="K162" s="10">
        <v>2.0299999999999998</v>
      </c>
      <c r="L162" s="6">
        <v>1</v>
      </c>
      <c r="M162" s="6">
        <v>1</v>
      </c>
      <c r="N162" s="9">
        <v>2.025146484375</v>
      </c>
      <c r="O162" s="10">
        <v>2.0299999999999998</v>
      </c>
      <c r="P162" s="6">
        <v>1</v>
      </c>
      <c r="Q162" s="6">
        <v>1</v>
      </c>
      <c r="R162" s="9">
        <v>0</v>
      </c>
      <c r="S162" s="10">
        <v>0</v>
      </c>
      <c r="T162" s="6">
        <v>0</v>
      </c>
      <c r="U162" s="6">
        <v>0</v>
      </c>
      <c r="V162" s="9">
        <v>0</v>
      </c>
      <c r="W162" s="10">
        <v>0</v>
      </c>
      <c r="X162" s="6">
        <v>0</v>
      </c>
      <c r="Y162" s="6">
        <v>0</v>
      </c>
      <c r="Z162" s="9">
        <v>2.1382482051849401</v>
      </c>
      <c r="AA162" s="10">
        <v>2.0299999999999998</v>
      </c>
      <c r="AB162" s="6">
        <v>1</v>
      </c>
      <c r="AC162" s="6">
        <v>1</v>
      </c>
      <c r="AD162" s="9">
        <v>4.1695263385772696</v>
      </c>
      <c r="AE162" s="10">
        <v>2.0299999999999998</v>
      </c>
      <c r="AF162" s="6">
        <v>1</v>
      </c>
      <c r="AG162" s="6">
        <v>2</v>
      </c>
      <c r="AH162" s="4">
        <f t="shared" si="6"/>
        <v>1</v>
      </c>
      <c r="AI162" s="4">
        <f t="shared" si="7"/>
        <v>0</v>
      </c>
      <c r="AJ162" s="4">
        <f t="shared" si="8"/>
        <v>1.5</v>
      </c>
      <c r="AK162" t="s">
        <v>2</v>
      </c>
    </row>
    <row r="163" spans="1:37">
      <c r="A163" s="5" t="s">
        <v>1028</v>
      </c>
      <c r="B163" s="5" t="s">
        <v>1029</v>
      </c>
      <c r="C163" s="6">
        <v>699</v>
      </c>
      <c r="D163" s="7">
        <v>78.587509514659899</v>
      </c>
      <c r="E163" s="8">
        <v>6.94677734375</v>
      </c>
      <c r="F163" s="6">
        <v>1</v>
      </c>
      <c r="G163" s="6">
        <v>1</v>
      </c>
      <c r="H163" s="6">
        <v>1</v>
      </c>
      <c r="I163" s="6">
        <v>9</v>
      </c>
      <c r="J163" s="9">
        <v>1.5753324031829801</v>
      </c>
      <c r="K163" s="10">
        <v>1</v>
      </c>
      <c r="L163" s="6">
        <v>1</v>
      </c>
      <c r="M163" s="6">
        <v>1</v>
      </c>
      <c r="N163" s="9">
        <v>1.55497121810913</v>
      </c>
      <c r="O163" s="10">
        <v>1</v>
      </c>
      <c r="P163" s="6">
        <v>1</v>
      </c>
      <c r="Q163" s="6">
        <v>1</v>
      </c>
      <c r="R163" s="9">
        <v>6.3988711833953902</v>
      </c>
      <c r="S163" s="10">
        <v>1</v>
      </c>
      <c r="T163" s="6">
        <v>1</v>
      </c>
      <c r="U163" s="6">
        <v>4</v>
      </c>
      <c r="V163" s="9">
        <v>4.7576956748962402</v>
      </c>
      <c r="W163" s="10">
        <v>1</v>
      </c>
      <c r="X163" s="6">
        <v>1</v>
      </c>
      <c r="Y163" s="6">
        <v>3</v>
      </c>
      <c r="Z163" s="9">
        <v>0</v>
      </c>
      <c r="AA163" s="10">
        <v>0</v>
      </c>
      <c r="AB163" s="6">
        <v>0</v>
      </c>
      <c r="AC163" s="6">
        <v>0</v>
      </c>
      <c r="AD163" s="9">
        <v>0</v>
      </c>
      <c r="AE163" s="10">
        <v>0</v>
      </c>
      <c r="AF163" s="6">
        <v>0</v>
      </c>
      <c r="AG163" s="6">
        <v>0</v>
      </c>
      <c r="AH163" s="4">
        <f t="shared" si="6"/>
        <v>1</v>
      </c>
      <c r="AI163" s="4">
        <f t="shared" si="7"/>
        <v>3.5</v>
      </c>
      <c r="AJ163" s="4">
        <f t="shared" si="8"/>
        <v>0</v>
      </c>
      <c r="AK163" t="s">
        <v>106</v>
      </c>
    </row>
    <row r="164" spans="1:37">
      <c r="A164" s="5" t="s">
        <v>352</v>
      </c>
      <c r="B164" s="5" t="s">
        <v>353</v>
      </c>
      <c r="C164" s="6">
        <v>401</v>
      </c>
      <c r="D164" s="7">
        <v>45.138813114660003</v>
      </c>
      <c r="E164" s="8">
        <v>8.23583984375</v>
      </c>
      <c r="F164" s="6">
        <v>1</v>
      </c>
      <c r="G164" s="6">
        <v>1</v>
      </c>
      <c r="H164" s="6">
        <v>1</v>
      </c>
      <c r="I164" s="6">
        <v>2</v>
      </c>
      <c r="J164" s="9">
        <v>0</v>
      </c>
      <c r="K164" s="10">
        <v>0</v>
      </c>
      <c r="L164" s="6">
        <v>0</v>
      </c>
      <c r="M164" s="6">
        <v>0</v>
      </c>
      <c r="N164" s="9">
        <v>0</v>
      </c>
      <c r="O164" s="10">
        <v>0</v>
      </c>
      <c r="P164" s="6">
        <v>0</v>
      </c>
      <c r="Q164" s="6">
        <v>0</v>
      </c>
      <c r="R164" s="9">
        <v>0</v>
      </c>
      <c r="S164" s="10">
        <v>0</v>
      </c>
      <c r="T164" s="6">
        <v>0</v>
      </c>
      <c r="U164" s="6">
        <v>0</v>
      </c>
      <c r="V164" s="9">
        <v>0</v>
      </c>
      <c r="W164" s="10">
        <v>0</v>
      </c>
      <c r="X164" s="6">
        <v>0</v>
      </c>
      <c r="Y164" s="6">
        <v>0</v>
      </c>
      <c r="Z164" s="9">
        <v>0</v>
      </c>
      <c r="AA164" s="10">
        <v>0</v>
      </c>
      <c r="AB164" s="6">
        <v>0</v>
      </c>
      <c r="AC164" s="6">
        <v>0</v>
      </c>
      <c r="AD164" s="9">
        <v>5.1066799163818404</v>
      </c>
      <c r="AE164" s="10">
        <v>3.99</v>
      </c>
      <c r="AF164" s="6">
        <v>1</v>
      </c>
      <c r="AG164" s="6">
        <v>2</v>
      </c>
      <c r="AH164" s="4">
        <f t="shared" si="6"/>
        <v>0</v>
      </c>
      <c r="AI164" s="4">
        <f t="shared" si="7"/>
        <v>0</v>
      </c>
      <c r="AJ164" s="4">
        <f t="shared" si="8"/>
        <v>1</v>
      </c>
      <c r="AK164" t="s">
        <v>106</v>
      </c>
    </row>
    <row r="165" spans="1:37">
      <c r="A165" s="5" t="s">
        <v>1236</v>
      </c>
      <c r="B165" s="5" t="s">
        <v>1237</v>
      </c>
      <c r="C165" s="6">
        <v>827</v>
      </c>
      <c r="D165" s="7">
        <v>91.057764964660095</v>
      </c>
      <c r="E165" s="8">
        <v>7.02001953125</v>
      </c>
      <c r="F165" s="6">
        <v>1</v>
      </c>
      <c r="G165" s="6">
        <v>1</v>
      </c>
      <c r="H165" s="6">
        <v>1</v>
      </c>
      <c r="I165" s="6">
        <v>22</v>
      </c>
      <c r="J165" s="9">
        <v>9.2521278858184797</v>
      </c>
      <c r="K165" s="10">
        <v>1.57</v>
      </c>
      <c r="L165" s="6">
        <v>1</v>
      </c>
      <c r="M165" s="6">
        <v>4</v>
      </c>
      <c r="N165" s="9">
        <v>6.5422525405883798</v>
      </c>
      <c r="O165" s="10">
        <v>1.57</v>
      </c>
      <c r="P165" s="6">
        <v>1</v>
      </c>
      <c r="Q165" s="6">
        <v>3</v>
      </c>
      <c r="R165" s="9">
        <v>9.3036854267120397</v>
      </c>
      <c r="S165" s="10">
        <v>1.57</v>
      </c>
      <c r="T165" s="6">
        <v>1</v>
      </c>
      <c r="U165" s="6">
        <v>4</v>
      </c>
      <c r="V165" s="9">
        <v>8.6816127300262504</v>
      </c>
      <c r="W165" s="10">
        <v>1.57</v>
      </c>
      <c r="X165" s="6">
        <v>1</v>
      </c>
      <c r="Y165" s="6">
        <v>4</v>
      </c>
      <c r="Z165" s="9">
        <v>9.0515673160552996</v>
      </c>
      <c r="AA165" s="10">
        <v>1.57</v>
      </c>
      <c r="AB165" s="6">
        <v>1</v>
      </c>
      <c r="AC165" s="6">
        <v>4</v>
      </c>
      <c r="AD165" s="9">
        <v>6.64255690574646</v>
      </c>
      <c r="AE165" s="10">
        <v>1.57</v>
      </c>
      <c r="AF165" s="6">
        <v>1</v>
      </c>
      <c r="AG165" s="6">
        <v>3</v>
      </c>
      <c r="AH165" s="4">
        <f t="shared" si="6"/>
        <v>3.5</v>
      </c>
      <c r="AI165" s="4">
        <f t="shared" si="7"/>
        <v>4</v>
      </c>
      <c r="AJ165" s="4">
        <f t="shared" si="8"/>
        <v>3.5</v>
      </c>
      <c r="AK165" t="s">
        <v>52</v>
      </c>
    </row>
    <row r="166" spans="1:37">
      <c r="A166" s="5" t="s">
        <v>972</v>
      </c>
      <c r="B166" s="5" t="s">
        <v>973</v>
      </c>
      <c r="C166" s="6">
        <v>789</v>
      </c>
      <c r="D166" s="7">
        <v>86.7842094746604</v>
      </c>
      <c r="E166" s="8">
        <v>5.51611328125</v>
      </c>
      <c r="F166" s="6">
        <v>1</v>
      </c>
      <c r="G166" s="6">
        <v>3</v>
      </c>
      <c r="H166" s="6">
        <v>3</v>
      </c>
      <c r="I166" s="6">
        <v>9</v>
      </c>
      <c r="J166" s="9">
        <v>0</v>
      </c>
      <c r="K166" s="10">
        <v>0</v>
      </c>
      <c r="L166" s="6">
        <v>0</v>
      </c>
      <c r="M166" s="6">
        <v>0</v>
      </c>
      <c r="N166" s="9">
        <v>0</v>
      </c>
      <c r="O166" s="10">
        <v>0</v>
      </c>
      <c r="P166" s="6">
        <v>0</v>
      </c>
      <c r="Q166" s="6">
        <v>0</v>
      </c>
      <c r="R166" s="9">
        <v>3.86543893814087</v>
      </c>
      <c r="S166" s="10">
        <v>1.9</v>
      </c>
      <c r="T166" s="6">
        <v>1</v>
      </c>
      <c r="U166" s="6">
        <v>1</v>
      </c>
      <c r="V166" s="9">
        <v>11.049920558929401</v>
      </c>
      <c r="W166" s="10">
        <v>3.8</v>
      </c>
      <c r="X166" s="6">
        <v>2</v>
      </c>
      <c r="Y166" s="6">
        <v>4</v>
      </c>
      <c r="Z166" s="9">
        <v>5.5947101116180402</v>
      </c>
      <c r="AA166" s="10">
        <v>4.6900000000000004</v>
      </c>
      <c r="AB166" s="6">
        <v>2</v>
      </c>
      <c r="AC166" s="6">
        <v>2</v>
      </c>
      <c r="AD166" s="9">
        <v>5.8164975643158003</v>
      </c>
      <c r="AE166" s="10">
        <v>2.79</v>
      </c>
      <c r="AF166" s="6">
        <v>1</v>
      </c>
      <c r="AG166" s="6">
        <v>2</v>
      </c>
      <c r="AH166" s="4">
        <f t="shared" si="6"/>
        <v>0</v>
      </c>
      <c r="AI166" s="4">
        <f t="shared" si="7"/>
        <v>2.5</v>
      </c>
      <c r="AJ166" s="4">
        <f t="shared" si="8"/>
        <v>2</v>
      </c>
      <c r="AK166" t="s">
        <v>45</v>
      </c>
    </row>
    <row r="167" spans="1:37">
      <c r="A167" s="5" t="s">
        <v>344</v>
      </c>
      <c r="B167" s="5" t="s">
        <v>345</v>
      </c>
      <c r="C167" s="6">
        <v>3138</v>
      </c>
      <c r="D167" s="7">
        <v>344.467005794665</v>
      </c>
      <c r="E167" s="8">
        <v>6.39208984375</v>
      </c>
      <c r="F167" s="6">
        <v>2</v>
      </c>
      <c r="G167" s="6">
        <v>1</v>
      </c>
      <c r="H167" s="6">
        <v>2</v>
      </c>
      <c r="I167" s="6">
        <v>2</v>
      </c>
      <c r="J167" s="9">
        <v>0</v>
      </c>
      <c r="K167" s="10">
        <v>0</v>
      </c>
      <c r="L167" s="6">
        <v>0</v>
      </c>
      <c r="M167" s="6">
        <v>0</v>
      </c>
      <c r="N167" s="9">
        <v>0</v>
      </c>
      <c r="O167" s="10">
        <v>0</v>
      </c>
      <c r="P167" s="6">
        <v>0</v>
      </c>
      <c r="Q167" s="6">
        <v>0</v>
      </c>
      <c r="R167" s="9">
        <v>0</v>
      </c>
      <c r="S167" s="10">
        <v>0</v>
      </c>
      <c r="T167" s="6">
        <v>0</v>
      </c>
      <c r="U167" s="6">
        <v>0</v>
      </c>
      <c r="V167" s="9">
        <v>0</v>
      </c>
      <c r="W167" s="10">
        <v>0</v>
      </c>
      <c r="X167" s="6">
        <v>0</v>
      </c>
      <c r="Y167" s="6">
        <v>0</v>
      </c>
      <c r="Z167" s="9">
        <v>0</v>
      </c>
      <c r="AA167" s="10">
        <v>0</v>
      </c>
      <c r="AB167" s="6">
        <v>0</v>
      </c>
      <c r="AC167" s="6">
        <v>0</v>
      </c>
      <c r="AD167" s="9">
        <v>4.8903028964996302</v>
      </c>
      <c r="AE167" s="10">
        <v>0.89</v>
      </c>
      <c r="AF167" s="6">
        <v>2</v>
      </c>
      <c r="AG167" s="6">
        <v>2</v>
      </c>
      <c r="AH167" s="4">
        <f t="shared" si="6"/>
        <v>0</v>
      </c>
      <c r="AI167" s="4">
        <f t="shared" si="7"/>
        <v>0</v>
      </c>
      <c r="AJ167" s="4">
        <f t="shared" si="8"/>
        <v>1</v>
      </c>
      <c r="AK167" t="s">
        <v>2</v>
      </c>
    </row>
    <row r="168" spans="1:37">
      <c r="A168" s="5" t="s">
        <v>628</v>
      </c>
      <c r="B168" s="5" t="s">
        <v>629</v>
      </c>
      <c r="C168" s="6">
        <v>708</v>
      </c>
      <c r="D168" s="7">
        <v>74.048654314660197</v>
      </c>
      <c r="E168" s="8">
        <v>9.46630859375</v>
      </c>
      <c r="F168" s="6">
        <v>1</v>
      </c>
      <c r="G168" s="6">
        <v>1</v>
      </c>
      <c r="H168" s="6">
        <v>1</v>
      </c>
      <c r="I168" s="6">
        <v>4</v>
      </c>
      <c r="J168" s="9">
        <v>4.5064277648925799</v>
      </c>
      <c r="K168" s="10">
        <v>1.69</v>
      </c>
      <c r="L168" s="6">
        <v>1</v>
      </c>
      <c r="M168" s="6">
        <v>2</v>
      </c>
      <c r="N168" s="9">
        <v>0</v>
      </c>
      <c r="O168" s="10">
        <v>0</v>
      </c>
      <c r="P168" s="6">
        <v>0</v>
      </c>
      <c r="Q168" s="6">
        <v>0</v>
      </c>
      <c r="R168" s="9">
        <v>0</v>
      </c>
      <c r="S168" s="10">
        <v>0</v>
      </c>
      <c r="T168" s="6">
        <v>0</v>
      </c>
      <c r="U168" s="6">
        <v>0</v>
      </c>
      <c r="V168" s="9">
        <v>2.0974462032318102</v>
      </c>
      <c r="W168" s="10">
        <v>1.69</v>
      </c>
      <c r="X168" s="6">
        <v>1</v>
      </c>
      <c r="Y168" s="6">
        <v>1</v>
      </c>
      <c r="Z168" s="9">
        <v>0</v>
      </c>
      <c r="AA168" s="10">
        <v>0</v>
      </c>
      <c r="AB168" s="6">
        <v>0</v>
      </c>
      <c r="AC168" s="6">
        <v>0</v>
      </c>
      <c r="AD168" s="9">
        <v>2.05419826507568</v>
      </c>
      <c r="AE168" s="10">
        <v>1.69</v>
      </c>
      <c r="AF168" s="6">
        <v>1</v>
      </c>
      <c r="AG168" s="6">
        <v>1</v>
      </c>
      <c r="AH168" s="4">
        <f t="shared" si="6"/>
        <v>1</v>
      </c>
      <c r="AI168" s="4">
        <f t="shared" si="7"/>
        <v>0.5</v>
      </c>
      <c r="AJ168" s="4">
        <f t="shared" si="8"/>
        <v>0.5</v>
      </c>
      <c r="AK168" t="s">
        <v>110</v>
      </c>
    </row>
    <row r="169" spans="1:37">
      <c r="A169" s="5" t="s">
        <v>1134</v>
      </c>
      <c r="B169" s="5" t="s">
        <v>1135</v>
      </c>
      <c r="C169" s="6">
        <v>258</v>
      </c>
      <c r="D169" s="7">
        <v>29.28305994466</v>
      </c>
      <c r="E169" s="8">
        <v>6.88818359375</v>
      </c>
      <c r="F169" s="6">
        <v>2</v>
      </c>
      <c r="G169" s="6">
        <v>3</v>
      </c>
      <c r="H169" s="6">
        <v>3</v>
      </c>
      <c r="I169" s="6">
        <v>15</v>
      </c>
      <c r="J169" s="9">
        <v>0</v>
      </c>
      <c r="K169" s="10">
        <v>0</v>
      </c>
      <c r="L169" s="6">
        <v>0</v>
      </c>
      <c r="M169" s="6">
        <v>0</v>
      </c>
      <c r="N169" s="9">
        <v>7.7969524860382098</v>
      </c>
      <c r="O169" s="10">
        <v>9.3000000000000007</v>
      </c>
      <c r="P169" s="6">
        <v>2</v>
      </c>
      <c r="Q169" s="6">
        <v>3</v>
      </c>
      <c r="R169" s="9">
        <v>5.5403928756713903</v>
      </c>
      <c r="S169" s="10">
        <v>5.43</v>
      </c>
      <c r="T169" s="6">
        <v>1</v>
      </c>
      <c r="U169" s="6">
        <v>2</v>
      </c>
      <c r="V169" s="9">
        <v>14.060763835907</v>
      </c>
      <c r="W169" s="10">
        <v>9.3000000000000007</v>
      </c>
      <c r="X169" s="6">
        <v>2</v>
      </c>
      <c r="Y169" s="6">
        <v>5</v>
      </c>
      <c r="Z169" s="9">
        <v>10.963864326477101</v>
      </c>
      <c r="AA169" s="10">
        <v>9.69</v>
      </c>
      <c r="AB169" s="6">
        <v>2</v>
      </c>
      <c r="AC169" s="6">
        <v>4</v>
      </c>
      <c r="AD169" s="9">
        <v>2.1678218841552699</v>
      </c>
      <c r="AE169" s="10">
        <v>5.43</v>
      </c>
      <c r="AF169" s="6">
        <v>1</v>
      </c>
      <c r="AG169" s="6">
        <v>1</v>
      </c>
      <c r="AH169" s="4">
        <f t="shared" si="6"/>
        <v>1.5</v>
      </c>
      <c r="AI169" s="4">
        <f t="shared" si="7"/>
        <v>3.5</v>
      </c>
      <c r="AJ169" s="4">
        <f t="shared" si="8"/>
        <v>2.5</v>
      </c>
      <c r="AK169" t="s">
        <v>0</v>
      </c>
    </row>
    <row r="170" spans="1:37">
      <c r="A170" s="5" t="s">
        <v>1034</v>
      </c>
      <c r="B170" s="5" t="s">
        <v>1035</v>
      </c>
      <c r="C170" s="6">
        <v>729</v>
      </c>
      <c r="D170" s="7">
        <v>81.825264424660105</v>
      </c>
      <c r="E170" s="8">
        <v>6.30322265625</v>
      </c>
      <c r="F170" s="6">
        <v>2</v>
      </c>
      <c r="G170" s="6">
        <v>1</v>
      </c>
      <c r="H170" s="6">
        <v>2</v>
      </c>
      <c r="I170" s="6">
        <v>9</v>
      </c>
      <c r="J170" s="9">
        <v>2.0117139816284202</v>
      </c>
      <c r="K170" s="10">
        <v>0.96</v>
      </c>
      <c r="L170" s="6">
        <v>1</v>
      </c>
      <c r="M170" s="6">
        <v>1</v>
      </c>
      <c r="N170" s="9">
        <v>2.0011100769043</v>
      </c>
      <c r="O170" s="10">
        <v>0.96</v>
      </c>
      <c r="P170" s="6">
        <v>1</v>
      </c>
      <c r="Q170" s="6">
        <v>1</v>
      </c>
      <c r="R170" s="9">
        <v>4.2198166847229004</v>
      </c>
      <c r="S170" s="10">
        <v>0.96</v>
      </c>
      <c r="T170" s="6">
        <v>1</v>
      </c>
      <c r="U170" s="6">
        <v>2</v>
      </c>
      <c r="V170" s="9">
        <v>2.1198108196258501</v>
      </c>
      <c r="W170" s="10">
        <v>0.96</v>
      </c>
      <c r="X170" s="6">
        <v>1</v>
      </c>
      <c r="Y170" s="6">
        <v>1</v>
      </c>
      <c r="Z170" s="9">
        <v>6.38474464416504</v>
      </c>
      <c r="AA170" s="10">
        <v>2.19</v>
      </c>
      <c r="AB170" s="6">
        <v>2</v>
      </c>
      <c r="AC170" s="6">
        <v>3</v>
      </c>
      <c r="AD170" s="9">
        <v>2.0747942924499498</v>
      </c>
      <c r="AE170" s="10">
        <v>0.96</v>
      </c>
      <c r="AF170" s="6">
        <v>1</v>
      </c>
      <c r="AG170" s="6">
        <v>1</v>
      </c>
      <c r="AH170" s="4">
        <f t="shared" si="6"/>
        <v>1</v>
      </c>
      <c r="AI170" s="4">
        <f t="shared" si="7"/>
        <v>1.5</v>
      </c>
      <c r="AJ170" s="4">
        <f t="shared" si="8"/>
        <v>2</v>
      </c>
      <c r="AK170" t="s">
        <v>56</v>
      </c>
    </row>
    <row r="171" spans="1:37">
      <c r="A171" s="5" t="s">
        <v>718</v>
      </c>
      <c r="B171" s="5" t="s">
        <v>719</v>
      </c>
      <c r="C171" s="6">
        <v>483</v>
      </c>
      <c r="D171" s="7">
        <v>54.406985344660001</v>
      </c>
      <c r="E171" s="8">
        <v>7.13720703125</v>
      </c>
      <c r="F171" s="6">
        <v>1</v>
      </c>
      <c r="G171" s="6">
        <v>1</v>
      </c>
      <c r="H171" s="6">
        <v>1</v>
      </c>
      <c r="I171" s="6">
        <v>5</v>
      </c>
      <c r="J171" s="9">
        <v>5.2898318767547599</v>
      </c>
      <c r="K171" s="10">
        <v>4.1399999999999997</v>
      </c>
      <c r="L171" s="6">
        <v>1</v>
      </c>
      <c r="M171" s="6">
        <v>3</v>
      </c>
      <c r="N171" s="9">
        <v>2.74136137962341</v>
      </c>
      <c r="O171" s="10">
        <v>4.1399999999999997</v>
      </c>
      <c r="P171" s="6">
        <v>1</v>
      </c>
      <c r="Q171" s="6">
        <v>2</v>
      </c>
      <c r="R171" s="9">
        <v>0</v>
      </c>
      <c r="S171" s="10">
        <v>0</v>
      </c>
      <c r="T171" s="6">
        <v>0</v>
      </c>
      <c r="U171" s="6">
        <v>0</v>
      </c>
      <c r="V171" s="9">
        <v>0</v>
      </c>
      <c r="W171" s="10">
        <v>0</v>
      </c>
      <c r="X171" s="6">
        <v>0</v>
      </c>
      <c r="Y171" s="6">
        <v>0</v>
      </c>
      <c r="Z171" s="9">
        <v>0</v>
      </c>
      <c r="AA171" s="10">
        <v>0</v>
      </c>
      <c r="AB171" s="6">
        <v>0</v>
      </c>
      <c r="AC171" s="6">
        <v>0</v>
      </c>
      <c r="AD171" s="9">
        <v>0</v>
      </c>
      <c r="AE171" s="10">
        <v>0</v>
      </c>
      <c r="AF171" s="6">
        <v>0</v>
      </c>
      <c r="AG171" s="6">
        <v>0</v>
      </c>
      <c r="AH171" s="4">
        <f t="shared" si="6"/>
        <v>2.5</v>
      </c>
      <c r="AI171" s="4">
        <f t="shared" si="7"/>
        <v>0</v>
      </c>
      <c r="AJ171" s="4">
        <f t="shared" si="8"/>
        <v>0</v>
      </c>
      <c r="AK171" t="s">
        <v>106</v>
      </c>
    </row>
    <row r="172" spans="1:37">
      <c r="A172" s="5" t="s">
        <v>598</v>
      </c>
      <c r="B172" s="5" t="s">
        <v>599</v>
      </c>
      <c r="C172" s="6">
        <v>590</v>
      </c>
      <c r="D172" s="7">
        <v>66.952571974660103</v>
      </c>
      <c r="E172" s="8">
        <v>6.59521484375</v>
      </c>
      <c r="F172" s="6">
        <v>2</v>
      </c>
      <c r="G172" s="6">
        <v>1</v>
      </c>
      <c r="H172" s="6">
        <v>2</v>
      </c>
      <c r="I172" s="6">
        <v>4</v>
      </c>
      <c r="J172" s="9">
        <v>0</v>
      </c>
      <c r="K172" s="10">
        <v>0</v>
      </c>
      <c r="L172" s="6">
        <v>0</v>
      </c>
      <c r="M172" s="6">
        <v>0</v>
      </c>
      <c r="N172" s="9">
        <v>0</v>
      </c>
      <c r="O172" s="10">
        <v>0</v>
      </c>
      <c r="P172" s="6">
        <v>0</v>
      </c>
      <c r="Q172" s="6">
        <v>0</v>
      </c>
      <c r="R172" s="9">
        <v>2.53472948074341</v>
      </c>
      <c r="S172" s="10">
        <v>2.37</v>
      </c>
      <c r="T172" s="6">
        <v>1</v>
      </c>
      <c r="U172" s="6">
        <v>1</v>
      </c>
      <c r="V172" s="9">
        <v>4.8558855056762704</v>
      </c>
      <c r="W172" s="10">
        <v>4.24</v>
      </c>
      <c r="X172" s="6">
        <v>2</v>
      </c>
      <c r="Y172" s="6">
        <v>2</v>
      </c>
      <c r="Z172" s="9">
        <v>0</v>
      </c>
      <c r="AA172" s="10">
        <v>0</v>
      </c>
      <c r="AB172" s="6">
        <v>0</v>
      </c>
      <c r="AC172" s="6">
        <v>0</v>
      </c>
      <c r="AD172" s="9">
        <v>2.6290090084075901</v>
      </c>
      <c r="AE172" s="10">
        <v>2.37</v>
      </c>
      <c r="AF172" s="6">
        <v>1</v>
      </c>
      <c r="AG172" s="6">
        <v>1</v>
      </c>
      <c r="AH172" s="4">
        <f t="shared" si="6"/>
        <v>0</v>
      </c>
      <c r="AI172" s="4">
        <f t="shared" si="7"/>
        <v>1.5</v>
      </c>
      <c r="AJ172" s="4">
        <f t="shared" si="8"/>
        <v>0.5</v>
      </c>
      <c r="AK172" t="s">
        <v>52</v>
      </c>
    </row>
    <row r="173" spans="1:37">
      <c r="A173" s="5" t="s">
        <v>1374</v>
      </c>
      <c r="B173" s="5" t="s">
        <v>1375</v>
      </c>
      <c r="C173" s="6">
        <v>645</v>
      </c>
      <c r="D173" s="7">
        <v>71.165257694660099</v>
      </c>
      <c r="E173" s="8">
        <v>5.83349609375</v>
      </c>
      <c r="F173" s="6">
        <v>3</v>
      </c>
      <c r="G173" s="6">
        <v>5</v>
      </c>
      <c r="H173" s="6">
        <v>7</v>
      </c>
      <c r="I173" s="6">
        <v>58</v>
      </c>
      <c r="J173" s="9">
        <v>28.822339057922399</v>
      </c>
      <c r="K173" s="10">
        <v>10.85</v>
      </c>
      <c r="L173" s="6">
        <v>6</v>
      </c>
      <c r="M173" s="6">
        <v>10</v>
      </c>
      <c r="N173" s="9">
        <v>31.4074113368988</v>
      </c>
      <c r="O173" s="10">
        <v>13.02</v>
      </c>
      <c r="P173" s="6">
        <v>7</v>
      </c>
      <c r="Q173" s="6">
        <v>11</v>
      </c>
      <c r="R173" s="9">
        <v>28.728639125823999</v>
      </c>
      <c r="S173" s="10">
        <v>9.15</v>
      </c>
      <c r="T173" s="6">
        <v>5</v>
      </c>
      <c r="U173" s="6">
        <v>9</v>
      </c>
      <c r="V173" s="9">
        <v>34.251994371414199</v>
      </c>
      <c r="W173" s="10">
        <v>9.15</v>
      </c>
      <c r="X173" s="6">
        <v>5</v>
      </c>
      <c r="Y173" s="6">
        <v>12</v>
      </c>
      <c r="Z173" s="9">
        <v>16.302098751068101</v>
      </c>
      <c r="AA173" s="10">
        <v>7.13</v>
      </c>
      <c r="AB173" s="6">
        <v>4</v>
      </c>
      <c r="AC173" s="6">
        <v>6</v>
      </c>
      <c r="AD173" s="9">
        <v>25.095937252044699</v>
      </c>
      <c r="AE173" s="10">
        <v>10.85</v>
      </c>
      <c r="AF173" s="6">
        <v>6</v>
      </c>
      <c r="AG173" s="6">
        <v>10</v>
      </c>
      <c r="AH173" s="4">
        <f t="shared" si="6"/>
        <v>10.5</v>
      </c>
      <c r="AI173" s="4">
        <f t="shared" si="7"/>
        <v>10.5</v>
      </c>
      <c r="AJ173" s="4">
        <f t="shared" si="8"/>
        <v>8</v>
      </c>
      <c r="AK173" t="s">
        <v>56</v>
      </c>
    </row>
    <row r="174" spans="1:37">
      <c r="A174" s="5" t="s">
        <v>778</v>
      </c>
      <c r="B174" s="5" t="s">
        <v>779</v>
      </c>
      <c r="C174" s="6">
        <v>303</v>
      </c>
      <c r="D174" s="7">
        <v>33.469788534659997</v>
      </c>
      <c r="E174" s="8">
        <v>9.99365234375</v>
      </c>
      <c r="F174" s="6">
        <v>1</v>
      </c>
      <c r="G174" s="6">
        <v>1</v>
      </c>
      <c r="H174" s="6">
        <v>1</v>
      </c>
      <c r="I174" s="6">
        <v>5</v>
      </c>
      <c r="J174" s="9">
        <v>2.3183965682983398</v>
      </c>
      <c r="K174" s="10">
        <v>5.61</v>
      </c>
      <c r="L174" s="6">
        <v>1</v>
      </c>
      <c r="M174" s="6">
        <v>1</v>
      </c>
      <c r="N174" s="9">
        <v>0</v>
      </c>
      <c r="O174" s="10">
        <v>0</v>
      </c>
      <c r="P174" s="6">
        <v>0</v>
      </c>
      <c r="Q174" s="6">
        <v>0</v>
      </c>
      <c r="R174" s="9">
        <v>0</v>
      </c>
      <c r="S174" s="10">
        <v>0</v>
      </c>
      <c r="T174" s="6">
        <v>0</v>
      </c>
      <c r="U174" s="6">
        <v>0</v>
      </c>
      <c r="V174" s="9">
        <v>0</v>
      </c>
      <c r="W174" s="10">
        <v>0</v>
      </c>
      <c r="X174" s="6">
        <v>0</v>
      </c>
      <c r="Y174" s="6">
        <v>0</v>
      </c>
      <c r="Z174" s="9">
        <v>4.5938756465911901</v>
      </c>
      <c r="AA174" s="10">
        <v>5.61</v>
      </c>
      <c r="AB174" s="6">
        <v>1</v>
      </c>
      <c r="AC174" s="6">
        <v>2</v>
      </c>
      <c r="AD174" s="9">
        <v>4.0774705410003698</v>
      </c>
      <c r="AE174" s="10">
        <v>5.61</v>
      </c>
      <c r="AF174" s="6">
        <v>1</v>
      </c>
      <c r="AG174" s="6">
        <v>2</v>
      </c>
      <c r="AH174" s="4">
        <f t="shared" si="6"/>
        <v>0.5</v>
      </c>
      <c r="AI174" s="4">
        <f t="shared" si="7"/>
        <v>0</v>
      </c>
      <c r="AJ174" s="4">
        <f t="shared" si="8"/>
        <v>2</v>
      </c>
      <c r="AK174" t="s">
        <v>106</v>
      </c>
    </row>
    <row r="175" spans="1:37">
      <c r="A175" s="5" t="s">
        <v>888</v>
      </c>
      <c r="B175" s="5" t="s">
        <v>889</v>
      </c>
      <c r="C175" s="6">
        <v>704</v>
      </c>
      <c r="D175" s="7">
        <v>74.894077814660093</v>
      </c>
      <c r="E175" s="8">
        <v>8.99755859375</v>
      </c>
      <c r="F175" s="6">
        <v>1</v>
      </c>
      <c r="G175" s="6">
        <v>3</v>
      </c>
      <c r="H175" s="6">
        <v>3</v>
      </c>
      <c r="I175" s="6">
        <v>7</v>
      </c>
      <c r="J175" s="9">
        <v>2.21878862380981</v>
      </c>
      <c r="K175" s="10">
        <v>1.42</v>
      </c>
      <c r="L175" s="6">
        <v>1</v>
      </c>
      <c r="M175" s="6">
        <v>1</v>
      </c>
      <c r="N175" s="9">
        <v>4.6796588897705096</v>
      </c>
      <c r="O175" s="10">
        <v>4.26</v>
      </c>
      <c r="P175" s="6">
        <v>2</v>
      </c>
      <c r="Q175" s="6">
        <v>2</v>
      </c>
      <c r="R175" s="9">
        <v>2.6180167198181201</v>
      </c>
      <c r="S175" s="10">
        <v>1.42</v>
      </c>
      <c r="T175" s="6">
        <v>1</v>
      </c>
      <c r="U175" s="6">
        <v>1</v>
      </c>
      <c r="V175" s="9">
        <v>2.5833337306976301</v>
      </c>
      <c r="W175" s="10">
        <v>2.84</v>
      </c>
      <c r="X175" s="6">
        <v>1</v>
      </c>
      <c r="Y175" s="6">
        <v>1</v>
      </c>
      <c r="Z175" s="9">
        <v>4.7295861244201696</v>
      </c>
      <c r="AA175" s="10">
        <v>2.98</v>
      </c>
      <c r="AB175" s="6">
        <v>2</v>
      </c>
      <c r="AC175" s="6">
        <v>2</v>
      </c>
      <c r="AD175" s="9">
        <v>0</v>
      </c>
      <c r="AE175" s="10">
        <v>0</v>
      </c>
      <c r="AF175" s="6">
        <v>0</v>
      </c>
      <c r="AG175" s="6">
        <v>0</v>
      </c>
      <c r="AH175" s="4">
        <f t="shared" si="6"/>
        <v>1.5</v>
      </c>
      <c r="AI175" s="4">
        <f t="shared" si="7"/>
        <v>1</v>
      </c>
      <c r="AJ175" s="4">
        <f t="shared" si="8"/>
        <v>1</v>
      </c>
      <c r="AK175" t="s">
        <v>106</v>
      </c>
    </row>
    <row r="176" spans="1:37">
      <c r="A176" s="5" t="s">
        <v>1224</v>
      </c>
      <c r="B176" s="5" t="s">
        <v>1225</v>
      </c>
      <c r="C176" s="6">
        <v>590</v>
      </c>
      <c r="D176" s="7">
        <v>67.571036174659994</v>
      </c>
      <c r="E176" s="8">
        <v>8.44091796875</v>
      </c>
      <c r="F176" s="6">
        <v>1</v>
      </c>
      <c r="G176" s="6">
        <v>1</v>
      </c>
      <c r="H176" s="6">
        <v>2</v>
      </c>
      <c r="I176" s="6">
        <v>24</v>
      </c>
      <c r="J176" s="9">
        <v>9.4654964208602905</v>
      </c>
      <c r="K176" s="10">
        <v>3.39</v>
      </c>
      <c r="L176" s="6">
        <v>2</v>
      </c>
      <c r="M176" s="6">
        <v>4</v>
      </c>
      <c r="N176" s="9">
        <v>7.7286224365234402</v>
      </c>
      <c r="O176" s="10">
        <v>2.2000000000000002</v>
      </c>
      <c r="P176" s="6">
        <v>1</v>
      </c>
      <c r="Q176" s="6">
        <v>3</v>
      </c>
      <c r="R176" s="9">
        <v>8.2570976018905604</v>
      </c>
      <c r="S176" s="10">
        <v>3.39</v>
      </c>
      <c r="T176" s="6">
        <v>2</v>
      </c>
      <c r="U176" s="6">
        <v>4</v>
      </c>
      <c r="V176" s="9">
        <v>13.264608860015899</v>
      </c>
      <c r="W176" s="10">
        <v>2.2000000000000002</v>
      </c>
      <c r="X176" s="6">
        <v>1</v>
      </c>
      <c r="Y176" s="6">
        <v>5</v>
      </c>
      <c r="Z176" s="9">
        <v>8.2801896333694494</v>
      </c>
      <c r="AA176" s="10">
        <v>3.39</v>
      </c>
      <c r="AB176" s="6">
        <v>2</v>
      </c>
      <c r="AC176" s="6">
        <v>4</v>
      </c>
      <c r="AD176" s="9">
        <v>11.0193002223969</v>
      </c>
      <c r="AE176" s="10">
        <v>2.2000000000000002</v>
      </c>
      <c r="AF176" s="6">
        <v>1</v>
      </c>
      <c r="AG176" s="6">
        <v>4</v>
      </c>
      <c r="AH176" s="4">
        <f t="shared" si="6"/>
        <v>3.5</v>
      </c>
      <c r="AI176" s="4">
        <f t="shared" si="7"/>
        <v>4.5</v>
      </c>
      <c r="AJ176" s="4">
        <f t="shared" si="8"/>
        <v>4</v>
      </c>
      <c r="AK176" t="s">
        <v>110</v>
      </c>
    </row>
    <row r="177" spans="1:37">
      <c r="A177" s="5" t="s">
        <v>1008</v>
      </c>
      <c r="B177" s="5" t="s">
        <v>1009</v>
      </c>
      <c r="C177" s="6">
        <v>528</v>
      </c>
      <c r="D177" s="7">
        <v>60.621785084659997</v>
      </c>
      <c r="E177" s="8">
        <v>4.91943359375</v>
      </c>
      <c r="F177" s="6">
        <v>1</v>
      </c>
      <c r="G177" s="6">
        <v>1</v>
      </c>
      <c r="H177" s="6">
        <v>1</v>
      </c>
      <c r="I177" s="6">
        <v>10</v>
      </c>
      <c r="J177" s="9">
        <v>10.402246952056901</v>
      </c>
      <c r="K177" s="10">
        <v>3.6</v>
      </c>
      <c r="L177" s="6">
        <v>1</v>
      </c>
      <c r="M177" s="6">
        <v>4</v>
      </c>
      <c r="N177" s="9">
        <v>2.6229610443115199</v>
      </c>
      <c r="O177" s="10">
        <v>3.6</v>
      </c>
      <c r="P177" s="6">
        <v>1</v>
      </c>
      <c r="Q177" s="6">
        <v>1</v>
      </c>
      <c r="R177" s="9">
        <v>2.79615449905396</v>
      </c>
      <c r="S177" s="10">
        <v>3.6</v>
      </c>
      <c r="T177" s="6">
        <v>1</v>
      </c>
      <c r="U177" s="6">
        <v>1</v>
      </c>
      <c r="V177" s="9">
        <v>0</v>
      </c>
      <c r="W177" s="10">
        <v>0</v>
      </c>
      <c r="X177" s="6">
        <v>0</v>
      </c>
      <c r="Y177" s="6">
        <v>0</v>
      </c>
      <c r="Z177" s="9">
        <v>2.7973835468292201</v>
      </c>
      <c r="AA177" s="10">
        <v>3.6</v>
      </c>
      <c r="AB177" s="6">
        <v>1</v>
      </c>
      <c r="AC177" s="6">
        <v>1</v>
      </c>
      <c r="AD177" s="9">
        <v>8.1676313877105695</v>
      </c>
      <c r="AE177" s="10">
        <v>3.6</v>
      </c>
      <c r="AF177" s="6">
        <v>1</v>
      </c>
      <c r="AG177" s="6">
        <v>3</v>
      </c>
      <c r="AH177" s="4">
        <f t="shared" si="6"/>
        <v>2.5</v>
      </c>
      <c r="AI177" s="4">
        <f t="shared" si="7"/>
        <v>0.5</v>
      </c>
      <c r="AJ177" s="4">
        <f t="shared" si="8"/>
        <v>2</v>
      </c>
      <c r="AK177" t="s">
        <v>106</v>
      </c>
    </row>
    <row r="178" spans="1:37">
      <c r="A178" s="5" t="s">
        <v>980</v>
      </c>
      <c r="B178" s="5" t="s">
        <v>981</v>
      </c>
      <c r="C178" s="6">
        <v>615</v>
      </c>
      <c r="D178" s="7">
        <v>70.997492854660095</v>
      </c>
      <c r="E178" s="8">
        <v>6.97607421875</v>
      </c>
      <c r="F178" s="6">
        <v>1</v>
      </c>
      <c r="G178" s="6">
        <v>1</v>
      </c>
      <c r="H178" s="6">
        <v>1</v>
      </c>
      <c r="I178" s="6">
        <v>8</v>
      </c>
      <c r="J178" s="9">
        <v>1.5099189281463601</v>
      </c>
      <c r="K178" s="10">
        <v>1.3</v>
      </c>
      <c r="L178" s="6">
        <v>1</v>
      </c>
      <c r="M178" s="6">
        <v>1</v>
      </c>
      <c r="N178" s="9">
        <v>6.9094294309616098</v>
      </c>
      <c r="O178" s="10">
        <v>1.3</v>
      </c>
      <c r="P178" s="6">
        <v>1</v>
      </c>
      <c r="Q178" s="6">
        <v>4</v>
      </c>
      <c r="R178" s="9">
        <v>1.56297731399536</v>
      </c>
      <c r="S178" s="10">
        <v>1.3</v>
      </c>
      <c r="T178" s="6">
        <v>1</v>
      </c>
      <c r="U178" s="6">
        <v>1</v>
      </c>
      <c r="V178" s="9">
        <v>0</v>
      </c>
      <c r="W178" s="10">
        <v>0</v>
      </c>
      <c r="X178" s="6">
        <v>0</v>
      </c>
      <c r="Y178" s="6">
        <v>0</v>
      </c>
      <c r="Z178" s="9">
        <v>0</v>
      </c>
      <c r="AA178" s="10">
        <v>0</v>
      </c>
      <c r="AB178" s="6">
        <v>0</v>
      </c>
      <c r="AC178" s="6">
        <v>0</v>
      </c>
      <c r="AD178" s="9">
        <v>3.14610052108765</v>
      </c>
      <c r="AE178" s="10">
        <v>1.3</v>
      </c>
      <c r="AF178" s="6">
        <v>1</v>
      </c>
      <c r="AG178" s="6">
        <v>2</v>
      </c>
      <c r="AH178" s="4">
        <f t="shared" si="6"/>
        <v>2.5</v>
      </c>
      <c r="AI178" s="4">
        <f t="shared" si="7"/>
        <v>0.5</v>
      </c>
      <c r="AJ178" s="4">
        <f t="shared" si="8"/>
        <v>1</v>
      </c>
      <c r="AK178" t="s">
        <v>44</v>
      </c>
    </row>
    <row r="179" spans="1:37">
      <c r="A179" s="5" t="s">
        <v>1062</v>
      </c>
      <c r="B179" s="5" t="s">
        <v>1063</v>
      </c>
      <c r="C179" s="6">
        <v>189</v>
      </c>
      <c r="D179" s="7">
        <v>20.97132055466</v>
      </c>
      <c r="E179" s="8">
        <v>9.51025390625</v>
      </c>
      <c r="F179" s="6">
        <v>2</v>
      </c>
      <c r="G179" s="6">
        <v>1</v>
      </c>
      <c r="H179" s="6">
        <v>1</v>
      </c>
      <c r="I179" s="6">
        <v>11</v>
      </c>
      <c r="J179" s="9">
        <v>0</v>
      </c>
      <c r="K179" s="10">
        <v>0</v>
      </c>
      <c r="L179" s="6">
        <v>0</v>
      </c>
      <c r="M179" s="6">
        <v>0</v>
      </c>
      <c r="N179" s="9">
        <v>5.4087977409362802</v>
      </c>
      <c r="O179" s="10">
        <v>8.4700000000000006</v>
      </c>
      <c r="P179" s="6">
        <v>1</v>
      </c>
      <c r="Q179" s="6">
        <v>2</v>
      </c>
      <c r="R179" s="9">
        <v>7.8663659095764196</v>
      </c>
      <c r="S179" s="10">
        <v>8.4700000000000006</v>
      </c>
      <c r="T179" s="6">
        <v>1</v>
      </c>
      <c r="U179" s="6">
        <v>3</v>
      </c>
      <c r="V179" s="9">
        <v>5.1378700733184797</v>
      </c>
      <c r="W179" s="10">
        <v>8.4700000000000006</v>
      </c>
      <c r="X179" s="6">
        <v>1</v>
      </c>
      <c r="Y179" s="6">
        <v>2</v>
      </c>
      <c r="Z179" s="9">
        <v>5.3311202526092503</v>
      </c>
      <c r="AA179" s="10">
        <v>8.4700000000000006</v>
      </c>
      <c r="AB179" s="6">
        <v>1</v>
      </c>
      <c r="AC179" s="6">
        <v>2</v>
      </c>
      <c r="AD179" s="9">
        <v>5.4468646049499503</v>
      </c>
      <c r="AE179" s="10">
        <v>8.4700000000000006</v>
      </c>
      <c r="AF179" s="6">
        <v>1</v>
      </c>
      <c r="AG179" s="6">
        <v>2</v>
      </c>
      <c r="AH179" s="4">
        <f t="shared" si="6"/>
        <v>1</v>
      </c>
      <c r="AI179" s="4">
        <f t="shared" si="7"/>
        <v>2.5</v>
      </c>
      <c r="AJ179" s="4">
        <f t="shared" si="8"/>
        <v>2</v>
      </c>
      <c r="AK179" t="s">
        <v>106</v>
      </c>
    </row>
    <row r="180" spans="1:37">
      <c r="A180" s="5" t="s">
        <v>1313</v>
      </c>
      <c r="B180" s="5" t="s">
        <v>1314</v>
      </c>
      <c r="C180" s="6">
        <v>353</v>
      </c>
      <c r="D180" s="7">
        <v>42.242744364659998</v>
      </c>
      <c r="E180" s="8">
        <v>6.22705078125</v>
      </c>
      <c r="F180" s="6">
        <v>1</v>
      </c>
      <c r="G180" s="6">
        <v>2</v>
      </c>
      <c r="H180" s="6">
        <v>7</v>
      </c>
      <c r="I180" s="6">
        <v>48</v>
      </c>
      <c r="J180" s="9">
        <v>20.051254272460898</v>
      </c>
      <c r="K180" s="10">
        <v>8.7799999999999994</v>
      </c>
      <c r="L180" s="6">
        <v>3</v>
      </c>
      <c r="M180" s="6">
        <v>7</v>
      </c>
      <c r="N180" s="9">
        <v>7.7296810150146502</v>
      </c>
      <c r="O180" s="10">
        <v>5.38</v>
      </c>
      <c r="P180" s="6">
        <v>2</v>
      </c>
      <c r="Q180" s="6">
        <v>3</v>
      </c>
      <c r="R180" s="9">
        <v>29.310438632965099</v>
      </c>
      <c r="S180" s="10">
        <v>9.92</v>
      </c>
      <c r="T180" s="6">
        <v>4</v>
      </c>
      <c r="U180" s="6">
        <v>11</v>
      </c>
      <c r="V180" s="9">
        <v>25.322555303573601</v>
      </c>
      <c r="W180" s="10">
        <v>5.38</v>
      </c>
      <c r="X180" s="6">
        <v>2</v>
      </c>
      <c r="Y180" s="6">
        <v>9</v>
      </c>
      <c r="Z180" s="9">
        <v>22.078694105148301</v>
      </c>
      <c r="AA180" s="10">
        <v>8.7799999999999994</v>
      </c>
      <c r="AB180" s="6">
        <v>3</v>
      </c>
      <c r="AC180" s="6">
        <v>8</v>
      </c>
      <c r="AD180" s="9">
        <v>28.1323258876801</v>
      </c>
      <c r="AE180" s="10">
        <v>9.07</v>
      </c>
      <c r="AF180" s="6">
        <v>4</v>
      </c>
      <c r="AG180" s="6">
        <v>10</v>
      </c>
      <c r="AH180" s="4">
        <f t="shared" si="6"/>
        <v>5</v>
      </c>
      <c r="AI180" s="4">
        <f t="shared" si="7"/>
        <v>10</v>
      </c>
      <c r="AJ180" s="4">
        <f t="shared" si="8"/>
        <v>9</v>
      </c>
      <c r="AK180" t="s">
        <v>118</v>
      </c>
    </row>
    <row r="181" spans="1:37">
      <c r="A181" s="5" t="s">
        <v>452</v>
      </c>
      <c r="B181" s="5" t="s">
        <v>453</v>
      </c>
      <c r="C181" s="6">
        <v>808</v>
      </c>
      <c r="D181" s="7">
        <v>95.822261664659905</v>
      </c>
      <c r="E181" s="8">
        <v>8.90966796875</v>
      </c>
      <c r="F181" s="6">
        <v>1</v>
      </c>
      <c r="G181" s="6">
        <v>1</v>
      </c>
      <c r="H181" s="6">
        <v>1</v>
      </c>
      <c r="I181" s="6">
        <v>2</v>
      </c>
      <c r="J181" s="9">
        <v>0</v>
      </c>
      <c r="K181" s="10">
        <v>0</v>
      </c>
      <c r="L181" s="6">
        <v>0</v>
      </c>
      <c r="M181" s="6">
        <v>0</v>
      </c>
      <c r="N181" s="9">
        <v>0</v>
      </c>
      <c r="O181" s="10">
        <v>0</v>
      </c>
      <c r="P181" s="6">
        <v>0</v>
      </c>
      <c r="Q181" s="6">
        <v>0</v>
      </c>
      <c r="R181" s="9">
        <v>5.1666026115417498</v>
      </c>
      <c r="S181" s="10">
        <v>1.86</v>
      </c>
      <c r="T181" s="6">
        <v>1</v>
      </c>
      <c r="U181" s="6">
        <v>2</v>
      </c>
      <c r="V181" s="9">
        <v>0</v>
      </c>
      <c r="W181" s="10">
        <v>0</v>
      </c>
      <c r="X181" s="6">
        <v>0</v>
      </c>
      <c r="Y181" s="6">
        <v>0</v>
      </c>
      <c r="Z181" s="9">
        <v>0</v>
      </c>
      <c r="AA181" s="10">
        <v>0</v>
      </c>
      <c r="AB181" s="6">
        <v>0</v>
      </c>
      <c r="AC181" s="6">
        <v>0</v>
      </c>
      <c r="AD181" s="9">
        <v>0</v>
      </c>
      <c r="AE181" s="10">
        <v>0</v>
      </c>
      <c r="AF181" s="6">
        <v>0</v>
      </c>
      <c r="AG181" s="6">
        <v>0</v>
      </c>
      <c r="AH181" s="4">
        <f t="shared" si="6"/>
        <v>0</v>
      </c>
      <c r="AI181" s="4">
        <f t="shared" si="7"/>
        <v>1</v>
      </c>
      <c r="AJ181" s="4">
        <f t="shared" si="8"/>
        <v>0</v>
      </c>
      <c r="AK181" t="s">
        <v>110</v>
      </c>
    </row>
    <row r="182" spans="1:37">
      <c r="A182" s="5" t="s">
        <v>612</v>
      </c>
      <c r="B182" s="5" t="s">
        <v>613</v>
      </c>
      <c r="C182" s="6">
        <v>1468</v>
      </c>
      <c r="D182" s="7">
        <v>161.32314843466</v>
      </c>
      <c r="E182" s="8">
        <v>8.16259765625</v>
      </c>
      <c r="F182" s="6">
        <v>1</v>
      </c>
      <c r="G182" s="6">
        <v>2</v>
      </c>
      <c r="H182" s="6">
        <v>3</v>
      </c>
      <c r="I182" s="6">
        <v>4</v>
      </c>
      <c r="J182" s="9">
        <v>0</v>
      </c>
      <c r="K182" s="10">
        <v>0</v>
      </c>
      <c r="L182" s="6">
        <v>0</v>
      </c>
      <c r="M182" s="6">
        <v>0</v>
      </c>
      <c r="N182" s="9">
        <v>0</v>
      </c>
      <c r="O182" s="10">
        <v>0</v>
      </c>
      <c r="P182" s="6">
        <v>0</v>
      </c>
      <c r="Q182" s="6">
        <v>0</v>
      </c>
      <c r="R182" s="9">
        <v>2.1734602451324498</v>
      </c>
      <c r="S182" s="10">
        <v>0.89</v>
      </c>
      <c r="T182" s="6">
        <v>1</v>
      </c>
      <c r="U182" s="6">
        <v>1</v>
      </c>
      <c r="V182" s="9">
        <v>0</v>
      </c>
      <c r="W182" s="10">
        <v>0</v>
      </c>
      <c r="X182" s="6">
        <v>0</v>
      </c>
      <c r="Y182" s="6">
        <v>0</v>
      </c>
      <c r="Z182" s="9">
        <v>1.52125704288483</v>
      </c>
      <c r="AA182" s="10">
        <v>0.48</v>
      </c>
      <c r="AB182" s="6">
        <v>1</v>
      </c>
      <c r="AC182" s="6">
        <v>1</v>
      </c>
      <c r="AD182" s="9">
        <v>4.3285119533538801</v>
      </c>
      <c r="AE182" s="10">
        <v>1.43</v>
      </c>
      <c r="AF182" s="6">
        <v>2</v>
      </c>
      <c r="AG182" s="6">
        <v>2</v>
      </c>
      <c r="AH182" s="4">
        <f t="shared" si="6"/>
        <v>0</v>
      </c>
      <c r="AI182" s="4">
        <f t="shared" si="7"/>
        <v>0.5</v>
      </c>
      <c r="AJ182" s="4">
        <f t="shared" si="8"/>
        <v>1.5</v>
      </c>
      <c r="AK182" t="s">
        <v>42</v>
      </c>
    </row>
    <row r="183" spans="1:37">
      <c r="A183" s="5" t="s">
        <v>1132</v>
      </c>
      <c r="B183" s="5" t="s">
        <v>1133</v>
      </c>
      <c r="C183" s="6">
        <v>500</v>
      </c>
      <c r="D183" s="7">
        <v>54.363075584660102</v>
      </c>
      <c r="E183" s="8">
        <v>6.41748046875</v>
      </c>
      <c r="F183" s="6">
        <v>1</v>
      </c>
      <c r="G183" s="6">
        <v>4</v>
      </c>
      <c r="H183" s="6">
        <v>4</v>
      </c>
      <c r="I183" s="6">
        <v>15</v>
      </c>
      <c r="J183" s="9">
        <v>5.2355654239654497</v>
      </c>
      <c r="K183" s="10">
        <v>4.2</v>
      </c>
      <c r="L183" s="6">
        <v>2</v>
      </c>
      <c r="M183" s="6">
        <v>2</v>
      </c>
      <c r="N183" s="9">
        <v>14.891234159469599</v>
      </c>
      <c r="O183" s="10">
        <v>4.2</v>
      </c>
      <c r="P183" s="6">
        <v>2</v>
      </c>
      <c r="Q183" s="6">
        <v>6</v>
      </c>
      <c r="R183" s="9">
        <v>4.6617760658264196</v>
      </c>
      <c r="S183" s="10">
        <v>2.2000000000000002</v>
      </c>
      <c r="T183" s="6">
        <v>1</v>
      </c>
      <c r="U183" s="6">
        <v>2</v>
      </c>
      <c r="V183" s="9">
        <v>0</v>
      </c>
      <c r="W183" s="10">
        <v>0</v>
      </c>
      <c r="X183" s="6">
        <v>0</v>
      </c>
      <c r="Y183" s="6">
        <v>0</v>
      </c>
      <c r="Z183" s="9">
        <v>9.5337173938751203</v>
      </c>
      <c r="AA183" s="10">
        <v>6</v>
      </c>
      <c r="AB183" s="6">
        <v>3</v>
      </c>
      <c r="AC183" s="6">
        <v>4</v>
      </c>
      <c r="AD183" s="9">
        <v>2.52389287948608</v>
      </c>
      <c r="AE183" s="10">
        <v>2</v>
      </c>
      <c r="AF183" s="6">
        <v>1</v>
      </c>
      <c r="AG183" s="6">
        <v>1</v>
      </c>
      <c r="AH183" s="4">
        <f t="shared" si="6"/>
        <v>4</v>
      </c>
      <c r="AI183" s="4">
        <f t="shared" si="7"/>
        <v>1</v>
      </c>
      <c r="AJ183" s="4">
        <f t="shared" si="8"/>
        <v>2.5</v>
      </c>
      <c r="AK183" t="s">
        <v>110</v>
      </c>
    </row>
    <row r="184" spans="1:37">
      <c r="A184" s="5" t="s">
        <v>456</v>
      </c>
      <c r="B184" s="5" t="s">
        <v>373</v>
      </c>
      <c r="C184" s="6">
        <v>1346</v>
      </c>
      <c r="D184" s="7">
        <v>145.14438418466</v>
      </c>
      <c r="E184" s="8">
        <v>6.48095703125</v>
      </c>
      <c r="F184" s="6">
        <v>1</v>
      </c>
      <c r="G184" s="6">
        <v>2</v>
      </c>
      <c r="H184" s="6">
        <v>2</v>
      </c>
      <c r="I184" s="6">
        <v>2</v>
      </c>
      <c r="J184" s="9">
        <v>0</v>
      </c>
      <c r="K184" s="10">
        <v>0</v>
      </c>
      <c r="L184" s="6">
        <v>0</v>
      </c>
      <c r="M184" s="6">
        <v>0</v>
      </c>
      <c r="N184" s="9">
        <v>0</v>
      </c>
      <c r="O184" s="10">
        <v>0</v>
      </c>
      <c r="P184" s="6">
        <v>0</v>
      </c>
      <c r="Q184" s="6">
        <v>0</v>
      </c>
      <c r="R184" s="9">
        <v>4.2709090709686297</v>
      </c>
      <c r="S184" s="10">
        <v>0.89</v>
      </c>
      <c r="T184" s="6">
        <v>2</v>
      </c>
      <c r="U184" s="6">
        <v>2</v>
      </c>
      <c r="V184" s="9">
        <v>0</v>
      </c>
      <c r="W184" s="10">
        <v>0</v>
      </c>
      <c r="X184" s="6">
        <v>0</v>
      </c>
      <c r="Y184" s="6">
        <v>0</v>
      </c>
      <c r="Z184" s="9">
        <v>0</v>
      </c>
      <c r="AA184" s="10">
        <v>0</v>
      </c>
      <c r="AB184" s="6">
        <v>0</v>
      </c>
      <c r="AC184" s="6">
        <v>0</v>
      </c>
      <c r="AD184" s="9">
        <v>0</v>
      </c>
      <c r="AE184" s="10">
        <v>0</v>
      </c>
      <c r="AF184" s="6">
        <v>0</v>
      </c>
      <c r="AG184" s="6">
        <v>0</v>
      </c>
      <c r="AH184" s="4">
        <f t="shared" si="6"/>
        <v>0</v>
      </c>
      <c r="AI184" s="4">
        <f t="shared" si="7"/>
        <v>1</v>
      </c>
      <c r="AJ184" s="4">
        <f t="shared" si="8"/>
        <v>0</v>
      </c>
      <c r="AK184" t="s">
        <v>118</v>
      </c>
    </row>
    <row r="185" spans="1:37">
      <c r="A185" s="5" t="s">
        <v>876</v>
      </c>
      <c r="B185" s="5" t="s">
        <v>877</v>
      </c>
      <c r="C185" s="6">
        <v>557</v>
      </c>
      <c r="D185" s="7">
        <v>63.835340614660097</v>
      </c>
      <c r="E185" s="8">
        <v>8.10400390625</v>
      </c>
      <c r="F185" s="6">
        <v>1</v>
      </c>
      <c r="G185" s="6">
        <v>2</v>
      </c>
      <c r="H185" s="6">
        <v>2</v>
      </c>
      <c r="I185" s="6">
        <v>6</v>
      </c>
      <c r="J185" s="9">
        <v>4.0144109725952104</v>
      </c>
      <c r="K185" s="10">
        <v>4.49</v>
      </c>
      <c r="L185" s="6">
        <v>2</v>
      </c>
      <c r="M185" s="6">
        <v>2</v>
      </c>
      <c r="N185" s="9">
        <v>0</v>
      </c>
      <c r="O185" s="10">
        <v>0</v>
      </c>
      <c r="P185" s="6">
        <v>0</v>
      </c>
      <c r="Q185" s="6">
        <v>0</v>
      </c>
      <c r="R185" s="9">
        <v>2.03216528892517</v>
      </c>
      <c r="S185" s="10">
        <v>2.69</v>
      </c>
      <c r="T185" s="6">
        <v>1</v>
      </c>
      <c r="U185" s="6">
        <v>1</v>
      </c>
      <c r="V185" s="9">
        <v>0</v>
      </c>
      <c r="W185" s="10">
        <v>0</v>
      </c>
      <c r="X185" s="6">
        <v>0</v>
      </c>
      <c r="Y185" s="6">
        <v>0</v>
      </c>
      <c r="Z185" s="9">
        <v>4.3963160514831499</v>
      </c>
      <c r="AA185" s="10">
        <v>2.69</v>
      </c>
      <c r="AB185" s="6">
        <v>1</v>
      </c>
      <c r="AC185" s="6">
        <v>2</v>
      </c>
      <c r="AD185" s="9">
        <v>2.4765493869781499</v>
      </c>
      <c r="AE185" s="10">
        <v>2.69</v>
      </c>
      <c r="AF185" s="6">
        <v>1</v>
      </c>
      <c r="AG185" s="6">
        <v>1</v>
      </c>
      <c r="AH185" s="4">
        <f t="shared" si="6"/>
        <v>1</v>
      </c>
      <c r="AI185" s="4">
        <f t="shared" si="7"/>
        <v>0.5</v>
      </c>
      <c r="AJ185" s="4">
        <f t="shared" si="8"/>
        <v>1.5</v>
      </c>
      <c r="AK185" t="s">
        <v>110</v>
      </c>
    </row>
    <row r="186" spans="1:37">
      <c r="A186" s="5" t="s">
        <v>515</v>
      </c>
      <c r="B186" s="5" t="s">
        <v>516</v>
      </c>
      <c r="C186" s="6">
        <v>1059</v>
      </c>
      <c r="D186" s="7">
        <v>119.32592801465999</v>
      </c>
      <c r="E186" s="8">
        <v>5.70654296875</v>
      </c>
      <c r="F186" s="6">
        <v>1</v>
      </c>
      <c r="G186" s="6">
        <v>1</v>
      </c>
      <c r="H186" s="6">
        <v>1</v>
      </c>
      <c r="I186" s="6">
        <v>3</v>
      </c>
      <c r="J186" s="9">
        <v>0</v>
      </c>
      <c r="K186" s="10">
        <v>0</v>
      </c>
      <c r="L186" s="6">
        <v>0</v>
      </c>
      <c r="M186" s="6">
        <v>0</v>
      </c>
      <c r="N186" s="9">
        <v>0</v>
      </c>
      <c r="O186" s="10">
        <v>0</v>
      </c>
      <c r="P186" s="6">
        <v>0</v>
      </c>
      <c r="Q186" s="6">
        <v>0</v>
      </c>
      <c r="R186" s="9">
        <v>2.4117858409881601</v>
      </c>
      <c r="S186" s="10">
        <v>1.23</v>
      </c>
      <c r="T186" s="6">
        <v>1</v>
      </c>
      <c r="U186" s="6">
        <v>1</v>
      </c>
      <c r="V186" s="9">
        <v>0</v>
      </c>
      <c r="W186" s="10">
        <v>0</v>
      </c>
      <c r="X186" s="6">
        <v>0</v>
      </c>
      <c r="Y186" s="6">
        <v>0</v>
      </c>
      <c r="Z186" s="9">
        <v>0</v>
      </c>
      <c r="AA186" s="10">
        <v>0</v>
      </c>
      <c r="AB186" s="6">
        <v>0</v>
      </c>
      <c r="AC186" s="6">
        <v>0</v>
      </c>
      <c r="AD186" s="9">
        <v>4.56762599945068</v>
      </c>
      <c r="AE186" s="10">
        <v>1.23</v>
      </c>
      <c r="AF186" s="6">
        <v>1</v>
      </c>
      <c r="AG186" s="6">
        <v>2</v>
      </c>
      <c r="AH186" s="4">
        <f t="shared" si="6"/>
        <v>0</v>
      </c>
      <c r="AI186" s="4">
        <f t="shared" si="7"/>
        <v>0.5</v>
      </c>
      <c r="AJ186" s="4">
        <f t="shared" si="8"/>
        <v>1</v>
      </c>
      <c r="AK186" t="s">
        <v>118</v>
      </c>
    </row>
    <row r="187" spans="1:37">
      <c r="A187" s="5" t="s">
        <v>942</v>
      </c>
      <c r="B187" s="5" t="s">
        <v>943</v>
      </c>
      <c r="C187" s="6">
        <v>423</v>
      </c>
      <c r="D187" s="7">
        <v>46.967653224659998</v>
      </c>
      <c r="E187" s="8">
        <v>7.16650390625</v>
      </c>
      <c r="F187" s="6">
        <v>1</v>
      </c>
      <c r="G187" s="6">
        <v>6</v>
      </c>
      <c r="H187" s="6">
        <v>6</v>
      </c>
      <c r="I187" s="6">
        <v>7</v>
      </c>
      <c r="J187" s="9">
        <v>7.3617854118347203</v>
      </c>
      <c r="K187" s="10">
        <v>9.69</v>
      </c>
      <c r="L187" s="6">
        <v>3</v>
      </c>
      <c r="M187" s="6">
        <v>3</v>
      </c>
      <c r="N187" s="9">
        <v>0</v>
      </c>
      <c r="O187" s="10">
        <v>0</v>
      </c>
      <c r="P187" s="6">
        <v>0</v>
      </c>
      <c r="Q187" s="6">
        <v>0</v>
      </c>
      <c r="R187" s="9">
        <v>6.7834693193435696</v>
      </c>
      <c r="S187" s="10">
        <v>5.44</v>
      </c>
      <c r="T187" s="6">
        <v>3</v>
      </c>
      <c r="U187" s="6">
        <v>3</v>
      </c>
      <c r="V187" s="9">
        <v>2.79817461967468</v>
      </c>
      <c r="W187" s="10">
        <v>3.78</v>
      </c>
      <c r="X187" s="6">
        <v>1</v>
      </c>
      <c r="Y187" s="6">
        <v>1</v>
      </c>
      <c r="Z187" s="9">
        <v>0</v>
      </c>
      <c r="AA187" s="10">
        <v>0</v>
      </c>
      <c r="AB187" s="6">
        <v>0</v>
      </c>
      <c r="AC187" s="6">
        <v>0</v>
      </c>
      <c r="AD187" s="9">
        <v>0</v>
      </c>
      <c r="AE187" s="10">
        <v>0</v>
      </c>
      <c r="AF187" s="6">
        <v>0</v>
      </c>
      <c r="AG187" s="6">
        <v>0</v>
      </c>
      <c r="AH187" s="4">
        <f t="shared" si="6"/>
        <v>1.5</v>
      </c>
      <c r="AI187" s="4">
        <f t="shared" si="7"/>
        <v>2</v>
      </c>
      <c r="AJ187" s="4">
        <f t="shared" si="8"/>
        <v>0</v>
      </c>
      <c r="AK187" t="s">
        <v>110</v>
      </c>
    </row>
    <row r="188" spans="1:37">
      <c r="A188" s="5" t="s">
        <v>1261</v>
      </c>
      <c r="B188" s="5" t="s">
        <v>1262</v>
      </c>
      <c r="C188" s="6">
        <v>423</v>
      </c>
      <c r="D188" s="7">
        <v>46.61112607466</v>
      </c>
      <c r="E188" s="8">
        <v>6.21435546875</v>
      </c>
      <c r="F188" s="6">
        <v>5</v>
      </c>
      <c r="G188" s="6">
        <v>5</v>
      </c>
      <c r="H188" s="6">
        <v>5</v>
      </c>
      <c r="I188" s="6">
        <v>35</v>
      </c>
      <c r="J188" s="9">
        <v>13.6223433017731</v>
      </c>
      <c r="K188" s="10">
        <v>8.75</v>
      </c>
      <c r="L188" s="6">
        <v>3</v>
      </c>
      <c r="M188" s="6">
        <v>5</v>
      </c>
      <c r="N188" s="9">
        <v>14.6640536785126</v>
      </c>
      <c r="O188" s="10">
        <v>9.93</v>
      </c>
      <c r="P188" s="6">
        <v>3</v>
      </c>
      <c r="Q188" s="6">
        <v>5</v>
      </c>
      <c r="R188" s="9">
        <v>20.653857707977298</v>
      </c>
      <c r="S188" s="10">
        <v>13.71</v>
      </c>
      <c r="T188" s="6">
        <v>4</v>
      </c>
      <c r="U188" s="6">
        <v>7</v>
      </c>
      <c r="V188" s="9">
        <v>17.111176729202299</v>
      </c>
      <c r="W188" s="10">
        <v>9.93</v>
      </c>
      <c r="X188" s="6">
        <v>3</v>
      </c>
      <c r="Y188" s="6">
        <v>6</v>
      </c>
      <c r="Z188" s="9">
        <v>15.166347622871401</v>
      </c>
      <c r="AA188" s="10">
        <v>10.4</v>
      </c>
      <c r="AB188" s="6">
        <v>4</v>
      </c>
      <c r="AC188" s="6">
        <v>6</v>
      </c>
      <c r="AD188" s="9">
        <v>15.840240716934201</v>
      </c>
      <c r="AE188" s="10">
        <v>8.75</v>
      </c>
      <c r="AF188" s="6">
        <v>3</v>
      </c>
      <c r="AG188" s="6">
        <v>6</v>
      </c>
      <c r="AH188" s="4">
        <f t="shared" si="6"/>
        <v>5</v>
      </c>
      <c r="AI188" s="4">
        <f t="shared" si="7"/>
        <v>6.5</v>
      </c>
      <c r="AJ188" s="4">
        <f t="shared" si="8"/>
        <v>6</v>
      </c>
      <c r="AK188" t="s">
        <v>110</v>
      </c>
    </row>
    <row r="189" spans="1:37">
      <c r="A189" s="5" t="s">
        <v>330</v>
      </c>
      <c r="B189" s="5" t="s">
        <v>331</v>
      </c>
      <c r="C189" s="6">
        <v>1166</v>
      </c>
      <c r="D189" s="7">
        <v>126.79038370466</v>
      </c>
      <c r="E189" s="8">
        <v>7.21044921875</v>
      </c>
      <c r="F189" s="6">
        <v>1</v>
      </c>
      <c r="G189" s="6">
        <v>1</v>
      </c>
      <c r="H189" s="6">
        <v>2</v>
      </c>
      <c r="I189" s="6">
        <v>2</v>
      </c>
      <c r="J189" s="9">
        <v>0</v>
      </c>
      <c r="K189" s="10">
        <v>0</v>
      </c>
      <c r="L189" s="6">
        <v>0</v>
      </c>
      <c r="M189" s="6">
        <v>0</v>
      </c>
      <c r="N189" s="9">
        <v>0</v>
      </c>
      <c r="O189" s="10">
        <v>0</v>
      </c>
      <c r="P189" s="6">
        <v>0</v>
      </c>
      <c r="Q189" s="6">
        <v>0</v>
      </c>
      <c r="R189" s="9">
        <v>0</v>
      </c>
      <c r="S189" s="10">
        <v>0</v>
      </c>
      <c r="T189" s="6">
        <v>0</v>
      </c>
      <c r="U189" s="6">
        <v>0</v>
      </c>
      <c r="V189" s="9">
        <v>0</v>
      </c>
      <c r="W189" s="10">
        <v>0</v>
      </c>
      <c r="X189" s="6">
        <v>0</v>
      </c>
      <c r="Y189" s="6">
        <v>0</v>
      </c>
      <c r="Z189" s="9">
        <v>4.7738552093505904</v>
      </c>
      <c r="AA189" s="10">
        <v>3</v>
      </c>
      <c r="AB189" s="6">
        <v>2</v>
      </c>
      <c r="AC189" s="6">
        <v>2</v>
      </c>
      <c r="AD189" s="9">
        <v>0</v>
      </c>
      <c r="AE189" s="10">
        <v>0</v>
      </c>
      <c r="AF189" s="6">
        <v>0</v>
      </c>
      <c r="AG189" s="6">
        <v>0</v>
      </c>
      <c r="AH189" s="4">
        <f t="shared" si="6"/>
        <v>0</v>
      </c>
      <c r="AI189" s="4">
        <f t="shared" si="7"/>
        <v>0</v>
      </c>
      <c r="AJ189" s="4">
        <f t="shared" si="8"/>
        <v>1</v>
      </c>
      <c r="AK189" t="s">
        <v>7</v>
      </c>
    </row>
    <row r="190" spans="1:37">
      <c r="A190" s="5" t="s">
        <v>551</v>
      </c>
      <c r="B190" s="5" t="s">
        <v>552</v>
      </c>
      <c r="C190" s="6">
        <v>1828</v>
      </c>
      <c r="D190" s="7">
        <v>211.555843034661</v>
      </c>
      <c r="E190" s="8">
        <v>5.57958984375</v>
      </c>
      <c r="F190" s="6">
        <v>1</v>
      </c>
      <c r="G190" s="6">
        <v>3</v>
      </c>
      <c r="H190" s="6">
        <v>3</v>
      </c>
      <c r="I190" s="6">
        <v>3</v>
      </c>
      <c r="J190" s="9">
        <v>2.0573244094848602</v>
      </c>
      <c r="K190" s="10">
        <v>0.66</v>
      </c>
      <c r="L190" s="6">
        <v>1</v>
      </c>
      <c r="M190" s="6">
        <v>1</v>
      </c>
      <c r="N190" s="9">
        <v>0</v>
      </c>
      <c r="O190" s="10">
        <v>0</v>
      </c>
      <c r="P190" s="6">
        <v>0</v>
      </c>
      <c r="Q190" s="6">
        <v>0</v>
      </c>
      <c r="R190" s="9">
        <v>4.0200240612030003</v>
      </c>
      <c r="S190" s="10">
        <v>1.1499999999999999</v>
      </c>
      <c r="T190" s="6">
        <v>2</v>
      </c>
      <c r="U190" s="6">
        <v>2</v>
      </c>
      <c r="V190" s="9">
        <v>0</v>
      </c>
      <c r="W190" s="10">
        <v>0</v>
      </c>
      <c r="X190" s="6">
        <v>0</v>
      </c>
      <c r="Y190" s="6">
        <v>0</v>
      </c>
      <c r="Z190" s="9">
        <v>0</v>
      </c>
      <c r="AA190" s="10">
        <v>0</v>
      </c>
      <c r="AB190" s="6">
        <v>0</v>
      </c>
      <c r="AC190" s="6">
        <v>0</v>
      </c>
      <c r="AD190" s="9">
        <v>0</v>
      </c>
      <c r="AE190" s="10">
        <v>0</v>
      </c>
      <c r="AF190" s="6">
        <v>0</v>
      </c>
      <c r="AG190" s="6">
        <v>0</v>
      </c>
      <c r="AH190" s="4">
        <f t="shared" si="6"/>
        <v>0.5</v>
      </c>
      <c r="AI190" s="4">
        <f t="shared" si="7"/>
        <v>1</v>
      </c>
      <c r="AJ190" s="4">
        <f t="shared" si="8"/>
        <v>0</v>
      </c>
      <c r="AK190" t="s">
        <v>106</v>
      </c>
    </row>
    <row r="191" spans="1:37">
      <c r="A191" s="5" t="s">
        <v>350</v>
      </c>
      <c r="B191" s="5" t="s">
        <v>351</v>
      </c>
      <c r="C191" s="6">
        <v>1975</v>
      </c>
      <c r="D191" s="7">
        <v>226.49649255466099</v>
      </c>
      <c r="E191" s="8">
        <v>5.28759765625</v>
      </c>
      <c r="F191" s="6">
        <v>1</v>
      </c>
      <c r="G191" s="6">
        <v>1</v>
      </c>
      <c r="H191" s="6">
        <v>1</v>
      </c>
      <c r="I191" s="6">
        <v>2</v>
      </c>
      <c r="J191" s="9">
        <v>0</v>
      </c>
      <c r="K191" s="10">
        <v>0</v>
      </c>
      <c r="L191" s="6">
        <v>0</v>
      </c>
      <c r="M191" s="6">
        <v>0</v>
      </c>
      <c r="N191" s="9">
        <v>0</v>
      </c>
      <c r="O191" s="10">
        <v>0</v>
      </c>
      <c r="P191" s="6">
        <v>0</v>
      </c>
      <c r="Q191" s="6">
        <v>0</v>
      </c>
      <c r="R191" s="9">
        <v>0</v>
      </c>
      <c r="S191" s="10">
        <v>0</v>
      </c>
      <c r="T191" s="6">
        <v>0</v>
      </c>
      <c r="U191" s="6">
        <v>0</v>
      </c>
      <c r="V191" s="9">
        <v>0</v>
      </c>
      <c r="W191" s="10">
        <v>0</v>
      </c>
      <c r="X191" s="6">
        <v>0</v>
      </c>
      <c r="Y191" s="6">
        <v>0</v>
      </c>
      <c r="Z191" s="9">
        <v>0</v>
      </c>
      <c r="AA191" s="10">
        <v>0</v>
      </c>
      <c r="AB191" s="6">
        <v>0</v>
      </c>
      <c r="AC191" s="6">
        <v>0</v>
      </c>
      <c r="AD191" s="9">
        <v>3.1628127098083501</v>
      </c>
      <c r="AE191" s="10">
        <v>0.46</v>
      </c>
      <c r="AF191" s="6">
        <v>1</v>
      </c>
      <c r="AG191" s="6">
        <v>2</v>
      </c>
      <c r="AH191" s="4">
        <f t="shared" si="6"/>
        <v>0</v>
      </c>
      <c r="AI191" s="4">
        <f t="shared" si="7"/>
        <v>0</v>
      </c>
      <c r="AJ191" s="4">
        <f t="shared" si="8"/>
        <v>1</v>
      </c>
      <c r="AK191" t="s">
        <v>52</v>
      </c>
    </row>
    <row r="192" spans="1:37">
      <c r="A192" s="5" t="s">
        <v>924</v>
      </c>
      <c r="B192" s="5" t="s">
        <v>925</v>
      </c>
      <c r="C192" s="6">
        <v>2005</v>
      </c>
      <c r="D192" s="7">
        <v>224.99196662466099</v>
      </c>
      <c r="E192" s="8">
        <v>5.83349609375</v>
      </c>
      <c r="F192" s="6">
        <v>2</v>
      </c>
      <c r="G192" s="6">
        <v>1</v>
      </c>
      <c r="H192" s="6">
        <v>2</v>
      </c>
      <c r="I192" s="6">
        <v>8</v>
      </c>
      <c r="J192" s="9">
        <v>0</v>
      </c>
      <c r="K192" s="10">
        <v>0</v>
      </c>
      <c r="L192" s="6">
        <v>0</v>
      </c>
      <c r="M192" s="6">
        <v>0</v>
      </c>
      <c r="N192" s="9">
        <v>5.1176568269729596</v>
      </c>
      <c r="O192" s="10">
        <v>0.3</v>
      </c>
      <c r="P192" s="6">
        <v>1</v>
      </c>
      <c r="Q192" s="6">
        <v>3</v>
      </c>
      <c r="R192" s="9">
        <v>3.26302909851074</v>
      </c>
      <c r="S192" s="10">
        <v>0.3</v>
      </c>
      <c r="T192" s="6">
        <v>1</v>
      </c>
      <c r="U192" s="6">
        <v>2</v>
      </c>
      <c r="V192" s="9">
        <v>1.5582082271575901</v>
      </c>
      <c r="W192" s="10">
        <v>0.3</v>
      </c>
      <c r="X192" s="6">
        <v>1</v>
      </c>
      <c r="Y192" s="6">
        <v>1</v>
      </c>
      <c r="Z192" s="9">
        <v>2.1749916076660201</v>
      </c>
      <c r="AA192" s="10">
        <v>0.3</v>
      </c>
      <c r="AB192" s="6">
        <v>1</v>
      </c>
      <c r="AC192" s="6">
        <v>1</v>
      </c>
      <c r="AD192" s="9">
        <v>1.7187085151672401</v>
      </c>
      <c r="AE192" s="10">
        <v>0.3</v>
      </c>
      <c r="AF192" s="6">
        <v>1</v>
      </c>
      <c r="AG192" s="6">
        <v>1</v>
      </c>
      <c r="AH192" s="4">
        <f t="shared" si="6"/>
        <v>1.5</v>
      </c>
      <c r="AI192" s="4">
        <f t="shared" si="7"/>
        <v>1.5</v>
      </c>
      <c r="AJ192" s="4">
        <f t="shared" si="8"/>
        <v>1</v>
      </c>
      <c r="AK192" t="s">
        <v>110</v>
      </c>
    </row>
    <row r="193" spans="1:37">
      <c r="A193" s="5" t="s">
        <v>1339</v>
      </c>
      <c r="B193" s="5" t="s">
        <v>1340</v>
      </c>
      <c r="C193" s="6">
        <v>246</v>
      </c>
      <c r="D193" s="7">
        <v>28.094842424660001</v>
      </c>
      <c r="E193" s="8">
        <v>4.83056640625</v>
      </c>
      <c r="F193" s="6">
        <v>8</v>
      </c>
      <c r="G193" s="6">
        <v>1</v>
      </c>
      <c r="H193" s="6">
        <v>4</v>
      </c>
      <c r="I193" s="6">
        <v>38</v>
      </c>
      <c r="J193" s="9">
        <v>12.3972511291504</v>
      </c>
      <c r="K193" s="10">
        <v>10.57</v>
      </c>
      <c r="L193" s="6">
        <v>3</v>
      </c>
      <c r="M193" s="6">
        <v>5</v>
      </c>
      <c r="N193" s="9">
        <v>17.813058137893702</v>
      </c>
      <c r="O193" s="10">
        <v>12.6</v>
      </c>
      <c r="P193" s="6">
        <v>4</v>
      </c>
      <c r="Q193" s="6">
        <v>8</v>
      </c>
      <c r="R193" s="9">
        <v>16.655426502227801</v>
      </c>
      <c r="S193" s="10">
        <v>10.57</v>
      </c>
      <c r="T193" s="6">
        <v>3</v>
      </c>
      <c r="U193" s="6">
        <v>7</v>
      </c>
      <c r="V193" s="9">
        <v>14.522612333297699</v>
      </c>
      <c r="W193" s="10">
        <v>10.57</v>
      </c>
      <c r="X193" s="6">
        <v>3</v>
      </c>
      <c r="Y193" s="6">
        <v>6</v>
      </c>
      <c r="Z193" s="9">
        <v>13.081857919693</v>
      </c>
      <c r="AA193" s="10">
        <v>7.32</v>
      </c>
      <c r="AB193" s="6">
        <v>2</v>
      </c>
      <c r="AC193" s="6">
        <v>6</v>
      </c>
      <c r="AD193" s="9">
        <v>13.2735451459885</v>
      </c>
      <c r="AE193" s="10">
        <v>10.57</v>
      </c>
      <c r="AF193" s="6">
        <v>3</v>
      </c>
      <c r="AG193" s="6">
        <v>6</v>
      </c>
      <c r="AH193" s="4">
        <f t="shared" si="6"/>
        <v>6.5</v>
      </c>
      <c r="AI193" s="4">
        <f t="shared" si="7"/>
        <v>6.5</v>
      </c>
      <c r="AJ193" s="4">
        <f t="shared" si="8"/>
        <v>6</v>
      </c>
      <c r="AK193" t="s">
        <v>52</v>
      </c>
    </row>
    <row r="194" spans="1:37">
      <c r="A194" s="5" t="s">
        <v>1392</v>
      </c>
      <c r="B194" s="5" t="s">
        <v>1393</v>
      </c>
      <c r="C194" s="6">
        <v>687</v>
      </c>
      <c r="D194" s="7">
        <v>77.175534984660104</v>
      </c>
      <c r="E194" s="8">
        <v>5.31298828125</v>
      </c>
      <c r="F194" s="6">
        <v>1</v>
      </c>
      <c r="G194" s="6">
        <v>17</v>
      </c>
      <c r="H194" s="6">
        <v>17</v>
      </c>
      <c r="I194" s="6">
        <v>147</v>
      </c>
      <c r="J194" s="9">
        <v>58.066828727722203</v>
      </c>
      <c r="K194" s="10">
        <v>20.82</v>
      </c>
      <c r="L194" s="6">
        <v>12</v>
      </c>
      <c r="M194" s="6">
        <v>20</v>
      </c>
      <c r="N194" s="9">
        <v>68.674007415771499</v>
      </c>
      <c r="O194" s="10">
        <v>19.649999999999999</v>
      </c>
      <c r="P194" s="6">
        <v>12</v>
      </c>
      <c r="Q194" s="6">
        <v>25</v>
      </c>
      <c r="R194" s="9">
        <v>77.689588427543598</v>
      </c>
      <c r="S194" s="10">
        <v>21.98</v>
      </c>
      <c r="T194" s="6">
        <v>13</v>
      </c>
      <c r="U194" s="6">
        <v>27</v>
      </c>
      <c r="V194" s="9">
        <v>62.844012022018397</v>
      </c>
      <c r="W194" s="10">
        <v>18.78</v>
      </c>
      <c r="X194" s="6">
        <v>11</v>
      </c>
      <c r="Y194" s="6">
        <v>22</v>
      </c>
      <c r="Z194" s="9">
        <v>75.516169309616103</v>
      </c>
      <c r="AA194" s="10">
        <v>22.42</v>
      </c>
      <c r="AB194" s="6">
        <v>13</v>
      </c>
      <c r="AC194" s="6">
        <v>27</v>
      </c>
      <c r="AD194" s="9">
        <v>68.388751864433303</v>
      </c>
      <c r="AE194" s="10">
        <v>20.38</v>
      </c>
      <c r="AF194" s="6">
        <v>13</v>
      </c>
      <c r="AG194" s="6">
        <v>26</v>
      </c>
      <c r="AH194" s="4">
        <f t="shared" si="6"/>
        <v>22.5</v>
      </c>
      <c r="AI194" s="4">
        <f t="shared" si="7"/>
        <v>24.5</v>
      </c>
      <c r="AJ194" s="4">
        <f t="shared" si="8"/>
        <v>26.5</v>
      </c>
      <c r="AK194" t="s">
        <v>61</v>
      </c>
    </row>
    <row r="195" spans="1:37">
      <c r="A195" s="5" t="s">
        <v>1252</v>
      </c>
      <c r="B195" s="5" t="s">
        <v>1253</v>
      </c>
      <c r="C195" s="6">
        <v>1921</v>
      </c>
      <c r="D195" s="7">
        <v>213.79915565466101</v>
      </c>
      <c r="E195" s="8">
        <v>7.69384765625</v>
      </c>
      <c r="F195" s="6">
        <v>1</v>
      </c>
      <c r="G195" s="6">
        <v>1</v>
      </c>
      <c r="H195" s="6">
        <v>1</v>
      </c>
      <c r="I195" s="6">
        <v>20</v>
      </c>
      <c r="J195" s="9">
        <v>12.4157688617706</v>
      </c>
      <c r="K195" s="10">
        <v>0.68</v>
      </c>
      <c r="L195" s="6">
        <v>1</v>
      </c>
      <c r="M195" s="6">
        <v>6</v>
      </c>
      <c r="N195" s="9">
        <v>2.0402643680572501</v>
      </c>
      <c r="O195" s="10">
        <v>0.68</v>
      </c>
      <c r="P195" s="6">
        <v>1</v>
      </c>
      <c r="Q195" s="6">
        <v>1</v>
      </c>
      <c r="R195" s="9">
        <v>4.5288398265838596</v>
      </c>
      <c r="S195" s="10">
        <v>0.68</v>
      </c>
      <c r="T195" s="6">
        <v>1</v>
      </c>
      <c r="U195" s="6">
        <v>2</v>
      </c>
      <c r="V195" s="9">
        <v>2.0194504261016801</v>
      </c>
      <c r="W195" s="10">
        <v>0.68</v>
      </c>
      <c r="X195" s="6">
        <v>1</v>
      </c>
      <c r="Y195" s="6">
        <v>1</v>
      </c>
      <c r="Z195" s="9">
        <v>19.5489151477814</v>
      </c>
      <c r="AA195" s="10">
        <v>0.68</v>
      </c>
      <c r="AB195" s="6">
        <v>1</v>
      </c>
      <c r="AC195" s="6">
        <v>9</v>
      </c>
      <c r="AD195" s="9">
        <v>2.32010054588318</v>
      </c>
      <c r="AE195" s="10">
        <v>0.68</v>
      </c>
      <c r="AF195" s="6">
        <v>1</v>
      </c>
      <c r="AG195" s="6">
        <v>1</v>
      </c>
      <c r="AH195" s="4">
        <f t="shared" ref="AH195:AH258" si="9">AVERAGE(M195,Q195)</f>
        <v>3.5</v>
      </c>
      <c r="AI195" s="4">
        <f t="shared" ref="AI195:AI258" si="10">AVERAGE(U195,Y195)</f>
        <v>1.5</v>
      </c>
      <c r="AJ195" s="4">
        <f t="shared" ref="AJ195:AJ258" si="11">AVERAGE(AC195,AG195)</f>
        <v>5</v>
      </c>
      <c r="AK195" t="s">
        <v>110</v>
      </c>
    </row>
    <row r="196" spans="1:37">
      <c r="A196" s="5" t="s">
        <v>692</v>
      </c>
      <c r="B196" s="5" t="s">
        <v>693</v>
      </c>
      <c r="C196" s="6">
        <v>737</v>
      </c>
      <c r="D196" s="7">
        <v>82.057675734659995</v>
      </c>
      <c r="E196" s="8">
        <v>6.68310546875</v>
      </c>
      <c r="F196" s="6">
        <v>1</v>
      </c>
      <c r="G196" s="6">
        <v>1</v>
      </c>
      <c r="H196" s="6">
        <v>1</v>
      </c>
      <c r="I196" s="6">
        <v>4</v>
      </c>
      <c r="J196" s="9">
        <v>1.9302837848663299</v>
      </c>
      <c r="K196" s="10">
        <v>1.22</v>
      </c>
      <c r="L196" s="6">
        <v>1</v>
      </c>
      <c r="M196" s="6">
        <v>1</v>
      </c>
      <c r="N196" s="9">
        <v>1.8216516971588099</v>
      </c>
      <c r="O196" s="10">
        <v>1.22</v>
      </c>
      <c r="P196" s="6">
        <v>1</v>
      </c>
      <c r="Q196" s="6">
        <v>1</v>
      </c>
      <c r="R196" s="9">
        <v>0</v>
      </c>
      <c r="S196" s="10">
        <v>0</v>
      </c>
      <c r="T196" s="6">
        <v>0</v>
      </c>
      <c r="U196" s="6">
        <v>0</v>
      </c>
      <c r="V196" s="9">
        <v>0</v>
      </c>
      <c r="W196" s="10">
        <v>0</v>
      </c>
      <c r="X196" s="6">
        <v>0</v>
      </c>
      <c r="Y196" s="6">
        <v>0</v>
      </c>
      <c r="Z196" s="9">
        <v>3.18655133247375</v>
      </c>
      <c r="AA196" s="10">
        <v>1.22</v>
      </c>
      <c r="AB196" s="6">
        <v>1</v>
      </c>
      <c r="AC196" s="6">
        <v>2</v>
      </c>
      <c r="AD196" s="9">
        <v>0</v>
      </c>
      <c r="AE196" s="10">
        <v>0</v>
      </c>
      <c r="AF196" s="6">
        <v>0</v>
      </c>
      <c r="AG196" s="6">
        <v>0</v>
      </c>
      <c r="AH196" s="4">
        <f t="shared" si="9"/>
        <v>1</v>
      </c>
      <c r="AI196" s="4">
        <f t="shared" si="10"/>
        <v>0</v>
      </c>
      <c r="AJ196" s="4">
        <f t="shared" si="11"/>
        <v>1</v>
      </c>
      <c r="AK196" t="s">
        <v>118</v>
      </c>
    </row>
    <row r="197" spans="1:37">
      <c r="A197" s="5" t="s">
        <v>992</v>
      </c>
      <c r="B197" s="5" t="s">
        <v>993</v>
      </c>
      <c r="C197" s="6">
        <v>362</v>
      </c>
      <c r="D197" s="7">
        <v>38.406414784660001</v>
      </c>
      <c r="E197" s="8">
        <v>5.71923828125</v>
      </c>
      <c r="F197" s="6">
        <v>2</v>
      </c>
      <c r="G197" s="6">
        <v>3</v>
      </c>
      <c r="H197" s="6">
        <v>3</v>
      </c>
      <c r="I197" s="6">
        <v>8</v>
      </c>
      <c r="J197" s="9">
        <v>7.9370369911193803</v>
      </c>
      <c r="K197" s="10">
        <v>11.6</v>
      </c>
      <c r="L197" s="6">
        <v>3</v>
      </c>
      <c r="M197" s="6">
        <v>3</v>
      </c>
      <c r="N197" s="9">
        <v>2.8820991516113299</v>
      </c>
      <c r="O197" s="10">
        <v>2.76</v>
      </c>
      <c r="P197" s="6">
        <v>1</v>
      </c>
      <c r="Q197" s="6">
        <v>1</v>
      </c>
      <c r="R197" s="9">
        <v>4.5571222305297896</v>
      </c>
      <c r="S197" s="10">
        <v>5.8</v>
      </c>
      <c r="T197" s="6">
        <v>2</v>
      </c>
      <c r="U197" s="6">
        <v>2</v>
      </c>
      <c r="V197" s="9">
        <v>2.2747778892517099</v>
      </c>
      <c r="W197" s="10">
        <v>2.76</v>
      </c>
      <c r="X197" s="6">
        <v>1</v>
      </c>
      <c r="Y197" s="6">
        <v>1</v>
      </c>
      <c r="Z197" s="9">
        <v>0</v>
      </c>
      <c r="AA197" s="10">
        <v>0</v>
      </c>
      <c r="AB197" s="6">
        <v>0</v>
      </c>
      <c r="AC197" s="6">
        <v>0</v>
      </c>
      <c r="AD197" s="9">
        <v>2.5387644767761199</v>
      </c>
      <c r="AE197" s="10">
        <v>2.76</v>
      </c>
      <c r="AF197" s="6">
        <v>1</v>
      </c>
      <c r="AG197" s="6">
        <v>1</v>
      </c>
      <c r="AH197" s="4">
        <f t="shared" si="9"/>
        <v>2</v>
      </c>
      <c r="AI197" s="4">
        <f t="shared" si="10"/>
        <v>1.5</v>
      </c>
      <c r="AJ197" s="4">
        <f t="shared" si="11"/>
        <v>0.5</v>
      </c>
      <c r="AK197" t="s">
        <v>8</v>
      </c>
    </row>
    <row r="198" spans="1:37">
      <c r="A198" s="5" t="s">
        <v>1220</v>
      </c>
      <c r="B198" s="5" t="s">
        <v>1221</v>
      </c>
      <c r="C198" s="6">
        <v>859</v>
      </c>
      <c r="D198" s="7">
        <v>92.736686144659998</v>
      </c>
      <c r="E198" s="8">
        <v>6.48095703125</v>
      </c>
      <c r="F198" s="6">
        <v>2</v>
      </c>
      <c r="G198" s="6">
        <v>1</v>
      </c>
      <c r="H198" s="6">
        <v>1</v>
      </c>
      <c r="I198" s="6">
        <v>24</v>
      </c>
      <c r="J198" s="9">
        <v>9.6871199607849103</v>
      </c>
      <c r="K198" s="10">
        <v>1.28</v>
      </c>
      <c r="L198" s="6">
        <v>1</v>
      </c>
      <c r="M198" s="6">
        <v>4</v>
      </c>
      <c r="N198" s="9">
        <v>6.4969627857208296</v>
      </c>
      <c r="O198" s="10">
        <v>1.28</v>
      </c>
      <c r="P198" s="6">
        <v>1</v>
      </c>
      <c r="Q198" s="6">
        <v>3</v>
      </c>
      <c r="R198" s="9">
        <v>11.522455692291301</v>
      </c>
      <c r="S198" s="10">
        <v>1.28</v>
      </c>
      <c r="T198" s="6">
        <v>1</v>
      </c>
      <c r="U198" s="6">
        <v>5</v>
      </c>
      <c r="V198" s="9">
        <v>9.1497647762298602</v>
      </c>
      <c r="W198" s="10">
        <v>1.28</v>
      </c>
      <c r="X198" s="6">
        <v>1</v>
      </c>
      <c r="Y198" s="6">
        <v>4</v>
      </c>
      <c r="Z198" s="9">
        <v>9.4440054893493706</v>
      </c>
      <c r="AA198" s="10">
        <v>1.28</v>
      </c>
      <c r="AB198" s="6">
        <v>1</v>
      </c>
      <c r="AC198" s="6">
        <v>4</v>
      </c>
      <c r="AD198" s="9">
        <v>9.7409887313842791</v>
      </c>
      <c r="AE198" s="10">
        <v>1.28</v>
      </c>
      <c r="AF198" s="6">
        <v>1</v>
      </c>
      <c r="AG198" s="6">
        <v>4</v>
      </c>
      <c r="AH198" s="4">
        <f t="shared" si="9"/>
        <v>3.5</v>
      </c>
      <c r="AI198" s="4">
        <f t="shared" si="10"/>
        <v>4.5</v>
      </c>
      <c r="AJ198" s="4">
        <f t="shared" si="11"/>
        <v>4</v>
      </c>
      <c r="AK198" t="s">
        <v>106</v>
      </c>
    </row>
    <row r="199" spans="1:37">
      <c r="A199" s="5" t="s">
        <v>519</v>
      </c>
      <c r="B199" s="5" t="s">
        <v>520</v>
      </c>
      <c r="C199" s="6">
        <v>566</v>
      </c>
      <c r="D199" s="7">
        <v>65.559851044659993</v>
      </c>
      <c r="E199" s="8">
        <v>5.50341796875</v>
      </c>
      <c r="F199" s="6">
        <v>1</v>
      </c>
      <c r="G199" s="6">
        <v>2</v>
      </c>
      <c r="H199" s="6">
        <v>2</v>
      </c>
      <c r="I199" s="6">
        <v>3</v>
      </c>
      <c r="J199" s="9">
        <v>0</v>
      </c>
      <c r="K199" s="10">
        <v>0</v>
      </c>
      <c r="L199" s="6">
        <v>0</v>
      </c>
      <c r="M199" s="6">
        <v>0</v>
      </c>
      <c r="N199" s="9">
        <v>0</v>
      </c>
      <c r="O199" s="10">
        <v>0</v>
      </c>
      <c r="P199" s="6">
        <v>0</v>
      </c>
      <c r="Q199" s="6">
        <v>0</v>
      </c>
      <c r="R199" s="9">
        <v>2.1301238536834699</v>
      </c>
      <c r="S199" s="10">
        <v>1.24</v>
      </c>
      <c r="T199" s="6">
        <v>1</v>
      </c>
      <c r="U199" s="6">
        <v>1</v>
      </c>
      <c r="V199" s="9">
        <v>0</v>
      </c>
      <c r="W199" s="10">
        <v>0</v>
      </c>
      <c r="X199" s="6">
        <v>0</v>
      </c>
      <c r="Y199" s="6">
        <v>0</v>
      </c>
      <c r="Z199" s="9">
        <v>4.1079664230346697</v>
      </c>
      <c r="AA199" s="10">
        <v>3</v>
      </c>
      <c r="AB199" s="6">
        <v>2</v>
      </c>
      <c r="AC199" s="6">
        <v>2</v>
      </c>
      <c r="AD199" s="9">
        <v>0</v>
      </c>
      <c r="AE199" s="10">
        <v>0</v>
      </c>
      <c r="AF199" s="6">
        <v>0</v>
      </c>
      <c r="AG199" s="6">
        <v>0</v>
      </c>
      <c r="AH199" s="4">
        <f t="shared" si="9"/>
        <v>0</v>
      </c>
      <c r="AI199" s="4">
        <f t="shared" si="10"/>
        <v>0.5</v>
      </c>
      <c r="AJ199" s="4">
        <f t="shared" si="11"/>
        <v>1</v>
      </c>
      <c r="AK199" t="s">
        <v>110</v>
      </c>
    </row>
    <row r="200" spans="1:37">
      <c r="A200" s="5" t="s">
        <v>412</v>
      </c>
      <c r="B200" s="5" t="s">
        <v>413</v>
      </c>
      <c r="C200" s="6">
        <v>2539</v>
      </c>
      <c r="D200" s="7">
        <v>269.30008508466</v>
      </c>
      <c r="E200" s="8">
        <v>6.11279296875</v>
      </c>
      <c r="F200" s="6">
        <v>2</v>
      </c>
      <c r="G200" s="6">
        <v>2</v>
      </c>
      <c r="H200" s="6">
        <v>2</v>
      </c>
      <c r="I200" s="6">
        <v>2</v>
      </c>
      <c r="J200" s="9">
        <v>0</v>
      </c>
      <c r="K200" s="10">
        <v>0</v>
      </c>
      <c r="L200" s="6">
        <v>0</v>
      </c>
      <c r="M200" s="6">
        <v>0</v>
      </c>
      <c r="N200" s="9">
        <v>0</v>
      </c>
      <c r="O200" s="10">
        <v>0</v>
      </c>
      <c r="P200" s="6">
        <v>0</v>
      </c>
      <c r="Q200" s="6">
        <v>0</v>
      </c>
      <c r="R200" s="9">
        <v>0</v>
      </c>
      <c r="S200" s="10">
        <v>0</v>
      </c>
      <c r="T200" s="6">
        <v>0</v>
      </c>
      <c r="U200" s="6">
        <v>0</v>
      </c>
      <c r="V200" s="9">
        <v>0</v>
      </c>
      <c r="W200" s="10">
        <v>0</v>
      </c>
      <c r="X200" s="6">
        <v>0</v>
      </c>
      <c r="Y200" s="6">
        <v>0</v>
      </c>
      <c r="Z200" s="9">
        <v>4.2112579345703098</v>
      </c>
      <c r="AA200" s="10">
        <v>1.02</v>
      </c>
      <c r="AB200" s="6">
        <v>2</v>
      </c>
      <c r="AC200" s="6">
        <v>2</v>
      </c>
      <c r="AD200" s="9">
        <v>0</v>
      </c>
      <c r="AE200" s="10">
        <v>0</v>
      </c>
      <c r="AF200" s="6">
        <v>0</v>
      </c>
      <c r="AG200" s="6">
        <v>0</v>
      </c>
      <c r="AH200" s="4">
        <f t="shared" si="9"/>
        <v>0</v>
      </c>
      <c r="AI200" s="4">
        <f t="shared" si="10"/>
        <v>0</v>
      </c>
      <c r="AJ200" s="4">
        <f t="shared" si="11"/>
        <v>1</v>
      </c>
      <c r="AK200" t="s">
        <v>110</v>
      </c>
    </row>
    <row r="201" spans="1:37">
      <c r="A201" s="5" t="s">
        <v>374</v>
      </c>
      <c r="B201" s="5" t="s">
        <v>375</v>
      </c>
      <c r="C201" s="6">
        <v>942</v>
      </c>
      <c r="D201" s="7">
        <v>110.05425534466001</v>
      </c>
      <c r="E201" s="8">
        <v>7.45947265625</v>
      </c>
      <c r="F201" s="6">
        <v>1</v>
      </c>
      <c r="G201" s="6">
        <v>2</v>
      </c>
      <c r="H201" s="6">
        <v>2</v>
      </c>
      <c r="I201" s="6">
        <v>2</v>
      </c>
      <c r="J201" s="9">
        <v>0</v>
      </c>
      <c r="K201" s="10">
        <v>0</v>
      </c>
      <c r="L201" s="6">
        <v>0</v>
      </c>
      <c r="M201" s="6">
        <v>0</v>
      </c>
      <c r="N201" s="9">
        <v>0</v>
      </c>
      <c r="O201" s="10">
        <v>0</v>
      </c>
      <c r="P201" s="6">
        <v>0</v>
      </c>
      <c r="Q201" s="6">
        <v>0</v>
      </c>
      <c r="R201" s="9">
        <v>4.7944152355194101</v>
      </c>
      <c r="S201" s="10">
        <v>3.18</v>
      </c>
      <c r="T201" s="6">
        <v>2</v>
      </c>
      <c r="U201" s="6">
        <v>2</v>
      </c>
      <c r="V201" s="9">
        <v>0</v>
      </c>
      <c r="W201" s="10">
        <v>0</v>
      </c>
      <c r="X201" s="6">
        <v>0</v>
      </c>
      <c r="Y201" s="6">
        <v>0</v>
      </c>
      <c r="Z201" s="9">
        <v>0</v>
      </c>
      <c r="AA201" s="10">
        <v>0</v>
      </c>
      <c r="AB201" s="6">
        <v>0</v>
      </c>
      <c r="AC201" s="6">
        <v>0</v>
      </c>
      <c r="AD201" s="9">
        <v>0</v>
      </c>
      <c r="AE201" s="10">
        <v>0</v>
      </c>
      <c r="AF201" s="6">
        <v>0</v>
      </c>
      <c r="AG201" s="6">
        <v>0</v>
      </c>
      <c r="AH201" s="4">
        <f t="shared" si="9"/>
        <v>0</v>
      </c>
      <c r="AI201" s="4">
        <f t="shared" si="10"/>
        <v>1</v>
      </c>
      <c r="AJ201" s="4">
        <f t="shared" si="11"/>
        <v>0</v>
      </c>
      <c r="AK201" t="s">
        <v>118</v>
      </c>
    </row>
    <row r="202" spans="1:37">
      <c r="A202" s="5" t="s">
        <v>1263</v>
      </c>
      <c r="B202" s="5" t="s">
        <v>1264</v>
      </c>
      <c r="C202" s="6">
        <v>605</v>
      </c>
      <c r="D202" s="7">
        <v>63.439622914660099</v>
      </c>
      <c r="E202" s="8">
        <v>7.73779296875</v>
      </c>
      <c r="F202" s="6">
        <v>9</v>
      </c>
      <c r="G202" s="6">
        <v>3</v>
      </c>
      <c r="H202" s="6">
        <v>11</v>
      </c>
      <c r="I202" s="6">
        <v>35</v>
      </c>
      <c r="J202" s="9">
        <v>19.837029933929401</v>
      </c>
      <c r="K202" s="10">
        <v>13.88</v>
      </c>
      <c r="L202" s="6">
        <v>8</v>
      </c>
      <c r="M202" s="6">
        <v>8</v>
      </c>
      <c r="N202" s="9">
        <v>16.841256141662601</v>
      </c>
      <c r="O202" s="10">
        <v>5.95</v>
      </c>
      <c r="P202" s="6">
        <v>4</v>
      </c>
      <c r="Q202" s="6">
        <v>7</v>
      </c>
      <c r="R202" s="9">
        <v>0</v>
      </c>
      <c r="S202" s="10">
        <v>0</v>
      </c>
      <c r="T202" s="6">
        <v>0</v>
      </c>
      <c r="U202" s="6">
        <v>0</v>
      </c>
      <c r="V202" s="9">
        <v>5.0771079063415501</v>
      </c>
      <c r="W202" s="10">
        <v>1.98</v>
      </c>
      <c r="X202" s="6">
        <v>1</v>
      </c>
      <c r="Y202" s="6">
        <v>2</v>
      </c>
      <c r="Z202" s="9">
        <v>24.576217651367202</v>
      </c>
      <c r="AA202" s="10">
        <v>7.77</v>
      </c>
      <c r="AB202" s="6">
        <v>5</v>
      </c>
      <c r="AC202" s="6">
        <v>10</v>
      </c>
      <c r="AD202" s="9">
        <v>20.498925209045399</v>
      </c>
      <c r="AE202" s="10">
        <v>9.09</v>
      </c>
      <c r="AF202" s="6">
        <v>6</v>
      </c>
      <c r="AG202" s="6">
        <v>8</v>
      </c>
      <c r="AH202" s="4">
        <f t="shared" si="9"/>
        <v>7.5</v>
      </c>
      <c r="AI202" s="4">
        <f t="shared" si="10"/>
        <v>1</v>
      </c>
      <c r="AJ202" s="4">
        <f t="shared" si="11"/>
        <v>9</v>
      </c>
      <c r="AK202" t="s">
        <v>110</v>
      </c>
    </row>
    <row r="203" spans="1:37">
      <c r="A203" s="5" t="s">
        <v>1311</v>
      </c>
      <c r="B203" s="5" t="s">
        <v>1312</v>
      </c>
      <c r="C203" s="6">
        <v>559</v>
      </c>
      <c r="D203" s="7">
        <v>60.033113734659999</v>
      </c>
      <c r="E203" s="8">
        <v>8.33837890625</v>
      </c>
      <c r="F203" s="6">
        <v>8</v>
      </c>
      <c r="G203" s="6">
        <v>6</v>
      </c>
      <c r="H203" s="6">
        <v>13</v>
      </c>
      <c r="I203" s="6">
        <v>49</v>
      </c>
      <c r="J203" s="9">
        <v>18.5680108070374</v>
      </c>
      <c r="K203" s="10">
        <v>13.42</v>
      </c>
      <c r="L203" s="6">
        <v>7</v>
      </c>
      <c r="M203" s="6">
        <v>7</v>
      </c>
      <c r="N203" s="9">
        <v>24.432434558868401</v>
      </c>
      <c r="O203" s="10">
        <v>11.81</v>
      </c>
      <c r="P203" s="6">
        <v>7</v>
      </c>
      <c r="Q203" s="6">
        <v>10</v>
      </c>
      <c r="R203" s="9">
        <v>0</v>
      </c>
      <c r="S203" s="10">
        <v>0</v>
      </c>
      <c r="T203" s="6">
        <v>0</v>
      </c>
      <c r="U203" s="6">
        <v>0</v>
      </c>
      <c r="V203" s="9">
        <v>5.0771079063415501</v>
      </c>
      <c r="W203" s="10">
        <v>2.15</v>
      </c>
      <c r="X203" s="6">
        <v>1</v>
      </c>
      <c r="Y203" s="6">
        <v>2</v>
      </c>
      <c r="Z203" s="9">
        <v>47.997116565704303</v>
      </c>
      <c r="AA203" s="10">
        <v>16.46</v>
      </c>
      <c r="AB203" s="6">
        <v>8</v>
      </c>
      <c r="AC203" s="6">
        <v>18</v>
      </c>
      <c r="AD203" s="9">
        <v>31.330340862274198</v>
      </c>
      <c r="AE203" s="10">
        <v>16.64</v>
      </c>
      <c r="AF203" s="6">
        <v>9</v>
      </c>
      <c r="AG203" s="6">
        <v>12</v>
      </c>
      <c r="AH203" s="4">
        <f t="shared" si="9"/>
        <v>8.5</v>
      </c>
      <c r="AI203" s="4">
        <f t="shared" si="10"/>
        <v>1</v>
      </c>
      <c r="AJ203" s="4">
        <f t="shared" si="11"/>
        <v>15</v>
      </c>
      <c r="AK203" t="s">
        <v>106</v>
      </c>
    </row>
    <row r="204" spans="1:37">
      <c r="A204" s="5" t="s">
        <v>748</v>
      </c>
      <c r="B204" s="5" t="s">
        <v>749</v>
      </c>
      <c r="C204" s="6">
        <v>493</v>
      </c>
      <c r="D204" s="7">
        <v>54.03677447466</v>
      </c>
      <c r="E204" s="8">
        <v>5.66845703125</v>
      </c>
      <c r="F204" s="6">
        <v>1</v>
      </c>
      <c r="G204" s="6">
        <v>1</v>
      </c>
      <c r="H204" s="6">
        <v>1</v>
      </c>
      <c r="I204" s="6">
        <v>5</v>
      </c>
      <c r="J204" s="9">
        <v>0</v>
      </c>
      <c r="K204" s="10">
        <v>0</v>
      </c>
      <c r="L204" s="6">
        <v>0</v>
      </c>
      <c r="M204" s="6">
        <v>0</v>
      </c>
      <c r="N204" s="9">
        <v>0</v>
      </c>
      <c r="O204" s="10">
        <v>0</v>
      </c>
      <c r="P204" s="6">
        <v>0</v>
      </c>
      <c r="Q204" s="6">
        <v>0</v>
      </c>
      <c r="R204" s="9">
        <v>5.8383212089538601</v>
      </c>
      <c r="S204" s="10">
        <v>2.4300000000000002</v>
      </c>
      <c r="T204" s="6">
        <v>1</v>
      </c>
      <c r="U204" s="6">
        <v>2</v>
      </c>
      <c r="V204" s="9">
        <v>5.8513033390045202</v>
      </c>
      <c r="W204" s="10">
        <v>2.4300000000000002</v>
      </c>
      <c r="X204" s="6">
        <v>1</v>
      </c>
      <c r="Y204" s="6">
        <v>2</v>
      </c>
      <c r="Z204" s="9">
        <v>2.26501369476318</v>
      </c>
      <c r="AA204" s="10">
        <v>2.4300000000000002</v>
      </c>
      <c r="AB204" s="6">
        <v>1</v>
      </c>
      <c r="AC204" s="6">
        <v>1</v>
      </c>
      <c r="AD204" s="9">
        <v>0</v>
      </c>
      <c r="AE204" s="10">
        <v>0</v>
      </c>
      <c r="AF204" s="6">
        <v>0</v>
      </c>
      <c r="AG204" s="6">
        <v>0</v>
      </c>
      <c r="AH204" s="4">
        <f t="shared" si="9"/>
        <v>0</v>
      </c>
      <c r="AI204" s="4">
        <f t="shared" si="10"/>
        <v>2</v>
      </c>
      <c r="AJ204" s="4">
        <f t="shared" si="11"/>
        <v>0.5</v>
      </c>
      <c r="AK204" t="s">
        <v>106</v>
      </c>
    </row>
    <row r="205" spans="1:37">
      <c r="A205" s="5" t="s">
        <v>1285</v>
      </c>
      <c r="B205" s="5" t="s">
        <v>1286</v>
      </c>
      <c r="C205" s="6">
        <v>610</v>
      </c>
      <c r="D205" s="7">
        <v>65.068816784660001</v>
      </c>
      <c r="E205" s="8">
        <v>9.20263671875</v>
      </c>
      <c r="F205" s="6">
        <v>9</v>
      </c>
      <c r="G205" s="6">
        <v>1</v>
      </c>
      <c r="H205" s="6">
        <v>7</v>
      </c>
      <c r="I205" s="6">
        <v>30</v>
      </c>
      <c r="J205" s="9">
        <v>4.4519150257110596</v>
      </c>
      <c r="K205" s="10">
        <v>2.62</v>
      </c>
      <c r="L205" s="6">
        <v>2</v>
      </c>
      <c r="M205" s="6">
        <v>2</v>
      </c>
      <c r="N205" s="9">
        <v>13.967892408371</v>
      </c>
      <c r="O205" s="10">
        <v>5.08</v>
      </c>
      <c r="P205" s="6">
        <v>4</v>
      </c>
      <c r="Q205" s="6">
        <v>6</v>
      </c>
      <c r="R205" s="9">
        <v>14.2306206226349</v>
      </c>
      <c r="S205" s="10">
        <v>3.93</v>
      </c>
      <c r="T205" s="6">
        <v>2</v>
      </c>
      <c r="U205" s="6">
        <v>4</v>
      </c>
      <c r="V205" s="9">
        <v>19.287924766540499</v>
      </c>
      <c r="W205" s="10">
        <v>3.93</v>
      </c>
      <c r="X205" s="6">
        <v>2</v>
      </c>
      <c r="Y205" s="6">
        <v>5</v>
      </c>
      <c r="Z205" s="9">
        <v>19.9172220230103</v>
      </c>
      <c r="AA205" s="10">
        <v>7.05</v>
      </c>
      <c r="AB205" s="6">
        <v>4</v>
      </c>
      <c r="AC205" s="6">
        <v>8</v>
      </c>
      <c r="AD205" s="9">
        <v>14.5537195205688</v>
      </c>
      <c r="AE205" s="10">
        <v>6.39</v>
      </c>
      <c r="AF205" s="6">
        <v>4</v>
      </c>
      <c r="AG205" s="6">
        <v>5</v>
      </c>
      <c r="AH205" s="4">
        <f t="shared" si="9"/>
        <v>4</v>
      </c>
      <c r="AI205" s="4">
        <f t="shared" si="10"/>
        <v>4.5</v>
      </c>
      <c r="AJ205" s="4">
        <f t="shared" si="11"/>
        <v>6.5</v>
      </c>
      <c r="AK205" t="s">
        <v>106</v>
      </c>
    </row>
    <row r="206" spans="1:37">
      <c r="A206" s="5" t="s">
        <v>1088</v>
      </c>
      <c r="B206" s="5" t="s">
        <v>1089</v>
      </c>
      <c r="C206" s="6">
        <v>514</v>
      </c>
      <c r="D206" s="7">
        <v>56.76438011466</v>
      </c>
      <c r="E206" s="8">
        <v>6.55126953125</v>
      </c>
      <c r="F206" s="6">
        <v>1</v>
      </c>
      <c r="G206" s="6">
        <v>1</v>
      </c>
      <c r="H206" s="6">
        <v>3</v>
      </c>
      <c r="I206" s="6">
        <v>13</v>
      </c>
      <c r="J206" s="9">
        <v>4.1608464717864999</v>
      </c>
      <c r="K206" s="10">
        <v>1.36</v>
      </c>
      <c r="L206" s="6">
        <v>1</v>
      </c>
      <c r="M206" s="6">
        <v>2</v>
      </c>
      <c r="N206" s="9">
        <v>5.4627155065536499</v>
      </c>
      <c r="O206" s="10">
        <v>2.72</v>
      </c>
      <c r="P206" s="6">
        <v>2</v>
      </c>
      <c r="Q206" s="6">
        <v>3</v>
      </c>
      <c r="R206" s="9">
        <v>4.2361032962799099</v>
      </c>
      <c r="S206" s="10">
        <v>5.0599999999999996</v>
      </c>
      <c r="T206" s="6">
        <v>2</v>
      </c>
      <c r="U206" s="6">
        <v>2</v>
      </c>
      <c r="V206" s="9">
        <v>4.4724884033203098</v>
      </c>
      <c r="W206" s="10">
        <v>1.36</v>
      </c>
      <c r="X206" s="6">
        <v>1</v>
      </c>
      <c r="Y206" s="6">
        <v>2</v>
      </c>
      <c r="Z206" s="9">
        <v>2.28927397727966</v>
      </c>
      <c r="AA206" s="10">
        <v>1.36</v>
      </c>
      <c r="AB206" s="6">
        <v>1</v>
      </c>
      <c r="AC206" s="6">
        <v>1</v>
      </c>
      <c r="AD206" s="9">
        <v>5.7141538858413696</v>
      </c>
      <c r="AE206" s="10">
        <v>1.36</v>
      </c>
      <c r="AF206" s="6">
        <v>1</v>
      </c>
      <c r="AG206" s="6">
        <v>3</v>
      </c>
      <c r="AH206" s="4">
        <f t="shared" si="9"/>
        <v>2.5</v>
      </c>
      <c r="AI206" s="4">
        <f t="shared" si="10"/>
        <v>2</v>
      </c>
      <c r="AJ206" s="4">
        <f t="shared" si="11"/>
        <v>2</v>
      </c>
      <c r="AK206" t="s">
        <v>106</v>
      </c>
    </row>
    <row r="207" spans="1:37">
      <c r="A207" s="5" t="s">
        <v>571</v>
      </c>
      <c r="B207" s="5" t="s">
        <v>572</v>
      </c>
      <c r="C207" s="6">
        <v>504</v>
      </c>
      <c r="D207" s="7">
        <v>56.276428734660001</v>
      </c>
      <c r="E207" s="8">
        <v>7.18115234375</v>
      </c>
      <c r="F207" s="6">
        <v>2</v>
      </c>
      <c r="G207" s="6">
        <v>2</v>
      </c>
      <c r="H207" s="6">
        <v>2</v>
      </c>
      <c r="I207" s="6">
        <v>3</v>
      </c>
      <c r="J207" s="9">
        <v>0</v>
      </c>
      <c r="K207" s="10">
        <v>0</v>
      </c>
      <c r="L207" s="6">
        <v>0</v>
      </c>
      <c r="M207" s="6">
        <v>0</v>
      </c>
      <c r="N207" s="9">
        <v>4.0788450241088903</v>
      </c>
      <c r="O207" s="10">
        <v>2.38</v>
      </c>
      <c r="P207" s="6">
        <v>1</v>
      </c>
      <c r="Q207" s="6">
        <v>2</v>
      </c>
      <c r="R207" s="9">
        <v>0</v>
      </c>
      <c r="S207" s="10">
        <v>0</v>
      </c>
      <c r="T207" s="6">
        <v>0</v>
      </c>
      <c r="U207" s="6">
        <v>0</v>
      </c>
      <c r="V207" s="9">
        <v>0</v>
      </c>
      <c r="W207" s="10">
        <v>0</v>
      </c>
      <c r="X207" s="6">
        <v>0</v>
      </c>
      <c r="Y207" s="6">
        <v>0</v>
      </c>
      <c r="Z207" s="9">
        <v>2.0445721149444598</v>
      </c>
      <c r="AA207" s="10">
        <v>1.98</v>
      </c>
      <c r="AB207" s="6">
        <v>1</v>
      </c>
      <c r="AC207" s="6">
        <v>1</v>
      </c>
      <c r="AD207" s="9">
        <v>0</v>
      </c>
      <c r="AE207" s="10">
        <v>0</v>
      </c>
      <c r="AF207" s="6">
        <v>0</v>
      </c>
      <c r="AG207" s="6">
        <v>0</v>
      </c>
      <c r="AH207" s="4">
        <f t="shared" si="9"/>
        <v>1</v>
      </c>
      <c r="AI207" s="4">
        <f t="shared" si="10"/>
        <v>0</v>
      </c>
      <c r="AJ207" s="4">
        <f t="shared" si="11"/>
        <v>0.5</v>
      </c>
      <c r="AK207" t="s">
        <v>106</v>
      </c>
    </row>
    <row r="208" spans="1:37">
      <c r="A208" s="5" t="s">
        <v>1082</v>
      </c>
      <c r="B208" s="5" t="s">
        <v>1083</v>
      </c>
      <c r="C208" s="6">
        <v>1984</v>
      </c>
      <c r="D208" s="7">
        <v>225.41114840466099</v>
      </c>
      <c r="E208" s="8">
        <v>6.13818359375</v>
      </c>
      <c r="F208" s="6">
        <v>1</v>
      </c>
      <c r="G208" s="6">
        <v>1</v>
      </c>
      <c r="H208" s="6">
        <v>2</v>
      </c>
      <c r="I208" s="6">
        <v>10</v>
      </c>
      <c r="J208" s="9">
        <v>2.2896804809570299</v>
      </c>
      <c r="K208" s="10">
        <v>0.45</v>
      </c>
      <c r="L208" s="6">
        <v>1</v>
      </c>
      <c r="M208" s="6">
        <v>1</v>
      </c>
      <c r="N208" s="9">
        <v>2.2191026210784899</v>
      </c>
      <c r="O208" s="10">
        <v>0.45</v>
      </c>
      <c r="P208" s="6">
        <v>1</v>
      </c>
      <c r="Q208" s="6">
        <v>1</v>
      </c>
      <c r="R208" s="9">
        <v>0</v>
      </c>
      <c r="S208" s="10">
        <v>0</v>
      </c>
      <c r="T208" s="6">
        <v>0</v>
      </c>
      <c r="U208" s="6">
        <v>0</v>
      </c>
      <c r="V208" s="9">
        <v>4.3096175193786603</v>
      </c>
      <c r="W208" s="10">
        <v>0.45</v>
      </c>
      <c r="X208" s="6">
        <v>1</v>
      </c>
      <c r="Y208" s="6">
        <v>2</v>
      </c>
      <c r="Z208" s="9">
        <v>5.7146451473236102</v>
      </c>
      <c r="AA208" s="10">
        <v>1.06</v>
      </c>
      <c r="AB208" s="6">
        <v>2</v>
      </c>
      <c r="AC208" s="6">
        <v>3</v>
      </c>
      <c r="AD208" s="9">
        <v>6.44997215270996</v>
      </c>
      <c r="AE208" s="10">
        <v>0.45</v>
      </c>
      <c r="AF208" s="6">
        <v>1</v>
      </c>
      <c r="AG208" s="6">
        <v>3</v>
      </c>
      <c r="AH208" s="4">
        <f t="shared" si="9"/>
        <v>1</v>
      </c>
      <c r="AI208" s="4">
        <f t="shared" si="10"/>
        <v>1</v>
      </c>
      <c r="AJ208" s="4">
        <f t="shared" si="11"/>
        <v>3</v>
      </c>
      <c r="AK208" t="s">
        <v>9</v>
      </c>
    </row>
    <row r="209" spans="1:37">
      <c r="A209" s="5" t="s">
        <v>828</v>
      </c>
      <c r="B209" s="5" t="s">
        <v>829</v>
      </c>
      <c r="C209" s="6">
        <v>1079</v>
      </c>
      <c r="D209" s="7">
        <v>117.97220741466001</v>
      </c>
      <c r="E209" s="8">
        <v>5.02099609375</v>
      </c>
      <c r="F209" s="6">
        <v>1</v>
      </c>
      <c r="G209" s="6">
        <v>1</v>
      </c>
      <c r="H209" s="6">
        <v>2</v>
      </c>
      <c r="I209" s="6">
        <v>6</v>
      </c>
      <c r="J209" s="9">
        <v>0</v>
      </c>
      <c r="K209" s="10">
        <v>0</v>
      </c>
      <c r="L209" s="6">
        <v>0</v>
      </c>
      <c r="M209" s="6">
        <v>0</v>
      </c>
      <c r="N209" s="9">
        <v>4.60781049728394</v>
      </c>
      <c r="O209" s="10">
        <v>3.24</v>
      </c>
      <c r="P209" s="6">
        <v>2</v>
      </c>
      <c r="Q209" s="6">
        <v>2</v>
      </c>
      <c r="R209" s="9">
        <v>8.5610790252685494</v>
      </c>
      <c r="S209" s="10">
        <v>0.93</v>
      </c>
      <c r="T209" s="6">
        <v>1</v>
      </c>
      <c r="U209" s="6">
        <v>4</v>
      </c>
      <c r="V209" s="9">
        <v>0</v>
      </c>
      <c r="W209" s="10">
        <v>0</v>
      </c>
      <c r="X209" s="6">
        <v>0</v>
      </c>
      <c r="Y209" s="6">
        <v>0</v>
      </c>
      <c r="Z209" s="9">
        <v>0</v>
      </c>
      <c r="AA209" s="10">
        <v>0</v>
      </c>
      <c r="AB209" s="6">
        <v>0</v>
      </c>
      <c r="AC209" s="6">
        <v>0</v>
      </c>
      <c r="AD209" s="9">
        <v>0</v>
      </c>
      <c r="AE209" s="10">
        <v>0</v>
      </c>
      <c r="AF209" s="6">
        <v>0</v>
      </c>
      <c r="AG209" s="6">
        <v>0</v>
      </c>
      <c r="AH209" s="4">
        <f t="shared" si="9"/>
        <v>1</v>
      </c>
      <c r="AI209" s="4">
        <f t="shared" si="10"/>
        <v>2</v>
      </c>
      <c r="AJ209" s="4">
        <f t="shared" si="11"/>
        <v>0</v>
      </c>
      <c r="AK209" t="s">
        <v>52</v>
      </c>
    </row>
    <row r="210" spans="1:37">
      <c r="A210" s="5" t="s">
        <v>1208</v>
      </c>
      <c r="B210" s="5" t="s">
        <v>1209</v>
      </c>
      <c r="C210" s="6">
        <v>1082</v>
      </c>
      <c r="D210" s="7">
        <v>122.23975998466</v>
      </c>
      <c r="E210" s="8">
        <v>6.43017578125</v>
      </c>
      <c r="F210" s="6">
        <v>1</v>
      </c>
      <c r="G210" s="6">
        <v>2</v>
      </c>
      <c r="H210" s="6">
        <v>2</v>
      </c>
      <c r="I210" s="6">
        <v>15</v>
      </c>
      <c r="J210" s="9">
        <v>7.3784744739532497</v>
      </c>
      <c r="K210" s="10">
        <v>2.77</v>
      </c>
      <c r="L210" s="6">
        <v>2</v>
      </c>
      <c r="M210" s="6">
        <v>3</v>
      </c>
      <c r="N210" s="9">
        <v>8.7348742485046404</v>
      </c>
      <c r="O210" s="10">
        <v>1.1100000000000001</v>
      </c>
      <c r="P210" s="6">
        <v>1</v>
      </c>
      <c r="Q210" s="6">
        <v>4</v>
      </c>
      <c r="R210" s="9">
        <v>0</v>
      </c>
      <c r="S210" s="10">
        <v>0</v>
      </c>
      <c r="T210" s="6">
        <v>0</v>
      </c>
      <c r="U210" s="6">
        <v>0</v>
      </c>
      <c r="V210" s="9">
        <v>0</v>
      </c>
      <c r="W210" s="10">
        <v>0</v>
      </c>
      <c r="X210" s="6">
        <v>0</v>
      </c>
      <c r="Y210" s="6">
        <v>0</v>
      </c>
      <c r="Z210" s="9">
        <v>10.6954448223114</v>
      </c>
      <c r="AA210" s="10">
        <v>1.1100000000000001</v>
      </c>
      <c r="AB210" s="6">
        <v>1</v>
      </c>
      <c r="AC210" s="6">
        <v>5</v>
      </c>
      <c r="AD210" s="9">
        <v>6.3877193927764901</v>
      </c>
      <c r="AE210" s="10">
        <v>1.1100000000000001</v>
      </c>
      <c r="AF210" s="6">
        <v>1</v>
      </c>
      <c r="AG210" s="6">
        <v>3</v>
      </c>
      <c r="AH210" s="4">
        <f t="shared" si="9"/>
        <v>3.5</v>
      </c>
      <c r="AI210" s="4">
        <f t="shared" si="10"/>
        <v>0</v>
      </c>
      <c r="AJ210" s="4">
        <f t="shared" si="11"/>
        <v>4</v>
      </c>
      <c r="AK210" t="s">
        <v>106</v>
      </c>
    </row>
    <row r="211" spans="1:37">
      <c r="A211" s="5" t="s">
        <v>1416</v>
      </c>
      <c r="B211" s="5" t="s">
        <v>1417</v>
      </c>
      <c r="C211" s="6">
        <v>449</v>
      </c>
      <c r="D211" s="7">
        <v>49.895436614659999</v>
      </c>
      <c r="E211" s="8">
        <v>5.09716796875</v>
      </c>
      <c r="F211" s="6">
        <v>13</v>
      </c>
      <c r="G211" s="6">
        <v>3</v>
      </c>
      <c r="H211" s="6">
        <v>9</v>
      </c>
      <c r="I211" s="6">
        <v>105</v>
      </c>
      <c r="J211" s="9">
        <v>41.092334985732997</v>
      </c>
      <c r="K211" s="10">
        <v>20.71</v>
      </c>
      <c r="L211" s="6">
        <v>7</v>
      </c>
      <c r="M211" s="6">
        <v>14</v>
      </c>
      <c r="N211" s="9">
        <v>44.929399967193604</v>
      </c>
      <c r="O211" s="10">
        <v>20.94</v>
      </c>
      <c r="P211" s="6">
        <v>6</v>
      </c>
      <c r="Q211" s="6">
        <v>15</v>
      </c>
      <c r="R211" s="9">
        <v>74.381303071975694</v>
      </c>
      <c r="S211" s="10">
        <v>26.28</v>
      </c>
      <c r="T211" s="6">
        <v>8</v>
      </c>
      <c r="U211" s="6">
        <v>24</v>
      </c>
      <c r="V211" s="9">
        <v>60.222602367401102</v>
      </c>
      <c r="W211" s="10">
        <v>26.28</v>
      </c>
      <c r="X211" s="6">
        <v>8</v>
      </c>
      <c r="Y211" s="6">
        <v>20</v>
      </c>
      <c r="Z211" s="9">
        <v>49.558974742889397</v>
      </c>
      <c r="AA211" s="10">
        <v>18.71</v>
      </c>
      <c r="AB211" s="6">
        <v>6</v>
      </c>
      <c r="AC211" s="6">
        <v>17</v>
      </c>
      <c r="AD211" s="9">
        <v>43.352776527404799</v>
      </c>
      <c r="AE211" s="10">
        <v>18.71</v>
      </c>
      <c r="AF211" s="6">
        <v>6</v>
      </c>
      <c r="AG211" s="6">
        <v>15</v>
      </c>
      <c r="AH211" s="4">
        <f t="shared" si="9"/>
        <v>14.5</v>
      </c>
      <c r="AI211" s="4">
        <f t="shared" si="10"/>
        <v>22</v>
      </c>
      <c r="AJ211" s="4">
        <f t="shared" si="11"/>
        <v>16</v>
      </c>
      <c r="AK211" t="s">
        <v>118</v>
      </c>
    </row>
    <row r="212" spans="1:37">
      <c r="A212" s="5" t="s">
        <v>852</v>
      </c>
      <c r="B212" s="5" t="s">
        <v>853</v>
      </c>
      <c r="C212" s="6">
        <v>5080</v>
      </c>
      <c r="D212" s="7">
        <v>543.97927409466297</v>
      </c>
      <c r="E212" s="8">
        <v>5.70654296875</v>
      </c>
      <c r="F212" s="6">
        <v>14</v>
      </c>
      <c r="G212" s="6">
        <v>2</v>
      </c>
      <c r="H212" s="6">
        <v>3</v>
      </c>
      <c r="I212" s="6">
        <v>6</v>
      </c>
      <c r="J212" s="9">
        <v>2.0761568546295202</v>
      </c>
      <c r="K212" s="10">
        <v>0.18</v>
      </c>
      <c r="L212" s="6">
        <v>1</v>
      </c>
      <c r="M212" s="6">
        <v>1</v>
      </c>
      <c r="N212" s="9">
        <v>2.0923001766204798</v>
      </c>
      <c r="O212" s="10">
        <v>0.18</v>
      </c>
      <c r="P212" s="6">
        <v>1</v>
      </c>
      <c r="Q212" s="6">
        <v>1</v>
      </c>
      <c r="R212" s="9">
        <v>2.0801987648010298</v>
      </c>
      <c r="S212" s="10">
        <v>0.18</v>
      </c>
      <c r="T212" s="6">
        <v>1</v>
      </c>
      <c r="U212" s="6">
        <v>1</v>
      </c>
      <c r="V212" s="9">
        <v>1.55570232868195</v>
      </c>
      <c r="W212" s="10">
        <v>0.1</v>
      </c>
      <c r="X212" s="6">
        <v>1</v>
      </c>
      <c r="Y212" s="6">
        <v>1</v>
      </c>
      <c r="Z212" s="9">
        <v>0</v>
      </c>
      <c r="AA212" s="10">
        <v>0</v>
      </c>
      <c r="AB212" s="6">
        <v>0</v>
      </c>
      <c r="AC212" s="6">
        <v>0</v>
      </c>
      <c r="AD212" s="9">
        <v>3.19048047065735</v>
      </c>
      <c r="AE212" s="10">
        <v>0.1</v>
      </c>
      <c r="AF212" s="6">
        <v>1</v>
      </c>
      <c r="AG212" s="6">
        <v>2</v>
      </c>
      <c r="AH212" s="4">
        <f t="shared" si="9"/>
        <v>1</v>
      </c>
      <c r="AI212" s="4">
        <f t="shared" si="10"/>
        <v>1</v>
      </c>
      <c r="AJ212" s="4">
        <f t="shared" si="11"/>
        <v>1</v>
      </c>
      <c r="AK212" t="s">
        <v>106</v>
      </c>
    </row>
    <row r="213" spans="1:37">
      <c r="A213" s="5" t="s">
        <v>726</v>
      </c>
      <c r="B213" s="5" t="s">
        <v>727</v>
      </c>
      <c r="C213" s="6">
        <v>576</v>
      </c>
      <c r="D213" s="7">
        <v>62.404909334660097</v>
      </c>
      <c r="E213" s="8">
        <v>6.53662109375</v>
      </c>
      <c r="F213" s="6">
        <v>1</v>
      </c>
      <c r="G213" s="6">
        <v>1</v>
      </c>
      <c r="H213" s="6">
        <v>1</v>
      </c>
      <c r="I213" s="6">
        <v>5</v>
      </c>
      <c r="J213" s="9">
        <v>0</v>
      </c>
      <c r="K213" s="10">
        <v>0</v>
      </c>
      <c r="L213" s="6">
        <v>0</v>
      </c>
      <c r="M213" s="6">
        <v>0</v>
      </c>
      <c r="N213" s="9">
        <v>2.6042175292968799</v>
      </c>
      <c r="O213" s="10">
        <v>2.4300000000000002</v>
      </c>
      <c r="P213" s="6">
        <v>1</v>
      </c>
      <c r="Q213" s="6">
        <v>1</v>
      </c>
      <c r="R213" s="9">
        <v>6.7133765220642099</v>
      </c>
      <c r="S213" s="10">
        <v>2.4300000000000002</v>
      </c>
      <c r="T213" s="6">
        <v>1</v>
      </c>
      <c r="U213" s="6">
        <v>3</v>
      </c>
      <c r="V213" s="9">
        <v>2.7374303340911901</v>
      </c>
      <c r="W213" s="10">
        <v>2.4300000000000002</v>
      </c>
      <c r="X213" s="6">
        <v>1</v>
      </c>
      <c r="Y213" s="6">
        <v>1</v>
      </c>
      <c r="Z213" s="9">
        <v>0</v>
      </c>
      <c r="AA213" s="10">
        <v>0</v>
      </c>
      <c r="AB213" s="6">
        <v>0</v>
      </c>
      <c r="AC213" s="6">
        <v>0</v>
      </c>
      <c r="AD213" s="9">
        <v>0</v>
      </c>
      <c r="AE213" s="10">
        <v>0</v>
      </c>
      <c r="AF213" s="6">
        <v>0</v>
      </c>
      <c r="AG213" s="6">
        <v>0</v>
      </c>
      <c r="AH213" s="4">
        <f t="shared" si="9"/>
        <v>0.5</v>
      </c>
      <c r="AI213" s="4">
        <f t="shared" si="10"/>
        <v>2</v>
      </c>
      <c r="AJ213" s="4">
        <f t="shared" si="11"/>
        <v>0</v>
      </c>
      <c r="AK213" t="s">
        <v>7</v>
      </c>
    </row>
    <row r="214" spans="1:37">
      <c r="A214" s="5" t="s">
        <v>1352</v>
      </c>
      <c r="B214" s="5" t="s">
        <v>1353</v>
      </c>
      <c r="C214" s="6">
        <v>540</v>
      </c>
      <c r="D214" s="7">
        <v>58.6854447946601</v>
      </c>
      <c r="E214" s="8">
        <v>7.85498046875</v>
      </c>
      <c r="F214" s="6">
        <v>2</v>
      </c>
      <c r="G214" s="6">
        <v>13</v>
      </c>
      <c r="H214" s="6">
        <v>14</v>
      </c>
      <c r="I214" s="6">
        <v>71</v>
      </c>
      <c r="J214" s="9">
        <v>37.861570119857802</v>
      </c>
      <c r="K214" s="10">
        <v>18.89</v>
      </c>
      <c r="L214" s="6">
        <v>9</v>
      </c>
      <c r="M214" s="6">
        <v>13</v>
      </c>
      <c r="N214" s="9">
        <v>34.526755571365399</v>
      </c>
      <c r="O214" s="10">
        <v>16.850000000000001</v>
      </c>
      <c r="P214" s="6">
        <v>8</v>
      </c>
      <c r="Q214" s="6">
        <v>12</v>
      </c>
      <c r="R214" s="9">
        <v>29.317555785179099</v>
      </c>
      <c r="S214" s="10">
        <v>15.93</v>
      </c>
      <c r="T214" s="6">
        <v>6</v>
      </c>
      <c r="U214" s="6">
        <v>10</v>
      </c>
      <c r="V214" s="9">
        <v>35.725093364715597</v>
      </c>
      <c r="W214" s="10">
        <v>15.74</v>
      </c>
      <c r="X214" s="6">
        <v>6</v>
      </c>
      <c r="Y214" s="6">
        <v>13</v>
      </c>
      <c r="Z214" s="9">
        <v>35.773285388946498</v>
      </c>
      <c r="AA214" s="10">
        <v>17.04</v>
      </c>
      <c r="AB214" s="6">
        <v>8</v>
      </c>
      <c r="AC214" s="6">
        <v>12</v>
      </c>
      <c r="AD214" s="9">
        <v>32.487782359123202</v>
      </c>
      <c r="AE214" s="10">
        <v>15.93</v>
      </c>
      <c r="AF214" s="6">
        <v>7</v>
      </c>
      <c r="AG214" s="6">
        <v>11</v>
      </c>
      <c r="AH214" s="4">
        <f t="shared" si="9"/>
        <v>12.5</v>
      </c>
      <c r="AI214" s="4">
        <f t="shared" si="10"/>
        <v>11.5</v>
      </c>
      <c r="AJ214" s="4">
        <f t="shared" si="11"/>
        <v>11.5</v>
      </c>
      <c r="AK214" t="s">
        <v>106</v>
      </c>
    </row>
    <row r="215" spans="1:37">
      <c r="A215" s="5" t="s">
        <v>968</v>
      </c>
      <c r="B215" s="5" t="s">
        <v>969</v>
      </c>
      <c r="C215" s="6">
        <v>329</v>
      </c>
      <c r="D215" s="7">
        <v>35.229845394660003</v>
      </c>
      <c r="E215" s="8">
        <v>10.05224609375</v>
      </c>
      <c r="F215" s="6">
        <v>1</v>
      </c>
      <c r="G215" s="6">
        <v>1</v>
      </c>
      <c r="H215" s="6">
        <v>1</v>
      </c>
      <c r="I215" s="6">
        <v>9</v>
      </c>
      <c r="J215" s="9">
        <v>0</v>
      </c>
      <c r="K215" s="10">
        <v>0</v>
      </c>
      <c r="L215" s="6">
        <v>0</v>
      </c>
      <c r="M215" s="6">
        <v>0</v>
      </c>
      <c r="N215" s="9">
        <v>9.2340998649597203</v>
      </c>
      <c r="O215" s="10">
        <v>3.04</v>
      </c>
      <c r="P215" s="6">
        <v>1</v>
      </c>
      <c r="Q215" s="6">
        <v>4</v>
      </c>
      <c r="R215" s="9">
        <v>2.1129469871521001</v>
      </c>
      <c r="S215" s="10">
        <v>3.04</v>
      </c>
      <c r="T215" s="6">
        <v>1</v>
      </c>
      <c r="U215" s="6">
        <v>1</v>
      </c>
      <c r="V215" s="9">
        <v>4.6806089878082302</v>
      </c>
      <c r="W215" s="10">
        <v>3.04</v>
      </c>
      <c r="X215" s="6">
        <v>1</v>
      </c>
      <c r="Y215" s="6">
        <v>2</v>
      </c>
      <c r="Z215" s="9">
        <v>2.1081287860870401</v>
      </c>
      <c r="AA215" s="10">
        <v>3.04</v>
      </c>
      <c r="AB215" s="6">
        <v>1</v>
      </c>
      <c r="AC215" s="6">
        <v>1</v>
      </c>
      <c r="AD215" s="9">
        <v>2.4692790508270299</v>
      </c>
      <c r="AE215" s="10">
        <v>3.04</v>
      </c>
      <c r="AF215" s="6">
        <v>1</v>
      </c>
      <c r="AG215" s="6">
        <v>1</v>
      </c>
      <c r="AH215" s="4">
        <f t="shared" si="9"/>
        <v>2</v>
      </c>
      <c r="AI215" s="4">
        <f t="shared" si="10"/>
        <v>1.5</v>
      </c>
      <c r="AJ215" s="4">
        <f t="shared" si="11"/>
        <v>1</v>
      </c>
      <c r="AK215" t="s">
        <v>107</v>
      </c>
    </row>
    <row r="216" spans="1:37">
      <c r="A216" s="5" t="s">
        <v>698</v>
      </c>
      <c r="B216" s="5" t="s">
        <v>699</v>
      </c>
      <c r="C216" s="6">
        <v>2038</v>
      </c>
      <c r="D216" s="7">
        <v>235.18584958465999</v>
      </c>
      <c r="E216" s="8">
        <v>9.15869140625</v>
      </c>
      <c r="F216" s="6">
        <v>1</v>
      </c>
      <c r="G216" s="6">
        <v>1</v>
      </c>
      <c r="H216" s="6">
        <v>1</v>
      </c>
      <c r="I216" s="6">
        <v>4</v>
      </c>
      <c r="J216" s="9">
        <v>5.5278804302215603</v>
      </c>
      <c r="K216" s="10">
        <v>0.93</v>
      </c>
      <c r="L216" s="6">
        <v>1</v>
      </c>
      <c r="M216" s="6">
        <v>2</v>
      </c>
      <c r="N216" s="9">
        <v>0</v>
      </c>
      <c r="O216" s="10">
        <v>0</v>
      </c>
      <c r="P216" s="6">
        <v>0</v>
      </c>
      <c r="Q216" s="6">
        <v>0</v>
      </c>
      <c r="R216" s="9">
        <v>5.33235859870911</v>
      </c>
      <c r="S216" s="10">
        <v>0.93</v>
      </c>
      <c r="T216" s="6">
        <v>1</v>
      </c>
      <c r="U216" s="6">
        <v>2</v>
      </c>
      <c r="V216" s="9">
        <v>0</v>
      </c>
      <c r="W216" s="10">
        <v>0</v>
      </c>
      <c r="X216" s="6">
        <v>0</v>
      </c>
      <c r="Y216" s="6">
        <v>0</v>
      </c>
      <c r="Z216" s="9">
        <v>0</v>
      </c>
      <c r="AA216" s="10">
        <v>0</v>
      </c>
      <c r="AB216" s="6">
        <v>0</v>
      </c>
      <c r="AC216" s="6">
        <v>0</v>
      </c>
      <c r="AD216" s="9">
        <v>0</v>
      </c>
      <c r="AE216" s="10">
        <v>0</v>
      </c>
      <c r="AF216" s="6">
        <v>0</v>
      </c>
      <c r="AG216" s="6">
        <v>0</v>
      </c>
      <c r="AH216" s="4">
        <f t="shared" si="9"/>
        <v>1</v>
      </c>
      <c r="AI216" s="4">
        <f t="shared" si="10"/>
        <v>1</v>
      </c>
      <c r="AJ216" s="4">
        <f t="shared" si="11"/>
        <v>0</v>
      </c>
      <c r="AK216" t="s">
        <v>110</v>
      </c>
    </row>
    <row r="217" spans="1:37">
      <c r="A217" s="5" t="s">
        <v>604</v>
      </c>
      <c r="B217" s="5" t="s">
        <v>605</v>
      </c>
      <c r="C217" s="6">
        <v>1414</v>
      </c>
      <c r="D217" s="7">
        <v>151.49519344466</v>
      </c>
      <c r="E217" s="8">
        <v>7.15185546875</v>
      </c>
      <c r="F217" s="6">
        <v>1</v>
      </c>
      <c r="G217" s="6">
        <v>1</v>
      </c>
      <c r="H217" s="6">
        <v>1</v>
      </c>
      <c r="I217" s="6">
        <v>4</v>
      </c>
      <c r="J217" s="9">
        <v>0</v>
      </c>
      <c r="K217" s="10">
        <v>0</v>
      </c>
      <c r="L217" s="6">
        <v>0</v>
      </c>
      <c r="M217" s="6">
        <v>0</v>
      </c>
      <c r="N217" s="9">
        <v>0</v>
      </c>
      <c r="O217" s="10">
        <v>0</v>
      </c>
      <c r="P217" s="6">
        <v>0</v>
      </c>
      <c r="Q217" s="6">
        <v>0</v>
      </c>
      <c r="R217" s="9">
        <v>2.51419925689697</v>
      </c>
      <c r="S217" s="10">
        <v>1.49</v>
      </c>
      <c r="T217" s="6">
        <v>1</v>
      </c>
      <c r="U217" s="6">
        <v>1</v>
      </c>
      <c r="V217" s="9">
        <v>0</v>
      </c>
      <c r="W217" s="10">
        <v>0</v>
      </c>
      <c r="X217" s="6">
        <v>0</v>
      </c>
      <c r="Y217" s="6">
        <v>0</v>
      </c>
      <c r="Z217" s="9">
        <v>5.3192939758300799</v>
      </c>
      <c r="AA217" s="10">
        <v>1.49</v>
      </c>
      <c r="AB217" s="6">
        <v>1</v>
      </c>
      <c r="AC217" s="6">
        <v>2</v>
      </c>
      <c r="AD217" s="9">
        <v>2.73186254501343</v>
      </c>
      <c r="AE217" s="10">
        <v>1.49</v>
      </c>
      <c r="AF217" s="6">
        <v>1</v>
      </c>
      <c r="AG217" s="6">
        <v>1</v>
      </c>
      <c r="AH217" s="4">
        <f t="shared" si="9"/>
        <v>0</v>
      </c>
      <c r="AI217" s="4">
        <f t="shared" si="10"/>
        <v>0.5</v>
      </c>
      <c r="AJ217" s="4">
        <f t="shared" si="11"/>
        <v>1.5</v>
      </c>
      <c r="AK217" t="s">
        <v>4</v>
      </c>
    </row>
    <row r="218" spans="1:37">
      <c r="A218" s="5" t="s">
        <v>820</v>
      </c>
      <c r="B218" s="5" t="s">
        <v>821</v>
      </c>
      <c r="C218" s="6">
        <v>428</v>
      </c>
      <c r="D218" s="7">
        <v>49.977446684660002</v>
      </c>
      <c r="E218" s="8">
        <v>8.17724609375</v>
      </c>
      <c r="F218" s="6">
        <v>1</v>
      </c>
      <c r="G218" s="6">
        <v>1</v>
      </c>
      <c r="H218" s="6">
        <v>1</v>
      </c>
      <c r="I218" s="6">
        <v>6</v>
      </c>
      <c r="J218" s="9">
        <v>0</v>
      </c>
      <c r="K218" s="10">
        <v>0</v>
      </c>
      <c r="L218" s="6">
        <v>0</v>
      </c>
      <c r="M218" s="6">
        <v>0</v>
      </c>
      <c r="N218" s="9">
        <v>5.24078440666199</v>
      </c>
      <c r="O218" s="10">
        <v>3.5</v>
      </c>
      <c r="P218" s="6">
        <v>1</v>
      </c>
      <c r="Q218" s="6">
        <v>2</v>
      </c>
      <c r="R218" s="9">
        <v>2.5195143222808798</v>
      </c>
      <c r="S218" s="10">
        <v>3.5</v>
      </c>
      <c r="T218" s="6">
        <v>1</v>
      </c>
      <c r="U218" s="6">
        <v>1</v>
      </c>
      <c r="V218" s="9">
        <v>0</v>
      </c>
      <c r="W218" s="10">
        <v>0</v>
      </c>
      <c r="X218" s="6">
        <v>0</v>
      </c>
      <c r="Y218" s="6">
        <v>0</v>
      </c>
      <c r="Z218" s="9">
        <v>2.6505789756774898</v>
      </c>
      <c r="AA218" s="10">
        <v>3.5</v>
      </c>
      <c r="AB218" s="6">
        <v>1</v>
      </c>
      <c r="AC218" s="6">
        <v>1</v>
      </c>
      <c r="AD218" s="9">
        <v>5.1774120330810502</v>
      </c>
      <c r="AE218" s="10">
        <v>3.5</v>
      </c>
      <c r="AF218" s="6">
        <v>1</v>
      </c>
      <c r="AG218" s="6">
        <v>2</v>
      </c>
      <c r="AH218" s="4">
        <f t="shared" si="9"/>
        <v>1</v>
      </c>
      <c r="AI218" s="4">
        <f t="shared" si="10"/>
        <v>0.5</v>
      </c>
      <c r="AJ218" s="4">
        <f t="shared" si="11"/>
        <v>1.5</v>
      </c>
      <c r="AK218" t="s">
        <v>106</v>
      </c>
    </row>
    <row r="219" spans="1:37">
      <c r="A219" s="5" t="s">
        <v>812</v>
      </c>
      <c r="B219" s="5" t="s">
        <v>813</v>
      </c>
      <c r="C219" s="6">
        <v>1391</v>
      </c>
      <c r="D219" s="7">
        <v>159.81837326466001</v>
      </c>
      <c r="E219" s="8">
        <v>6.78564453125</v>
      </c>
      <c r="F219" s="6">
        <v>1</v>
      </c>
      <c r="G219" s="6">
        <v>1</v>
      </c>
      <c r="H219" s="6">
        <v>3</v>
      </c>
      <c r="I219" s="6">
        <v>6</v>
      </c>
      <c r="J219" s="9">
        <v>2.1218397617340101</v>
      </c>
      <c r="K219" s="10">
        <v>0.65</v>
      </c>
      <c r="L219" s="6">
        <v>1</v>
      </c>
      <c r="M219" s="6">
        <v>1</v>
      </c>
      <c r="N219" s="9">
        <v>0</v>
      </c>
      <c r="O219" s="10">
        <v>0</v>
      </c>
      <c r="P219" s="6">
        <v>0</v>
      </c>
      <c r="Q219" s="6">
        <v>0</v>
      </c>
      <c r="R219" s="9">
        <v>6.4399883747100803</v>
      </c>
      <c r="S219" s="10">
        <v>2.16</v>
      </c>
      <c r="T219" s="6">
        <v>3</v>
      </c>
      <c r="U219" s="6">
        <v>3</v>
      </c>
      <c r="V219" s="9">
        <v>0</v>
      </c>
      <c r="W219" s="10">
        <v>0</v>
      </c>
      <c r="X219" s="6">
        <v>0</v>
      </c>
      <c r="Y219" s="6">
        <v>0</v>
      </c>
      <c r="Z219" s="9">
        <v>4.3298571109771702</v>
      </c>
      <c r="AA219" s="10">
        <v>0.65</v>
      </c>
      <c r="AB219" s="6">
        <v>1</v>
      </c>
      <c r="AC219" s="6">
        <v>2</v>
      </c>
      <c r="AD219" s="9">
        <v>0</v>
      </c>
      <c r="AE219" s="10">
        <v>0</v>
      </c>
      <c r="AF219" s="6">
        <v>0</v>
      </c>
      <c r="AG219" s="6">
        <v>0</v>
      </c>
      <c r="AH219" s="4">
        <f t="shared" si="9"/>
        <v>0.5</v>
      </c>
      <c r="AI219" s="4">
        <f t="shared" si="10"/>
        <v>1.5</v>
      </c>
      <c r="AJ219" s="4">
        <f t="shared" si="11"/>
        <v>1</v>
      </c>
      <c r="AK219" t="s">
        <v>110</v>
      </c>
    </row>
    <row r="220" spans="1:37">
      <c r="A220" s="5" t="s">
        <v>1176</v>
      </c>
      <c r="B220" s="5" t="s">
        <v>1177</v>
      </c>
      <c r="C220" s="6">
        <v>908</v>
      </c>
      <c r="D220" s="7">
        <v>98.967979914660205</v>
      </c>
      <c r="E220" s="8">
        <v>4.51318359375</v>
      </c>
      <c r="F220" s="6">
        <v>2</v>
      </c>
      <c r="G220" s="6">
        <v>1</v>
      </c>
      <c r="H220" s="6">
        <v>1</v>
      </c>
      <c r="I220" s="6">
        <v>19</v>
      </c>
      <c r="J220" s="9">
        <v>6.8698868751525897</v>
      </c>
      <c r="K220" s="10">
        <v>1.21</v>
      </c>
      <c r="L220" s="6">
        <v>1</v>
      </c>
      <c r="M220" s="6">
        <v>3</v>
      </c>
      <c r="N220" s="9">
        <v>9.0013053417205793</v>
      </c>
      <c r="O220" s="10">
        <v>1.21</v>
      </c>
      <c r="P220" s="6">
        <v>1</v>
      </c>
      <c r="Q220" s="6">
        <v>4</v>
      </c>
      <c r="R220" s="9">
        <v>4.2084913253784197</v>
      </c>
      <c r="S220" s="10">
        <v>1.21</v>
      </c>
      <c r="T220" s="6">
        <v>1</v>
      </c>
      <c r="U220" s="6">
        <v>2</v>
      </c>
      <c r="V220" s="9">
        <v>7.31217265129089</v>
      </c>
      <c r="W220" s="10">
        <v>1.21</v>
      </c>
      <c r="X220" s="6">
        <v>1</v>
      </c>
      <c r="Y220" s="6">
        <v>3</v>
      </c>
      <c r="Z220" s="9">
        <v>6.5692889690399197</v>
      </c>
      <c r="AA220" s="10">
        <v>1.21</v>
      </c>
      <c r="AB220" s="6">
        <v>1</v>
      </c>
      <c r="AC220" s="6">
        <v>3</v>
      </c>
      <c r="AD220" s="9">
        <v>8.4330482482910192</v>
      </c>
      <c r="AE220" s="10">
        <v>1.21</v>
      </c>
      <c r="AF220" s="6">
        <v>1</v>
      </c>
      <c r="AG220" s="6">
        <v>4</v>
      </c>
      <c r="AH220" s="4">
        <f t="shared" si="9"/>
        <v>3.5</v>
      </c>
      <c r="AI220" s="4">
        <f t="shared" si="10"/>
        <v>2.5</v>
      </c>
      <c r="AJ220" s="4">
        <f t="shared" si="11"/>
        <v>3.5</v>
      </c>
      <c r="AK220" t="s">
        <v>110</v>
      </c>
    </row>
    <row r="221" spans="1:37">
      <c r="A221" s="5" t="s">
        <v>1424</v>
      </c>
      <c r="B221" s="5" t="s">
        <v>1425</v>
      </c>
      <c r="C221" s="6">
        <v>346</v>
      </c>
      <c r="D221" s="7">
        <v>38.706058524660001</v>
      </c>
      <c r="E221" s="8">
        <v>6.81494140625</v>
      </c>
      <c r="F221" s="6">
        <v>3</v>
      </c>
      <c r="G221" s="6">
        <v>15</v>
      </c>
      <c r="H221" s="6">
        <v>16</v>
      </c>
      <c r="I221" s="6">
        <v>98</v>
      </c>
      <c r="J221" s="9">
        <v>45.566720247268698</v>
      </c>
      <c r="K221" s="10">
        <v>22.25</v>
      </c>
      <c r="L221" s="6">
        <v>6</v>
      </c>
      <c r="M221" s="6">
        <v>12</v>
      </c>
      <c r="N221" s="9">
        <v>46.8805559873581</v>
      </c>
      <c r="O221" s="10">
        <v>30.92</v>
      </c>
      <c r="P221" s="6">
        <v>8</v>
      </c>
      <c r="Q221" s="6">
        <v>14</v>
      </c>
      <c r="R221" s="9">
        <v>21.286302566528299</v>
      </c>
      <c r="S221" s="10">
        <v>12.14</v>
      </c>
      <c r="T221" s="6">
        <v>3</v>
      </c>
      <c r="U221" s="6">
        <v>6</v>
      </c>
      <c r="V221" s="9">
        <v>7.2056860923767099</v>
      </c>
      <c r="W221" s="10">
        <v>4.62</v>
      </c>
      <c r="X221" s="6">
        <v>1</v>
      </c>
      <c r="Y221" s="6">
        <v>2</v>
      </c>
      <c r="Z221" s="9">
        <v>122.520459413528</v>
      </c>
      <c r="AA221" s="10">
        <v>43.93</v>
      </c>
      <c r="AB221" s="6">
        <v>12</v>
      </c>
      <c r="AC221" s="6">
        <v>34</v>
      </c>
      <c r="AD221" s="9">
        <v>96.574452042579694</v>
      </c>
      <c r="AE221" s="10">
        <v>46.24</v>
      </c>
      <c r="AF221" s="6">
        <v>13</v>
      </c>
      <c r="AG221" s="6">
        <v>30</v>
      </c>
      <c r="AH221" s="4">
        <f t="shared" si="9"/>
        <v>13</v>
      </c>
      <c r="AI221" s="4">
        <f t="shared" si="10"/>
        <v>4</v>
      </c>
      <c r="AJ221" s="4">
        <f t="shared" si="11"/>
        <v>32</v>
      </c>
      <c r="AK221" t="s">
        <v>61</v>
      </c>
    </row>
    <row r="222" spans="1:37">
      <c r="A222" s="5" t="s">
        <v>521</v>
      </c>
      <c r="B222" s="5" t="s">
        <v>522</v>
      </c>
      <c r="C222" s="6">
        <v>560</v>
      </c>
      <c r="D222" s="7">
        <v>63.879824494660099</v>
      </c>
      <c r="E222" s="8">
        <v>6.16357421875</v>
      </c>
      <c r="F222" s="6">
        <v>1</v>
      </c>
      <c r="G222" s="6">
        <v>1</v>
      </c>
      <c r="H222" s="6">
        <v>1</v>
      </c>
      <c r="I222" s="6">
        <v>3</v>
      </c>
      <c r="J222" s="9">
        <v>0</v>
      </c>
      <c r="K222" s="10">
        <v>0</v>
      </c>
      <c r="L222" s="6">
        <v>0</v>
      </c>
      <c r="M222" s="6">
        <v>0</v>
      </c>
      <c r="N222" s="9">
        <v>0</v>
      </c>
      <c r="O222" s="10">
        <v>0</v>
      </c>
      <c r="P222" s="6">
        <v>0</v>
      </c>
      <c r="Q222" s="6">
        <v>0</v>
      </c>
      <c r="R222" s="9">
        <v>4.2338516712188703</v>
      </c>
      <c r="S222" s="10">
        <v>1.61</v>
      </c>
      <c r="T222" s="6">
        <v>1</v>
      </c>
      <c r="U222" s="6">
        <v>2</v>
      </c>
      <c r="V222" s="9">
        <v>2.0590579509735099</v>
      </c>
      <c r="W222" s="10">
        <v>1.61</v>
      </c>
      <c r="X222" s="6">
        <v>1</v>
      </c>
      <c r="Y222" s="6">
        <v>1</v>
      </c>
      <c r="Z222" s="9">
        <v>0</v>
      </c>
      <c r="AA222" s="10">
        <v>0</v>
      </c>
      <c r="AB222" s="6">
        <v>0</v>
      </c>
      <c r="AC222" s="6">
        <v>0</v>
      </c>
      <c r="AD222" s="9">
        <v>0</v>
      </c>
      <c r="AE222" s="10">
        <v>0</v>
      </c>
      <c r="AF222" s="6">
        <v>0</v>
      </c>
      <c r="AG222" s="6">
        <v>0</v>
      </c>
      <c r="AH222" s="4">
        <f t="shared" si="9"/>
        <v>0</v>
      </c>
      <c r="AI222" s="4">
        <f t="shared" si="10"/>
        <v>1.5</v>
      </c>
      <c r="AJ222" s="4">
        <f t="shared" si="11"/>
        <v>0</v>
      </c>
      <c r="AK222" t="s">
        <v>110</v>
      </c>
    </row>
    <row r="223" spans="1:37">
      <c r="A223" s="5" t="s">
        <v>450</v>
      </c>
      <c r="B223" s="5" t="s">
        <v>451</v>
      </c>
      <c r="C223" s="6">
        <v>426</v>
      </c>
      <c r="D223" s="7">
        <v>47.888611464660002</v>
      </c>
      <c r="E223" s="8">
        <v>11.03369140625</v>
      </c>
      <c r="F223" s="6">
        <v>1</v>
      </c>
      <c r="G223" s="6">
        <v>1</v>
      </c>
      <c r="H223" s="6">
        <v>1</v>
      </c>
      <c r="I223" s="6">
        <v>2</v>
      </c>
      <c r="J223" s="9">
        <v>0</v>
      </c>
      <c r="K223" s="10">
        <v>0</v>
      </c>
      <c r="L223" s="6">
        <v>0</v>
      </c>
      <c r="M223" s="6">
        <v>0</v>
      </c>
      <c r="N223" s="9">
        <v>0</v>
      </c>
      <c r="O223" s="10">
        <v>0</v>
      </c>
      <c r="P223" s="6">
        <v>0</v>
      </c>
      <c r="Q223" s="6">
        <v>0</v>
      </c>
      <c r="R223" s="9">
        <v>4.8304729461669904</v>
      </c>
      <c r="S223" s="10">
        <v>3.29</v>
      </c>
      <c r="T223" s="6">
        <v>1</v>
      </c>
      <c r="U223" s="6">
        <v>2</v>
      </c>
      <c r="V223" s="9">
        <v>0</v>
      </c>
      <c r="W223" s="10">
        <v>0</v>
      </c>
      <c r="X223" s="6">
        <v>0</v>
      </c>
      <c r="Y223" s="6">
        <v>0</v>
      </c>
      <c r="Z223" s="9">
        <v>0</v>
      </c>
      <c r="AA223" s="10">
        <v>0</v>
      </c>
      <c r="AB223" s="6">
        <v>0</v>
      </c>
      <c r="AC223" s="6">
        <v>0</v>
      </c>
      <c r="AD223" s="9">
        <v>0</v>
      </c>
      <c r="AE223" s="10">
        <v>0</v>
      </c>
      <c r="AF223" s="6">
        <v>0</v>
      </c>
      <c r="AG223" s="6">
        <v>0</v>
      </c>
      <c r="AH223" s="4">
        <f t="shared" si="9"/>
        <v>0</v>
      </c>
      <c r="AI223" s="4">
        <f t="shared" si="10"/>
        <v>1</v>
      </c>
      <c r="AJ223" s="4">
        <f t="shared" si="11"/>
        <v>0</v>
      </c>
      <c r="AK223" t="s">
        <v>106</v>
      </c>
    </row>
    <row r="224" spans="1:37">
      <c r="A224" s="5" t="s">
        <v>696</v>
      </c>
      <c r="B224" s="5" t="s">
        <v>697</v>
      </c>
      <c r="C224" s="6">
        <v>939</v>
      </c>
      <c r="D224" s="7">
        <v>104.07251555466</v>
      </c>
      <c r="E224" s="8">
        <v>5.60498046875</v>
      </c>
      <c r="F224" s="6">
        <v>1</v>
      </c>
      <c r="G224" s="6">
        <v>1</v>
      </c>
      <c r="H224" s="6">
        <v>1</v>
      </c>
      <c r="I224" s="6">
        <v>4</v>
      </c>
      <c r="J224" s="9">
        <v>2.6394565105438201</v>
      </c>
      <c r="K224" s="10">
        <v>2.88</v>
      </c>
      <c r="L224" s="6">
        <v>1</v>
      </c>
      <c r="M224" s="6">
        <v>3</v>
      </c>
      <c r="N224" s="9">
        <v>0</v>
      </c>
      <c r="O224" s="10">
        <v>0</v>
      </c>
      <c r="P224" s="6">
        <v>0</v>
      </c>
      <c r="Q224" s="6">
        <v>0</v>
      </c>
      <c r="R224" s="9">
        <v>0</v>
      </c>
      <c r="S224" s="10">
        <v>0</v>
      </c>
      <c r="T224" s="6">
        <v>0</v>
      </c>
      <c r="U224" s="6">
        <v>0</v>
      </c>
      <c r="V224" s="9">
        <v>0</v>
      </c>
      <c r="W224" s="10">
        <v>0</v>
      </c>
      <c r="X224" s="6">
        <v>0</v>
      </c>
      <c r="Y224" s="6">
        <v>0</v>
      </c>
      <c r="Z224" s="9">
        <v>2.5823533535003702</v>
      </c>
      <c r="AA224" s="10">
        <v>2.88</v>
      </c>
      <c r="AB224" s="6">
        <v>1</v>
      </c>
      <c r="AC224" s="6">
        <v>1</v>
      </c>
      <c r="AD224" s="9">
        <v>0</v>
      </c>
      <c r="AE224" s="10">
        <v>0</v>
      </c>
      <c r="AF224" s="6">
        <v>0</v>
      </c>
      <c r="AG224" s="6">
        <v>0</v>
      </c>
      <c r="AH224" s="4">
        <f t="shared" si="9"/>
        <v>1.5</v>
      </c>
      <c r="AI224" s="4">
        <f t="shared" si="10"/>
        <v>0</v>
      </c>
      <c r="AJ224" s="4">
        <f t="shared" si="11"/>
        <v>0.5</v>
      </c>
      <c r="AK224" t="s">
        <v>52</v>
      </c>
    </row>
    <row r="225" spans="1:37">
      <c r="A225" s="5" t="s">
        <v>1044</v>
      </c>
      <c r="B225" s="5" t="s">
        <v>961</v>
      </c>
      <c r="C225" s="6">
        <v>211</v>
      </c>
      <c r="D225" s="7">
        <v>23.561556084660001</v>
      </c>
      <c r="E225" s="8">
        <v>4.64013671875</v>
      </c>
      <c r="F225" s="6">
        <v>4</v>
      </c>
      <c r="G225" s="6">
        <v>3</v>
      </c>
      <c r="H225" s="6">
        <v>3</v>
      </c>
      <c r="I225" s="6">
        <v>9</v>
      </c>
      <c r="J225" s="9">
        <v>2.9636280536651598</v>
      </c>
      <c r="K225" s="10">
        <v>6.16</v>
      </c>
      <c r="L225" s="6">
        <v>1</v>
      </c>
      <c r="M225" s="6">
        <v>1</v>
      </c>
      <c r="N225" s="9">
        <v>4.2997076511383101</v>
      </c>
      <c r="O225" s="10">
        <v>10.9</v>
      </c>
      <c r="P225" s="6">
        <v>2</v>
      </c>
      <c r="Q225" s="6">
        <v>2</v>
      </c>
      <c r="R225" s="9">
        <v>3.7034547328949001</v>
      </c>
      <c r="S225" s="10">
        <v>6.16</v>
      </c>
      <c r="T225" s="6">
        <v>1</v>
      </c>
      <c r="U225" s="6">
        <v>1</v>
      </c>
      <c r="V225" s="9">
        <v>7.3553094863891602</v>
      </c>
      <c r="W225" s="10">
        <v>10.9</v>
      </c>
      <c r="X225" s="6">
        <v>2</v>
      </c>
      <c r="Y225" s="6">
        <v>3</v>
      </c>
      <c r="Z225" s="9">
        <v>3.4443056583404501</v>
      </c>
      <c r="AA225" s="10">
        <v>6.16</v>
      </c>
      <c r="AB225" s="6">
        <v>1</v>
      </c>
      <c r="AC225" s="6">
        <v>1</v>
      </c>
      <c r="AD225" s="9">
        <v>2.11458039283752</v>
      </c>
      <c r="AE225" s="10">
        <v>7.11</v>
      </c>
      <c r="AF225" s="6">
        <v>1</v>
      </c>
      <c r="AG225" s="6">
        <v>1</v>
      </c>
      <c r="AH225" s="4">
        <f t="shared" si="9"/>
        <v>1.5</v>
      </c>
      <c r="AI225" s="4">
        <f t="shared" si="10"/>
        <v>2</v>
      </c>
      <c r="AJ225" s="4">
        <f t="shared" si="11"/>
        <v>1</v>
      </c>
      <c r="AK225" t="s">
        <v>106</v>
      </c>
    </row>
    <row r="226" spans="1:37">
      <c r="A226" s="5" t="s">
        <v>742</v>
      </c>
      <c r="B226" s="5" t="s">
        <v>743</v>
      </c>
      <c r="C226" s="6">
        <v>201</v>
      </c>
      <c r="D226" s="7">
        <v>22.566441544660002</v>
      </c>
      <c r="E226" s="8">
        <v>8.83642578125</v>
      </c>
      <c r="F226" s="6">
        <v>1</v>
      </c>
      <c r="G226" s="6">
        <v>1</v>
      </c>
      <c r="H226" s="6">
        <v>1</v>
      </c>
      <c r="I226" s="6">
        <v>5</v>
      </c>
      <c r="J226" s="9">
        <v>0</v>
      </c>
      <c r="K226" s="10">
        <v>0</v>
      </c>
      <c r="L226" s="6">
        <v>0</v>
      </c>
      <c r="M226" s="6">
        <v>0</v>
      </c>
      <c r="N226" s="9">
        <v>8.7505586147308403</v>
      </c>
      <c r="O226" s="10">
        <v>5.97</v>
      </c>
      <c r="P226" s="6">
        <v>1</v>
      </c>
      <c r="Q226" s="6">
        <v>3</v>
      </c>
      <c r="R226" s="9">
        <v>0</v>
      </c>
      <c r="S226" s="10">
        <v>0</v>
      </c>
      <c r="T226" s="6">
        <v>0</v>
      </c>
      <c r="U226" s="6">
        <v>0</v>
      </c>
      <c r="V226" s="9">
        <v>0</v>
      </c>
      <c r="W226" s="10">
        <v>0</v>
      </c>
      <c r="X226" s="6">
        <v>0</v>
      </c>
      <c r="Y226" s="6">
        <v>0</v>
      </c>
      <c r="Z226" s="9">
        <v>0</v>
      </c>
      <c r="AA226" s="10">
        <v>0</v>
      </c>
      <c r="AB226" s="6">
        <v>0</v>
      </c>
      <c r="AC226" s="6">
        <v>0</v>
      </c>
      <c r="AD226" s="9">
        <v>6.0439097881317103</v>
      </c>
      <c r="AE226" s="10">
        <v>5.97</v>
      </c>
      <c r="AF226" s="6">
        <v>1</v>
      </c>
      <c r="AG226" s="6">
        <v>2</v>
      </c>
      <c r="AH226" s="4">
        <f t="shared" si="9"/>
        <v>1.5</v>
      </c>
      <c r="AI226" s="4">
        <f t="shared" si="10"/>
        <v>0</v>
      </c>
      <c r="AJ226" s="4">
        <f t="shared" si="11"/>
        <v>1</v>
      </c>
      <c r="AK226" t="s">
        <v>110</v>
      </c>
    </row>
    <row r="227" spans="1:37">
      <c r="A227" s="5" t="s">
        <v>1084</v>
      </c>
      <c r="B227" s="5" t="s">
        <v>1085</v>
      </c>
      <c r="C227" s="6">
        <v>240</v>
      </c>
      <c r="D227" s="7">
        <v>27.258262134660001</v>
      </c>
      <c r="E227" s="8">
        <v>10.28662109375</v>
      </c>
      <c r="F227" s="6">
        <v>1</v>
      </c>
      <c r="G227" s="6">
        <v>1</v>
      </c>
      <c r="H227" s="6">
        <v>1</v>
      </c>
      <c r="I227" s="6">
        <v>10</v>
      </c>
      <c r="J227" s="9">
        <v>4.0823805332183802</v>
      </c>
      <c r="K227" s="10">
        <v>3.75</v>
      </c>
      <c r="L227" s="6">
        <v>1</v>
      </c>
      <c r="M227" s="6">
        <v>2</v>
      </c>
      <c r="N227" s="9">
        <v>2.08966112136841</v>
      </c>
      <c r="O227" s="10">
        <v>3.75</v>
      </c>
      <c r="P227" s="6">
        <v>1</v>
      </c>
      <c r="Q227" s="6">
        <v>1</v>
      </c>
      <c r="R227" s="9">
        <v>4.3124268054962203</v>
      </c>
      <c r="S227" s="10">
        <v>3.75</v>
      </c>
      <c r="T227" s="6">
        <v>1</v>
      </c>
      <c r="U227" s="6">
        <v>2</v>
      </c>
      <c r="V227" s="9">
        <v>4.2616469860076904</v>
      </c>
      <c r="W227" s="10">
        <v>3.75</v>
      </c>
      <c r="X227" s="6">
        <v>1</v>
      </c>
      <c r="Y227" s="6">
        <v>2</v>
      </c>
      <c r="Z227" s="9">
        <v>4.3945732116699201</v>
      </c>
      <c r="AA227" s="10">
        <v>3.75</v>
      </c>
      <c r="AB227" s="6">
        <v>1</v>
      </c>
      <c r="AC227" s="6">
        <v>2</v>
      </c>
      <c r="AD227" s="9">
        <v>2.0460782051086399</v>
      </c>
      <c r="AE227" s="10">
        <v>3.75</v>
      </c>
      <c r="AF227" s="6">
        <v>1</v>
      </c>
      <c r="AG227" s="6">
        <v>1</v>
      </c>
      <c r="AH227" s="4">
        <f t="shared" si="9"/>
        <v>1.5</v>
      </c>
      <c r="AI227" s="4">
        <f t="shared" si="10"/>
        <v>2</v>
      </c>
      <c r="AJ227" s="4">
        <f t="shared" si="11"/>
        <v>1.5</v>
      </c>
      <c r="AK227" t="s">
        <v>106</v>
      </c>
    </row>
    <row r="228" spans="1:37">
      <c r="A228" s="5" t="s">
        <v>1144</v>
      </c>
      <c r="B228" s="5" t="s">
        <v>1145</v>
      </c>
      <c r="C228" s="6">
        <v>1958</v>
      </c>
      <c r="D228" s="7">
        <v>224.92754384465999</v>
      </c>
      <c r="E228" s="8">
        <v>5.77001953125</v>
      </c>
      <c r="F228" s="6">
        <v>6</v>
      </c>
      <c r="G228" s="6">
        <v>5</v>
      </c>
      <c r="H228" s="6">
        <v>7</v>
      </c>
      <c r="I228" s="6">
        <v>14</v>
      </c>
      <c r="J228" s="9">
        <v>4.31355929374695</v>
      </c>
      <c r="K228" s="10">
        <v>1.17</v>
      </c>
      <c r="L228" s="6">
        <v>2</v>
      </c>
      <c r="M228" s="6">
        <v>2</v>
      </c>
      <c r="N228" s="9">
        <v>6.6931848526001003</v>
      </c>
      <c r="O228" s="10">
        <v>1.43</v>
      </c>
      <c r="P228" s="6">
        <v>2</v>
      </c>
      <c r="Q228" s="6">
        <v>3</v>
      </c>
      <c r="R228" s="9">
        <v>2.0386521816253702</v>
      </c>
      <c r="S228" s="10">
        <v>0.66</v>
      </c>
      <c r="T228" s="6">
        <v>1</v>
      </c>
      <c r="U228" s="6">
        <v>1</v>
      </c>
      <c r="V228" s="9">
        <v>2.0671751499175999</v>
      </c>
      <c r="W228" s="10">
        <v>0.66</v>
      </c>
      <c r="X228" s="6">
        <v>1</v>
      </c>
      <c r="Y228" s="6">
        <v>1</v>
      </c>
      <c r="Z228" s="9">
        <v>12.330090045928999</v>
      </c>
      <c r="AA228" s="10">
        <v>1.89</v>
      </c>
      <c r="AB228" s="6">
        <v>3</v>
      </c>
      <c r="AC228" s="6">
        <v>4</v>
      </c>
      <c r="AD228" s="9">
        <v>8.5504410266876203</v>
      </c>
      <c r="AE228" s="10">
        <v>1.94</v>
      </c>
      <c r="AF228" s="6">
        <v>3</v>
      </c>
      <c r="AG228" s="6">
        <v>3</v>
      </c>
      <c r="AH228" s="4">
        <f t="shared" si="9"/>
        <v>2.5</v>
      </c>
      <c r="AI228" s="4">
        <f t="shared" si="10"/>
        <v>1</v>
      </c>
      <c r="AJ228" s="4">
        <f t="shared" si="11"/>
        <v>3.5</v>
      </c>
      <c r="AK228" t="s">
        <v>10</v>
      </c>
    </row>
    <row r="229" spans="1:37">
      <c r="A229" s="5" t="s">
        <v>602</v>
      </c>
      <c r="B229" s="5" t="s">
        <v>603</v>
      </c>
      <c r="C229" s="6">
        <v>736</v>
      </c>
      <c r="D229" s="7">
        <v>80.895606904660099</v>
      </c>
      <c r="E229" s="8">
        <v>7.89892578125</v>
      </c>
      <c r="F229" s="6">
        <v>1</v>
      </c>
      <c r="G229" s="6">
        <v>2</v>
      </c>
      <c r="H229" s="6">
        <v>2</v>
      </c>
      <c r="I229" s="6">
        <v>4</v>
      </c>
      <c r="J229" s="9">
        <v>0</v>
      </c>
      <c r="K229" s="10">
        <v>0</v>
      </c>
      <c r="L229" s="6">
        <v>0</v>
      </c>
      <c r="M229" s="6">
        <v>0</v>
      </c>
      <c r="N229" s="9">
        <v>0</v>
      </c>
      <c r="O229" s="10">
        <v>0</v>
      </c>
      <c r="P229" s="6">
        <v>0</v>
      </c>
      <c r="Q229" s="6">
        <v>0</v>
      </c>
      <c r="R229" s="9">
        <v>5.8997974395751998</v>
      </c>
      <c r="S229" s="10">
        <v>3.4</v>
      </c>
      <c r="T229" s="6">
        <v>2</v>
      </c>
      <c r="U229" s="6">
        <v>2</v>
      </c>
      <c r="V229" s="9">
        <v>0</v>
      </c>
      <c r="W229" s="10">
        <v>0</v>
      </c>
      <c r="X229" s="6">
        <v>0</v>
      </c>
      <c r="Y229" s="6">
        <v>0</v>
      </c>
      <c r="Z229" s="9">
        <v>0</v>
      </c>
      <c r="AA229" s="10">
        <v>0</v>
      </c>
      <c r="AB229" s="6">
        <v>0</v>
      </c>
      <c r="AC229" s="6">
        <v>0</v>
      </c>
      <c r="AD229" s="9">
        <v>4.8295660018920898</v>
      </c>
      <c r="AE229" s="10">
        <v>3.4</v>
      </c>
      <c r="AF229" s="6">
        <v>2</v>
      </c>
      <c r="AG229" s="6">
        <v>2</v>
      </c>
      <c r="AH229" s="4">
        <f t="shared" si="9"/>
        <v>0</v>
      </c>
      <c r="AI229" s="4">
        <f t="shared" si="10"/>
        <v>1</v>
      </c>
      <c r="AJ229" s="4">
        <f t="shared" si="11"/>
        <v>1</v>
      </c>
      <c r="AK229" t="s">
        <v>11</v>
      </c>
    </row>
    <row r="230" spans="1:37">
      <c r="A230" s="5" t="s">
        <v>906</v>
      </c>
      <c r="B230" s="5" t="s">
        <v>907</v>
      </c>
      <c r="C230" s="6">
        <v>675</v>
      </c>
      <c r="D230" s="7">
        <v>74.307683604660099</v>
      </c>
      <c r="E230" s="8">
        <v>9.12939453125</v>
      </c>
      <c r="F230" s="6">
        <v>6</v>
      </c>
      <c r="G230" s="6">
        <v>2</v>
      </c>
      <c r="H230" s="6">
        <v>2</v>
      </c>
      <c r="I230" s="6">
        <v>7</v>
      </c>
      <c r="J230" s="9">
        <v>0</v>
      </c>
      <c r="K230" s="10">
        <v>0</v>
      </c>
      <c r="L230" s="6">
        <v>0</v>
      </c>
      <c r="M230" s="6">
        <v>0</v>
      </c>
      <c r="N230" s="9">
        <v>3.7378944158554099</v>
      </c>
      <c r="O230" s="10">
        <v>2.52</v>
      </c>
      <c r="P230" s="6">
        <v>2</v>
      </c>
      <c r="Q230" s="6">
        <v>2</v>
      </c>
      <c r="R230" s="9">
        <v>4.5913314819335902</v>
      </c>
      <c r="S230" s="10">
        <v>1.04</v>
      </c>
      <c r="T230" s="6">
        <v>1</v>
      </c>
      <c r="U230" s="6">
        <v>2</v>
      </c>
      <c r="V230" s="9">
        <v>4.29284763336182</v>
      </c>
      <c r="W230" s="10">
        <v>1.04</v>
      </c>
      <c r="X230" s="6">
        <v>1</v>
      </c>
      <c r="Y230" s="6">
        <v>2</v>
      </c>
      <c r="Z230" s="9">
        <v>0</v>
      </c>
      <c r="AA230" s="10">
        <v>0</v>
      </c>
      <c r="AB230" s="6">
        <v>0</v>
      </c>
      <c r="AC230" s="6">
        <v>0</v>
      </c>
      <c r="AD230" s="9">
        <v>2.0458428859710698</v>
      </c>
      <c r="AE230" s="10">
        <v>1.04</v>
      </c>
      <c r="AF230" s="6">
        <v>1</v>
      </c>
      <c r="AG230" s="6">
        <v>1</v>
      </c>
      <c r="AH230" s="4">
        <f t="shared" si="9"/>
        <v>1</v>
      </c>
      <c r="AI230" s="4">
        <f t="shared" si="10"/>
        <v>2</v>
      </c>
      <c r="AJ230" s="4">
        <f t="shared" si="11"/>
        <v>0.5</v>
      </c>
      <c r="AK230" t="s">
        <v>106</v>
      </c>
    </row>
    <row r="231" spans="1:37">
      <c r="A231" s="5" t="s">
        <v>488</v>
      </c>
      <c r="B231" s="5" t="s">
        <v>489</v>
      </c>
      <c r="C231" s="6">
        <v>956</v>
      </c>
      <c r="D231" s="7">
        <v>108.16769568466</v>
      </c>
      <c r="E231" s="8">
        <v>8.66064453125</v>
      </c>
      <c r="F231" s="6">
        <v>1</v>
      </c>
      <c r="G231" s="6">
        <v>1</v>
      </c>
      <c r="H231" s="6">
        <v>1</v>
      </c>
      <c r="I231" s="6">
        <v>2</v>
      </c>
      <c r="J231" s="9">
        <v>5.1546170711517298</v>
      </c>
      <c r="K231" s="10">
        <v>1.99</v>
      </c>
      <c r="L231" s="6">
        <v>1</v>
      </c>
      <c r="M231" s="6">
        <v>2</v>
      </c>
      <c r="N231" s="9">
        <v>0</v>
      </c>
      <c r="O231" s="10">
        <v>0</v>
      </c>
      <c r="P231" s="6">
        <v>0</v>
      </c>
      <c r="Q231" s="6">
        <v>0</v>
      </c>
      <c r="R231" s="9">
        <v>0</v>
      </c>
      <c r="S231" s="10">
        <v>0</v>
      </c>
      <c r="T231" s="6">
        <v>0</v>
      </c>
      <c r="U231" s="6">
        <v>0</v>
      </c>
      <c r="V231" s="9">
        <v>0</v>
      </c>
      <c r="W231" s="10">
        <v>0</v>
      </c>
      <c r="X231" s="6">
        <v>0</v>
      </c>
      <c r="Y231" s="6">
        <v>0</v>
      </c>
      <c r="Z231" s="9">
        <v>0</v>
      </c>
      <c r="AA231" s="10">
        <v>0</v>
      </c>
      <c r="AB231" s="6">
        <v>0</v>
      </c>
      <c r="AC231" s="6">
        <v>0</v>
      </c>
      <c r="AD231" s="9">
        <v>0</v>
      </c>
      <c r="AE231" s="10">
        <v>0</v>
      </c>
      <c r="AF231" s="6">
        <v>0</v>
      </c>
      <c r="AG231" s="6">
        <v>0</v>
      </c>
      <c r="AH231" s="4">
        <f t="shared" si="9"/>
        <v>1</v>
      </c>
      <c r="AI231" s="4">
        <f t="shared" si="10"/>
        <v>0</v>
      </c>
      <c r="AJ231" s="4">
        <f t="shared" si="11"/>
        <v>0</v>
      </c>
      <c r="AK231" t="s">
        <v>4</v>
      </c>
    </row>
    <row r="232" spans="1:37">
      <c r="A232" s="5" t="s">
        <v>994</v>
      </c>
      <c r="B232" s="5" t="s">
        <v>995</v>
      </c>
      <c r="C232" s="6">
        <v>227</v>
      </c>
      <c r="D232" s="7">
        <v>25.21524739466</v>
      </c>
      <c r="E232" s="8">
        <v>7.75244140625</v>
      </c>
      <c r="F232" s="6">
        <v>3</v>
      </c>
      <c r="G232" s="6">
        <v>3</v>
      </c>
      <c r="H232" s="6">
        <v>3</v>
      </c>
      <c r="I232" s="6">
        <v>8</v>
      </c>
      <c r="J232" s="9">
        <v>2.4366376399993901</v>
      </c>
      <c r="K232" s="10">
        <v>3.52</v>
      </c>
      <c r="L232" s="6">
        <v>1</v>
      </c>
      <c r="M232" s="6">
        <v>1</v>
      </c>
      <c r="N232" s="9">
        <v>0</v>
      </c>
      <c r="O232" s="10">
        <v>0</v>
      </c>
      <c r="P232" s="6">
        <v>0</v>
      </c>
      <c r="Q232" s="6">
        <v>0</v>
      </c>
      <c r="R232" s="9">
        <v>0</v>
      </c>
      <c r="S232" s="10">
        <v>0</v>
      </c>
      <c r="T232" s="6">
        <v>0</v>
      </c>
      <c r="U232" s="6">
        <v>0</v>
      </c>
      <c r="V232" s="9">
        <v>2.3365054130554199</v>
      </c>
      <c r="W232" s="10">
        <v>7.05</v>
      </c>
      <c r="X232" s="6">
        <v>1</v>
      </c>
      <c r="Y232" s="6">
        <v>1</v>
      </c>
      <c r="Z232" s="9">
        <v>6.7315721511840803</v>
      </c>
      <c r="AA232" s="10">
        <v>6.61</v>
      </c>
      <c r="AB232" s="6">
        <v>2</v>
      </c>
      <c r="AC232" s="6">
        <v>3</v>
      </c>
      <c r="AD232" s="9">
        <v>7.7146475315094003</v>
      </c>
      <c r="AE232" s="10">
        <v>10.57</v>
      </c>
      <c r="AF232" s="6">
        <v>2</v>
      </c>
      <c r="AG232" s="6">
        <v>3</v>
      </c>
      <c r="AH232" s="4">
        <f t="shared" si="9"/>
        <v>0.5</v>
      </c>
      <c r="AI232" s="4">
        <f t="shared" si="10"/>
        <v>0.5</v>
      </c>
      <c r="AJ232" s="4">
        <f t="shared" si="11"/>
        <v>3</v>
      </c>
      <c r="AK232" t="s">
        <v>106</v>
      </c>
    </row>
    <row r="233" spans="1:37">
      <c r="A233" s="5" t="s">
        <v>454</v>
      </c>
      <c r="B233" s="5" t="s">
        <v>455</v>
      </c>
      <c r="C233" s="6">
        <v>407</v>
      </c>
      <c r="D233" s="7">
        <v>43.923272124660002</v>
      </c>
      <c r="E233" s="8">
        <v>7.21044921875</v>
      </c>
      <c r="F233" s="6">
        <v>1</v>
      </c>
      <c r="G233" s="6">
        <v>1</v>
      </c>
      <c r="H233" s="6">
        <v>1</v>
      </c>
      <c r="I233" s="6">
        <v>2</v>
      </c>
      <c r="J233" s="9">
        <v>0</v>
      </c>
      <c r="K233" s="10">
        <v>0</v>
      </c>
      <c r="L233" s="6">
        <v>0</v>
      </c>
      <c r="M233" s="6">
        <v>0</v>
      </c>
      <c r="N233" s="9">
        <v>0</v>
      </c>
      <c r="O233" s="10">
        <v>0</v>
      </c>
      <c r="P233" s="6">
        <v>0</v>
      </c>
      <c r="Q233" s="6">
        <v>0</v>
      </c>
      <c r="R233" s="9">
        <v>4.3355441093444798</v>
      </c>
      <c r="S233" s="10">
        <v>5.16</v>
      </c>
      <c r="T233" s="6">
        <v>1</v>
      </c>
      <c r="U233" s="6">
        <v>2</v>
      </c>
      <c r="V233" s="9">
        <v>0</v>
      </c>
      <c r="W233" s="10">
        <v>0</v>
      </c>
      <c r="X233" s="6">
        <v>0</v>
      </c>
      <c r="Y233" s="6">
        <v>0</v>
      </c>
      <c r="Z233" s="9">
        <v>0</v>
      </c>
      <c r="AA233" s="10">
        <v>0</v>
      </c>
      <c r="AB233" s="6">
        <v>0</v>
      </c>
      <c r="AC233" s="6">
        <v>0</v>
      </c>
      <c r="AD233" s="9">
        <v>0</v>
      </c>
      <c r="AE233" s="10">
        <v>0</v>
      </c>
      <c r="AF233" s="6">
        <v>0</v>
      </c>
      <c r="AG233" s="6">
        <v>0</v>
      </c>
      <c r="AH233" s="4">
        <f t="shared" si="9"/>
        <v>0</v>
      </c>
      <c r="AI233" s="4">
        <f t="shared" si="10"/>
        <v>1</v>
      </c>
      <c r="AJ233" s="4">
        <f t="shared" si="11"/>
        <v>0</v>
      </c>
      <c r="AK233" t="s">
        <v>42</v>
      </c>
    </row>
    <row r="234" spans="1:37">
      <c r="A234" s="5" t="s">
        <v>620</v>
      </c>
      <c r="B234" s="5" t="s">
        <v>621</v>
      </c>
      <c r="C234" s="6">
        <v>365</v>
      </c>
      <c r="D234" s="7">
        <v>39.519030384659999</v>
      </c>
      <c r="E234" s="8">
        <v>8.57275390625</v>
      </c>
      <c r="F234" s="6">
        <v>2</v>
      </c>
      <c r="G234" s="6">
        <v>2</v>
      </c>
      <c r="H234" s="6">
        <v>2</v>
      </c>
      <c r="I234" s="6">
        <v>4</v>
      </c>
      <c r="J234" s="9">
        <v>0</v>
      </c>
      <c r="K234" s="10">
        <v>0</v>
      </c>
      <c r="L234" s="6">
        <v>0</v>
      </c>
      <c r="M234" s="6">
        <v>0</v>
      </c>
      <c r="N234" s="9">
        <v>0</v>
      </c>
      <c r="O234" s="10">
        <v>0</v>
      </c>
      <c r="P234" s="6">
        <v>0</v>
      </c>
      <c r="Q234" s="6">
        <v>0</v>
      </c>
      <c r="R234" s="9">
        <v>0</v>
      </c>
      <c r="S234" s="10">
        <v>0</v>
      </c>
      <c r="T234" s="6">
        <v>0</v>
      </c>
      <c r="U234" s="6">
        <v>0</v>
      </c>
      <c r="V234" s="9">
        <v>9.4303243160247803</v>
      </c>
      <c r="W234" s="10">
        <v>6.58</v>
      </c>
      <c r="X234" s="6">
        <v>2</v>
      </c>
      <c r="Y234" s="6">
        <v>4</v>
      </c>
      <c r="Z234" s="9">
        <v>0</v>
      </c>
      <c r="AA234" s="10">
        <v>0</v>
      </c>
      <c r="AB234" s="6">
        <v>0</v>
      </c>
      <c r="AC234" s="6">
        <v>0</v>
      </c>
      <c r="AD234" s="9">
        <v>0</v>
      </c>
      <c r="AE234" s="10">
        <v>0</v>
      </c>
      <c r="AF234" s="6">
        <v>0</v>
      </c>
      <c r="AG234" s="6">
        <v>0</v>
      </c>
      <c r="AH234" s="4">
        <f t="shared" si="9"/>
        <v>0</v>
      </c>
      <c r="AI234" s="4">
        <f t="shared" si="10"/>
        <v>2</v>
      </c>
      <c r="AJ234" s="4">
        <f t="shared" si="11"/>
        <v>0</v>
      </c>
      <c r="AK234" t="s">
        <v>106</v>
      </c>
    </row>
    <row r="235" spans="1:37">
      <c r="A235" s="5" t="s">
        <v>928</v>
      </c>
      <c r="B235" s="5" t="s">
        <v>929</v>
      </c>
      <c r="C235" s="6">
        <v>369</v>
      </c>
      <c r="D235" s="7">
        <v>41.382676154659997</v>
      </c>
      <c r="E235" s="8">
        <v>8.90966796875</v>
      </c>
      <c r="F235" s="6">
        <v>2</v>
      </c>
      <c r="G235" s="6">
        <v>1</v>
      </c>
      <c r="H235" s="6">
        <v>1</v>
      </c>
      <c r="I235" s="6">
        <v>8</v>
      </c>
      <c r="J235" s="9">
        <v>0</v>
      </c>
      <c r="K235" s="10">
        <v>0</v>
      </c>
      <c r="L235" s="6">
        <v>0</v>
      </c>
      <c r="M235" s="6">
        <v>0</v>
      </c>
      <c r="N235" s="9">
        <v>4.2756197452545202</v>
      </c>
      <c r="O235" s="10">
        <v>3.79</v>
      </c>
      <c r="P235" s="6">
        <v>1</v>
      </c>
      <c r="Q235" s="6">
        <v>2</v>
      </c>
      <c r="R235" s="9">
        <v>6.2612590789794904</v>
      </c>
      <c r="S235" s="10">
        <v>3.79</v>
      </c>
      <c r="T235" s="6">
        <v>1</v>
      </c>
      <c r="U235" s="6">
        <v>3</v>
      </c>
      <c r="V235" s="9">
        <v>4.12194776535034</v>
      </c>
      <c r="W235" s="10">
        <v>3.79</v>
      </c>
      <c r="X235" s="6">
        <v>1</v>
      </c>
      <c r="Y235" s="6">
        <v>2</v>
      </c>
      <c r="Z235" s="9">
        <v>0</v>
      </c>
      <c r="AA235" s="10">
        <v>0</v>
      </c>
      <c r="AB235" s="6">
        <v>0</v>
      </c>
      <c r="AC235" s="6">
        <v>0</v>
      </c>
      <c r="AD235" s="9">
        <v>2.0240659713745099</v>
      </c>
      <c r="AE235" s="10">
        <v>3.79</v>
      </c>
      <c r="AF235" s="6">
        <v>1</v>
      </c>
      <c r="AG235" s="6">
        <v>1</v>
      </c>
      <c r="AH235" s="4">
        <f t="shared" si="9"/>
        <v>1</v>
      </c>
      <c r="AI235" s="4">
        <f t="shared" si="10"/>
        <v>2.5</v>
      </c>
      <c r="AJ235" s="4">
        <f t="shared" si="11"/>
        <v>0.5</v>
      </c>
      <c r="AK235" t="s">
        <v>39</v>
      </c>
    </row>
    <row r="236" spans="1:37">
      <c r="A236" s="5" t="s">
        <v>678</v>
      </c>
      <c r="B236" s="5" t="s">
        <v>679</v>
      </c>
      <c r="C236" s="6">
        <v>984</v>
      </c>
      <c r="D236" s="7">
        <v>107.69658930465999</v>
      </c>
      <c r="E236" s="8">
        <v>6.08740234375</v>
      </c>
      <c r="F236" s="6">
        <v>1</v>
      </c>
      <c r="G236" s="6">
        <v>1</v>
      </c>
      <c r="H236" s="6">
        <v>1</v>
      </c>
      <c r="I236" s="6">
        <v>5</v>
      </c>
      <c r="J236" s="9">
        <v>0</v>
      </c>
      <c r="K236" s="10">
        <v>0</v>
      </c>
      <c r="L236" s="6">
        <v>0</v>
      </c>
      <c r="M236" s="6">
        <v>0</v>
      </c>
      <c r="N236" s="9">
        <v>0</v>
      </c>
      <c r="O236" s="10">
        <v>0</v>
      </c>
      <c r="P236" s="6">
        <v>0</v>
      </c>
      <c r="Q236" s="6">
        <v>0</v>
      </c>
      <c r="R236" s="9">
        <v>0</v>
      </c>
      <c r="S236" s="10">
        <v>0</v>
      </c>
      <c r="T236" s="6">
        <v>0</v>
      </c>
      <c r="U236" s="6">
        <v>0</v>
      </c>
      <c r="V236" s="9">
        <v>0</v>
      </c>
      <c r="W236" s="10">
        <v>0</v>
      </c>
      <c r="X236" s="6">
        <v>0</v>
      </c>
      <c r="Y236" s="6">
        <v>0</v>
      </c>
      <c r="Z236" s="9">
        <v>5.6366899013519296</v>
      </c>
      <c r="AA236" s="10">
        <v>1.52</v>
      </c>
      <c r="AB236" s="6">
        <v>1</v>
      </c>
      <c r="AC236" s="6">
        <v>2</v>
      </c>
      <c r="AD236" s="9">
        <v>9.1814854145049996</v>
      </c>
      <c r="AE236" s="10">
        <v>1.52</v>
      </c>
      <c r="AF236" s="6">
        <v>1</v>
      </c>
      <c r="AG236" s="6">
        <v>3</v>
      </c>
      <c r="AH236" s="4">
        <f t="shared" si="9"/>
        <v>0</v>
      </c>
      <c r="AI236" s="4">
        <f t="shared" si="10"/>
        <v>0</v>
      </c>
      <c r="AJ236" s="4">
        <f t="shared" si="11"/>
        <v>2.5</v>
      </c>
      <c r="AK236" t="s">
        <v>110</v>
      </c>
    </row>
    <row r="237" spans="1:37">
      <c r="A237" s="5" t="s">
        <v>1269</v>
      </c>
      <c r="B237" s="5" t="s">
        <v>1270</v>
      </c>
      <c r="C237" s="6">
        <v>351</v>
      </c>
      <c r="D237" s="7">
        <v>40.177858924660001</v>
      </c>
      <c r="E237" s="8">
        <v>6.46826171875</v>
      </c>
      <c r="F237" s="6">
        <v>1</v>
      </c>
      <c r="G237" s="6">
        <v>1</v>
      </c>
      <c r="H237" s="6">
        <v>1</v>
      </c>
      <c r="I237" s="6">
        <v>34</v>
      </c>
      <c r="J237" s="9">
        <v>16.523197174072301</v>
      </c>
      <c r="K237" s="10">
        <v>3.99</v>
      </c>
      <c r="L237" s="6">
        <v>1</v>
      </c>
      <c r="M237" s="6">
        <v>5</v>
      </c>
      <c r="N237" s="9">
        <v>18.1998324394226</v>
      </c>
      <c r="O237" s="10">
        <v>3.99</v>
      </c>
      <c r="P237" s="6">
        <v>1</v>
      </c>
      <c r="Q237" s="6">
        <v>6</v>
      </c>
      <c r="R237" s="9">
        <v>15.637691736221299</v>
      </c>
      <c r="S237" s="10">
        <v>3.99</v>
      </c>
      <c r="T237" s="6">
        <v>1</v>
      </c>
      <c r="U237" s="6">
        <v>5</v>
      </c>
      <c r="V237" s="9">
        <v>15.1177158355713</v>
      </c>
      <c r="W237" s="10">
        <v>3.99</v>
      </c>
      <c r="X237" s="6">
        <v>1</v>
      </c>
      <c r="Y237" s="6">
        <v>5</v>
      </c>
      <c r="Z237" s="9">
        <v>15.420417785644499</v>
      </c>
      <c r="AA237" s="10">
        <v>3.99</v>
      </c>
      <c r="AB237" s="6">
        <v>1</v>
      </c>
      <c r="AC237" s="6">
        <v>5</v>
      </c>
      <c r="AD237" s="9">
        <v>22.5764288902283</v>
      </c>
      <c r="AE237" s="10">
        <v>3.99</v>
      </c>
      <c r="AF237" s="6">
        <v>1</v>
      </c>
      <c r="AG237" s="6">
        <v>8</v>
      </c>
      <c r="AH237" s="4">
        <f t="shared" si="9"/>
        <v>5.5</v>
      </c>
      <c r="AI237" s="4">
        <f t="shared" si="10"/>
        <v>5</v>
      </c>
      <c r="AJ237" s="4">
        <f t="shared" si="11"/>
        <v>6.5</v>
      </c>
      <c r="AK237" t="s">
        <v>44</v>
      </c>
    </row>
    <row r="238" spans="1:37">
      <c r="A238" s="5" t="s">
        <v>1130</v>
      </c>
      <c r="B238" s="5" t="s">
        <v>1131</v>
      </c>
      <c r="C238" s="6">
        <v>475</v>
      </c>
      <c r="D238" s="7">
        <v>52.7005368446601</v>
      </c>
      <c r="E238" s="8">
        <v>5.47802734375</v>
      </c>
      <c r="F238" s="6">
        <v>1</v>
      </c>
      <c r="G238" s="6">
        <v>1</v>
      </c>
      <c r="H238" s="6">
        <v>1</v>
      </c>
      <c r="I238" s="6">
        <v>15</v>
      </c>
      <c r="J238" s="9">
        <v>5.5504565238952601</v>
      </c>
      <c r="K238" s="10">
        <v>3.37</v>
      </c>
      <c r="L238" s="6">
        <v>1</v>
      </c>
      <c r="M238" s="6">
        <v>2</v>
      </c>
      <c r="N238" s="9">
        <v>2.2830388545989999</v>
      </c>
      <c r="O238" s="10">
        <v>3.37</v>
      </c>
      <c r="P238" s="6">
        <v>1</v>
      </c>
      <c r="Q238" s="6">
        <v>1</v>
      </c>
      <c r="R238" s="9">
        <v>12.859860420227101</v>
      </c>
      <c r="S238" s="10">
        <v>3.37</v>
      </c>
      <c r="T238" s="6">
        <v>1</v>
      </c>
      <c r="U238" s="6">
        <v>4</v>
      </c>
      <c r="V238" s="9">
        <v>4.9527130126953098</v>
      </c>
      <c r="W238" s="10">
        <v>3.37</v>
      </c>
      <c r="X238" s="6">
        <v>1</v>
      </c>
      <c r="Y238" s="6">
        <v>2</v>
      </c>
      <c r="Z238" s="9">
        <v>7.5727078914642298</v>
      </c>
      <c r="AA238" s="10">
        <v>3.37</v>
      </c>
      <c r="AB238" s="6">
        <v>1</v>
      </c>
      <c r="AC238" s="6">
        <v>3</v>
      </c>
      <c r="AD238" s="9">
        <v>7.4364132881164604</v>
      </c>
      <c r="AE238" s="10">
        <v>3.37</v>
      </c>
      <c r="AF238" s="6">
        <v>1</v>
      </c>
      <c r="AG238" s="6">
        <v>3</v>
      </c>
      <c r="AH238" s="4">
        <f t="shared" si="9"/>
        <v>1.5</v>
      </c>
      <c r="AI238" s="4">
        <f t="shared" si="10"/>
        <v>3</v>
      </c>
      <c r="AJ238" s="4">
        <f t="shared" si="11"/>
        <v>3</v>
      </c>
      <c r="AK238" t="s">
        <v>106</v>
      </c>
    </row>
    <row r="239" spans="1:37">
      <c r="A239" s="5" t="s">
        <v>472</v>
      </c>
      <c r="B239" s="5" t="s">
        <v>473</v>
      </c>
      <c r="C239" s="6">
        <v>1118</v>
      </c>
      <c r="D239" s="7">
        <v>120.90494834466</v>
      </c>
      <c r="E239" s="8">
        <v>8.74853515625</v>
      </c>
      <c r="F239" s="6">
        <v>1</v>
      </c>
      <c r="G239" s="6">
        <v>1</v>
      </c>
      <c r="H239" s="6">
        <v>1</v>
      </c>
      <c r="I239" s="6">
        <v>3</v>
      </c>
      <c r="J239" s="9">
        <v>0</v>
      </c>
      <c r="K239" s="10">
        <v>0</v>
      </c>
      <c r="L239" s="6">
        <v>0</v>
      </c>
      <c r="M239" s="6">
        <v>0</v>
      </c>
      <c r="N239" s="9">
        <v>0</v>
      </c>
      <c r="O239" s="10">
        <v>0</v>
      </c>
      <c r="P239" s="6">
        <v>0</v>
      </c>
      <c r="Q239" s="6">
        <v>0</v>
      </c>
      <c r="R239" s="9">
        <v>0</v>
      </c>
      <c r="S239" s="10">
        <v>0</v>
      </c>
      <c r="T239" s="6">
        <v>0</v>
      </c>
      <c r="U239" s="6">
        <v>0</v>
      </c>
      <c r="V239" s="9">
        <v>0</v>
      </c>
      <c r="W239" s="10">
        <v>0</v>
      </c>
      <c r="X239" s="6">
        <v>0</v>
      </c>
      <c r="Y239" s="6">
        <v>0</v>
      </c>
      <c r="Z239" s="9">
        <v>0</v>
      </c>
      <c r="AA239" s="10">
        <v>0</v>
      </c>
      <c r="AB239" s="6">
        <v>0</v>
      </c>
      <c r="AC239" s="6">
        <v>0</v>
      </c>
      <c r="AD239" s="9">
        <v>2.90439081192017</v>
      </c>
      <c r="AE239" s="10">
        <v>2.15</v>
      </c>
      <c r="AF239" s="6">
        <v>1</v>
      </c>
      <c r="AG239" s="6">
        <v>3</v>
      </c>
      <c r="AH239" s="4">
        <f t="shared" si="9"/>
        <v>0</v>
      </c>
      <c r="AI239" s="4">
        <f t="shared" si="10"/>
        <v>0</v>
      </c>
      <c r="AJ239" s="4">
        <f t="shared" si="11"/>
        <v>1.5</v>
      </c>
      <c r="AK239" t="s">
        <v>106</v>
      </c>
    </row>
    <row r="240" spans="1:37">
      <c r="A240" s="5" t="s">
        <v>724</v>
      </c>
      <c r="B240" s="5" t="s">
        <v>725</v>
      </c>
      <c r="C240" s="6">
        <v>899</v>
      </c>
      <c r="D240" s="7">
        <v>97.459863454659995</v>
      </c>
      <c r="E240" s="8">
        <v>8.57275390625</v>
      </c>
      <c r="F240" s="6">
        <v>1</v>
      </c>
      <c r="G240" s="6">
        <v>2</v>
      </c>
      <c r="H240" s="6">
        <v>3</v>
      </c>
      <c r="I240" s="6">
        <v>5</v>
      </c>
      <c r="J240" s="9">
        <v>4.1321396827697798</v>
      </c>
      <c r="K240" s="10">
        <v>1.67</v>
      </c>
      <c r="L240" s="6">
        <v>1</v>
      </c>
      <c r="M240" s="6">
        <v>2</v>
      </c>
      <c r="N240" s="9">
        <v>2.1059112548828098</v>
      </c>
      <c r="O240" s="10">
        <v>1.78</v>
      </c>
      <c r="P240" s="6">
        <v>1</v>
      </c>
      <c r="Q240" s="6">
        <v>1</v>
      </c>
      <c r="R240" s="9">
        <v>2.01996970176697</v>
      </c>
      <c r="S240" s="10">
        <v>1.67</v>
      </c>
      <c r="T240" s="6">
        <v>1</v>
      </c>
      <c r="U240" s="6">
        <v>1</v>
      </c>
      <c r="V240" s="9">
        <v>0</v>
      </c>
      <c r="W240" s="10">
        <v>0</v>
      </c>
      <c r="X240" s="6">
        <v>0</v>
      </c>
      <c r="Y240" s="6">
        <v>0</v>
      </c>
      <c r="Z240" s="9">
        <v>2.38205218315125</v>
      </c>
      <c r="AA240" s="10">
        <v>1.1100000000000001</v>
      </c>
      <c r="AB240" s="6">
        <v>1</v>
      </c>
      <c r="AC240" s="6">
        <v>1</v>
      </c>
      <c r="AD240" s="9">
        <v>0</v>
      </c>
      <c r="AE240" s="10">
        <v>0</v>
      </c>
      <c r="AF240" s="6">
        <v>0</v>
      </c>
      <c r="AG240" s="6">
        <v>0</v>
      </c>
      <c r="AH240" s="4">
        <f t="shared" si="9"/>
        <v>1.5</v>
      </c>
      <c r="AI240" s="4">
        <f t="shared" si="10"/>
        <v>0.5</v>
      </c>
      <c r="AJ240" s="4">
        <f t="shared" si="11"/>
        <v>0.5</v>
      </c>
      <c r="AK240" t="s">
        <v>106</v>
      </c>
    </row>
    <row r="241" spans="1:37">
      <c r="A241" s="5" t="s">
        <v>537</v>
      </c>
      <c r="B241" s="5" t="s">
        <v>538</v>
      </c>
      <c r="C241" s="6">
        <v>2521</v>
      </c>
      <c r="D241" s="7">
        <v>282.451190714662</v>
      </c>
      <c r="E241" s="8">
        <v>6.59521484375</v>
      </c>
      <c r="F241" s="6">
        <v>1</v>
      </c>
      <c r="G241" s="6">
        <v>1</v>
      </c>
      <c r="H241" s="6">
        <v>1</v>
      </c>
      <c r="I241" s="6">
        <v>3</v>
      </c>
      <c r="J241" s="9">
        <v>0</v>
      </c>
      <c r="K241" s="10">
        <v>0</v>
      </c>
      <c r="L241" s="6">
        <v>0</v>
      </c>
      <c r="M241" s="6">
        <v>0</v>
      </c>
      <c r="N241" s="9">
        <v>0</v>
      </c>
      <c r="O241" s="10">
        <v>0</v>
      </c>
      <c r="P241" s="6">
        <v>0</v>
      </c>
      <c r="Q241" s="6">
        <v>0</v>
      </c>
      <c r="R241" s="9">
        <v>2.0965590476989702</v>
      </c>
      <c r="S241" s="10">
        <v>0.56000000000000005</v>
      </c>
      <c r="T241" s="6">
        <v>1</v>
      </c>
      <c r="U241" s="6">
        <v>1</v>
      </c>
      <c r="V241" s="9">
        <v>4.1248757839202899</v>
      </c>
      <c r="W241" s="10">
        <v>0.56000000000000005</v>
      </c>
      <c r="X241" s="6">
        <v>1</v>
      </c>
      <c r="Y241" s="6">
        <v>2</v>
      </c>
      <c r="Z241" s="9">
        <v>0</v>
      </c>
      <c r="AA241" s="10">
        <v>0</v>
      </c>
      <c r="AB241" s="6">
        <v>0</v>
      </c>
      <c r="AC241" s="6">
        <v>0</v>
      </c>
      <c r="AD241" s="9">
        <v>0</v>
      </c>
      <c r="AE241" s="10">
        <v>0</v>
      </c>
      <c r="AF241" s="6">
        <v>0</v>
      </c>
      <c r="AG241" s="6">
        <v>0</v>
      </c>
      <c r="AH241" s="4">
        <f t="shared" si="9"/>
        <v>0</v>
      </c>
      <c r="AI241" s="4">
        <f t="shared" si="10"/>
        <v>1.5</v>
      </c>
      <c r="AJ241" s="4">
        <f t="shared" si="11"/>
        <v>0</v>
      </c>
      <c r="AK241" t="s">
        <v>118</v>
      </c>
    </row>
    <row r="242" spans="1:37">
      <c r="A242" s="5" t="s">
        <v>1126</v>
      </c>
      <c r="B242" s="5" t="s">
        <v>1127</v>
      </c>
      <c r="C242" s="6">
        <v>403</v>
      </c>
      <c r="D242" s="7">
        <v>46.09380571466</v>
      </c>
      <c r="E242" s="8">
        <v>10.19873046875</v>
      </c>
      <c r="F242" s="6">
        <v>2</v>
      </c>
      <c r="G242" s="6">
        <v>4</v>
      </c>
      <c r="H242" s="6">
        <v>4</v>
      </c>
      <c r="I242" s="6">
        <v>11</v>
      </c>
      <c r="J242" s="9">
        <v>2.2530984878539999</v>
      </c>
      <c r="K242" s="10">
        <v>2.23</v>
      </c>
      <c r="L242" s="6">
        <v>1</v>
      </c>
      <c r="M242" s="6">
        <v>1</v>
      </c>
      <c r="N242" s="9">
        <v>4.8875107765197798</v>
      </c>
      <c r="O242" s="10">
        <v>4.96</v>
      </c>
      <c r="P242" s="6">
        <v>2</v>
      </c>
      <c r="Q242" s="6">
        <v>2</v>
      </c>
      <c r="R242" s="9">
        <v>7.5676333904266402</v>
      </c>
      <c r="S242" s="10">
        <v>4.22</v>
      </c>
      <c r="T242" s="6">
        <v>2</v>
      </c>
      <c r="U242" s="6">
        <v>3</v>
      </c>
      <c r="V242" s="9">
        <v>2.82397365570068</v>
      </c>
      <c r="W242" s="10">
        <v>2.23</v>
      </c>
      <c r="X242" s="6">
        <v>1</v>
      </c>
      <c r="Y242" s="6">
        <v>1</v>
      </c>
      <c r="Z242" s="9">
        <v>8.2844386100769007</v>
      </c>
      <c r="AA242" s="10">
        <v>5.21</v>
      </c>
      <c r="AB242" s="6">
        <v>2</v>
      </c>
      <c r="AC242" s="6">
        <v>3</v>
      </c>
      <c r="AD242" s="9">
        <v>2.34583568572998</v>
      </c>
      <c r="AE242" s="10">
        <v>2.23</v>
      </c>
      <c r="AF242" s="6">
        <v>1</v>
      </c>
      <c r="AG242" s="6">
        <v>1</v>
      </c>
      <c r="AH242" s="4">
        <f t="shared" si="9"/>
        <v>1.5</v>
      </c>
      <c r="AI242" s="4">
        <f t="shared" si="10"/>
        <v>2</v>
      </c>
      <c r="AJ242" s="4">
        <f t="shared" si="11"/>
        <v>2</v>
      </c>
      <c r="AK242" t="s">
        <v>106</v>
      </c>
    </row>
    <row r="243" spans="1:37">
      <c r="A243" s="5" t="s">
        <v>340</v>
      </c>
      <c r="B243" s="5" t="s">
        <v>341</v>
      </c>
      <c r="C243" s="6">
        <v>620</v>
      </c>
      <c r="D243" s="7">
        <v>71.989134534659996</v>
      </c>
      <c r="E243" s="8">
        <v>6.85888671875</v>
      </c>
      <c r="F243" s="6">
        <v>1</v>
      </c>
      <c r="G243" s="6">
        <v>1</v>
      </c>
      <c r="H243" s="6">
        <v>1</v>
      </c>
      <c r="I243" s="6">
        <v>2</v>
      </c>
      <c r="J243" s="9">
        <v>0</v>
      </c>
      <c r="K243" s="10">
        <v>0</v>
      </c>
      <c r="L243" s="6">
        <v>0</v>
      </c>
      <c r="M243" s="6">
        <v>0</v>
      </c>
      <c r="N243" s="9">
        <v>0</v>
      </c>
      <c r="O243" s="10">
        <v>0</v>
      </c>
      <c r="P243" s="6">
        <v>0</v>
      </c>
      <c r="Q243" s="6">
        <v>0</v>
      </c>
      <c r="R243" s="9">
        <v>0</v>
      </c>
      <c r="S243" s="10">
        <v>0</v>
      </c>
      <c r="T243" s="6">
        <v>0</v>
      </c>
      <c r="U243" s="6">
        <v>0</v>
      </c>
      <c r="V243" s="9">
        <v>0</v>
      </c>
      <c r="W243" s="10">
        <v>0</v>
      </c>
      <c r="X243" s="6">
        <v>0</v>
      </c>
      <c r="Y243" s="6">
        <v>0</v>
      </c>
      <c r="Z243" s="9">
        <v>4.5170931816101101</v>
      </c>
      <c r="AA243" s="10">
        <v>1.77</v>
      </c>
      <c r="AB243" s="6">
        <v>1</v>
      </c>
      <c r="AC243" s="6">
        <v>2</v>
      </c>
      <c r="AD243" s="9">
        <v>0</v>
      </c>
      <c r="AE243" s="10">
        <v>0</v>
      </c>
      <c r="AF243" s="6">
        <v>0</v>
      </c>
      <c r="AG243" s="6">
        <v>0</v>
      </c>
      <c r="AH243" s="4">
        <f t="shared" si="9"/>
        <v>0</v>
      </c>
      <c r="AI243" s="4">
        <f t="shared" si="10"/>
        <v>0</v>
      </c>
      <c r="AJ243" s="4">
        <f t="shared" si="11"/>
        <v>1</v>
      </c>
      <c r="AK243" t="s">
        <v>106</v>
      </c>
    </row>
    <row r="244" spans="1:37">
      <c r="A244" s="5" t="s">
        <v>746</v>
      </c>
      <c r="B244" s="5" t="s">
        <v>747</v>
      </c>
      <c r="C244" s="6">
        <v>347</v>
      </c>
      <c r="D244" s="7">
        <v>38.755621444660001</v>
      </c>
      <c r="E244" s="8">
        <v>8.98291015625</v>
      </c>
      <c r="F244" s="6">
        <v>1</v>
      </c>
      <c r="G244" s="6">
        <v>1</v>
      </c>
      <c r="H244" s="6">
        <v>1</v>
      </c>
      <c r="I244" s="6">
        <v>5</v>
      </c>
      <c r="J244" s="9">
        <v>0</v>
      </c>
      <c r="K244" s="10">
        <v>0</v>
      </c>
      <c r="L244" s="6">
        <v>0</v>
      </c>
      <c r="M244" s="6">
        <v>0</v>
      </c>
      <c r="N244" s="9">
        <v>0</v>
      </c>
      <c r="O244" s="10">
        <v>0</v>
      </c>
      <c r="P244" s="6">
        <v>0</v>
      </c>
      <c r="Q244" s="6">
        <v>0</v>
      </c>
      <c r="R244" s="9">
        <v>5.4549796581268302</v>
      </c>
      <c r="S244" s="10">
        <v>7.2</v>
      </c>
      <c r="T244" s="6">
        <v>1</v>
      </c>
      <c r="U244" s="6">
        <v>2</v>
      </c>
      <c r="V244" s="9">
        <v>0</v>
      </c>
      <c r="W244" s="10">
        <v>0</v>
      </c>
      <c r="X244" s="6">
        <v>0</v>
      </c>
      <c r="Y244" s="6">
        <v>0</v>
      </c>
      <c r="Z244" s="9">
        <v>8.0629572868347203</v>
      </c>
      <c r="AA244" s="10">
        <v>7.2</v>
      </c>
      <c r="AB244" s="6">
        <v>1</v>
      </c>
      <c r="AC244" s="6">
        <v>3</v>
      </c>
      <c r="AD244" s="9">
        <v>0</v>
      </c>
      <c r="AE244" s="10">
        <v>0</v>
      </c>
      <c r="AF244" s="6">
        <v>0</v>
      </c>
      <c r="AG244" s="6">
        <v>0</v>
      </c>
      <c r="AH244" s="4">
        <f t="shared" si="9"/>
        <v>0</v>
      </c>
      <c r="AI244" s="4">
        <f t="shared" si="10"/>
        <v>1</v>
      </c>
      <c r="AJ244" s="4">
        <f t="shared" si="11"/>
        <v>1.5</v>
      </c>
      <c r="AK244" s="5" t="s">
        <v>12</v>
      </c>
    </row>
    <row r="245" spans="1:37">
      <c r="A245" s="5" t="s">
        <v>610</v>
      </c>
      <c r="B245" s="5" t="s">
        <v>611</v>
      </c>
      <c r="C245" s="6">
        <v>603</v>
      </c>
      <c r="D245" s="7">
        <v>69.815297124660006</v>
      </c>
      <c r="E245" s="8">
        <v>5.98583984375</v>
      </c>
      <c r="F245" s="6">
        <v>1</v>
      </c>
      <c r="G245" s="6">
        <v>1</v>
      </c>
      <c r="H245" s="6">
        <v>1</v>
      </c>
      <c r="I245" s="6">
        <v>4</v>
      </c>
      <c r="J245" s="9">
        <v>0</v>
      </c>
      <c r="K245" s="10">
        <v>0</v>
      </c>
      <c r="L245" s="6">
        <v>0</v>
      </c>
      <c r="M245" s="6">
        <v>0</v>
      </c>
      <c r="N245" s="9">
        <v>0</v>
      </c>
      <c r="O245" s="10">
        <v>0</v>
      </c>
      <c r="P245" s="6">
        <v>0</v>
      </c>
      <c r="Q245" s="6">
        <v>0</v>
      </c>
      <c r="R245" s="9">
        <v>4.16599822044373</v>
      </c>
      <c r="S245" s="10">
        <v>2.4900000000000002</v>
      </c>
      <c r="T245" s="6">
        <v>1</v>
      </c>
      <c r="U245" s="6">
        <v>2</v>
      </c>
      <c r="V245" s="9">
        <v>4.2742440700530997</v>
      </c>
      <c r="W245" s="10">
        <v>2.4900000000000002</v>
      </c>
      <c r="X245" s="6">
        <v>1</v>
      </c>
      <c r="Y245" s="6">
        <v>2</v>
      </c>
      <c r="Z245" s="9">
        <v>0</v>
      </c>
      <c r="AA245" s="10">
        <v>0</v>
      </c>
      <c r="AB245" s="6">
        <v>0</v>
      </c>
      <c r="AC245" s="6">
        <v>0</v>
      </c>
      <c r="AD245" s="9">
        <v>0</v>
      </c>
      <c r="AE245" s="10">
        <v>0</v>
      </c>
      <c r="AF245" s="6">
        <v>0</v>
      </c>
      <c r="AG245" s="6">
        <v>0</v>
      </c>
      <c r="AH245" s="4">
        <f t="shared" si="9"/>
        <v>0</v>
      </c>
      <c r="AI245" s="4">
        <f t="shared" si="10"/>
        <v>2</v>
      </c>
      <c r="AJ245" s="4">
        <f t="shared" si="11"/>
        <v>0</v>
      </c>
      <c r="AK245" t="s">
        <v>110</v>
      </c>
    </row>
    <row r="246" spans="1:37">
      <c r="A246" s="5" t="s">
        <v>672</v>
      </c>
      <c r="B246" s="5" t="s">
        <v>673</v>
      </c>
      <c r="C246" s="6">
        <v>2242</v>
      </c>
      <c r="D246" s="7">
        <v>254.31745397466099</v>
      </c>
      <c r="E246" s="8">
        <v>6.82958984375</v>
      </c>
      <c r="F246" s="6">
        <v>1</v>
      </c>
      <c r="G246" s="6">
        <v>2</v>
      </c>
      <c r="H246" s="6">
        <v>2</v>
      </c>
      <c r="I246" s="6">
        <v>5</v>
      </c>
      <c r="J246" s="9">
        <v>0</v>
      </c>
      <c r="K246" s="10">
        <v>0</v>
      </c>
      <c r="L246" s="6">
        <v>0</v>
      </c>
      <c r="M246" s="6">
        <v>0</v>
      </c>
      <c r="N246" s="9">
        <v>0</v>
      </c>
      <c r="O246" s="10">
        <v>0</v>
      </c>
      <c r="P246" s="6">
        <v>0</v>
      </c>
      <c r="Q246" s="6">
        <v>0</v>
      </c>
      <c r="R246" s="9">
        <v>4.5806179046630904</v>
      </c>
      <c r="S246" s="10">
        <v>1.07</v>
      </c>
      <c r="T246" s="6">
        <v>2</v>
      </c>
      <c r="U246" s="6">
        <v>2</v>
      </c>
      <c r="V246" s="9">
        <v>4.2299265861511204</v>
      </c>
      <c r="W246" s="10">
        <v>0.49</v>
      </c>
      <c r="X246" s="6">
        <v>1</v>
      </c>
      <c r="Y246" s="6">
        <v>2</v>
      </c>
      <c r="Z246" s="9">
        <v>2.24266576766968</v>
      </c>
      <c r="AA246" s="10">
        <v>0.49</v>
      </c>
      <c r="AB246" s="6">
        <v>1</v>
      </c>
      <c r="AC246" s="6">
        <v>1</v>
      </c>
      <c r="AD246" s="9">
        <v>0</v>
      </c>
      <c r="AE246" s="10">
        <v>0</v>
      </c>
      <c r="AF246" s="6">
        <v>0</v>
      </c>
      <c r="AG246" s="6">
        <v>0</v>
      </c>
      <c r="AH246" s="4">
        <f t="shared" si="9"/>
        <v>0</v>
      </c>
      <c r="AI246" s="4">
        <f t="shared" si="10"/>
        <v>2</v>
      </c>
      <c r="AJ246" s="4">
        <f t="shared" si="11"/>
        <v>0.5</v>
      </c>
      <c r="AK246" t="s">
        <v>110</v>
      </c>
    </row>
    <row r="247" spans="1:37">
      <c r="A247" s="5" t="s">
        <v>1094</v>
      </c>
      <c r="B247" s="5" t="s">
        <v>1095</v>
      </c>
      <c r="C247" s="6">
        <v>184</v>
      </c>
      <c r="D247" s="7">
        <v>21.488054624659998</v>
      </c>
      <c r="E247" s="8">
        <v>8.00146484375</v>
      </c>
      <c r="F247" s="6">
        <v>1</v>
      </c>
      <c r="G247" s="6">
        <v>1</v>
      </c>
      <c r="H247" s="6">
        <v>1</v>
      </c>
      <c r="I247" s="6">
        <v>13</v>
      </c>
      <c r="J247" s="9">
        <v>8.7056834697723406</v>
      </c>
      <c r="K247" s="10">
        <v>9.7799999999999994</v>
      </c>
      <c r="L247" s="6">
        <v>1</v>
      </c>
      <c r="M247" s="6">
        <v>4</v>
      </c>
      <c r="N247" s="9">
        <v>4.3640365600585902</v>
      </c>
      <c r="O247" s="10">
        <v>9.7799999999999994</v>
      </c>
      <c r="P247" s="6">
        <v>1</v>
      </c>
      <c r="Q247" s="6">
        <v>2</v>
      </c>
      <c r="R247" s="9">
        <v>6.5370242595672599</v>
      </c>
      <c r="S247" s="10">
        <v>9.7799999999999994</v>
      </c>
      <c r="T247" s="6">
        <v>1</v>
      </c>
      <c r="U247" s="6">
        <v>3</v>
      </c>
      <c r="V247" s="9">
        <v>4.3663845062255904</v>
      </c>
      <c r="W247" s="10">
        <v>9.7799999999999994</v>
      </c>
      <c r="X247" s="6">
        <v>1</v>
      </c>
      <c r="Y247" s="6">
        <v>2</v>
      </c>
      <c r="Z247" s="9">
        <v>2.6424396038055402</v>
      </c>
      <c r="AA247" s="10">
        <v>9.7799999999999994</v>
      </c>
      <c r="AB247" s="6">
        <v>1</v>
      </c>
      <c r="AC247" s="6">
        <v>1</v>
      </c>
      <c r="AD247" s="9">
        <v>2.3209590911865199</v>
      </c>
      <c r="AE247" s="10">
        <v>9.7799999999999994</v>
      </c>
      <c r="AF247" s="6">
        <v>1</v>
      </c>
      <c r="AG247" s="6">
        <v>1</v>
      </c>
      <c r="AH247" s="4">
        <f t="shared" si="9"/>
        <v>3</v>
      </c>
      <c r="AI247" s="4">
        <f t="shared" si="10"/>
        <v>2.5</v>
      </c>
      <c r="AJ247" s="4">
        <f t="shared" si="11"/>
        <v>1</v>
      </c>
      <c r="AK247" t="s">
        <v>56</v>
      </c>
    </row>
    <row r="248" spans="1:37">
      <c r="A248" s="5" t="s">
        <v>912</v>
      </c>
      <c r="B248" s="5" t="s">
        <v>913</v>
      </c>
      <c r="C248" s="6">
        <v>214</v>
      </c>
      <c r="D248" s="7">
        <v>22.510571924659999</v>
      </c>
      <c r="E248" s="8">
        <v>10.71142578125</v>
      </c>
      <c r="F248" s="6">
        <v>1</v>
      </c>
      <c r="G248" s="6">
        <v>2</v>
      </c>
      <c r="H248" s="6">
        <v>2</v>
      </c>
      <c r="I248" s="6">
        <v>7</v>
      </c>
      <c r="J248" s="9">
        <v>0</v>
      </c>
      <c r="K248" s="10">
        <v>0</v>
      </c>
      <c r="L248" s="6">
        <v>0</v>
      </c>
      <c r="M248" s="6">
        <v>0</v>
      </c>
      <c r="N248" s="9">
        <v>2.61489009857178</v>
      </c>
      <c r="O248" s="10">
        <v>4.67</v>
      </c>
      <c r="P248" s="6">
        <v>1</v>
      </c>
      <c r="Q248" s="6">
        <v>1</v>
      </c>
      <c r="R248" s="9">
        <v>4.6637754440307599</v>
      </c>
      <c r="S248" s="10">
        <v>10.28</v>
      </c>
      <c r="T248" s="6">
        <v>2</v>
      </c>
      <c r="U248" s="6">
        <v>2</v>
      </c>
      <c r="V248" s="9">
        <v>5.3929560184478804</v>
      </c>
      <c r="W248" s="10">
        <v>10.28</v>
      </c>
      <c r="X248" s="6">
        <v>2</v>
      </c>
      <c r="Y248" s="6">
        <v>2</v>
      </c>
      <c r="Z248" s="9">
        <v>2.5972323417663601</v>
      </c>
      <c r="AA248" s="10">
        <v>4.67</v>
      </c>
      <c r="AB248" s="6">
        <v>1</v>
      </c>
      <c r="AC248" s="6">
        <v>1</v>
      </c>
      <c r="AD248" s="9">
        <v>2.54221844673157</v>
      </c>
      <c r="AE248" s="10">
        <v>4.67</v>
      </c>
      <c r="AF248" s="6">
        <v>1</v>
      </c>
      <c r="AG248" s="6">
        <v>1</v>
      </c>
      <c r="AH248" s="4">
        <f t="shared" si="9"/>
        <v>0.5</v>
      </c>
      <c r="AI248" s="4">
        <f t="shared" si="10"/>
        <v>2</v>
      </c>
      <c r="AJ248" s="4">
        <f t="shared" si="11"/>
        <v>1</v>
      </c>
      <c r="AK248" t="s">
        <v>110</v>
      </c>
    </row>
    <row r="249" spans="1:37">
      <c r="A249" s="5" t="s">
        <v>492</v>
      </c>
      <c r="B249" s="5" t="s">
        <v>493</v>
      </c>
      <c r="C249" s="6">
        <v>1222</v>
      </c>
      <c r="D249" s="7">
        <v>130.52883015466</v>
      </c>
      <c r="E249" s="8">
        <v>5.14794921875</v>
      </c>
      <c r="F249" s="6">
        <v>2</v>
      </c>
      <c r="G249" s="6">
        <v>2</v>
      </c>
      <c r="H249" s="6">
        <v>2</v>
      </c>
      <c r="I249" s="6">
        <v>2</v>
      </c>
      <c r="J249" s="9">
        <v>4.0792980194091797</v>
      </c>
      <c r="K249" s="10">
        <v>1.31</v>
      </c>
      <c r="L249" s="6">
        <v>2</v>
      </c>
      <c r="M249" s="6">
        <v>2</v>
      </c>
      <c r="N249" s="9">
        <v>0</v>
      </c>
      <c r="O249" s="10">
        <v>0</v>
      </c>
      <c r="P249" s="6">
        <v>0</v>
      </c>
      <c r="Q249" s="6">
        <v>0</v>
      </c>
      <c r="R249" s="9">
        <v>0</v>
      </c>
      <c r="S249" s="10">
        <v>0</v>
      </c>
      <c r="T249" s="6">
        <v>0</v>
      </c>
      <c r="U249" s="6">
        <v>0</v>
      </c>
      <c r="V249" s="9">
        <v>0</v>
      </c>
      <c r="W249" s="10">
        <v>0</v>
      </c>
      <c r="X249" s="6">
        <v>0</v>
      </c>
      <c r="Y249" s="6">
        <v>0</v>
      </c>
      <c r="Z249" s="9">
        <v>0</v>
      </c>
      <c r="AA249" s="10">
        <v>0</v>
      </c>
      <c r="AB249" s="6">
        <v>0</v>
      </c>
      <c r="AC249" s="6">
        <v>0</v>
      </c>
      <c r="AD249" s="9">
        <v>0</v>
      </c>
      <c r="AE249" s="10">
        <v>0</v>
      </c>
      <c r="AF249" s="6">
        <v>0</v>
      </c>
      <c r="AG249" s="6">
        <v>0</v>
      </c>
      <c r="AH249" s="4">
        <f t="shared" si="9"/>
        <v>1</v>
      </c>
      <c r="AI249" s="4">
        <f t="shared" si="10"/>
        <v>0</v>
      </c>
      <c r="AJ249" s="4">
        <f t="shared" si="11"/>
        <v>0</v>
      </c>
      <c r="AK249" t="s">
        <v>110</v>
      </c>
    </row>
    <row r="250" spans="1:37">
      <c r="A250" s="5" t="s">
        <v>577</v>
      </c>
      <c r="B250" s="5" t="s">
        <v>578</v>
      </c>
      <c r="C250" s="6">
        <v>1166</v>
      </c>
      <c r="D250" s="7">
        <v>130.04776264466</v>
      </c>
      <c r="E250" s="8">
        <v>8.11865234375</v>
      </c>
      <c r="F250" s="6">
        <v>1</v>
      </c>
      <c r="G250" s="6">
        <v>1</v>
      </c>
      <c r="H250" s="6">
        <v>1</v>
      </c>
      <c r="I250" s="6">
        <v>3</v>
      </c>
      <c r="J250" s="9">
        <v>0</v>
      </c>
      <c r="K250" s="10">
        <v>0</v>
      </c>
      <c r="L250" s="6">
        <v>0</v>
      </c>
      <c r="M250" s="6">
        <v>0</v>
      </c>
      <c r="N250" s="9">
        <v>4.0790643692016602</v>
      </c>
      <c r="O250" s="10">
        <v>0.6</v>
      </c>
      <c r="P250" s="6">
        <v>1</v>
      </c>
      <c r="Q250" s="6">
        <v>2</v>
      </c>
      <c r="R250" s="9">
        <v>0</v>
      </c>
      <c r="S250" s="10">
        <v>0</v>
      </c>
      <c r="T250" s="6">
        <v>0</v>
      </c>
      <c r="U250" s="6">
        <v>0</v>
      </c>
      <c r="V250" s="9">
        <v>0</v>
      </c>
      <c r="W250" s="10">
        <v>0</v>
      </c>
      <c r="X250" s="6">
        <v>0</v>
      </c>
      <c r="Y250" s="6">
        <v>0</v>
      </c>
      <c r="Z250" s="9">
        <v>2.05678367614746</v>
      </c>
      <c r="AA250" s="10">
        <v>0.6</v>
      </c>
      <c r="AB250" s="6">
        <v>1</v>
      </c>
      <c r="AC250" s="6">
        <v>1</v>
      </c>
      <c r="AD250" s="9">
        <v>0</v>
      </c>
      <c r="AE250" s="10">
        <v>0</v>
      </c>
      <c r="AF250" s="6">
        <v>0</v>
      </c>
      <c r="AG250" s="6">
        <v>0</v>
      </c>
      <c r="AH250" s="4">
        <f t="shared" si="9"/>
        <v>1</v>
      </c>
      <c r="AI250" s="4">
        <f t="shared" si="10"/>
        <v>0</v>
      </c>
      <c r="AJ250" s="4">
        <f t="shared" si="11"/>
        <v>0.5</v>
      </c>
      <c r="AK250" t="s">
        <v>13</v>
      </c>
    </row>
    <row r="251" spans="1:37">
      <c r="A251" s="5" t="s">
        <v>496</v>
      </c>
      <c r="B251" s="5" t="s">
        <v>497</v>
      </c>
      <c r="C251" s="6">
        <v>320</v>
      </c>
      <c r="D251" s="7">
        <v>36.390409714660002</v>
      </c>
      <c r="E251" s="8">
        <v>4.75439453125</v>
      </c>
      <c r="F251" s="6">
        <v>1</v>
      </c>
      <c r="G251" s="6">
        <v>1</v>
      </c>
      <c r="H251" s="6">
        <v>1</v>
      </c>
      <c r="I251" s="6">
        <v>2</v>
      </c>
      <c r="J251" s="9">
        <v>0</v>
      </c>
      <c r="K251" s="10">
        <v>0</v>
      </c>
      <c r="L251" s="6">
        <v>0</v>
      </c>
      <c r="M251" s="6">
        <v>0</v>
      </c>
      <c r="N251" s="9">
        <v>4.1055121421814</v>
      </c>
      <c r="O251" s="10">
        <v>3.13</v>
      </c>
      <c r="P251" s="6">
        <v>1</v>
      </c>
      <c r="Q251" s="6">
        <v>2</v>
      </c>
      <c r="R251" s="9">
        <v>0</v>
      </c>
      <c r="S251" s="10">
        <v>0</v>
      </c>
      <c r="T251" s="6">
        <v>0</v>
      </c>
      <c r="U251" s="6">
        <v>0</v>
      </c>
      <c r="V251" s="9">
        <v>0</v>
      </c>
      <c r="W251" s="10">
        <v>0</v>
      </c>
      <c r="X251" s="6">
        <v>0</v>
      </c>
      <c r="Y251" s="6">
        <v>0</v>
      </c>
      <c r="Z251" s="9">
        <v>0</v>
      </c>
      <c r="AA251" s="10">
        <v>0</v>
      </c>
      <c r="AB251" s="6">
        <v>0</v>
      </c>
      <c r="AC251" s="6">
        <v>0</v>
      </c>
      <c r="AD251" s="9">
        <v>0</v>
      </c>
      <c r="AE251" s="10">
        <v>0</v>
      </c>
      <c r="AF251" s="6">
        <v>0</v>
      </c>
      <c r="AG251" s="6">
        <v>0</v>
      </c>
      <c r="AH251" s="4">
        <f t="shared" si="9"/>
        <v>1</v>
      </c>
      <c r="AI251" s="4">
        <f t="shared" si="10"/>
        <v>0</v>
      </c>
      <c r="AJ251" s="4">
        <f t="shared" si="11"/>
        <v>0</v>
      </c>
      <c r="AK251" t="s">
        <v>110</v>
      </c>
    </row>
    <row r="252" spans="1:37">
      <c r="A252" s="5" t="s">
        <v>1128</v>
      </c>
      <c r="B252" s="5" t="s">
        <v>1045</v>
      </c>
      <c r="C252" s="6">
        <v>272</v>
      </c>
      <c r="D252" s="7">
        <v>30.535886314660001</v>
      </c>
      <c r="E252" s="8">
        <v>6.44287109375</v>
      </c>
      <c r="F252" s="6">
        <v>1</v>
      </c>
      <c r="G252" s="6">
        <v>1</v>
      </c>
      <c r="H252" s="6">
        <v>3</v>
      </c>
      <c r="I252" s="6">
        <v>11</v>
      </c>
      <c r="J252" s="9">
        <v>7.0505423545837402</v>
      </c>
      <c r="K252" s="10">
        <v>6.99</v>
      </c>
      <c r="L252" s="6">
        <v>2</v>
      </c>
      <c r="M252" s="6">
        <v>3</v>
      </c>
      <c r="N252" s="9">
        <v>2.03441715240479</v>
      </c>
      <c r="O252" s="10">
        <v>5.15</v>
      </c>
      <c r="P252" s="6">
        <v>1</v>
      </c>
      <c r="Q252" s="6">
        <v>1</v>
      </c>
      <c r="R252" s="9">
        <v>7.4254748821258501</v>
      </c>
      <c r="S252" s="10">
        <v>6.99</v>
      </c>
      <c r="T252" s="6">
        <v>2</v>
      </c>
      <c r="U252" s="6">
        <v>3</v>
      </c>
      <c r="V252" s="9">
        <v>2.0117383003234899</v>
      </c>
      <c r="W252" s="10">
        <v>2.94</v>
      </c>
      <c r="X252" s="6">
        <v>1</v>
      </c>
      <c r="Y252" s="6">
        <v>1</v>
      </c>
      <c r="Z252" s="9">
        <v>4.3231346607208296</v>
      </c>
      <c r="AA252" s="10">
        <v>6.99</v>
      </c>
      <c r="AB252" s="6">
        <v>2</v>
      </c>
      <c r="AC252" s="6">
        <v>2</v>
      </c>
      <c r="AD252" s="9">
        <v>2.3302104473114</v>
      </c>
      <c r="AE252" s="10">
        <v>4.04</v>
      </c>
      <c r="AF252" s="6">
        <v>1</v>
      </c>
      <c r="AG252" s="6">
        <v>1</v>
      </c>
      <c r="AH252" s="4">
        <f t="shared" si="9"/>
        <v>2</v>
      </c>
      <c r="AI252" s="4">
        <f t="shared" si="10"/>
        <v>2</v>
      </c>
      <c r="AJ252" s="4">
        <f t="shared" si="11"/>
        <v>1.5</v>
      </c>
      <c r="AK252" t="s">
        <v>106</v>
      </c>
    </row>
    <row r="253" spans="1:37">
      <c r="A253" s="5" t="s">
        <v>1279</v>
      </c>
      <c r="B253" s="5" t="s">
        <v>1280</v>
      </c>
      <c r="C253" s="6">
        <v>341</v>
      </c>
      <c r="D253" s="7">
        <v>38.754842154659997</v>
      </c>
      <c r="E253" s="8">
        <v>6.23974609375</v>
      </c>
      <c r="F253" s="6">
        <v>1</v>
      </c>
      <c r="G253" s="6">
        <v>6</v>
      </c>
      <c r="H253" s="6">
        <v>6</v>
      </c>
      <c r="I253" s="6">
        <v>31</v>
      </c>
      <c r="J253" s="9">
        <v>17.538264989852902</v>
      </c>
      <c r="K253" s="10">
        <v>8.8000000000000007</v>
      </c>
      <c r="L253" s="6">
        <v>3</v>
      </c>
      <c r="M253" s="6">
        <v>7</v>
      </c>
      <c r="N253" s="9">
        <v>23.895934581756599</v>
      </c>
      <c r="O253" s="10">
        <v>15.54</v>
      </c>
      <c r="P253" s="6">
        <v>5</v>
      </c>
      <c r="Q253" s="6">
        <v>9</v>
      </c>
      <c r="R253" s="9">
        <v>7.0193901062011701</v>
      </c>
      <c r="S253" s="10">
        <v>5.57</v>
      </c>
      <c r="T253" s="6">
        <v>2</v>
      </c>
      <c r="U253" s="6">
        <v>3</v>
      </c>
      <c r="V253" s="9">
        <v>6.7551469802856401</v>
      </c>
      <c r="W253" s="10">
        <v>5.57</v>
      </c>
      <c r="X253" s="6">
        <v>2</v>
      </c>
      <c r="Y253" s="6">
        <v>3</v>
      </c>
      <c r="Z253" s="9">
        <v>11.215755820274399</v>
      </c>
      <c r="AA253" s="10">
        <v>8.2100000000000009</v>
      </c>
      <c r="AB253" s="6">
        <v>3</v>
      </c>
      <c r="AC253" s="6">
        <v>5</v>
      </c>
      <c r="AD253" s="9">
        <v>10.2487359046936</v>
      </c>
      <c r="AE253" s="10">
        <v>5.57</v>
      </c>
      <c r="AF253" s="6">
        <v>2</v>
      </c>
      <c r="AG253" s="6">
        <v>4</v>
      </c>
      <c r="AH253" s="4">
        <f t="shared" si="9"/>
        <v>8</v>
      </c>
      <c r="AI253" s="4">
        <f t="shared" si="10"/>
        <v>3</v>
      </c>
      <c r="AJ253" s="4">
        <f t="shared" si="11"/>
        <v>4.5</v>
      </c>
      <c r="AK253" t="s">
        <v>42</v>
      </c>
    </row>
    <row r="254" spans="1:37">
      <c r="A254" s="5" t="s">
        <v>1078</v>
      </c>
      <c r="B254" s="5" t="s">
        <v>1079</v>
      </c>
      <c r="C254" s="6">
        <v>360</v>
      </c>
      <c r="D254" s="7">
        <v>39.875922954659998</v>
      </c>
      <c r="E254" s="8">
        <v>8.52880859375</v>
      </c>
      <c r="F254" s="6">
        <v>4</v>
      </c>
      <c r="G254" s="6">
        <v>3</v>
      </c>
      <c r="H254" s="6">
        <v>4</v>
      </c>
      <c r="I254" s="6">
        <v>10</v>
      </c>
      <c r="J254" s="9">
        <v>8.8466022014617902</v>
      </c>
      <c r="K254" s="10">
        <v>8.89</v>
      </c>
      <c r="L254" s="6">
        <v>3</v>
      </c>
      <c r="M254" s="6">
        <v>3</v>
      </c>
      <c r="N254" s="9">
        <v>5.1892957687377903</v>
      </c>
      <c r="O254" s="10">
        <v>5.56</v>
      </c>
      <c r="P254" s="6">
        <v>2</v>
      </c>
      <c r="Q254" s="6">
        <v>2</v>
      </c>
      <c r="R254" s="9">
        <v>2.6267716884613002</v>
      </c>
      <c r="S254" s="10">
        <v>3.06</v>
      </c>
      <c r="T254" s="6">
        <v>1</v>
      </c>
      <c r="U254" s="6">
        <v>1</v>
      </c>
      <c r="V254" s="9">
        <v>6.7249615192413303</v>
      </c>
      <c r="W254" s="10">
        <v>6.39</v>
      </c>
      <c r="X254" s="6">
        <v>2</v>
      </c>
      <c r="Y254" s="6">
        <v>2</v>
      </c>
      <c r="Z254" s="9">
        <v>2.2479121685028098</v>
      </c>
      <c r="AA254" s="10">
        <v>2.5</v>
      </c>
      <c r="AB254" s="6">
        <v>1</v>
      </c>
      <c r="AC254" s="6">
        <v>1</v>
      </c>
      <c r="AD254" s="9">
        <v>2.4499709606170699</v>
      </c>
      <c r="AE254" s="10">
        <v>3.06</v>
      </c>
      <c r="AF254" s="6">
        <v>1</v>
      </c>
      <c r="AG254" s="6">
        <v>1</v>
      </c>
      <c r="AH254" s="4">
        <f t="shared" si="9"/>
        <v>2.5</v>
      </c>
      <c r="AI254" s="4">
        <f t="shared" si="10"/>
        <v>1.5</v>
      </c>
      <c r="AJ254" s="4">
        <f t="shared" si="11"/>
        <v>1</v>
      </c>
      <c r="AK254" t="s">
        <v>106</v>
      </c>
    </row>
    <row r="255" spans="1:37">
      <c r="A255" s="5" t="s">
        <v>1198</v>
      </c>
      <c r="B255" s="5" t="s">
        <v>1199</v>
      </c>
      <c r="C255" s="6">
        <v>539</v>
      </c>
      <c r="D255" s="7">
        <v>58.019734354660102</v>
      </c>
      <c r="E255" s="8">
        <v>7.82568359375</v>
      </c>
      <c r="F255" s="6">
        <v>1</v>
      </c>
      <c r="G255" s="6">
        <v>1</v>
      </c>
      <c r="H255" s="6">
        <v>1</v>
      </c>
      <c r="I255" s="6">
        <v>17</v>
      </c>
      <c r="J255" s="9">
        <v>3.0809016227722199</v>
      </c>
      <c r="K255" s="10">
        <v>1.1100000000000001</v>
      </c>
      <c r="L255" s="6">
        <v>1</v>
      </c>
      <c r="M255" s="6">
        <v>2</v>
      </c>
      <c r="N255" s="9">
        <v>3.2072234153747599</v>
      </c>
      <c r="O255" s="10">
        <v>1.1100000000000001</v>
      </c>
      <c r="P255" s="6">
        <v>1</v>
      </c>
      <c r="Q255" s="6">
        <v>2</v>
      </c>
      <c r="R255" s="9">
        <v>4.6365586519241297</v>
      </c>
      <c r="S255" s="10">
        <v>1.1100000000000001</v>
      </c>
      <c r="T255" s="6">
        <v>1</v>
      </c>
      <c r="U255" s="6">
        <v>3</v>
      </c>
      <c r="V255" s="9">
        <v>4.7563929557800302</v>
      </c>
      <c r="W255" s="10">
        <v>1.1100000000000001</v>
      </c>
      <c r="X255" s="6">
        <v>1</v>
      </c>
      <c r="Y255" s="6">
        <v>3</v>
      </c>
      <c r="Z255" s="9">
        <v>6.2493963241577104</v>
      </c>
      <c r="AA255" s="10">
        <v>1.1100000000000001</v>
      </c>
      <c r="AB255" s="6">
        <v>1</v>
      </c>
      <c r="AC255" s="6">
        <v>4</v>
      </c>
      <c r="AD255" s="9">
        <v>4.63572120666504</v>
      </c>
      <c r="AE255" s="10">
        <v>1.1100000000000001</v>
      </c>
      <c r="AF255" s="6">
        <v>1</v>
      </c>
      <c r="AG255" s="6">
        <v>3</v>
      </c>
      <c r="AH255" s="4">
        <f t="shared" si="9"/>
        <v>2</v>
      </c>
      <c r="AI255" s="4">
        <f t="shared" si="10"/>
        <v>3</v>
      </c>
      <c r="AJ255" s="4">
        <f t="shared" si="11"/>
        <v>3.5</v>
      </c>
      <c r="AK255" t="s">
        <v>106</v>
      </c>
    </row>
    <row r="256" spans="1:37">
      <c r="A256" s="5" t="s">
        <v>910</v>
      </c>
      <c r="B256" s="5" t="s">
        <v>911</v>
      </c>
      <c r="C256" s="6">
        <v>200</v>
      </c>
      <c r="D256" s="7">
        <v>22.834437334659999</v>
      </c>
      <c r="E256" s="8">
        <v>5.21142578125</v>
      </c>
      <c r="F256" s="6">
        <v>3</v>
      </c>
      <c r="G256" s="6">
        <v>5</v>
      </c>
      <c r="H256" s="6">
        <v>5</v>
      </c>
      <c r="I256" s="6">
        <v>7</v>
      </c>
      <c r="J256" s="9">
        <v>0</v>
      </c>
      <c r="K256" s="10">
        <v>0</v>
      </c>
      <c r="L256" s="6">
        <v>0</v>
      </c>
      <c r="M256" s="6">
        <v>0</v>
      </c>
      <c r="N256" s="9">
        <v>2.52651739120483</v>
      </c>
      <c r="O256" s="10">
        <v>3.5</v>
      </c>
      <c r="P256" s="6">
        <v>1</v>
      </c>
      <c r="Q256" s="6">
        <v>1</v>
      </c>
      <c r="R256" s="9">
        <v>7.0493370294570896</v>
      </c>
      <c r="S256" s="10">
        <v>17</v>
      </c>
      <c r="T256" s="6">
        <v>3</v>
      </c>
      <c r="U256" s="6">
        <v>3</v>
      </c>
      <c r="V256" s="9">
        <v>7.0605163574218803</v>
      </c>
      <c r="W256" s="10">
        <v>10.5</v>
      </c>
      <c r="X256" s="6">
        <v>1</v>
      </c>
      <c r="Y256" s="6">
        <v>2</v>
      </c>
      <c r="Z256" s="9">
        <v>2.2888543605804399</v>
      </c>
      <c r="AA256" s="10">
        <v>5</v>
      </c>
      <c r="AB256" s="6">
        <v>1</v>
      </c>
      <c r="AC256" s="6">
        <v>1</v>
      </c>
      <c r="AD256" s="9">
        <v>0</v>
      </c>
      <c r="AE256" s="10">
        <v>0</v>
      </c>
      <c r="AF256" s="6">
        <v>0</v>
      </c>
      <c r="AG256" s="6">
        <v>0</v>
      </c>
      <c r="AH256" s="4">
        <f t="shared" si="9"/>
        <v>0.5</v>
      </c>
      <c r="AI256" s="4">
        <f t="shared" si="10"/>
        <v>2.5</v>
      </c>
      <c r="AJ256" s="4">
        <f t="shared" si="11"/>
        <v>0.5</v>
      </c>
      <c r="AK256" t="s">
        <v>106</v>
      </c>
    </row>
    <row r="257" spans="1:37">
      <c r="A257" s="5" t="s">
        <v>346</v>
      </c>
      <c r="B257" s="5" t="s">
        <v>347</v>
      </c>
      <c r="C257" s="6">
        <v>320</v>
      </c>
      <c r="D257" s="7">
        <v>36.484009754660001</v>
      </c>
      <c r="E257" s="8">
        <v>6.35400390625</v>
      </c>
      <c r="F257" s="6">
        <v>1</v>
      </c>
      <c r="G257" s="6">
        <v>1</v>
      </c>
      <c r="H257" s="6">
        <v>1</v>
      </c>
      <c r="I257" s="6">
        <v>2</v>
      </c>
      <c r="J257" s="9">
        <v>0</v>
      </c>
      <c r="K257" s="10">
        <v>0</v>
      </c>
      <c r="L257" s="6">
        <v>0</v>
      </c>
      <c r="M257" s="6">
        <v>0</v>
      </c>
      <c r="N257" s="9">
        <v>0</v>
      </c>
      <c r="O257" s="10">
        <v>0</v>
      </c>
      <c r="P257" s="6">
        <v>0</v>
      </c>
      <c r="Q257" s="6">
        <v>0</v>
      </c>
      <c r="R257" s="9">
        <v>0</v>
      </c>
      <c r="S257" s="10">
        <v>0</v>
      </c>
      <c r="T257" s="6">
        <v>0</v>
      </c>
      <c r="U257" s="6">
        <v>0</v>
      </c>
      <c r="V257" s="9">
        <v>0</v>
      </c>
      <c r="W257" s="10">
        <v>0</v>
      </c>
      <c r="X257" s="6">
        <v>0</v>
      </c>
      <c r="Y257" s="6">
        <v>0</v>
      </c>
      <c r="Z257" s="9">
        <v>0</v>
      </c>
      <c r="AA257" s="10">
        <v>0</v>
      </c>
      <c r="AB257" s="6">
        <v>0</v>
      </c>
      <c r="AC257" s="6">
        <v>0</v>
      </c>
      <c r="AD257" s="9">
        <v>5.0600059032440203</v>
      </c>
      <c r="AE257" s="10">
        <v>3.75</v>
      </c>
      <c r="AF257" s="6">
        <v>1</v>
      </c>
      <c r="AG257" s="6">
        <v>2</v>
      </c>
      <c r="AH257" s="4">
        <f t="shared" si="9"/>
        <v>0</v>
      </c>
      <c r="AI257" s="4">
        <f t="shared" si="10"/>
        <v>0</v>
      </c>
      <c r="AJ257" s="4">
        <f t="shared" si="11"/>
        <v>1</v>
      </c>
      <c r="AK257" t="s">
        <v>110</v>
      </c>
    </row>
    <row r="258" spans="1:37">
      <c r="A258" s="5" t="s">
        <v>498</v>
      </c>
      <c r="B258" s="5" t="s">
        <v>415</v>
      </c>
      <c r="C258" s="6">
        <v>130</v>
      </c>
      <c r="D258" s="7">
        <v>14.29200307466</v>
      </c>
      <c r="E258" s="8">
        <v>7.72314453125</v>
      </c>
      <c r="F258" s="6">
        <v>1</v>
      </c>
      <c r="G258" s="6">
        <v>1</v>
      </c>
      <c r="H258" s="6">
        <v>1</v>
      </c>
      <c r="I258" s="6">
        <v>2</v>
      </c>
      <c r="J258" s="9">
        <v>0</v>
      </c>
      <c r="K258" s="10">
        <v>0</v>
      </c>
      <c r="L258" s="6">
        <v>0</v>
      </c>
      <c r="M258" s="6">
        <v>0</v>
      </c>
      <c r="N258" s="9">
        <v>5.2359955310821498</v>
      </c>
      <c r="O258" s="10">
        <v>15.38</v>
      </c>
      <c r="P258" s="6">
        <v>1</v>
      </c>
      <c r="Q258" s="6">
        <v>2</v>
      </c>
      <c r="R258" s="9">
        <v>0</v>
      </c>
      <c r="S258" s="10">
        <v>0</v>
      </c>
      <c r="T258" s="6">
        <v>0</v>
      </c>
      <c r="U258" s="6">
        <v>0</v>
      </c>
      <c r="V258" s="9">
        <v>0</v>
      </c>
      <c r="W258" s="10">
        <v>0</v>
      </c>
      <c r="X258" s="6">
        <v>0</v>
      </c>
      <c r="Y258" s="6">
        <v>0</v>
      </c>
      <c r="Z258" s="9">
        <v>0</v>
      </c>
      <c r="AA258" s="10">
        <v>0</v>
      </c>
      <c r="AB258" s="6">
        <v>0</v>
      </c>
      <c r="AC258" s="6">
        <v>0</v>
      </c>
      <c r="AD258" s="9">
        <v>0</v>
      </c>
      <c r="AE258" s="10">
        <v>0</v>
      </c>
      <c r="AF258" s="6">
        <v>0</v>
      </c>
      <c r="AG258" s="6">
        <v>0</v>
      </c>
      <c r="AH258" s="4">
        <f t="shared" si="9"/>
        <v>1</v>
      </c>
      <c r="AI258" s="4">
        <f t="shared" si="10"/>
        <v>0</v>
      </c>
      <c r="AJ258" s="4">
        <f t="shared" si="11"/>
        <v>0</v>
      </c>
      <c r="AK258" t="s">
        <v>42</v>
      </c>
    </row>
    <row r="259" spans="1:37">
      <c r="A259" s="5" t="s">
        <v>1052</v>
      </c>
      <c r="B259" s="5" t="s">
        <v>1053</v>
      </c>
      <c r="C259" s="6">
        <v>476</v>
      </c>
      <c r="D259" s="7">
        <v>52.194151964660101</v>
      </c>
      <c r="E259" s="8">
        <v>6.80029296875</v>
      </c>
      <c r="F259" s="6">
        <v>1</v>
      </c>
      <c r="G259" s="6">
        <v>2</v>
      </c>
      <c r="H259" s="6">
        <v>2</v>
      </c>
      <c r="I259" s="6">
        <v>11</v>
      </c>
      <c r="J259" s="9">
        <v>3.7658087015152</v>
      </c>
      <c r="K259" s="10">
        <v>3.78</v>
      </c>
      <c r="L259" s="6">
        <v>2</v>
      </c>
      <c r="M259" s="6">
        <v>2</v>
      </c>
      <c r="N259" s="9">
        <v>5.4986206293106097</v>
      </c>
      <c r="O259" s="10">
        <v>1.89</v>
      </c>
      <c r="P259" s="6">
        <v>1</v>
      </c>
      <c r="Q259" s="6">
        <v>3</v>
      </c>
      <c r="R259" s="9">
        <v>5.3428033590316799</v>
      </c>
      <c r="S259" s="10">
        <v>1.89</v>
      </c>
      <c r="T259" s="6">
        <v>1</v>
      </c>
      <c r="U259" s="6">
        <v>3</v>
      </c>
      <c r="V259" s="9">
        <v>0</v>
      </c>
      <c r="W259" s="10">
        <v>0</v>
      </c>
      <c r="X259" s="6">
        <v>0</v>
      </c>
      <c r="Y259" s="6">
        <v>0</v>
      </c>
      <c r="Z259" s="9">
        <v>3.6134828329086299</v>
      </c>
      <c r="AA259" s="10">
        <v>1.89</v>
      </c>
      <c r="AB259" s="6">
        <v>1</v>
      </c>
      <c r="AC259" s="6">
        <v>2</v>
      </c>
      <c r="AD259" s="9">
        <v>1.9725810289382899</v>
      </c>
      <c r="AE259" s="10">
        <v>1.89</v>
      </c>
      <c r="AF259" s="6">
        <v>1</v>
      </c>
      <c r="AG259" s="6">
        <v>1</v>
      </c>
      <c r="AH259" s="4">
        <f t="shared" ref="AH259:AH322" si="12">AVERAGE(M259,Q259)</f>
        <v>2.5</v>
      </c>
      <c r="AI259" s="4">
        <f t="shared" ref="AI259:AI322" si="13">AVERAGE(U259,Y259)</f>
        <v>1.5</v>
      </c>
      <c r="AJ259" s="4">
        <f t="shared" ref="AJ259:AJ322" si="14">AVERAGE(AC259,AG259)</f>
        <v>1.5</v>
      </c>
      <c r="AK259" t="s">
        <v>110</v>
      </c>
    </row>
    <row r="260" spans="1:37">
      <c r="A260" s="5" t="s">
        <v>708</v>
      </c>
      <c r="B260" s="5" t="s">
        <v>709</v>
      </c>
      <c r="C260" s="6">
        <v>1182</v>
      </c>
      <c r="D260" s="7">
        <v>133.60164161466</v>
      </c>
      <c r="E260" s="8">
        <v>6.29052734375</v>
      </c>
      <c r="F260" s="6">
        <v>1</v>
      </c>
      <c r="G260" s="6">
        <v>2</v>
      </c>
      <c r="H260" s="6">
        <v>2</v>
      </c>
      <c r="I260" s="6">
        <v>4</v>
      </c>
      <c r="J260" s="9">
        <v>4.6430566310882604</v>
      </c>
      <c r="K260" s="10">
        <v>0.76</v>
      </c>
      <c r="L260" s="6">
        <v>1</v>
      </c>
      <c r="M260" s="6">
        <v>2</v>
      </c>
      <c r="N260" s="9">
        <v>0</v>
      </c>
      <c r="O260" s="10">
        <v>0</v>
      </c>
      <c r="P260" s="6">
        <v>0</v>
      </c>
      <c r="Q260" s="6">
        <v>0</v>
      </c>
      <c r="R260" s="9">
        <v>0</v>
      </c>
      <c r="S260" s="10">
        <v>0</v>
      </c>
      <c r="T260" s="6">
        <v>0</v>
      </c>
      <c r="U260" s="6">
        <v>0</v>
      </c>
      <c r="V260" s="9">
        <v>0</v>
      </c>
      <c r="W260" s="10">
        <v>0</v>
      </c>
      <c r="X260" s="6">
        <v>0</v>
      </c>
      <c r="Y260" s="6">
        <v>0</v>
      </c>
      <c r="Z260" s="9">
        <v>0</v>
      </c>
      <c r="AA260" s="10">
        <v>0</v>
      </c>
      <c r="AB260" s="6">
        <v>0</v>
      </c>
      <c r="AC260" s="6">
        <v>0</v>
      </c>
      <c r="AD260" s="9">
        <v>3.6113878488540601</v>
      </c>
      <c r="AE260" s="10">
        <v>1.27</v>
      </c>
      <c r="AF260" s="6">
        <v>2</v>
      </c>
      <c r="AG260" s="6">
        <v>2</v>
      </c>
      <c r="AH260" s="4">
        <f t="shared" si="12"/>
        <v>1</v>
      </c>
      <c r="AI260" s="4">
        <f t="shared" si="13"/>
        <v>0</v>
      </c>
      <c r="AJ260" s="4">
        <f t="shared" si="14"/>
        <v>1</v>
      </c>
      <c r="AK260" t="s">
        <v>110</v>
      </c>
    </row>
    <row r="261" spans="1:37">
      <c r="A261" s="5" t="s">
        <v>660</v>
      </c>
      <c r="B261" s="5" t="s">
        <v>661</v>
      </c>
      <c r="C261" s="6">
        <v>697</v>
      </c>
      <c r="D261" s="7">
        <v>77.943806514660096</v>
      </c>
      <c r="E261" s="8">
        <v>8.30908203125</v>
      </c>
      <c r="F261" s="6">
        <v>1</v>
      </c>
      <c r="G261" s="6">
        <v>1</v>
      </c>
      <c r="H261" s="6">
        <v>2</v>
      </c>
      <c r="I261" s="6">
        <v>4</v>
      </c>
      <c r="J261" s="9">
        <v>0</v>
      </c>
      <c r="K261" s="10">
        <v>0</v>
      </c>
      <c r="L261" s="6">
        <v>0</v>
      </c>
      <c r="M261" s="6">
        <v>0</v>
      </c>
      <c r="N261" s="9">
        <v>4.4080030918121302</v>
      </c>
      <c r="O261" s="10">
        <v>2.0099999999999998</v>
      </c>
      <c r="P261" s="6">
        <v>1</v>
      </c>
      <c r="Q261" s="6">
        <v>2</v>
      </c>
      <c r="R261" s="9">
        <v>4.6399941444396999</v>
      </c>
      <c r="S261" s="10">
        <v>3.44</v>
      </c>
      <c r="T261" s="6">
        <v>2</v>
      </c>
      <c r="U261" s="6">
        <v>2</v>
      </c>
      <c r="V261" s="9">
        <v>0</v>
      </c>
      <c r="W261" s="10">
        <v>0</v>
      </c>
      <c r="X261" s="6">
        <v>0</v>
      </c>
      <c r="Y261" s="6">
        <v>0</v>
      </c>
      <c r="Z261" s="9">
        <v>0</v>
      </c>
      <c r="AA261" s="10">
        <v>0</v>
      </c>
      <c r="AB261" s="6">
        <v>0</v>
      </c>
      <c r="AC261" s="6">
        <v>0</v>
      </c>
      <c r="AD261" s="9">
        <v>0</v>
      </c>
      <c r="AE261" s="10">
        <v>0</v>
      </c>
      <c r="AF261" s="6">
        <v>0</v>
      </c>
      <c r="AG261" s="6">
        <v>0</v>
      </c>
      <c r="AH261" s="4">
        <f t="shared" si="12"/>
        <v>1</v>
      </c>
      <c r="AI261" s="4">
        <f t="shared" si="13"/>
        <v>1</v>
      </c>
      <c r="AJ261" s="4">
        <f t="shared" si="14"/>
        <v>0</v>
      </c>
      <c r="AK261" t="s">
        <v>106</v>
      </c>
    </row>
    <row r="262" spans="1:37">
      <c r="A262" s="5" t="s">
        <v>868</v>
      </c>
      <c r="B262" s="5" t="s">
        <v>869</v>
      </c>
      <c r="C262" s="6">
        <v>969</v>
      </c>
      <c r="D262" s="7">
        <v>110.44805458466</v>
      </c>
      <c r="E262" s="8">
        <v>6.93212890625</v>
      </c>
      <c r="F262" s="6">
        <v>1</v>
      </c>
      <c r="G262" s="6">
        <v>1</v>
      </c>
      <c r="H262" s="6">
        <v>1</v>
      </c>
      <c r="I262" s="6">
        <v>6</v>
      </c>
      <c r="J262" s="9">
        <v>2.1154592037200901</v>
      </c>
      <c r="K262" s="10">
        <v>1.03</v>
      </c>
      <c r="L262" s="6">
        <v>1</v>
      </c>
      <c r="M262" s="6">
        <v>1</v>
      </c>
      <c r="N262" s="9">
        <v>0</v>
      </c>
      <c r="O262" s="10">
        <v>0</v>
      </c>
      <c r="P262" s="6">
        <v>0</v>
      </c>
      <c r="Q262" s="6">
        <v>0</v>
      </c>
      <c r="R262" s="9">
        <v>4.1510715484619096</v>
      </c>
      <c r="S262" s="10">
        <v>1.03</v>
      </c>
      <c r="T262" s="6">
        <v>1</v>
      </c>
      <c r="U262" s="6">
        <v>2</v>
      </c>
      <c r="V262" s="9">
        <v>4.4128656387329102</v>
      </c>
      <c r="W262" s="10">
        <v>1.03</v>
      </c>
      <c r="X262" s="6">
        <v>1</v>
      </c>
      <c r="Y262" s="6">
        <v>2</v>
      </c>
      <c r="Z262" s="9">
        <v>2.0683887004852299</v>
      </c>
      <c r="AA262" s="10">
        <v>1.03</v>
      </c>
      <c r="AB262" s="6">
        <v>1</v>
      </c>
      <c r="AC262" s="6">
        <v>1</v>
      </c>
      <c r="AD262" s="9">
        <v>0</v>
      </c>
      <c r="AE262" s="10">
        <v>0</v>
      </c>
      <c r="AF262" s="6">
        <v>0</v>
      </c>
      <c r="AG262" s="6">
        <v>0</v>
      </c>
      <c r="AH262" s="4">
        <f t="shared" si="12"/>
        <v>0.5</v>
      </c>
      <c r="AI262" s="4">
        <f t="shared" si="13"/>
        <v>2</v>
      </c>
      <c r="AJ262" s="4">
        <f t="shared" si="14"/>
        <v>0.5</v>
      </c>
      <c r="AK262" t="s">
        <v>110</v>
      </c>
    </row>
    <row r="263" spans="1:37">
      <c r="A263" s="5" t="s">
        <v>810</v>
      </c>
      <c r="B263" s="5" t="s">
        <v>811</v>
      </c>
      <c r="C263" s="6">
        <v>780</v>
      </c>
      <c r="D263" s="7">
        <v>86.616798754660095</v>
      </c>
      <c r="E263" s="8">
        <v>8.58740234375</v>
      </c>
      <c r="F263" s="6">
        <v>1</v>
      </c>
      <c r="G263" s="6">
        <v>1</v>
      </c>
      <c r="H263" s="6">
        <v>1</v>
      </c>
      <c r="I263" s="6">
        <v>6</v>
      </c>
      <c r="J263" s="9">
        <v>2.8260152339935298</v>
      </c>
      <c r="K263" s="10">
        <v>2.31</v>
      </c>
      <c r="L263" s="6">
        <v>1</v>
      </c>
      <c r="M263" s="6">
        <v>1</v>
      </c>
      <c r="N263" s="9">
        <v>2.6828444004058798</v>
      </c>
      <c r="O263" s="10">
        <v>2.31</v>
      </c>
      <c r="P263" s="6">
        <v>1</v>
      </c>
      <c r="Q263" s="6">
        <v>1</v>
      </c>
      <c r="R263" s="9">
        <v>2.5154881477356001</v>
      </c>
      <c r="S263" s="10">
        <v>2.31</v>
      </c>
      <c r="T263" s="6">
        <v>1</v>
      </c>
      <c r="U263" s="6">
        <v>1</v>
      </c>
      <c r="V263" s="9">
        <v>5.0820040702819798</v>
      </c>
      <c r="W263" s="10">
        <v>2.31</v>
      </c>
      <c r="X263" s="6">
        <v>1</v>
      </c>
      <c r="Y263" s="6">
        <v>2</v>
      </c>
      <c r="Z263" s="9">
        <v>0</v>
      </c>
      <c r="AA263" s="10">
        <v>0</v>
      </c>
      <c r="AB263" s="6">
        <v>0</v>
      </c>
      <c r="AC263" s="6">
        <v>0</v>
      </c>
      <c r="AD263" s="9">
        <v>2.6534841060638401</v>
      </c>
      <c r="AE263" s="10">
        <v>2.31</v>
      </c>
      <c r="AF263" s="6">
        <v>1</v>
      </c>
      <c r="AG263" s="6">
        <v>1</v>
      </c>
      <c r="AH263" s="4">
        <f t="shared" si="12"/>
        <v>1</v>
      </c>
      <c r="AI263" s="4">
        <f t="shared" si="13"/>
        <v>1.5</v>
      </c>
      <c r="AJ263" s="4">
        <f t="shared" si="14"/>
        <v>0.5</v>
      </c>
      <c r="AK263" t="s">
        <v>106</v>
      </c>
    </row>
    <row r="264" spans="1:37">
      <c r="A264" s="5" t="s">
        <v>700</v>
      </c>
      <c r="B264" s="5" t="s">
        <v>701</v>
      </c>
      <c r="C264" s="6">
        <v>1566</v>
      </c>
      <c r="D264" s="7">
        <v>177.79356016465999</v>
      </c>
      <c r="E264" s="8">
        <v>9.33447265625</v>
      </c>
      <c r="F264" s="6">
        <v>1</v>
      </c>
      <c r="G264" s="6">
        <v>1</v>
      </c>
      <c r="H264" s="6">
        <v>1</v>
      </c>
      <c r="I264" s="6">
        <v>4</v>
      </c>
      <c r="J264" s="9">
        <v>7.0001480579376203</v>
      </c>
      <c r="K264" s="10">
        <v>0.64</v>
      </c>
      <c r="L264" s="6">
        <v>1</v>
      </c>
      <c r="M264" s="6">
        <v>3</v>
      </c>
      <c r="N264" s="9">
        <v>2.2825343608856201</v>
      </c>
      <c r="O264" s="10">
        <v>0.64</v>
      </c>
      <c r="P264" s="6">
        <v>1</v>
      </c>
      <c r="Q264" s="6">
        <v>1</v>
      </c>
      <c r="R264" s="9">
        <v>0</v>
      </c>
      <c r="S264" s="10">
        <v>0</v>
      </c>
      <c r="T264" s="6">
        <v>0</v>
      </c>
      <c r="U264" s="6">
        <v>0</v>
      </c>
      <c r="V264" s="9">
        <v>0</v>
      </c>
      <c r="W264" s="10">
        <v>0</v>
      </c>
      <c r="X264" s="6">
        <v>0</v>
      </c>
      <c r="Y264" s="6">
        <v>0</v>
      </c>
      <c r="Z264" s="9">
        <v>0</v>
      </c>
      <c r="AA264" s="10">
        <v>0</v>
      </c>
      <c r="AB264" s="6">
        <v>0</v>
      </c>
      <c r="AC264" s="6">
        <v>0</v>
      </c>
      <c r="AD264" s="9">
        <v>0</v>
      </c>
      <c r="AE264" s="10">
        <v>0</v>
      </c>
      <c r="AF264" s="6">
        <v>0</v>
      </c>
      <c r="AG264" s="6">
        <v>0</v>
      </c>
      <c r="AH264" s="4">
        <f t="shared" si="12"/>
        <v>2</v>
      </c>
      <c r="AI264" s="4">
        <f t="shared" si="13"/>
        <v>0</v>
      </c>
      <c r="AJ264" s="4">
        <f t="shared" si="14"/>
        <v>0</v>
      </c>
      <c r="AK264" t="s">
        <v>118</v>
      </c>
    </row>
    <row r="265" spans="1:37">
      <c r="A265" s="5" t="s">
        <v>960</v>
      </c>
      <c r="B265" s="5" t="s">
        <v>879</v>
      </c>
      <c r="C265" s="6">
        <v>3683</v>
      </c>
      <c r="D265" s="7">
        <v>417.43087216466103</v>
      </c>
      <c r="E265" s="8">
        <v>6.44287109375</v>
      </c>
      <c r="F265" s="6">
        <v>1</v>
      </c>
      <c r="G265" s="6">
        <v>1</v>
      </c>
      <c r="H265" s="6">
        <v>2</v>
      </c>
      <c r="I265" s="6">
        <v>7</v>
      </c>
      <c r="J265" s="9">
        <v>4.1122992038726798</v>
      </c>
      <c r="K265" s="10">
        <v>0.76</v>
      </c>
      <c r="L265" s="6">
        <v>2</v>
      </c>
      <c r="M265" s="6">
        <v>2</v>
      </c>
      <c r="N265" s="9">
        <v>0</v>
      </c>
      <c r="O265" s="10">
        <v>0</v>
      </c>
      <c r="P265" s="6">
        <v>0</v>
      </c>
      <c r="Q265" s="6">
        <v>0</v>
      </c>
      <c r="R265" s="9">
        <v>2.0081365108489999</v>
      </c>
      <c r="S265" s="10">
        <v>0.27</v>
      </c>
      <c r="T265" s="6">
        <v>1</v>
      </c>
      <c r="U265" s="6">
        <v>1</v>
      </c>
      <c r="V265" s="9">
        <v>2.0163660049438499</v>
      </c>
      <c r="W265" s="10">
        <v>0.27</v>
      </c>
      <c r="X265" s="6">
        <v>1</v>
      </c>
      <c r="Y265" s="6">
        <v>1</v>
      </c>
      <c r="Z265" s="9">
        <v>2.1624813079834002</v>
      </c>
      <c r="AA265" s="10">
        <v>0.27</v>
      </c>
      <c r="AB265" s="6">
        <v>1</v>
      </c>
      <c r="AC265" s="6">
        <v>1</v>
      </c>
      <c r="AD265" s="9">
        <v>4.1158585548400897</v>
      </c>
      <c r="AE265" s="10">
        <v>0.27</v>
      </c>
      <c r="AF265" s="6">
        <v>1</v>
      </c>
      <c r="AG265" s="6">
        <v>2</v>
      </c>
      <c r="AH265" s="4">
        <f t="shared" si="12"/>
        <v>1</v>
      </c>
      <c r="AI265" s="4">
        <f t="shared" si="13"/>
        <v>1</v>
      </c>
      <c r="AJ265" s="4">
        <f t="shared" si="14"/>
        <v>1.5</v>
      </c>
      <c r="AK265" t="s">
        <v>110</v>
      </c>
    </row>
    <row r="266" spans="1:37">
      <c r="A266" s="5" t="s">
        <v>1000</v>
      </c>
      <c r="B266" s="5" t="s">
        <v>1001</v>
      </c>
      <c r="C266" s="6">
        <v>836</v>
      </c>
      <c r="D266" s="7">
        <v>92.717240484659996</v>
      </c>
      <c r="E266" s="8">
        <v>6.88818359375</v>
      </c>
      <c r="F266" s="6">
        <v>1</v>
      </c>
      <c r="G266" s="6">
        <v>1</v>
      </c>
      <c r="H266" s="6">
        <v>2</v>
      </c>
      <c r="I266" s="6">
        <v>8</v>
      </c>
      <c r="J266" s="9">
        <v>4.5102207660675004</v>
      </c>
      <c r="K266" s="10">
        <v>1.44</v>
      </c>
      <c r="L266" s="6">
        <v>1</v>
      </c>
      <c r="M266" s="6">
        <v>2</v>
      </c>
      <c r="N266" s="9">
        <v>2.0476093292236301</v>
      </c>
      <c r="O266" s="10">
        <v>1.44</v>
      </c>
      <c r="P266" s="6">
        <v>1</v>
      </c>
      <c r="Q266" s="6">
        <v>1</v>
      </c>
      <c r="R266" s="9">
        <v>6.6163663864135698</v>
      </c>
      <c r="S266" s="10">
        <v>1.44</v>
      </c>
      <c r="T266" s="6">
        <v>1</v>
      </c>
      <c r="U266" s="6">
        <v>3</v>
      </c>
      <c r="V266" s="9">
        <v>4.23044729232788</v>
      </c>
      <c r="W266" s="10">
        <v>3.23</v>
      </c>
      <c r="X266" s="6">
        <v>2</v>
      </c>
      <c r="Y266" s="6">
        <v>2</v>
      </c>
      <c r="Z266" s="9">
        <v>0</v>
      </c>
      <c r="AA266" s="10">
        <v>0</v>
      </c>
      <c r="AB266" s="6">
        <v>0</v>
      </c>
      <c r="AC266" s="6">
        <v>0</v>
      </c>
      <c r="AD266" s="9">
        <v>0</v>
      </c>
      <c r="AE266" s="10">
        <v>0</v>
      </c>
      <c r="AF266" s="6">
        <v>0</v>
      </c>
      <c r="AG266" s="6">
        <v>0</v>
      </c>
      <c r="AH266" s="4">
        <f t="shared" si="12"/>
        <v>1.5</v>
      </c>
      <c r="AI266" s="4">
        <f t="shared" si="13"/>
        <v>2.5</v>
      </c>
      <c r="AJ266" s="4">
        <f t="shared" si="14"/>
        <v>0</v>
      </c>
      <c r="AK266" t="s">
        <v>110</v>
      </c>
    </row>
    <row r="267" spans="1:37">
      <c r="A267" s="5" t="s">
        <v>758</v>
      </c>
      <c r="B267" s="5" t="s">
        <v>759</v>
      </c>
      <c r="C267" s="6">
        <v>797</v>
      </c>
      <c r="D267" s="7">
        <v>90.568911094660294</v>
      </c>
      <c r="E267" s="8">
        <v>8.90966796875</v>
      </c>
      <c r="F267" s="6">
        <v>14</v>
      </c>
      <c r="G267" s="6">
        <v>1</v>
      </c>
      <c r="H267" s="6">
        <v>2</v>
      </c>
      <c r="I267" s="6">
        <v>5</v>
      </c>
      <c r="J267" s="9">
        <v>2.2717728614807098</v>
      </c>
      <c r="K267" s="10">
        <v>1.1299999999999999</v>
      </c>
      <c r="L267" s="6">
        <v>1</v>
      </c>
      <c r="M267" s="6">
        <v>1</v>
      </c>
      <c r="N267" s="9">
        <v>0</v>
      </c>
      <c r="O267" s="10">
        <v>0</v>
      </c>
      <c r="P267" s="6">
        <v>0</v>
      </c>
      <c r="Q267" s="6">
        <v>0</v>
      </c>
      <c r="R267" s="9">
        <v>0</v>
      </c>
      <c r="S267" s="10">
        <v>0</v>
      </c>
      <c r="T267" s="6">
        <v>0</v>
      </c>
      <c r="U267" s="6">
        <v>0</v>
      </c>
      <c r="V267" s="9">
        <v>1.55570232868195</v>
      </c>
      <c r="W267" s="10">
        <v>0.63</v>
      </c>
      <c r="X267" s="6">
        <v>1</v>
      </c>
      <c r="Y267" s="6">
        <v>1</v>
      </c>
      <c r="Z267" s="9">
        <v>2.1599133014678999</v>
      </c>
      <c r="AA267" s="10">
        <v>1.1299999999999999</v>
      </c>
      <c r="AB267" s="6">
        <v>1</v>
      </c>
      <c r="AC267" s="6">
        <v>1</v>
      </c>
      <c r="AD267" s="9">
        <v>3.19048047065735</v>
      </c>
      <c r="AE267" s="10">
        <v>0.63</v>
      </c>
      <c r="AF267" s="6">
        <v>1</v>
      </c>
      <c r="AG267" s="6">
        <v>2</v>
      </c>
      <c r="AH267" s="4">
        <f t="shared" si="12"/>
        <v>0.5</v>
      </c>
      <c r="AI267" s="4">
        <f t="shared" si="13"/>
        <v>0.5</v>
      </c>
      <c r="AJ267" s="4">
        <f t="shared" si="14"/>
        <v>1.5</v>
      </c>
      <c r="AK267" t="s">
        <v>14</v>
      </c>
    </row>
    <row r="268" spans="1:37">
      <c r="A268" s="5" t="s">
        <v>650</v>
      </c>
      <c r="B268" s="5" t="s">
        <v>651</v>
      </c>
      <c r="C268" s="6">
        <v>813</v>
      </c>
      <c r="D268" s="7">
        <v>91.182191524660297</v>
      </c>
      <c r="E268" s="8">
        <v>9.27587890625</v>
      </c>
      <c r="F268" s="6">
        <v>14</v>
      </c>
      <c r="G268" s="6">
        <v>1</v>
      </c>
      <c r="H268" s="6">
        <v>2</v>
      </c>
      <c r="I268" s="6">
        <v>4</v>
      </c>
      <c r="J268" s="9">
        <v>0</v>
      </c>
      <c r="K268" s="10">
        <v>0</v>
      </c>
      <c r="L268" s="6">
        <v>0</v>
      </c>
      <c r="M268" s="6">
        <v>0</v>
      </c>
      <c r="N268" s="9">
        <v>1.6764550209045399</v>
      </c>
      <c r="O268" s="10">
        <v>0.86</v>
      </c>
      <c r="P268" s="6">
        <v>1</v>
      </c>
      <c r="Q268" s="6">
        <v>1</v>
      </c>
      <c r="R268" s="9">
        <v>0</v>
      </c>
      <c r="S268" s="10">
        <v>0</v>
      </c>
      <c r="T268" s="6">
        <v>0</v>
      </c>
      <c r="U268" s="6">
        <v>0</v>
      </c>
      <c r="V268" s="9">
        <v>1.55570232868195</v>
      </c>
      <c r="W268" s="10">
        <v>0.62</v>
      </c>
      <c r="X268" s="6">
        <v>1</v>
      </c>
      <c r="Y268" s="6">
        <v>1</v>
      </c>
      <c r="Z268" s="9">
        <v>0</v>
      </c>
      <c r="AA268" s="10">
        <v>0</v>
      </c>
      <c r="AB268" s="6">
        <v>0</v>
      </c>
      <c r="AC268" s="6">
        <v>0</v>
      </c>
      <c r="AD268" s="9">
        <v>3.19048047065735</v>
      </c>
      <c r="AE268" s="10">
        <v>0.62</v>
      </c>
      <c r="AF268" s="6">
        <v>1</v>
      </c>
      <c r="AG268" s="6">
        <v>2</v>
      </c>
      <c r="AH268" s="4">
        <f t="shared" si="12"/>
        <v>0.5</v>
      </c>
      <c r="AI268" s="4">
        <f t="shared" si="13"/>
        <v>0.5</v>
      </c>
      <c r="AJ268" s="4">
        <f t="shared" si="14"/>
        <v>1</v>
      </c>
      <c r="AK268" t="s">
        <v>52</v>
      </c>
    </row>
    <row r="269" spans="1:37">
      <c r="A269" s="5" t="s">
        <v>798</v>
      </c>
      <c r="B269" s="5" t="s">
        <v>799</v>
      </c>
      <c r="C269" s="6">
        <v>383</v>
      </c>
      <c r="D269" s="7">
        <v>44.783350774660001</v>
      </c>
      <c r="E269" s="8">
        <v>9.17333984375</v>
      </c>
      <c r="F269" s="6">
        <v>1</v>
      </c>
      <c r="G269" s="6">
        <v>1</v>
      </c>
      <c r="H269" s="6">
        <v>2</v>
      </c>
      <c r="I269" s="6">
        <v>6</v>
      </c>
      <c r="J269" s="9">
        <v>2.0104792118072501</v>
      </c>
      <c r="K269" s="10">
        <v>4.4400000000000004</v>
      </c>
      <c r="L269" s="6">
        <v>1</v>
      </c>
      <c r="M269" s="6">
        <v>1</v>
      </c>
      <c r="N269" s="9">
        <v>2.10395455360413</v>
      </c>
      <c r="O269" s="10">
        <v>4.4400000000000004</v>
      </c>
      <c r="P269" s="6">
        <v>1</v>
      </c>
      <c r="Q269" s="6">
        <v>1</v>
      </c>
      <c r="R269" s="9">
        <v>0</v>
      </c>
      <c r="S269" s="10">
        <v>0</v>
      </c>
      <c r="T269" s="6">
        <v>0</v>
      </c>
      <c r="U269" s="6">
        <v>0</v>
      </c>
      <c r="V269" s="9">
        <v>0</v>
      </c>
      <c r="W269" s="10">
        <v>0</v>
      </c>
      <c r="X269" s="6">
        <v>0</v>
      </c>
      <c r="Y269" s="6">
        <v>0</v>
      </c>
      <c r="Z269" s="9">
        <v>5.1929483413696298</v>
      </c>
      <c r="AA269" s="10">
        <v>2.61</v>
      </c>
      <c r="AB269" s="6">
        <v>1</v>
      </c>
      <c r="AC269" s="6">
        <v>2</v>
      </c>
      <c r="AD269" s="9">
        <v>5.1011722087860099</v>
      </c>
      <c r="AE269" s="10">
        <v>2.61</v>
      </c>
      <c r="AF269" s="6">
        <v>1</v>
      </c>
      <c r="AG269" s="6">
        <v>2</v>
      </c>
      <c r="AH269" s="4">
        <f t="shared" si="12"/>
        <v>1</v>
      </c>
      <c r="AI269" s="4">
        <f t="shared" si="13"/>
        <v>0</v>
      </c>
      <c r="AJ269" s="4">
        <f t="shared" si="14"/>
        <v>2</v>
      </c>
      <c r="AK269" t="s">
        <v>15</v>
      </c>
    </row>
    <row r="270" spans="1:37">
      <c r="A270" s="5" t="s">
        <v>440</v>
      </c>
      <c r="B270" s="5" t="s">
        <v>441</v>
      </c>
      <c r="C270" s="6">
        <v>164</v>
      </c>
      <c r="D270" s="7">
        <v>18.939774144659999</v>
      </c>
      <c r="E270" s="8">
        <v>9.59814453125</v>
      </c>
      <c r="F270" s="6">
        <v>1</v>
      </c>
      <c r="G270" s="6">
        <v>1</v>
      </c>
      <c r="H270" s="6">
        <v>1</v>
      </c>
      <c r="I270" s="6">
        <v>2</v>
      </c>
      <c r="J270" s="9">
        <v>0</v>
      </c>
      <c r="K270" s="10">
        <v>0</v>
      </c>
      <c r="L270" s="6">
        <v>0</v>
      </c>
      <c r="M270" s="6">
        <v>0</v>
      </c>
      <c r="N270" s="9">
        <v>0</v>
      </c>
      <c r="O270" s="10">
        <v>0</v>
      </c>
      <c r="P270" s="6">
        <v>0</v>
      </c>
      <c r="Q270" s="6">
        <v>0</v>
      </c>
      <c r="R270" s="9">
        <v>3.2673324346542398</v>
      </c>
      <c r="S270" s="10">
        <v>3.66</v>
      </c>
      <c r="T270" s="6">
        <v>1</v>
      </c>
      <c r="U270" s="6">
        <v>2</v>
      </c>
      <c r="V270" s="9">
        <v>0</v>
      </c>
      <c r="W270" s="10">
        <v>0</v>
      </c>
      <c r="X270" s="6">
        <v>0</v>
      </c>
      <c r="Y270" s="6">
        <v>0</v>
      </c>
      <c r="Z270" s="9">
        <v>0</v>
      </c>
      <c r="AA270" s="10">
        <v>0</v>
      </c>
      <c r="AB270" s="6">
        <v>0</v>
      </c>
      <c r="AC270" s="6">
        <v>0</v>
      </c>
      <c r="AD270" s="9">
        <v>0</v>
      </c>
      <c r="AE270" s="10">
        <v>0</v>
      </c>
      <c r="AF270" s="6">
        <v>0</v>
      </c>
      <c r="AG270" s="6">
        <v>0</v>
      </c>
      <c r="AH270" s="4">
        <f t="shared" si="12"/>
        <v>0</v>
      </c>
      <c r="AI270" s="4">
        <f t="shared" si="13"/>
        <v>1</v>
      </c>
      <c r="AJ270" s="4">
        <f t="shared" si="14"/>
        <v>0</v>
      </c>
      <c r="AK270" t="s">
        <v>110</v>
      </c>
    </row>
    <row r="271" spans="1:37">
      <c r="A271" s="5" t="s">
        <v>738</v>
      </c>
      <c r="B271" s="5" t="s">
        <v>739</v>
      </c>
      <c r="C271" s="6">
        <v>580</v>
      </c>
      <c r="D271" s="7">
        <v>61.409279804660002</v>
      </c>
      <c r="E271" s="8">
        <v>8.70458984375</v>
      </c>
      <c r="F271" s="6">
        <v>1</v>
      </c>
      <c r="G271" s="6">
        <v>1</v>
      </c>
      <c r="H271" s="6">
        <v>1</v>
      </c>
      <c r="I271" s="6">
        <v>5</v>
      </c>
      <c r="J271" s="9">
        <v>0</v>
      </c>
      <c r="K271" s="10">
        <v>0</v>
      </c>
      <c r="L271" s="6">
        <v>0</v>
      </c>
      <c r="M271" s="6">
        <v>0</v>
      </c>
      <c r="N271" s="9">
        <v>2.19963479042053</v>
      </c>
      <c r="O271" s="10">
        <v>3.1</v>
      </c>
      <c r="P271" s="6">
        <v>1</v>
      </c>
      <c r="Q271" s="6">
        <v>1</v>
      </c>
      <c r="R271" s="9">
        <v>6.4511461257934597</v>
      </c>
      <c r="S271" s="10">
        <v>3.1</v>
      </c>
      <c r="T271" s="6">
        <v>1</v>
      </c>
      <c r="U271" s="6">
        <v>3</v>
      </c>
      <c r="V271" s="9">
        <v>2.2157688140869101</v>
      </c>
      <c r="W271" s="10">
        <v>3.1</v>
      </c>
      <c r="X271" s="6">
        <v>1</v>
      </c>
      <c r="Y271" s="6">
        <v>1</v>
      </c>
      <c r="Z271" s="9">
        <v>0</v>
      </c>
      <c r="AA271" s="10">
        <v>0</v>
      </c>
      <c r="AB271" s="6">
        <v>0</v>
      </c>
      <c r="AC271" s="6">
        <v>0</v>
      </c>
      <c r="AD271" s="9">
        <v>0</v>
      </c>
      <c r="AE271" s="10">
        <v>0</v>
      </c>
      <c r="AF271" s="6">
        <v>0</v>
      </c>
      <c r="AG271" s="6">
        <v>0</v>
      </c>
      <c r="AH271" s="4">
        <f t="shared" si="12"/>
        <v>0.5</v>
      </c>
      <c r="AI271" s="4">
        <f t="shared" si="13"/>
        <v>2</v>
      </c>
      <c r="AJ271" s="4">
        <f t="shared" si="14"/>
        <v>0</v>
      </c>
      <c r="AK271" t="s">
        <v>110</v>
      </c>
    </row>
    <row r="272" spans="1:37">
      <c r="A272" s="5" t="s">
        <v>690</v>
      </c>
      <c r="B272" s="5" t="s">
        <v>691</v>
      </c>
      <c r="C272" s="6">
        <v>576</v>
      </c>
      <c r="D272" s="7">
        <v>62.228629644660103</v>
      </c>
      <c r="E272" s="8">
        <v>6.97607421875</v>
      </c>
      <c r="F272" s="6">
        <v>1</v>
      </c>
      <c r="G272" s="6">
        <v>1</v>
      </c>
      <c r="H272" s="6">
        <v>1</v>
      </c>
      <c r="I272" s="6">
        <v>4</v>
      </c>
      <c r="J272" s="9">
        <v>1.5953468084335301</v>
      </c>
      <c r="K272" s="10">
        <v>1.22</v>
      </c>
      <c r="L272" s="6">
        <v>1</v>
      </c>
      <c r="M272" s="6">
        <v>1</v>
      </c>
      <c r="N272" s="9">
        <v>0</v>
      </c>
      <c r="O272" s="10">
        <v>0</v>
      </c>
      <c r="P272" s="6">
        <v>0</v>
      </c>
      <c r="Q272" s="6">
        <v>0</v>
      </c>
      <c r="R272" s="9">
        <v>3.4001561403274501</v>
      </c>
      <c r="S272" s="10">
        <v>1.22</v>
      </c>
      <c r="T272" s="6">
        <v>1</v>
      </c>
      <c r="U272" s="6">
        <v>2</v>
      </c>
      <c r="V272" s="9">
        <v>1.73124074935913</v>
      </c>
      <c r="W272" s="10">
        <v>1.22</v>
      </c>
      <c r="X272" s="6">
        <v>1</v>
      </c>
      <c r="Y272" s="6">
        <v>1</v>
      </c>
      <c r="Z272" s="9">
        <v>0</v>
      </c>
      <c r="AA272" s="10">
        <v>0</v>
      </c>
      <c r="AB272" s="6">
        <v>0</v>
      </c>
      <c r="AC272" s="6">
        <v>0</v>
      </c>
      <c r="AD272" s="9">
        <v>0</v>
      </c>
      <c r="AE272" s="10">
        <v>0</v>
      </c>
      <c r="AF272" s="6">
        <v>0</v>
      </c>
      <c r="AG272" s="6">
        <v>0</v>
      </c>
      <c r="AH272" s="4">
        <f t="shared" si="12"/>
        <v>0.5</v>
      </c>
      <c r="AI272" s="4">
        <f t="shared" si="13"/>
        <v>1.5</v>
      </c>
      <c r="AJ272" s="4">
        <f t="shared" si="14"/>
        <v>0</v>
      </c>
      <c r="AK272" t="s">
        <v>110</v>
      </c>
    </row>
    <row r="273" spans="1:37">
      <c r="A273" s="5" t="s">
        <v>376</v>
      </c>
      <c r="B273" s="5" t="s">
        <v>377</v>
      </c>
      <c r="C273" s="6">
        <v>157</v>
      </c>
      <c r="D273" s="7">
        <v>17.330633994660001</v>
      </c>
      <c r="E273" s="8">
        <v>8.93896484375</v>
      </c>
      <c r="F273" s="6">
        <v>1</v>
      </c>
      <c r="G273" s="6">
        <v>1</v>
      </c>
      <c r="H273" s="6">
        <v>1</v>
      </c>
      <c r="I273" s="6">
        <v>2</v>
      </c>
      <c r="J273" s="9">
        <v>0</v>
      </c>
      <c r="K273" s="10">
        <v>0</v>
      </c>
      <c r="L273" s="6">
        <v>0</v>
      </c>
      <c r="M273" s="6">
        <v>0</v>
      </c>
      <c r="N273" s="9">
        <v>0</v>
      </c>
      <c r="O273" s="10">
        <v>0</v>
      </c>
      <c r="P273" s="6">
        <v>0</v>
      </c>
      <c r="Q273" s="6">
        <v>0</v>
      </c>
      <c r="R273" s="9">
        <v>2.61663866043091</v>
      </c>
      <c r="S273" s="10">
        <v>10.83</v>
      </c>
      <c r="T273" s="6">
        <v>1</v>
      </c>
      <c r="U273" s="6">
        <v>2</v>
      </c>
      <c r="V273" s="9">
        <v>0</v>
      </c>
      <c r="W273" s="10">
        <v>0</v>
      </c>
      <c r="X273" s="6">
        <v>0</v>
      </c>
      <c r="Y273" s="6">
        <v>0</v>
      </c>
      <c r="Z273" s="9">
        <v>0</v>
      </c>
      <c r="AA273" s="10">
        <v>0</v>
      </c>
      <c r="AB273" s="6">
        <v>0</v>
      </c>
      <c r="AC273" s="6">
        <v>0</v>
      </c>
      <c r="AD273" s="9">
        <v>0</v>
      </c>
      <c r="AE273" s="10">
        <v>0</v>
      </c>
      <c r="AF273" s="6">
        <v>0</v>
      </c>
      <c r="AG273" s="6">
        <v>0</v>
      </c>
      <c r="AH273" s="4">
        <f t="shared" si="12"/>
        <v>0</v>
      </c>
      <c r="AI273" s="4">
        <f t="shared" si="13"/>
        <v>1</v>
      </c>
      <c r="AJ273" s="4">
        <f t="shared" si="14"/>
        <v>0</v>
      </c>
      <c r="AK273" t="s">
        <v>0</v>
      </c>
    </row>
    <row r="274" spans="1:37">
      <c r="A274" s="5" t="s">
        <v>850</v>
      </c>
      <c r="B274" s="5" t="s">
        <v>851</v>
      </c>
      <c r="C274" s="6">
        <v>7334</v>
      </c>
      <c r="D274" s="7">
        <v>829.24422352464603</v>
      </c>
      <c r="E274" s="8">
        <v>5.41455078125</v>
      </c>
      <c r="F274" s="6">
        <v>1</v>
      </c>
      <c r="G274" s="6">
        <v>1</v>
      </c>
      <c r="H274" s="6">
        <v>4</v>
      </c>
      <c r="I274" s="6">
        <v>6</v>
      </c>
      <c r="J274" s="9">
        <v>2.04841279983521</v>
      </c>
      <c r="K274" s="10">
        <v>0.2</v>
      </c>
      <c r="L274" s="6">
        <v>1</v>
      </c>
      <c r="M274" s="6">
        <v>1</v>
      </c>
      <c r="N274" s="9">
        <v>4.1995503902435303</v>
      </c>
      <c r="O274" s="10">
        <v>0.3</v>
      </c>
      <c r="P274" s="6">
        <v>2</v>
      </c>
      <c r="Q274" s="6">
        <v>2</v>
      </c>
      <c r="R274" s="9">
        <v>4.8371565341949498</v>
      </c>
      <c r="S274" s="10">
        <v>0.42</v>
      </c>
      <c r="T274" s="6">
        <v>2</v>
      </c>
      <c r="U274" s="6">
        <v>2</v>
      </c>
      <c r="V274" s="9">
        <v>0</v>
      </c>
      <c r="W274" s="10">
        <v>0</v>
      </c>
      <c r="X274" s="6">
        <v>0</v>
      </c>
      <c r="Y274" s="6">
        <v>0</v>
      </c>
      <c r="Z274" s="9">
        <v>0</v>
      </c>
      <c r="AA274" s="10">
        <v>0</v>
      </c>
      <c r="AB274" s="6">
        <v>0</v>
      </c>
      <c r="AC274" s="6">
        <v>0</v>
      </c>
      <c r="AD274" s="9">
        <v>2.1571507453918501</v>
      </c>
      <c r="AE274" s="10">
        <v>0.1</v>
      </c>
      <c r="AF274" s="6">
        <v>1</v>
      </c>
      <c r="AG274" s="6">
        <v>1</v>
      </c>
      <c r="AH274" s="4">
        <f t="shared" si="12"/>
        <v>1.5</v>
      </c>
      <c r="AI274" s="4">
        <f t="shared" si="13"/>
        <v>1</v>
      </c>
      <c r="AJ274" s="4">
        <f t="shared" si="14"/>
        <v>0.5</v>
      </c>
      <c r="AK274" t="s">
        <v>118</v>
      </c>
    </row>
    <row r="275" spans="1:37">
      <c r="A275" s="5" t="s">
        <v>525</v>
      </c>
      <c r="B275" s="5" t="s">
        <v>526</v>
      </c>
      <c r="C275" s="6">
        <v>1177</v>
      </c>
      <c r="D275" s="7">
        <v>129.96737991466</v>
      </c>
      <c r="E275" s="8">
        <v>6.87353515625</v>
      </c>
      <c r="F275" s="6">
        <v>1</v>
      </c>
      <c r="G275" s="6">
        <v>1</v>
      </c>
      <c r="H275" s="6">
        <v>2</v>
      </c>
      <c r="I275" s="6">
        <v>3</v>
      </c>
      <c r="J275" s="9">
        <v>0</v>
      </c>
      <c r="K275" s="10">
        <v>0</v>
      </c>
      <c r="L275" s="6">
        <v>0</v>
      </c>
      <c r="M275" s="6">
        <v>0</v>
      </c>
      <c r="N275" s="9">
        <v>0</v>
      </c>
      <c r="O275" s="10">
        <v>0</v>
      </c>
      <c r="P275" s="6">
        <v>0</v>
      </c>
      <c r="Q275" s="6">
        <v>0</v>
      </c>
      <c r="R275" s="9">
        <v>2.5608451366424601</v>
      </c>
      <c r="S275" s="10">
        <v>1.19</v>
      </c>
      <c r="T275" s="6">
        <v>1</v>
      </c>
      <c r="U275" s="6">
        <v>1</v>
      </c>
      <c r="V275" s="9">
        <v>0</v>
      </c>
      <c r="W275" s="10">
        <v>0</v>
      </c>
      <c r="X275" s="6">
        <v>0</v>
      </c>
      <c r="Y275" s="6">
        <v>0</v>
      </c>
      <c r="Z275" s="9">
        <v>3.1705284118652299</v>
      </c>
      <c r="AA275" s="10">
        <v>0.59</v>
      </c>
      <c r="AB275" s="6">
        <v>1</v>
      </c>
      <c r="AC275" s="6">
        <v>2</v>
      </c>
      <c r="AD275" s="9">
        <v>0</v>
      </c>
      <c r="AE275" s="10">
        <v>0</v>
      </c>
      <c r="AF275" s="6">
        <v>0</v>
      </c>
      <c r="AG275" s="6">
        <v>0</v>
      </c>
      <c r="AH275" s="4">
        <f t="shared" si="12"/>
        <v>0</v>
      </c>
      <c r="AI275" s="4">
        <f t="shared" si="13"/>
        <v>0.5</v>
      </c>
      <c r="AJ275" s="4">
        <f t="shared" si="14"/>
        <v>1</v>
      </c>
      <c r="AK275" t="s">
        <v>110</v>
      </c>
    </row>
    <row r="276" spans="1:37">
      <c r="A276" s="5" t="s">
        <v>1309</v>
      </c>
      <c r="B276" s="5" t="s">
        <v>1310</v>
      </c>
      <c r="C276" s="6">
        <v>164</v>
      </c>
      <c r="D276" s="7">
        <v>17.84381228466</v>
      </c>
      <c r="E276" s="8">
        <v>8.16259765625</v>
      </c>
      <c r="F276" s="6">
        <v>6</v>
      </c>
      <c r="G276" s="6">
        <v>5</v>
      </c>
      <c r="H276" s="6">
        <v>5</v>
      </c>
      <c r="I276" s="6">
        <v>49</v>
      </c>
      <c r="J276" s="9">
        <v>11.8339786529541</v>
      </c>
      <c r="K276" s="10">
        <v>11.59</v>
      </c>
      <c r="L276" s="6">
        <v>2</v>
      </c>
      <c r="M276" s="6">
        <v>4</v>
      </c>
      <c r="N276" s="9">
        <v>21.138317584991501</v>
      </c>
      <c r="O276" s="10">
        <v>25.61</v>
      </c>
      <c r="P276" s="6">
        <v>4</v>
      </c>
      <c r="Q276" s="6">
        <v>8</v>
      </c>
      <c r="R276" s="9">
        <v>33.393803596496603</v>
      </c>
      <c r="S276" s="10">
        <v>27.44</v>
      </c>
      <c r="T276" s="6">
        <v>5</v>
      </c>
      <c r="U276" s="6">
        <v>12</v>
      </c>
      <c r="V276" s="9">
        <v>30.312216043472301</v>
      </c>
      <c r="W276" s="10">
        <v>25.61</v>
      </c>
      <c r="X276" s="6">
        <v>4</v>
      </c>
      <c r="Y276" s="6">
        <v>11</v>
      </c>
      <c r="Z276" s="9">
        <v>19.457258462905902</v>
      </c>
      <c r="AA276" s="10">
        <v>27.44</v>
      </c>
      <c r="AB276" s="6">
        <v>5</v>
      </c>
      <c r="AC276" s="6">
        <v>7</v>
      </c>
      <c r="AD276" s="9">
        <v>19.646088838577299</v>
      </c>
      <c r="AE276" s="10">
        <v>18.899999999999999</v>
      </c>
      <c r="AF276" s="6">
        <v>4</v>
      </c>
      <c r="AG276" s="6">
        <v>7</v>
      </c>
      <c r="AH276" s="4">
        <f t="shared" si="12"/>
        <v>6</v>
      </c>
      <c r="AI276" s="4">
        <f t="shared" si="13"/>
        <v>11.5</v>
      </c>
      <c r="AJ276" s="4">
        <f t="shared" si="14"/>
        <v>7</v>
      </c>
      <c r="AK276" t="s">
        <v>106</v>
      </c>
    </row>
    <row r="277" spans="1:37">
      <c r="A277" s="5" t="s">
        <v>938</v>
      </c>
      <c r="B277" s="5" t="s">
        <v>939</v>
      </c>
      <c r="C277" s="6">
        <v>2265</v>
      </c>
      <c r="D277" s="7">
        <v>240.722741654662</v>
      </c>
      <c r="E277" s="8">
        <v>8.68994140625</v>
      </c>
      <c r="F277" s="6">
        <v>2</v>
      </c>
      <c r="G277" s="6">
        <v>2</v>
      </c>
      <c r="H277" s="6">
        <v>2</v>
      </c>
      <c r="I277" s="6">
        <v>8</v>
      </c>
      <c r="J277" s="9">
        <v>0</v>
      </c>
      <c r="K277" s="10">
        <v>0</v>
      </c>
      <c r="L277" s="6">
        <v>0</v>
      </c>
      <c r="M277" s="6">
        <v>0</v>
      </c>
      <c r="N277" s="9">
        <v>0</v>
      </c>
      <c r="O277" s="10">
        <v>0</v>
      </c>
      <c r="P277" s="6">
        <v>0</v>
      </c>
      <c r="Q277" s="6">
        <v>0</v>
      </c>
      <c r="R277" s="9">
        <v>0</v>
      </c>
      <c r="S277" s="10">
        <v>0</v>
      </c>
      <c r="T277" s="6">
        <v>0</v>
      </c>
      <c r="U277" s="6">
        <v>0</v>
      </c>
      <c r="V277" s="9">
        <v>0</v>
      </c>
      <c r="W277" s="10">
        <v>0</v>
      </c>
      <c r="X277" s="6">
        <v>0</v>
      </c>
      <c r="Y277" s="6">
        <v>0</v>
      </c>
      <c r="Z277" s="9">
        <v>12.591557025909401</v>
      </c>
      <c r="AA277" s="10">
        <v>1.06</v>
      </c>
      <c r="AB277" s="6">
        <v>2</v>
      </c>
      <c r="AC277" s="6">
        <v>5</v>
      </c>
      <c r="AD277" s="9">
        <v>7.2455172538757298</v>
      </c>
      <c r="AE277" s="10">
        <v>0.53</v>
      </c>
      <c r="AF277" s="6">
        <v>1</v>
      </c>
      <c r="AG277" s="6">
        <v>3</v>
      </c>
      <c r="AH277" s="4">
        <f t="shared" si="12"/>
        <v>0</v>
      </c>
      <c r="AI277" s="4">
        <f t="shared" si="13"/>
        <v>0</v>
      </c>
      <c r="AJ277" s="4">
        <f t="shared" si="14"/>
        <v>4</v>
      </c>
      <c r="AK277" t="s">
        <v>42</v>
      </c>
    </row>
    <row r="278" spans="1:37">
      <c r="A278" s="5" t="s">
        <v>390</v>
      </c>
      <c r="B278" s="5" t="s">
        <v>391</v>
      </c>
      <c r="C278" s="6">
        <v>196</v>
      </c>
      <c r="D278" s="7">
        <v>23.483270594659999</v>
      </c>
      <c r="E278" s="8">
        <v>11.41455078125</v>
      </c>
      <c r="F278" s="6">
        <v>1</v>
      </c>
      <c r="G278" s="6">
        <v>1</v>
      </c>
      <c r="H278" s="6">
        <v>2</v>
      </c>
      <c r="I278" s="6">
        <v>2</v>
      </c>
      <c r="J278" s="9">
        <v>0</v>
      </c>
      <c r="K278" s="10">
        <v>0</v>
      </c>
      <c r="L278" s="6">
        <v>0</v>
      </c>
      <c r="M278" s="6">
        <v>0</v>
      </c>
      <c r="N278" s="9">
        <v>0</v>
      </c>
      <c r="O278" s="10">
        <v>0</v>
      </c>
      <c r="P278" s="6">
        <v>0</v>
      </c>
      <c r="Q278" s="6">
        <v>0</v>
      </c>
      <c r="R278" s="9">
        <v>0</v>
      </c>
      <c r="S278" s="10">
        <v>0</v>
      </c>
      <c r="T278" s="6">
        <v>0</v>
      </c>
      <c r="U278" s="6">
        <v>0</v>
      </c>
      <c r="V278" s="9">
        <v>4.4012746810913104</v>
      </c>
      <c r="W278" s="10">
        <v>9.69</v>
      </c>
      <c r="X278" s="6">
        <v>2</v>
      </c>
      <c r="Y278" s="6">
        <v>2</v>
      </c>
      <c r="Z278" s="9">
        <v>0</v>
      </c>
      <c r="AA278" s="10">
        <v>0</v>
      </c>
      <c r="AB278" s="6">
        <v>0</v>
      </c>
      <c r="AC278" s="6">
        <v>0</v>
      </c>
      <c r="AD278" s="9">
        <v>0</v>
      </c>
      <c r="AE278" s="10">
        <v>0</v>
      </c>
      <c r="AF278" s="6">
        <v>0</v>
      </c>
      <c r="AG278" s="6">
        <v>0</v>
      </c>
      <c r="AH278" s="4">
        <f t="shared" si="12"/>
        <v>0</v>
      </c>
      <c r="AI278" s="4">
        <f t="shared" si="13"/>
        <v>1</v>
      </c>
      <c r="AJ278" s="4">
        <f t="shared" si="14"/>
        <v>0</v>
      </c>
      <c r="AK278" t="s">
        <v>106</v>
      </c>
    </row>
    <row r="279" spans="1:37">
      <c r="A279" s="5" t="s">
        <v>832</v>
      </c>
      <c r="B279" s="5" t="s">
        <v>833</v>
      </c>
      <c r="C279" s="6">
        <v>115</v>
      </c>
      <c r="D279" s="7">
        <v>12.77574215466</v>
      </c>
      <c r="E279" s="8">
        <v>9.62744140625</v>
      </c>
      <c r="F279" s="6">
        <v>1</v>
      </c>
      <c r="G279" s="6">
        <v>1</v>
      </c>
      <c r="H279" s="6">
        <v>2</v>
      </c>
      <c r="I279" s="6">
        <v>6</v>
      </c>
      <c r="J279" s="9">
        <v>0</v>
      </c>
      <c r="K279" s="10">
        <v>0</v>
      </c>
      <c r="L279" s="6">
        <v>0</v>
      </c>
      <c r="M279" s="6">
        <v>0</v>
      </c>
      <c r="N279" s="9">
        <v>0</v>
      </c>
      <c r="O279" s="10">
        <v>0</v>
      </c>
      <c r="P279" s="6">
        <v>0</v>
      </c>
      <c r="Q279" s="6">
        <v>0</v>
      </c>
      <c r="R279" s="9">
        <v>8.68414258956909</v>
      </c>
      <c r="S279" s="10">
        <v>22.61</v>
      </c>
      <c r="T279" s="6">
        <v>2</v>
      </c>
      <c r="U279" s="6">
        <v>3</v>
      </c>
      <c r="V279" s="9">
        <v>6.4832556247711199</v>
      </c>
      <c r="W279" s="10">
        <v>22.61</v>
      </c>
      <c r="X279" s="6">
        <v>2</v>
      </c>
      <c r="Y279" s="6">
        <v>2</v>
      </c>
      <c r="Z279" s="9">
        <v>0</v>
      </c>
      <c r="AA279" s="10">
        <v>0</v>
      </c>
      <c r="AB279" s="6">
        <v>0</v>
      </c>
      <c r="AC279" s="6">
        <v>0</v>
      </c>
      <c r="AD279" s="9">
        <v>3.2700042724609402</v>
      </c>
      <c r="AE279" s="10">
        <v>13.91</v>
      </c>
      <c r="AF279" s="6">
        <v>1</v>
      </c>
      <c r="AG279" s="6">
        <v>1</v>
      </c>
      <c r="AH279" s="4">
        <f t="shared" si="12"/>
        <v>0</v>
      </c>
      <c r="AI279" s="4">
        <f t="shared" si="13"/>
        <v>2.5</v>
      </c>
      <c r="AJ279" s="4">
        <f t="shared" si="14"/>
        <v>0.5</v>
      </c>
      <c r="AK279" t="s">
        <v>106</v>
      </c>
    </row>
    <row r="280" spans="1:37">
      <c r="A280" s="5" t="s">
        <v>1325</v>
      </c>
      <c r="B280" s="5" t="s">
        <v>1326</v>
      </c>
      <c r="C280" s="6">
        <v>248</v>
      </c>
      <c r="D280" s="7">
        <v>28.060909754659999</v>
      </c>
      <c r="E280" s="8">
        <v>4.84326171875</v>
      </c>
      <c r="F280" s="6">
        <v>6</v>
      </c>
      <c r="G280" s="6">
        <v>4</v>
      </c>
      <c r="H280" s="6">
        <v>7</v>
      </c>
      <c r="I280" s="6">
        <v>44</v>
      </c>
      <c r="J280" s="9">
        <v>9.5796773433685303</v>
      </c>
      <c r="K280" s="10">
        <v>7.26</v>
      </c>
      <c r="L280" s="6">
        <v>2</v>
      </c>
      <c r="M280" s="6">
        <v>4</v>
      </c>
      <c r="N280" s="9">
        <v>15.020304441452</v>
      </c>
      <c r="O280" s="10">
        <v>9.27</v>
      </c>
      <c r="P280" s="6">
        <v>3</v>
      </c>
      <c r="Q280" s="6">
        <v>7</v>
      </c>
      <c r="R280" s="9">
        <v>27.128268957138101</v>
      </c>
      <c r="S280" s="10">
        <v>27.02</v>
      </c>
      <c r="T280" s="6">
        <v>5</v>
      </c>
      <c r="U280" s="6">
        <v>10</v>
      </c>
      <c r="V280" s="9">
        <v>28.106172084808399</v>
      </c>
      <c r="W280" s="10">
        <v>22.58</v>
      </c>
      <c r="X280" s="6">
        <v>5</v>
      </c>
      <c r="Y280" s="6">
        <v>11</v>
      </c>
      <c r="Z280" s="9">
        <v>13.081857919693</v>
      </c>
      <c r="AA280" s="10">
        <v>7.26</v>
      </c>
      <c r="AB280" s="6">
        <v>2</v>
      </c>
      <c r="AC280" s="6">
        <v>6</v>
      </c>
      <c r="AD280" s="9">
        <v>13.0585800409317</v>
      </c>
      <c r="AE280" s="10">
        <v>10.48</v>
      </c>
      <c r="AF280" s="6">
        <v>3</v>
      </c>
      <c r="AG280" s="6">
        <v>6</v>
      </c>
      <c r="AH280" s="4">
        <f t="shared" si="12"/>
        <v>5.5</v>
      </c>
      <c r="AI280" s="4">
        <f t="shared" si="13"/>
        <v>10.5</v>
      </c>
      <c r="AJ280" s="4">
        <f t="shared" si="14"/>
        <v>6</v>
      </c>
      <c r="AK280" t="s">
        <v>52</v>
      </c>
    </row>
    <row r="281" spans="1:37">
      <c r="A281" s="5" t="s">
        <v>1348</v>
      </c>
      <c r="B281" s="5" t="s">
        <v>1349</v>
      </c>
      <c r="C281" s="6">
        <v>445</v>
      </c>
      <c r="D281" s="7">
        <v>49.799004274660099</v>
      </c>
      <c r="E281" s="8">
        <v>4.89404296875</v>
      </c>
      <c r="F281" s="6">
        <v>7</v>
      </c>
      <c r="G281" s="6">
        <v>1</v>
      </c>
      <c r="H281" s="6">
        <v>9</v>
      </c>
      <c r="I281" s="6">
        <v>74</v>
      </c>
      <c r="J281" s="9">
        <v>30.377708435058601</v>
      </c>
      <c r="K281" s="10">
        <v>16.18</v>
      </c>
      <c r="L281" s="6">
        <v>5</v>
      </c>
      <c r="M281" s="6">
        <v>11</v>
      </c>
      <c r="N281" s="9">
        <v>44.671680927276597</v>
      </c>
      <c r="O281" s="10">
        <v>21.12</v>
      </c>
      <c r="P281" s="6">
        <v>7</v>
      </c>
      <c r="Q281" s="6">
        <v>17</v>
      </c>
      <c r="R281" s="9">
        <v>38.839157819747903</v>
      </c>
      <c r="S281" s="10">
        <v>18.43</v>
      </c>
      <c r="T281" s="6">
        <v>6</v>
      </c>
      <c r="U281" s="6">
        <v>14</v>
      </c>
      <c r="V281" s="9">
        <v>31.921456575393702</v>
      </c>
      <c r="W281" s="10">
        <v>18.649999999999999</v>
      </c>
      <c r="X281" s="6">
        <v>6</v>
      </c>
      <c r="Y281" s="6">
        <v>12</v>
      </c>
      <c r="Z281" s="9">
        <v>28.413098573684699</v>
      </c>
      <c r="AA281" s="10">
        <v>13.26</v>
      </c>
      <c r="AB281" s="6">
        <v>4</v>
      </c>
      <c r="AC281" s="6">
        <v>10</v>
      </c>
      <c r="AD281" s="9">
        <v>26.318421125412002</v>
      </c>
      <c r="AE281" s="10">
        <v>18.2</v>
      </c>
      <c r="AF281" s="6">
        <v>6</v>
      </c>
      <c r="AG281" s="6">
        <v>10</v>
      </c>
      <c r="AH281" s="4">
        <f t="shared" si="12"/>
        <v>14</v>
      </c>
      <c r="AI281" s="4">
        <f t="shared" si="13"/>
        <v>13</v>
      </c>
      <c r="AJ281" s="4">
        <f t="shared" si="14"/>
        <v>10</v>
      </c>
      <c r="AK281" t="s">
        <v>118</v>
      </c>
    </row>
    <row r="282" spans="1:37">
      <c r="A282" s="5" t="s">
        <v>1404</v>
      </c>
      <c r="B282" s="5" t="s">
        <v>1405</v>
      </c>
      <c r="C282" s="6">
        <v>136</v>
      </c>
      <c r="D282" s="7">
        <v>15.394484114660001</v>
      </c>
      <c r="E282" s="8">
        <v>11.12158203125</v>
      </c>
      <c r="F282" s="6">
        <v>4</v>
      </c>
      <c r="G282" s="6">
        <v>1</v>
      </c>
      <c r="H282" s="6">
        <v>7</v>
      </c>
      <c r="I282" s="6">
        <v>132</v>
      </c>
      <c r="J282" s="9">
        <v>38.703992247581503</v>
      </c>
      <c r="K282" s="10">
        <v>44.85</v>
      </c>
      <c r="L282" s="6">
        <v>6</v>
      </c>
      <c r="M282" s="6">
        <v>19</v>
      </c>
      <c r="N282" s="9">
        <v>42.597767114639304</v>
      </c>
      <c r="O282" s="10">
        <v>49.26</v>
      </c>
      <c r="P282" s="6">
        <v>6</v>
      </c>
      <c r="Q282" s="6">
        <v>23</v>
      </c>
      <c r="R282" s="9">
        <v>60.321147322654703</v>
      </c>
      <c r="S282" s="10">
        <v>49.26</v>
      </c>
      <c r="T282" s="6">
        <v>6</v>
      </c>
      <c r="U282" s="6">
        <v>27</v>
      </c>
      <c r="V282" s="9">
        <v>47.113397002220204</v>
      </c>
      <c r="W282" s="10">
        <v>50</v>
      </c>
      <c r="X282" s="6">
        <v>7</v>
      </c>
      <c r="Y282" s="6">
        <v>23</v>
      </c>
      <c r="Z282" s="9">
        <v>43.905314207076998</v>
      </c>
      <c r="AA282" s="10">
        <v>49.26</v>
      </c>
      <c r="AB282" s="6">
        <v>6</v>
      </c>
      <c r="AC282" s="6">
        <v>21</v>
      </c>
      <c r="AD282" s="9">
        <v>35.717298865318298</v>
      </c>
      <c r="AE282" s="10">
        <v>21.32</v>
      </c>
      <c r="AF282" s="6">
        <v>4</v>
      </c>
      <c r="AG282" s="6">
        <v>19</v>
      </c>
      <c r="AH282" s="4">
        <f t="shared" si="12"/>
        <v>21</v>
      </c>
      <c r="AI282" s="4">
        <f t="shared" si="13"/>
        <v>25</v>
      </c>
      <c r="AJ282" s="4">
        <f t="shared" si="14"/>
        <v>20</v>
      </c>
      <c r="AK282" t="s">
        <v>110</v>
      </c>
    </row>
    <row r="283" spans="1:37">
      <c r="A283" s="5" t="s">
        <v>1486</v>
      </c>
      <c r="B283" s="5" t="s">
        <v>1389</v>
      </c>
      <c r="C283" s="6">
        <v>126</v>
      </c>
      <c r="D283" s="7">
        <v>13.88156321466</v>
      </c>
      <c r="E283" s="8">
        <v>10.31591796875</v>
      </c>
      <c r="F283" s="6">
        <v>8</v>
      </c>
      <c r="G283" s="6">
        <v>3</v>
      </c>
      <c r="H283" s="6">
        <v>7</v>
      </c>
      <c r="I283" s="6">
        <v>150</v>
      </c>
      <c r="J283" s="9">
        <v>64.370678305625901</v>
      </c>
      <c r="K283" s="10">
        <v>32.54</v>
      </c>
      <c r="L283" s="6">
        <v>5</v>
      </c>
      <c r="M283" s="6">
        <v>24</v>
      </c>
      <c r="N283" s="9">
        <v>98.332330346107497</v>
      </c>
      <c r="O283" s="10">
        <v>26.98</v>
      </c>
      <c r="P283" s="6">
        <v>4</v>
      </c>
      <c r="Q283" s="6">
        <v>40</v>
      </c>
      <c r="R283" s="9">
        <v>72.282559633255005</v>
      </c>
      <c r="S283" s="10">
        <v>26.98</v>
      </c>
      <c r="T283" s="6">
        <v>4</v>
      </c>
      <c r="U283" s="6">
        <v>28</v>
      </c>
      <c r="V283" s="9">
        <v>64.848421454429598</v>
      </c>
      <c r="W283" s="10">
        <v>26.98</v>
      </c>
      <c r="X283" s="6">
        <v>4</v>
      </c>
      <c r="Y283" s="6">
        <v>26</v>
      </c>
      <c r="Z283" s="9">
        <v>51.750592470169103</v>
      </c>
      <c r="AA283" s="10">
        <v>34.130000000000003</v>
      </c>
      <c r="AB283" s="6">
        <v>6</v>
      </c>
      <c r="AC283" s="6">
        <v>18</v>
      </c>
      <c r="AD283" s="9">
        <v>34.536706686019897</v>
      </c>
      <c r="AE283" s="10">
        <v>28.57</v>
      </c>
      <c r="AF283" s="6">
        <v>5</v>
      </c>
      <c r="AG283" s="6">
        <v>14</v>
      </c>
      <c r="AH283" s="4">
        <f t="shared" si="12"/>
        <v>32</v>
      </c>
      <c r="AI283" s="4">
        <f t="shared" si="13"/>
        <v>27</v>
      </c>
      <c r="AJ283" s="4">
        <f t="shared" si="14"/>
        <v>16</v>
      </c>
      <c r="AK283" t="s">
        <v>110</v>
      </c>
    </row>
    <row r="284" spans="1:37">
      <c r="A284" s="5" t="s">
        <v>1307</v>
      </c>
      <c r="B284" s="5" t="s">
        <v>1308</v>
      </c>
      <c r="C284" s="6">
        <v>378</v>
      </c>
      <c r="D284" s="7">
        <v>42.544047974660003</v>
      </c>
      <c r="E284" s="8">
        <v>6.56591796875</v>
      </c>
      <c r="F284" s="6">
        <v>3</v>
      </c>
      <c r="G284" s="6">
        <v>10</v>
      </c>
      <c r="H284" s="6">
        <v>10</v>
      </c>
      <c r="I284" s="6">
        <v>50</v>
      </c>
      <c r="J284" s="9">
        <v>14.535109281539899</v>
      </c>
      <c r="K284" s="10">
        <v>11.9</v>
      </c>
      <c r="L284" s="6">
        <v>4</v>
      </c>
      <c r="M284" s="6">
        <v>6</v>
      </c>
      <c r="N284" s="9">
        <v>8.1448180675506592</v>
      </c>
      <c r="O284" s="10">
        <v>8.73</v>
      </c>
      <c r="P284" s="6">
        <v>3</v>
      </c>
      <c r="Q284" s="6">
        <v>3</v>
      </c>
      <c r="R284" s="9">
        <v>5.9386479854583696</v>
      </c>
      <c r="S284" s="10">
        <v>2.65</v>
      </c>
      <c r="T284" s="6">
        <v>1</v>
      </c>
      <c r="U284" s="6">
        <v>2</v>
      </c>
      <c r="V284" s="9">
        <v>10.450877666473399</v>
      </c>
      <c r="W284" s="10">
        <v>5.03</v>
      </c>
      <c r="X284" s="6">
        <v>2</v>
      </c>
      <c r="Y284" s="6">
        <v>4</v>
      </c>
      <c r="Z284" s="9">
        <v>51.653159379959099</v>
      </c>
      <c r="AA284" s="10">
        <v>25.4</v>
      </c>
      <c r="AB284" s="6">
        <v>9</v>
      </c>
      <c r="AC284" s="6">
        <v>20</v>
      </c>
      <c r="AD284" s="9">
        <v>41.275784492492697</v>
      </c>
      <c r="AE284" s="10">
        <v>21.69</v>
      </c>
      <c r="AF284" s="6">
        <v>8</v>
      </c>
      <c r="AG284" s="6">
        <v>15</v>
      </c>
      <c r="AH284" s="4">
        <f t="shared" si="12"/>
        <v>4.5</v>
      </c>
      <c r="AI284" s="4">
        <f t="shared" si="13"/>
        <v>3</v>
      </c>
      <c r="AJ284" s="4">
        <f t="shared" si="14"/>
        <v>17.5</v>
      </c>
      <c r="AK284" t="s">
        <v>110</v>
      </c>
    </row>
    <row r="285" spans="1:37">
      <c r="A285" s="5" t="s">
        <v>1315</v>
      </c>
      <c r="B285" s="5" t="s">
        <v>1316</v>
      </c>
      <c r="C285" s="6">
        <v>294</v>
      </c>
      <c r="D285" s="7">
        <v>33.136037804659999</v>
      </c>
      <c r="E285" s="8">
        <v>5.05908203125</v>
      </c>
      <c r="F285" s="6">
        <v>2</v>
      </c>
      <c r="G285" s="6">
        <v>9</v>
      </c>
      <c r="H285" s="6">
        <v>9</v>
      </c>
      <c r="I285" s="6">
        <v>48</v>
      </c>
      <c r="J285" s="9">
        <v>20.179779767990102</v>
      </c>
      <c r="K285" s="10">
        <v>15.31</v>
      </c>
      <c r="L285" s="6">
        <v>4</v>
      </c>
      <c r="M285" s="6">
        <v>8</v>
      </c>
      <c r="N285" s="9">
        <v>21.3705878257751</v>
      </c>
      <c r="O285" s="10">
        <v>12.24</v>
      </c>
      <c r="P285" s="6">
        <v>3</v>
      </c>
      <c r="Q285" s="6">
        <v>8</v>
      </c>
      <c r="R285" s="9">
        <v>19.598827123642</v>
      </c>
      <c r="S285" s="10">
        <v>14.29</v>
      </c>
      <c r="T285" s="6">
        <v>4</v>
      </c>
      <c r="U285" s="6">
        <v>8</v>
      </c>
      <c r="V285" s="9">
        <v>12.1521074771881</v>
      </c>
      <c r="W285" s="10">
        <v>12.93</v>
      </c>
      <c r="X285" s="6">
        <v>3</v>
      </c>
      <c r="Y285" s="6">
        <v>4</v>
      </c>
      <c r="Z285" s="9">
        <v>26.273139476776102</v>
      </c>
      <c r="AA285" s="10">
        <v>14.29</v>
      </c>
      <c r="AB285" s="6">
        <v>4</v>
      </c>
      <c r="AC285" s="6">
        <v>10</v>
      </c>
      <c r="AD285" s="9">
        <v>26.810496807098399</v>
      </c>
      <c r="AE285" s="10">
        <v>23.13</v>
      </c>
      <c r="AF285" s="6">
        <v>5</v>
      </c>
      <c r="AG285" s="6">
        <v>10</v>
      </c>
      <c r="AH285" s="4">
        <f t="shared" si="12"/>
        <v>8</v>
      </c>
      <c r="AI285" s="4">
        <f t="shared" si="13"/>
        <v>6</v>
      </c>
      <c r="AJ285" s="4">
        <f t="shared" si="14"/>
        <v>10</v>
      </c>
      <c r="AK285" t="s">
        <v>16</v>
      </c>
    </row>
    <row r="286" spans="1:37">
      <c r="A286" s="5" t="s">
        <v>682</v>
      </c>
      <c r="B286" s="5" t="s">
        <v>683</v>
      </c>
      <c r="C286" s="6">
        <v>204</v>
      </c>
      <c r="D286" s="7">
        <v>22.862053474660001</v>
      </c>
      <c r="E286" s="8">
        <v>9.71533203125</v>
      </c>
      <c r="F286" s="6">
        <v>1</v>
      </c>
      <c r="G286" s="6">
        <v>1</v>
      </c>
      <c r="H286" s="6">
        <v>1</v>
      </c>
      <c r="I286" s="6">
        <v>4</v>
      </c>
      <c r="J286" s="9">
        <v>2.68079280853271</v>
      </c>
      <c r="K286" s="10">
        <v>7.35</v>
      </c>
      <c r="L286" s="6">
        <v>1</v>
      </c>
      <c r="M286" s="6">
        <v>1</v>
      </c>
      <c r="N286" s="9">
        <v>0</v>
      </c>
      <c r="O286" s="10">
        <v>0</v>
      </c>
      <c r="P286" s="6">
        <v>0</v>
      </c>
      <c r="Q286" s="6">
        <v>0</v>
      </c>
      <c r="R286" s="9">
        <v>3.0777385234832799</v>
      </c>
      <c r="S286" s="10">
        <v>7.35</v>
      </c>
      <c r="T286" s="6">
        <v>1</v>
      </c>
      <c r="U286" s="6">
        <v>1</v>
      </c>
      <c r="V286" s="9">
        <v>0</v>
      </c>
      <c r="W286" s="10">
        <v>0</v>
      </c>
      <c r="X286" s="6">
        <v>0</v>
      </c>
      <c r="Y286" s="6">
        <v>0</v>
      </c>
      <c r="Z286" s="9">
        <v>0</v>
      </c>
      <c r="AA286" s="10">
        <v>0</v>
      </c>
      <c r="AB286" s="6">
        <v>0</v>
      </c>
      <c r="AC286" s="6">
        <v>0</v>
      </c>
      <c r="AD286" s="9">
        <v>5.7900290489196804</v>
      </c>
      <c r="AE286" s="10">
        <v>7.35</v>
      </c>
      <c r="AF286" s="6">
        <v>1</v>
      </c>
      <c r="AG286" s="6">
        <v>2</v>
      </c>
      <c r="AH286" s="4">
        <f t="shared" si="12"/>
        <v>0.5</v>
      </c>
      <c r="AI286" s="4">
        <f t="shared" si="13"/>
        <v>0.5</v>
      </c>
      <c r="AJ286" s="4">
        <f t="shared" si="14"/>
        <v>1</v>
      </c>
      <c r="AK286" t="s">
        <v>106</v>
      </c>
    </row>
    <row r="287" spans="1:37">
      <c r="A287" s="5" t="s">
        <v>1402</v>
      </c>
      <c r="B287" s="5" t="s">
        <v>1403</v>
      </c>
      <c r="C287" s="6">
        <v>136</v>
      </c>
      <c r="D287" s="7">
        <v>15.378506954660001</v>
      </c>
      <c r="E287" s="8">
        <v>11.26806640625</v>
      </c>
      <c r="F287" s="6">
        <v>3</v>
      </c>
      <c r="G287" s="6">
        <v>1</v>
      </c>
      <c r="H287" s="6">
        <v>7</v>
      </c>
      <c r="I287" s="6">
        <v>132</v>
      </c>
      <c r="J287" s="9">
        <v>42.359187960624702</v>
      </c>
      <c r="K287" s="10">
        <v>44.85</v>
      </c>
      <c r="L287" s="6">
        <v>6</v>
      </c>
      <c r="M287" s="6">
        <v>20</v>
      </c>
      <c r="N287" s="9">
        <v>49.536057233810403</v>
      </c>
      <c r="O287" s="10">
        <v>49.26</v>
      </c>
      <c r="P287" s="6">
        <v>6</v>
      </c>
      <c r="Q287" s="6">
        <v>25</v>
      </c>
      <c r="R287" s="9">
        <v>52.160841822624199</v>
      </c>
      <c r="S287" s="10">
        <v>49.26</v>
      </c>
      <c r="T287" s="6">
        <v>6</v>
      </c>
      <c r="U287" s="6">
        <v>24</v>
      </c>
      <c r="V287" s="9">
        <v>57.069946885108898</v>
      </c>
      <c r="W287" s="10">
        <v>50</v>
      </c>
      <c r="X287" s="6">
        <v>7</v>
      </c>
      <c r="Y287" s="6">
        <v>25</v>
      </c>
      <c r="Z287" s="9">
        <v>36.015229463577299</v>
      </c>
      <c r="AA287" s="10">
        <v>49.26</v>
      </c>
      <c r="AB287" s="6">
        <v>6</v>
      </c>
      <c r="AC287" s="6">
        <v>18</v>
      </c>
      <c r="AD287" s="9">
        <v>38.257974028587299</v>
      </c>
      <c r="AE287" s="10">
        <v>44.85</v>
      </c>
      <c r="AF287" s="6">
        <v>5</v>
      </c>
      <c r="AG287" s="6">
        <v>20</v>
      </c>
      <c r="AH287" s="4">
        <f t="shared" si="12"/>
        <v>22.5</v>
      </c>
      <c r="AI287" s="4">
        <f t="shared" si="13"/>
        <v>24.5</v>
      </c>
      <c r="AJ287" s="4">
        <f t="shared" si="14"/>
        <v>19</v>
      </c>
      <c r="AK287" t="s">
        <v>110</v>
      </c>
    </row>
    <row r="288" spans="1:37">
      <c r="A288" s="5" t="s">
        <v>1484</v>
      </c>
      <c r="B288" s="5" t="s">
        <v>1485</v>
      </c>
      <c r="C288" s="6">
        <v>126</v>
      </c>
      <c r="D288" s="7">
        <v>13.911573774660001</v>
      </c>
      <c r="E288" s="8">
        <v>10.31591796875</v>
      </c>
      <c r="F288" s="6">
        <v>6</v>
      </c>
      <c r="G288" s="6">
        <v>2</v>
      </c>
      <c r="H288" s="6">
        <v>6</v>
      </c>
      <c r="I288" s="6">
        <v>155</v>
      </c>
      <c r="J288" s="9">
        <v>64.670264720916705</v>
      </c>
      <c r="K288" s="10">
        <v>32.54</v>
      </c>
      <c r="L288" s="6">
        <v>4</v>
      </c>
      <c r="M288" s="6">
        <v>23</v>
      </c>
      <c r="N288" s="9">
        <v>102.294948816299</v>
      </c>
      <c r="O288" s="10">
        <v>26.98</v>
      </c>
      <c r="P288" s="6">
        <v>4</v>
      </c>
      <c r="Q288" s="6">
        <v>41</v>
      </c>
      <c r="R288" s="9">
        <v>71.808586716651902</v>
      </c>
      <c r="S288" s="10">
        <v>26.98</v>
      </c>
      <c r="T288" s="6">
        <v>4</v>
      </c>
      <c r="U288" s="6">
        <v>29</v>
      </c>
      <c r="V288" s="9">
        <v>70.879513382911696</v>
      </c>
      <c r="W288" s="10">
        <v>26.98</v>
      </c>
      <c r="X288" s="6">
        <v>4</v>
      </c>
      <c r="Y288" s="6">
        <v>27</v>
      </c>
      <c r="Z288" s="9">
        <v>50.532395839691198</v>
      </c>
      <c r="AA288" s="10">
        <v>32.54</v>
      </c>
      <c r="AB288" s="6">
        <v>5</v>
      </c>
      <c r="AC288" s="6">
        <v>19</v>
      </c>
      <c r="AD288" s="9">
        <v>39.408062577247598</v>
      </c>
      <c r="AE288" s="10">
        <v>26.98</v>
      </c>
      <c r="AF288" s="6">
        <v>4</v>
      </c>
      <c r="AG288" s="6">
        <v>16</v>
      </c>
      <c r="AH288" s="4">
        <f t="shared" si="12"/>
        <v>32</v>
      </c>
      <c r="AI288" s="4">
        <f t="shared" si="13"/>
        <v>28</v>
      </c>
      <c r="AJ288" s="4">
        <f t="shared" si="14"/>
        <v>17.5</v>
      </c>
      <c r="AK288" t="s">
        <v>110</v>
      </c>
    </row>
    <row r="289" spans="1:37">
      <c r="A289" s="5" t="s">
        <v>1476</v>
      </c>
      <c r="B289" s="5" t="s">
        <v>1477</v>
      </c>
      <c r="C289" s="6">
        <v>129</v>
      </c>
      <c r="D289" s="7">
        <v>13.97984200466</v>
      </c>
      <c r="E289" s="8">
        <v>10.90185546875</v>
      </c>
      <c r="F289" s="6">
        <v>11</v>
      </c>
      <c r="G289" s="6">
        <v>1</v>
      </c>
      <c r="H289" s="6">
        <v>3</v>
      </c>
      <c r="I289" s="6">
        <v>188</v>
      </c>
      <c r="J289" s="9">
        <v>38.800684690475499</v>
      </c>
      <c r="K289" s="10">
        <v>27.13</v>
      </c>
      <c r="L289" s="6">
        <v>3</v>
      </c>
      <c r="M289" s="6">
        <v>15</v>
      </c>
      <c r="N289" s="9">
        <v>102.297966241837</v>
      </c>
      <c r="O289" s="10">
        <v>27.13</v>
      </c>
      <c r="P289" s="6">
        <v>3</v>
      </c>
      <c r="Q289" s="6">
        <v>40</v>
      </c>
      <c r="R289" s="9">
        <v>93.925900936126695</v>
      </c>
      <c r="S289" s="10">
        <v>27.13</v>
      </c>
      <c r="T289" s="6">
        <v>3</v>
      </c>
      <c r="U289" s="6">
        <v>38</v>
      </c>
      <c r="V289" s="9">
        <v>114.608891248703</v>
      </c>
      <c r="W289" s="10">
        <v>27.13</v>
      </c>
      <c r="X289" s="6">
        <v>3</v>
      </c>
      <c r="Y289" s="6">
        <v>43</v>
      </c>
      <c r="Z289" s="9">
        <v>68.391611218452496</v>
      </c>
      <c r="AA289" s="10">
        <v>27.13</v>
      </c>
      <c r="AB289" s="6">
        <v>3</v>
      </c>
      <c r="AC289" s="6">
        <v>26</v>
      </c>
      <c r="AD289" s="9">
        <v>61.516369104385397</v>
      </c>
      <c r="AE289" s="10">
        <v>27.13</v>
      </c>
      <c r="AF289" s="6">
        <v>3</v>
      </c>
      <c r="AG289" s="6">
        <v>26</v>
      </c>
      <c r="AH289" s="4">
        <f t="shared" si="12"/>
        <v>27.5</v>
      </c>
      <c r="AI289" s="4">
        <f t="shared" si="13"/>
        <v>40.5</v>
      </c>
      <c r="AJ289" s="4">
        <f t="shared" si="14"/>
        <v>26</v>
      </c>
      <c r="AK289" t="s">
        <v>110</v>
      </c>
    </row>
    <row r="290" spans="1:37">
      <c r="A290" s="5" t="s">
        <v>1426</v>
      </c>
      <c r="B290" s="5" t="s">
        <v>1427</v>
      </c>
      <c r="C290" s="6">
        <v>130</v>
      </c>
      <c r="D290" s="7">
        <v>13.986844444660001</v>
      </c>
      <c r="E290" s="8">
        <v>10.88720703125</v>
      </c>
      <c r="F290" s="6">
        <v>1</v>
      </c>
      <c r="G290" s="6">
        <v>1</v>
      </c>
      <c r="H290" s="6">
        <v>2</v>
      </c>
      <c r="I290" s="6">
        <v>90</v>
      </c>
      <c r="J290" s="9">
        <v>20.9745161533356</v>
      </c>
      <c r="K290" s="10">
        <v>6.92</v>
      </c>
      <c r="L290" s="6">
        <v>1</v>
      </c>
      <c r="M290" s="6">
        <v>8</v>
      </c>
      <c r="N290" s="9">
        <v>43.339733242988601</v>
      </c>
      <c r="O290" s="10">
        <v>12.31</v>
      </c>
      <c r="P290" s="6">
        <v>2</v>
      </c>
      <c r="Q290" s="6">
        <v>19</v>
      </c>
      <c r="R290" s="9">
        <v>41.475780010223403</v>
      </c>
      <c r="S290" s="10">
        <v>6.92</v>
      </c>
      <c r="T290" s="6">
        <v>1</v>
      </c>
      <c r="U290" s="6">
        <v>18</v>
      </c>
      <c r="V290" s="9">
        <v>40.530154228210399</v>
      </c>
      <c r="W290" s="10">
        <v>12.31</v>
      </c>
      <c r="X290" s="6">
        <v>2</v>
      </c>
      <c r="Y290" s="6">
        <v>17</v>
      </c>
      <c r="Z290" s="9">
        <v>30.967967510223399</v>
      </c>
      <c r="AA290" s="10">
        <v>6.92</v>
      </c>
      <c r="AB290" s="6">
        <v>1</v>
      </c>
      <c r="AC290" s="6">
        <v>13</v>
      </c>
      <c r="AD290" s="9">
        <v>34.0234086513519</v>
      </c>
      <c r="AE290" s="10">
        <v>12.31</v>
      </c>
      <c r="AF290" s="6">
        <v>2</v>
      </c>
      <c r="AG290" s="6">
        <v>15</v>
      </c>
      <c r="AH290" s="4">
        <f t="shared" si="12"/>
        <v>13.5</v>
      </c>
      <c r="AI290" s="4">
        <f t="shared" si="13"/>
        <v>17.5</v>
      </c>
      <c r="AJ290" s="4">
        <f t="shared" si="14"/>
        <v>14</v>
      </c>
      <c r="AK290" t="s">
        <v>110</v>
      </c>
    </row>
    <row r="291" spans="1:37">
      <c r="A291" s="5" t="s">
        <v>434</v>
      </c>
      <c r="B291" s="5" t="s">
        <v>435</v>
      </c>
      <c r="C291" s="6">
        <v>154</v>
      </c>
      <c r="D291" s="7">
        <v>16.821405414659999</v>
      </c>
      <c r="E291" s="8">
        <v>5.23681640625</v>
      </c>
      <c r="F291" s="6">
        <v>1</v>
      </c>
      <c r="G291" s="6">
        <v>1</v>
      </c>
      <c r="H291" s="6">
        <v>1</v>
      </c>
      <c r="I291" s="6">
        <v>2</v>
      </c>
      <c r="J291" s="9">
        <v>0</v>
      </c>
      <c r="K291" s="10">
        <v>0</v>
      </c>
      <c r="L291" s="6">
        <v>0</v>
      </c>
      <c r="M291" s="6">
        <v>0</v>
      </c>
      <c r="N291" s="9">
        <v>0</v>
      </c>
      <c r="O291" s="10">
        <v>0</v>
      </c>
      <c r="P291" s="6">
        <v>0</v>
      </c>
      <c r="Q291" s="6">
        <v>0</v>
      </c>
      <c r="R291" s="9">
        <v>4.60811471939087</v>
      </c>
      <c r="S291" s="10">
        <v>7.79</v>
      </c>
      <c r="T291" s="6">
        <v>1</v>
      </c>
      <c r="U291" s="6">
        <v>2</v>
      </c>
      <c r="V291" s="9">
        <v>0</v>
      </c>
      <c r="W291" s="10">
        <v>0</v>
      </c>
      <c r="X291" s="6">
        <v>0</v>
      </c>
      <c r="Y291" s="6">
        <v>0</v>
      </c>
      <c r="Z291" s="9">
        <v>0</v>
      </c>
      <c r="AA291" s="10">
        <v>0</v>
      </c>
      <c r="AB291" s="6">
        <v>0</v>
      </c>
      <c r="AC291" s="6">
        <v>0</v>
      </c>
      <c r="AD291" s="9">
        <v>0</v>
      </c>
      <c r="AE291" s="10">
        <v>0</v>
      </c>
      <c r="AF291" s="6">
        <v>0</v>
      </c>
      <c r="AG291" s="6">
        <v>0</v>
      </c>
      <c r="AH291" s="4">
        <f t="shared" si="12"/>
        <v>0</v>
      </c>
      <c r="AI291" s="4">
        <f t="shared" si="13"/>
        <v>1</v>
      </c>
      <c r="AJ291" s="4">
        <f t="shared" si="14"/>
        <v>0</v>
      </c>
      <c r="AK291" t="s">
        <v>45</v>
      </c>
    </row>
    <row r="292" spans="1:37">
      <c r="A292" s="5" t="s">
        <v>1394</v>
      </c>
      <c r="B292" s="5" t="s">
        <v>1395</v>
      </c>
      <c r="C292" s="6">
        <v>127</v>
      </c>
      <c r="D292" s="7">
        <v>13.369485984660001</v>
      </c>
      <c r="E292" s="8">
        <v>10.57958984375</v>
      </c>
      <c r="F292" s="6">
        <v>7</v>
      </c>
      <c r="G292" s="6">
        <v>3</v>
      </c>
      <c r="H292" s="6">
        <v>5</v>
      </c>
      <c r="I292" s="6">
        <v>141</v>
      </c>
      <c r="J292" s="9">
        <v>37.9969644546509</v>
      </c>
      <c r="K292" s="10">
        <v>23.62</v>
      </c>
      <c r="L292" s="6">
        <v>3</v>
      </c>
      <c r="M292" s="6">
        <v>15</v>
      </c>
      <c r="N292" s="9">
        <v>63.884681224822998</v>
      </c>
      <c r="O292" s="10">
        <v>20.47</v>
      </c>
      <c r="P292" s="6">
        <v>3</v>
      </c>
      <c r="Q292" s="6">
        <v>29</v>
      </c>
      <c r="R292" s="9">
        <v>67.280670404434204</v>
      </c>
      <c r="S292" s="10">
        <v>31.5</v>
      </c>
      <c r="T292" s="6">
        <v>4</v>
      </c>
      <c r="U292" s="6">
        <v>29</v>
      </c>
      <c r="V292" s="9">
        <v>67.927845001220703</v>
      </c>
      <c r="W292" s="10">
        <v>54.33</v>
      </c>
      <c r="X292" s="6">
        <v>5</v>
      </c>
      <c r="Y292" s="6">
        <v>28</v>
      </c>
      <c r="Z292" s="9">
        <v>45.094862580299399</v>
      </c>
      <c r="AA292" s="10">
        <v>23.62</v>
      </c>
      <c r="AB292" s="6">
        <v>3</v>
      </c>
      <c r="AC292" s="6">
        <v>19</v>
      </c>
      <c r="AD292" s="9">
        <v>46.552065610885599</v>
      </c>
      <c r="AE292" s="10">
        <v>12.6</v>
      </c>
      <c r="AF292" s="6">
        <v>2</v>
      </c>
      <c r="AG292" s="6">
        <v>21</v>
      </c>
      <c r="AH292" s="4">
        <f t="shared" si="12"/>
        <v>22</v>
      </c>
      <c r="AI292" s="4">
        <f t="shared" si="13"/>
        <v>28.5</v>
      </c>
      <c r="AJ292" s="4">
        <f t="shared" si="14"/>
        <v>20</v>
      </c>
      <c r="AK292" t="s">
        <v>110</v>
      </c>
    </row>
    <row r="293" spans="1:37">
      <c r="A293" s="5" t="s">
        <v>529</v>
      </c>
      <c r="B293" s="5" t="s">
        <v>530</v>
      </c>
      <c r="C293" s="6">
        <v>677</v>
      </c>
      <c r="D293" s="7">
        <v>76.162425294660096</v>
      </c>
      <c r="E293" s="8">
        <v>7.03466796875</v>
      </c>
      <c r="F293" s="6">
        <v>1</v>
      </c>
      <c r="G293" s="6">
        <v>1</v>
      </c>
      <c r="H293" s="6">
        <v>2</v>
      </c>
      <c r="I293" s="6">
        <v>3</v>
      </c>
      <c r="J293" s="9">
        <v>0</v>
      </c>
      <c r="K293" s="10">
        <v>0</v>
      </c>
      <c r="L293" s="6">
        <v>0</v>
      </c>
      <c r="M293" s="6">
        <v>0</v>
      </c>
      <c r="N293" s="9">
        <v>0</v>
      </c>
      <c r="O293" s="10">
        <v>0</v>
      </c>
      <c r="P293" s="6">
        <v>0</v>
      </c>
      <c r="Q293" s="6">
        <v>0</v>
      </c>
      <c r="R293" s="9">
        <v>2.5243234634399401</v>
      </c>
      <c r="S293" s="10">
        <v>2.5099999999999998</v>
      </c>
      <c r="T293" s="6">
        <v>1</v>
      </c>
      <c r="U293" s="6">
        <v>1</v>
      </c>
      <c r="V293" s="9">
        <v>0</v>
      </c>
      <c r="W293" s="10">
        <v>0</v>
      </c>
      <c r="X293" s="6">
        <v>0</v>
      </c>
      <c r="Y293" s="6">
        <v>0</v>
      </c>
      <c r="Z293" s="9">
        <v>3.0637741088867201</v>
      </c>
      <c r="AA293" s="10">
        <v>0.89</v>
      </c>
      <c r="AB293" s="6">
        <v>1</v>
      </c>
      <c r="AC293" s="6">
        <v>2</v>
      </c>
      <c r="AD293" s="9">
        <v>0</v>
      </c>
      <c r="AE293" s="10">
        <v>0</v>
      </c>
      <c r="AF293" s="6">
        <v>0</v>
      </c>
      <c r="AG293" s="6">
        <v>0</v>
      </c>
      <c r="AH293" s="4">
        <f t="shared" si="12"/>
        <v>0</v>
      </c>
      <c r="AI293" s="4">
        <f t="shared" si="13"/>
        <v>0.5</v>
      </c>
      <c r="AJ293" s="4">
        <f t="shared" si="14"/>
        <v>1</v>
      </c>
      <c r="AK293" t="s">
        <v>106</v>
      </c>
    </row>
    <row r="294" spans="1:37">
      <c r="A294" s="5" t="s">
        <v>1092</v>
      </c>
      <c r="B294" s="5" t="s">
        <v>1093</v>
      </c>
      <c r="C294" s="6">
        <v>525</v>
      </c>
      <c r="D294" s="7">
        <v>57.279836264660098</v>
      </c>
      <c r="E294" s="8">
        <v>8.07470703125</v>
      </c>
      <c r="F294" s="6">
        <v>3</v>
      </c>
      <c r="G294" s="6">
        <v>1</v>
      </c>
      <c r="H294" s="6">
        <v>2</v>
      </c>
      <c r="I294" s="6">
        <v>13</v>
      </c>
      <c r="J294" s="9">
        <v>5.4392838478088397</v>
      </c>
      <c r="K294" s="10">
        <v>2.86</v>
      </c>
      <c r="L294" s="6">
        <v>1</v>
      </c>
      <c r="M294" s="6">
        <v>2</v>
      </c>
      <c r="N294" s="9">
        <v>2.6814525127410902</v>
      </c>
      <c r="O294" s="10">
        <v>2.86</v>
      </c>
      <c r="P294" s="6">
        <v>1</v>
      </c>
      <c r="Q294" s="6">
        <v>1</v>
      </c>
      <c r="R294" s="9">
        <v>5.1524410247802699</v>
      </c>
      <c r="S294" s="10">
        <v>6.48</v>
      </c>
      <c r="T294" s="6">
        <v>2</v>
      </c>
      <c r="U294" s="6">
        <v>2</v>
      </c>
      <c r="V294" s="9">
        <v>5.4787030220031703</v>
      </c>
      <c r="W294" s="10">
        <v>2.86</v>
      </c>
      <c r="X294" s="6">
        <v>1</v>
      </c>
      <c r="Y294" s="6">
        <v>2</v>
      </c>
      <c r="Z294" s="9">
        <v>11.212512016296399</v>
      </c>
      <c r="AA294" s="10">
        <v>2.86</v>
      </c>
      <c r="AB294" s="6">
        <v>1</v>
      </c>
      <c r="AC294" s="6">
        <v>4</v>
      </c>
      <c r="AD294" s="9">
        <v>5.7813947200775102</v>
      </c>
      <c r="AE294" s="10">
        <v>2.86</v>
      </c>
      <c r="AF294" s="6">
        <v>1</v>
      </c>
      <c r="AG294" s="6">
        <v>2</v>
      </c>
      <c r="AH294" s="4">
        <f t="shared" si="12"/>
        <v>1.5</v>
      </c>
      <c r="AI294" s="4">
        <f t="shared" si="13"/>
        <v>2</v>
      </c>
      <c r="AJ294" s="4">
        <f t="shared" si="14"/>
        <v>3</v>
      </c>
      <c r="AK294" t="s">
        <v>106</v>
      </c>
    </row>
    <row r="295" spans="1:37">
      <c r="A295" s="5" t="s">
        <v>930</v>
      </c>
      <c r="B295" s="5" t="s">
        <v>931</v>
      </c>
      <c r="C295" s="6">
        <v>1256</v>
      </c>
      <c r="D295" s="7">
        <v>137.567420344661</v>
      </c>
      <c r="E295" s="8">
        <v>9.52490234375</v>
      </c>
      <c r="F295" s="6">
        <v>1</v>
      </c>
      <c r="G295" s="6">
        <v>1</v>
      </c>
      <c r="H295" s="6">
        <v>1</v>
      </c>
      <c r="I295" s="6">
        <v>8</v>
      </c>
      <c r="J295" s="9">
        <v>0</v>
      </c>
      <c r="K295" s="10">
        <v>0</v>
      </c>
      <c r="L295" s="6">
        <v>0</v>
      </c>
      <c r="M295" s="6">
        <v>0</v>
      </c>
      <c r="N295" s="9">
        <v>6.3059436082840001</v>
      </c>
      <c r="O295" s="10">
        <v>0.48</v>
      </c>
      <c r="P295" s="6">
        <v>1</v>
      </c>
      <c r="Q295" s="6">
        <v>4</v>
      </c>
      <c r="R295" s="9">
        <v>4.8045138120651201</v>
      </c>
      <c r="S295" s="10">
        <v>0.48</v>
      </c>
      <c r="T295" s="6">
        <v>1</v>
      </c>
      <c r="U295" s="6">
        <v>3</v>
      </c>
      <c r="V295" s="9">
        <v>0</v>
      </c>
      <c r="W295" s="10">
        <v>0</v>
      </c>
      <c r="X295" s="6">
        <v>0</v>
      </c>
      <c r="Y295" s="6">
        <v>0</v>
      </c>
      <c r="Z295" s="9">
        <v>0</v>
      </c>
      <c r="AA295" s="10">
        <v>0</v>
      </c>
      <c r="AB295" s="6">
        <v>0</v>
      </c>
      <c r="AC295" s="6">
        <v>0</v>
      </c>
      <c r="AD295" s="9">
        <v>1.6646428108215301</v>
      </c>
      <c r="AE295" s="10">
        <v>0.48</v>
      </c>
      <c r="AF295" s="6">
        <v>1</v>
      </c>
      <c r="AG295" s="6">
        <v>1</v>
      </c>
      <c r="AH295" s="4">
        <f t="shared" si="12"/>
        <v>2</v>
      </c>
      <c r="AI295" s="4">
        <f t="shared" si="13"/>
        <v>1.5</v>
      </c>
      <c r="AJ295" s="4">
        <f t="shared" si="14"/>
        <v>0.5</v>
      </c>
      <c r="AK295" t="s">
        <v>110</v>
      </c>
    </row>
    <row r="296" spans="1:37">
      <c r="A296" s="5" t="s">
        <v>1382</v>
      </c>
      <c r="B296" s="5" t="s">
        <v>1383</v>
      </c>
      <c r="C296" s="6">
        <v>461</v>
      </c>
      <c r="D296" s="7">
        <v>51.063942254659999</v>
      </c>
      <c r="E296" s="8">
        <v>6.40478515625</v>
      </c>
      <c r="F296" s="6">
        <v>1</v>
      </c>
      <c r="G296" s="6">
        <v>5</v>
      </c>
      <c r="H296" s="6">
        <v>10</v>
      </c>
      <c r="I296" s="6">
        <v>56</v>
      </c>
      <c r="J296" s="9">
        <v>20.1860494613647</v>
      </c>
      <c r="K296" s="10">
        <v>9.76</v>
      </c>
      <c r="L296" s="6">
        <v>4</v>
      </c>
      <c r="M296" s="6">
        <v>8</v>
      </c>
      <c r="N296" s="9">
        <v>16.024644851684599</v>
      </c>
      <c r="O296" s="10">
        <v>11.5</v>
      </c>
      <c r="P296" s="6">
        <v>5</v>
      </c>
      <c r="Q296" s="6">
        <v>6</v>
      </c>
      <c r="R296" s="9">
        <v>35.583007097244298</v>
      </c>
      <c r="S296" s="10">
        <v>23.43</v>
      </c>
      <c r="T296" s="6">
        <v>8</v>
      </c>
      <c r="U296" s="6">
        <v>14</v>
      </c>
      <c r="V296" s="9">
        <v>35.963742733001702</v>
      </c>
      <c r="W296" s="10">
        <v>17.57</v>
      </c>
      <c r="X296" s="6">
        <v>6</v>
      </c>
      <c r="Y296" s="6">
        <v>14</v>
      </c>
      <c r="Z296" s="9">
        <v>19.908388137817401</v>
      </c>
      <c r="AA296" s="10">
        <v>9.5399999999999991</v>
      </c>
      <c r="AB296" s="6">
        <v>4</v>
      </c>
      <c r="AC296" s="6">
        <v>8</v>
      </c>
      <c r="AD296" s="9">
        <v>15.165209054946899</v>
      </c>
      <c r="AE296" s="10">
        <v>9.5399999999999991</v>
      </c>
      <c r="AF296" s="6">
        <v>4</v>
      </c>
      <c r="AG296" s="6">
        <v>6</v>
      </c>
      <c r="AH296" s="4">
        <f t="shared" si="12"/>
        <v>7</v>
      </c>
      <c r="AI296" s="4">
        <f t="shared" si="13"/>
        <v>14</v>
      </c>
      <c r="AJ296" s="4">
        <f t="shared" si="14"/>
        <v>7</v>
      </c>
      <c r="AK296" t="s">
        <v>110</v>
      </c>
    </row>
    <row r="297" spans="1:37">
      <c r="A297" s="5" t="s">
        <v>892</v>
      </c>
      <c r="B297" s="5" t="s">
        <v>893</v>
      </c>
      <c r="C297" s="6">
        <v>712</v>
      </c>
      <c r="D297" s="7">
        <v>82.964365504660094</v>
      </c>
      <c r="E297" s="8">
        <v>6.46826171875</v>
      </c>
      <c r="F297" s="6">
        <v>6</v>
      </c>
      <c r="G297" s="6">
        <v>2</v>
      </c>
      <c r="H297" s="6">
        <v>2</v>
      </c>
      <c r="I297" s="6">
        <v>7</v>
      </c>
      <c r="J297" s="9">
        <v>2.1754086017608598</v>
      </c>
      <c r="K297" s="10">
        <v>2.25</v>
      </c>
      <c r="L297" s="6">
        <v>1</v>
      </c>
      <c r="M297" s="6">
        <v>1</v>
      </c>
      <c r="N297" s="9">
        <v>2.1599419116973899</v>
      </c>
      <c r="O297" s="10">
        <v>2.25</v>
      </c>
      <c r="P297" s="6">
        <v>1</v>
      </c>
      <c r="Q297" s="6">
        <v>1</v>
      </c>
      <c r="R297" s="9">
        <v>2.0249495506286599</v>
      </c>
      <c r="S297" s="10">
        <v>2.25</v>
      </c>
      <c r="T297" s="6">
        <v>1</v>
      </c>
      <c r="U297" s="6">
        <v>1</v>
      </c>
      <c r="V297" s="9">
        <v>6.5459022521972701</v>
      </c>
      <c r="W297" s="10">
        <v>3.93</v>
      </c>
      <c r="X297" s="6">
        <v>2</v>
      </c>
      <c r="Y297" s="6">
        <v>3</v>
      </c>
      <c r="Z297" s="9">
        <v>0</v>
      </c>
      <c r="AA297" s="10">
        <v>0</v>
      </c>
      <c r="AB297" s="6">
        <v>0</v>
      </c>
      <c r="AC297" s="6">
        <v>0</v>
      </c>
      <c r="AD297" s="9">
        <v>2.0793826580047599</v>
      </c>
      <c r="AE297" s="10">
        <v>2.25</v>
      </c>
      <c r="AF297" s="6">
        <v>1</v>
      </c>
      <c r="AG297" s="6">
        <v>1</v>
      </c>
      <c r="AH297" s="4">
        <f t="shared" si="12"/>
        <v>1</v>
      </c>
      <c r="AI297" s="4">
        <f t="shared" si="13"/>
        <v>2</v>
      </c>
      <c r="AJ297" s="4">
        <f t="shared" si="14"/>
        <v>0.5</v>
      </c>
      <c r="AK297" t="s">
        <v>106</v>
      </c>
    </row>
    <row r="298" spans="1:37">
      <c r="A298" s="5" t="s">
        <v>426</v>
      </c>
      <c r="B298" s="5" t="s">
        <v>427</v>
      </c>
      <c r="C298" s="6">
        <v>508</v>
      </c>
      <c r="D298" s="7">
        <v>56.363395494659997</v>
      </c>
      <c r="E298" s="8">
        <v>4.89404296875</v>
      </c>
      <c r="F298" s="6">
        <v>1</v>
      </c>
      <c r="G298" s="6">
        <v>2</v>
      </c>
      <c r="H298" s="6">
        <v>2</v>
      </c>
      <c r="I298" s="6">
        <v>2</v>
      </c>
      <c r="J298" s="9">
        <v>0</v>
      </c>
      <c r="K298" s="10">
        <v>0</v>
      </c>
      <c r="L298" s="6">
        <v>0</v>
      </c>
      <c r="M298" s="6">
        <v>0</v>
      </c>
      <c r="N298" s="9">
        <v>4.9180908203125</v>
      </c>
      <c r="O298" s="10">
        <v>4.33</v>
      </c>
      <c r="P298" s="6">
        <v>2</v>
      </c>
      <c r="Q298" s="6">
        <v>2</v>
      </c>
      <c r="R298" s="9">
        <v>0</v>
      </c>
      <c r="S298" s="10">
        <v>0</v>
      </c>
      <c r="T298" s="6">
        <v>0</v>
      </c>
      <c r="U298" s="6">
        <v>0</v>
      </c>
      <c r="V298" s="9">
        <v>0</v>
      </c>
      <c r="W298" s="10">
        <v>0</v>
      </c>
      <c r="X298" s="6">
        <v>0</v>
      </c>
      <c r="Y298" s="6">
        <v>0</v>
      </c>
      <c r="Z298" s="9">
        <v>0</v>
      </c>
      <c r="AA298" s="10">
        <v>0</v>
      </c>
      <c r="AB298" s="6">
        <v>0</v>
      </c>
      <c r="AC298" s="6">
        <v>0</v>
      </c>
      <c r="AD298" s="9">
        <v>0</v>
      </c>
      <c r="AE298" s="10">
        <v>0</v>
      </c>
      <c r="AF298" s="6">
        <v>0</v>
      </c>
      <c r="AG298" s="6">
        <v>0</v>
      </c>
      <c r="AH298" s="4">
        <f t="shared" si="12"/>
        <v>1</v>
      </c>
      <c r="AI298" s="4">
        <f t="shared" si="13"/>
        <v>0</v>
      </c>
      <c r="AJ298" s="4">
        <f t="shared" si="14"/>
        <v>0</v>
      </c>
      <c r="AK298" t="s">
        <v>56</v>
      </c>
    </row>
    <row r="299" spans="1:37">
      <c r="A299" s="5" t="s">
        <v>549</v>
      </c>
      <c r="B299" s="5" t="s">
        <v>550</v>
      </c>
      <c r="C299" s="6">
        <v>264</v>
      </c>
      <c r="D299" s="7">
        <v>30.513482374660001</v>
      </c>
      <c r="E299" s="8">
        <v>5.99853515625</v>
      </c>
      <c r="F299" s="6">
        <v>2</v>
      </c>
      <c r="G299" s="6">
        <v>1</v>
      </c>
      <c r="H299" s="6">
        <v>1</v>
      </c>
      <c r="I299" s="6">
        <v>3</v>
      </c>
      <c r="J299" s="9">
        <v>5.4645440578460702</v>
      </c>
      <c r="K299" s="10">
        <v>6.06</v>
      </c>
      <c r="L299" s="6">
        <v>1</v>
      </c>
      <c r="M299" s="6">
        <v>2</v>
      </c>
      <c r="N299" s="9">
        <v>0</v>
      </c>
      <c r="O299" s="10">
        <v>0</v>
      </c>
      <c r="P299" s="6">
        <v>0</v>
      </c>
      <c r="Q299" s="6">
        <v>0</v>
      </c>
      <c r="R299" s="9">
        <v>0</v>
      </c>
      <c r="S299" s="10">
        <v>0</v>
      </c>
      <c r="T299" s="6">
        <v>0</v>
      </c>
      <c r="U299" s="6">
        <v>0</v>
      </c>
      <c r="V299" s="9">
        <v>0</v>
      </c>
      <c r="W299" s="10">
        <v>0</v>
      </c>
      <c r="X299" s="6">
        <v>0</v>
      </c>
      <c r="Y299" s="6">
        <v>0</v>
      </c>
      <c r="Z299" s="9">
        <v>0</v>
      </c>
      <c r="AA299" s="10">
        <v>0</v>
      </c>
      <c r="AB299" s="6">
        <v>0</v>
      </c>
      <c r="AC299" s="6">
        <v>0</v>
      </c>
      <c r="AD299" s="9">
        <v>2.5539960861206099</v>
      </c>
      <c r="AE299" s="10">
        <v>6.06</v>
      </c>
      <c r="AF299" s="6">
        <v>1</v>
      </c>
      <c r="AG299" s="6">
        <v>1</v>
      </c>
      <c r="AH299" s="4">
        <f t="shared" si="12"/>
        <v>1</v>
      </c>
      <c r="AI299" s="4">
        <f t="shared" si="13"/>
        <v>0</v>
      </c>
      <c r="AJ299" s="4">
        <f t="shared" si="14"/>
        <v>0.5</v>
      </c>
      <c r="AK299" t="s">
        <v>52</v>
      </c>
    </row>
    <row r="300" spans="1:37">
      <c r="A300" s="5" t="s">
        <v>1271</v>
      </c>
      <c r="B300" s="5" t="s">
        <v>1272</v>
      </c>
      <c r="C300" s="6">
        <v>470</v>
      </c>
      <c r="D300" s="7">
        <v>52.768183344660102</v>
      </c>
      <c r="E300" s="8">
        <v>7.67919921875</v>
      </c>
      <c r="F300" s="6">
        <v>1</v>
      </c>
      <c r="G300" s="6">
        <v>1</v>
      </c>
      <c r="H300" s="6">
        <v>1</v>
      </c>
      <c r="I300" s="6">
        <v>33</v>
      </c>
      <c r="J300" s="9">
        <v>25.553342819213899</v>
      </c>
      <c r="K300" s="10">
        <v>4.26</v>
      </c>
      <c r="L300" s="6">
        <v>1</v>
      </c>
      <c r="M300" s="6">
        <v>9</v>
      </c>
      <c r="N300" s="9">
        <v>13.375382661819501</v>
      </c>
      <c r="O300" s="10">
        <v>4.26</v>
      </c>
      <c r="P300" s="6">
        <v>1</v>
      </c>
      <c r="Q300" s="6">
        <v>5</v>
      </c>
      <c r="R300" s="9">
        <v>12.0754177570343</v>
      </c>
      <c r="S300" s="10">
        <v>4.26</v>
      </c>
      <c r="T300" s="6">
        <v>1</v>
      </c>
      <c r="U300" s="6">
        <v>4</v>
      </c>
      <c r="V300" s="9">
        <v>24.7652492523193</v>
      </c>
      <c r="W300" s="10">
        <v>4.26</v>
      </c>
      <c r="X300" s="6">
        <v>1</v>
      </c>
      <c r="Y300" s="6">
        <v>9</v>
      </c>
      <c r="Z300" s="9">
        <v>5.3160514831543004</v>
      </c>
      <c r="AA300" s="10">
        <v>4.26</v>
      </c>
      <c r="AB300" s="6">
        <v>1</v>
      </c>
      <c r="AC300" s="6">
        <v>2</v>
      </c>
      <c r="AD300" s="9">
        <v>11.4429087638855</v>
      </c>
      <c r="AE300" s="10">
        <v>4.26</v>
      </c>
      <c r="AF300" s="6">
        <v>1</v>
      </c>
      <c r="AG300" s="6">
        <v>4</v>
      </c>
      <c r="AH300" s="4">
        <f t="shared" si="12"/>
        <v>7</v>
      </c>
      <c r="AI300" s="4">
        <f t="shared" si="13"/>
        <v>6.5</v>
      </c>
      <c r="AJ300" s="4">
        <f t="shared" si="14"/>
        <v>3</v>
      </c>
      <c r="AK300" t="s">
        <v>52</v>
      </c>
    </row>
    <row r="301" spans="1:37">
      <c r="A301" s="5" t="s">
        <v>1200</v>
      </c>
      <c r="B301" s="5" t="s">
        <v>1201</v>
      </c>
      <c r="C301" s="6">
        <v>2824</v>
      </c>
      <c r="D301" s="7">
        <v>316.29330285466301</v>
      </c>
      <c r="E301" s="8">
        <v>9.36376953125</v>
      </c>
      <c r="F301" s="6">
        <v>3</v>
      </c>
      <c r="G301" s="6">
        <v>1</v>
      </c>
      <c r="H301" s="6">
        <v>1</v>
      </c>
      <c r="I301" s="6">
        <v>16</v>
      </c>
      <c r="J301" s="9">
        <v>13.7482450008392</v>
      </c>
      <c r="K301" s="10">
        <v>0.67</v>
      </c>
      <c r="L301" s="6">
        <v>1</v>
      </c>
      <c r="M301" s="6">
        <v>5</v>
      </c>
      <c r="N301" s="9">
        <v>13.4636857509613</v>
      </c>
      <c r="O301" s="10">
        <v>0.67</v>
      </c>
      <c r="P301" s="6">
        <v>1</v>
      </c>
      <c r="Q301" s="6">
        <v>5</v>
      </c>
      <c r="R301" s="9">
        <v>2.07088422775269</v>
      </c>
      <c r="S301" s="10">
        <v>0.67</v>
      </c>
      <c r="T301" s="6">
        <v>1</v>
      </c>
      <c r="U301" s="6">
        <v>1</v>
      </c>
      <c r="V301" s="9">
        <v>10.8967142105103</v>
      </c>
      <c r="W301" s="10">
        <v>0.67</v>
      </c>
      <c r="X301" s="6">
        <v>1</v>
      </c>
      <c r="Y301" s="6">
        <v>4</v>
      </c>
      <c r="Z301" s="9">
        <v>0</v>
      </c>
      <c r="AA301" s="10">
        <v>0</v>
      </c>
      <c r="AB301" s="6">
        <v>0</v>
      </c>
      <c r="AC301" s="6">
        <v>0</v>
      </c>
      <c r="AD301" s="9">
        <v>2.88986468315125</v>
      </c>
      <c r="AE301" s="10">
        <v>0.67</v>
      </c>
      <c r="AF301" s="6">
        <v>1</v>
      </c>
      <c r="AG301" s="6">
        <v>1</v>
      </c>
      <c r="AH301" s="4">
        <f t="shared" si="12"/>
        <v>5</v>
      </c>
      <c r="AI301" s="4">
        <f t="shared" si="13"/>
        <v>2.5</v>
      </c>
      <c r="AJ301" s="4">
        <f t="shared" si="14"/>
        <v>0.5</v>
      </c>
      <c r="AK301" t="s">
        <v>56</v>
      </c>
    </row>
    <row r="302" spans="1:37">
      <c r="A302" s="5" t="s">
        <v>394</v>
      </c>
      <c r="B302" s="5" t="s">
        <v>395</v>
      </c>
      <c r="C302" s="6">
        <v>352</v>
      </c>
      <c r="D302" s="7">
        <v>37.105203384660001</v>
      </c>
      <c r="E302" s="8">
        <v>10.11083984375</v>
      </c>
      <c r="F302" s="6">
        <v>2</v>
      </c>
      <c r="G302" s="6">
        <v>1</v>
      </c>
      <c r="H302" s="6">
        <v>1</v>
      </c>
      <c r="I302" s="6">
        <v>2</v>
      </c>
      <c r="J302" s="9">
        <v>0</v>
      </c>
      <c r="K302" s="10">
        <v>0</v>
      </c>
      <c r="L302" s="6">
        <v>0</v>
      </c>
      <c r="M302" s="6">
        <v>0</v>
      </c>
      <c r="N302" s="9">
        <v>0</v>
      </c>
      <c r="O302" s="10">
        <v>0</v>
      </c>
      <c r="P302" s="6">
        <v>0</v>
      </c>
      <c r="Q302" s="6">
        <v>0</v>
      </c>
      <c r="R302" s="9">
        <v>0</v>
      </c>
      <c r="S302" s="10">
        <v>0</v>
      </c>
      <c r="T302" s="6">
        <v>0</v>
      </c>
      <c r="U302" s="6">
        <v>0</v>
      </c>
      <c r="V302" s="9">
        <v>4.2733111381530797</v>
      </c>
      <c r="W302" s="10">
        <v>3.13</v>
      </c>
      <c r="X302" s="6">
        <v>1</v>
      </c>
      <c r="Y302" s="6">
        <v>2</v>
      </c>
      <c r="Z302" s="9">
        <v>0</v>
      </c>
      <c r="AA302" s="10">
        <v>0</v>
      </c>
      <c r="AB302" s="6">
        <v>0</v>
      </c>
      <c r="AC302" s="6">
        <v>0</v>
      </c>
      <c r="AD302" s="9">
        <v>0</v>
      </c>
      <c r="AE302" s="10">
        <v>0</v>
      </c>
      <c r="AF302" s="6">
        <v>0</v>
      </c>
      <c r="AG302" s="6">
        <v>0</v>
      </c>
      <c r="AH302" s="4">
        <f t="shared" si="12"/>
        <v>0</v>
      </c>
      <c r="AI302" s="4">
        <f t="shared" si="13"/>
        <v>1</v>
      </c>
      <c r="AJ302" s="4">
        <f t="shared" si="14"/>
        <v>0</v>
      </c>
      <c r="AK302" t="s">
        <v>118</v>
      </c>
    </row>
    <row r="303" spans="1:37">
      <c r="A303" s="5" t="s">
        <v>1230</v>
      </c>
      <c r="B303" s="5" t="s">
        <v>1231</v>
      </c>
      <c r="C303" s="6">
        <v>494</v>
      </c>
      <c r="D303" s="7">
        <v>56.365909224660101</v>
      </c>
      <c r="E303" s="8">
        <v>7.89892578125</v>
      </c>
      <c r="F303" s="6">
        <v>2</v>
      </c>
      <c r="G303" s="6">
        <v>4</v>
      </c>
      <c r="H303" s="6">
        <v>4</v>
      </c>
      <c r="I303" s="6">
        <v>23</v>
      </c>
      <c r="J303" s="9">
        <v>11.061474800109901</v>
      </c>
      <c r="K303" s="10">
        <v>4.8600000000000003</v>
      </c>
      <c r="L303" s="6">
        <v>2</v>
      </c>
      <c r="M303" s="6">
        <v>4</v>
      </c>
      <c r="N303" s="9">
        <v>7.6390862464904803</v>
      </c>
      <c r="O303" s="10">
        <v>4.8600000000000003</v>
      </c>
      <c r="P303" s="6">
        <v>2</v>
      </c>
      <c r="Q303" s="6">
        <v>3</v>
      </c>
      <c r="R303" s="9">
        <v>9.3689293861389196</v>
      </c>
      <c r="S303" s="10">
        <v>4.8600000000000003</v>
      </c>
      <c r="T303" s="6">
        <v>2</v>
      </c>
      <c r="U303" s="6">
        <v>3</v>
      </c>
      <c r="V303" s="9">
        <v>7.1412003040313703</v>
      </c>
      <c r="W303" s="10">
        <v>3.85</v>
      </c>
      <c r="X303" s="6">
        <v>2</v>
      </c>
      <c r="Y303" s="6">
        <v>3</v>
      </c>
      <c r="Z303" s="9">
        <v>10.974980115890499</v>
      </c>
      <c r="AA303" s="10">
        <v>9.7200000000000006</v>
      </c>
      <c r="AB303" s="6">
        <v>4</v>
      </c>
      <c r="AC303" s="6">
        <v>4</v>
      </c>
      <c r="AD303" s="9">
        <v>15.5150918960571</v>
      </c>
      <c r="AE303" s="10">
        <v>9.7200000000000006</v>
      </c>
      <c r="AF303" s="6">
        <v>4</v>
      </c>
      <c r="AG303" s="6">
        <v>6</v>
      </c>
      <c r="AH303" s="4">
        <f t="shared" si="12"/>
        <v>3.5</v>
      </c>
      <c r="AI303" s="4">
        <f t="shared" si="13"/>
        <v>3</v>
      </c>
      <c r="AJ303" s="4">
        <f t="shared" si="14"/>
        <v>5</v>
      </c>
      <c r="AK303" t="s">
        <v>110</v>
      </c>
    </row>
    <row r="304" spans="1:37">
      <c r="A304" s="5" t="s">
        <v>1116</v>
      </c>
      <c r="B304" s="5" t="s">
        <v>1117</v>
      </c>
      <c r="C304" s="6">
        <v>519</v>
      </c>
      <c r="D304" s="7">
        <v>59.614029634660099</v>
      </c>
      <c r="E304" s="8">
        <v>6.55126953125</v>
      </c>
      <c r="F304" s="6">
        <v>1</v>
      </c>
      <c r="G304" s="6">
        <v>1</v>
      </c>
      <c r="H304" s="6">
        <v>1</v>
      </c>
      <c r="I304" s="6">
        <v>12</v>
      </c>
      <c r="J304" s="9">
        <v>3.0148015022277801</v>
      </c>
      <c r="K304" s="10">
        <v>1.1599999999999999</v>
      </c>
      <c r="L304" s="6">
        <v>1</v>
      </c>
      <c r="M304" s="6">
        <v>2</v>
      </c>
      <c r="N304" s="9">
        <v>1.6591280698776201</v>
      </c>
      <c r="O304" s="10">
        <v>1.1599999999999999</v>
      </c>
      <c r="P304" s="6">
        <v>1</v>
      </c>
      <c r="Q304" s="6">
        <v>1</v>
      </c>
      <c r="R304" s="9">
        <v>6.2514724731445304</v>
      </c>
      <c r="S304" s="10">
        <v>1.1599999999999999</v>
      </c>
      <c r="T304" s="6">
        <v>1</v>
      </c>
      <c r="U304" s="6">
        <v>4</v>
      </c>
      <c r="V304" s="9">
        <v>4.7605518102645901</v>
      </c>
      <c r="W304" s="10">
        <v>1.1599999999999999</v>
      </c>
      <c r="X304" s="6">
        <v>1</v>
      </c>
      <c r="Y304" s="6">
        <v>3</v>
      </c>
      <c r="Z304" s="9">
        <v>1.5021711587905899</v>
      </c>
      <c r="AA304" s="10">
        <v>1.1599999999999999</v>
      </c>
      <c r="AB304" s="6">
        <v>1</v>
      </c>
      <c r="AC304" s="6">
        <v>1</v>
      </c>
      <c r="AD304" s="9">
        <v>1.64113485813141</v>
      </c>
      <c r="AE304" s="10">
        <v>1.1599999999999999</v>
      </c>
      <c r="AF304" s="6">
        <v>1</v>
      </c>
      <c r="AG304" s="6">
        <v>1</v>
      </c>
      <c r="AH304" s="4">
        <f t="shared" si="12"/>
        <v>1.5</v>
      </c>
      <c r="AI304" s="4">
        <f t="shared" si="13"/>
        <v>3.5</v>
      </c>
      <c r="AJ304" s="4">
        <f t="shared" si="14"/>
        <v>1</v>
      </c>
      <c r="AK304" t="s">
        <v>0</v>
      </c>
    </row>
    <row r="305" spans="1:37">
      <c r="A305" s="5" t="s">
        <v>858</v>
      </c>
      <c r="B305" s="5" t="s">
        <v>859</v>
      </c>
      <c r="C305" s="6">
        <v>1096</v>
      </c>
      <c r="D305" s="7">
        <v>123.76596932466001</v>
      </c>
      <c r="E305" s="8">
        <v>8.35302734375</v>
      </c>
      <c r="F305" s="6">
        <v>5</v>
      </c>
      <c r="G305" s="6">
        <v>1</v>
      </c>
      <c r="H305" s="6">
        <v>2</v>
      </c>
      <c r="I305" s="6">
        <v>6</v>
      </c>
      <c r="J305" s="9">
        <v>1.52261745929718</v>
      </c>
      <c r="K305" s="10">
        <v>0.64</v>
      </c>
      <c r="L305" s="6">
        <v>1</v>
      </c>
      <c r="M305" s="6">
        <v>1</v>
      </c>
      <c r="N305" s="9">
        <v>1.5100405216217001</v>
      </c>
      <c r="O305" s="10">
        <v>0.64</v>
      </c>
      <c r="P305" s="6">
        <v>1</v>
      </c>
      <c r="Q305" s="6">
        <v>1</v>
      </c>
      <c r="R305" s="9">
        <v>3.15982985496521</v>
      </c>
      <c r="S305" s="10">
        <v>0.64</v>
      </c>
      <c r="T305" s="6">
        <v>1</v>
      </c>
      <c r="U305" s="6">
        <v>2</v>
      </c>
      <c r="V305" s="9">
        <v>1.56402087211609</v>
      </c>
      <c r="W305" s="10">
        <v>0.64</v>
      </c>
      <c r="X305" s="6">
        <v>1</v>
      </c>
      <c r="Y305" s="6">
        <v>1</v>
      </c>
      <c r="Z305" s="9">
        <v>0</v>
      </c>
      <c r="AA305" s="10">
        <v>0</v>
      </c>
      <c r="AB305" s="6">
        <v>0</v>
      </c>
      <c r="AC305" s="6">
        <v>0</v>
      </c>
      <c r="AD305" s="9">
        <v>2.0808060169220002</v>
      </c>
      <c r="AE305" s="10">
        <v>0.91</v>
      </c>
      <c r="AF305" s="6">
        <v>1</v>
      </c>
      <c r="AG305" s="6">
        <v>1</v>
      </c>
      <c r="AH305" s="4">
        <f t="shared" si="12"/>
        <v>1</v>
      </c>
      <c r="AI305" s="4">
        <f t="shared" si="13"/>
        <v>1.5</v>
      </c>
      <c r="AJ305" s="4">
        <f t="shared" si="14"/>
        <v>0.5</v>
      </c>
      <c r="AK305" t="s">
        <v>42</v>
      </c>
    </row>
    <row r="306" spans="1:37">
      <c r="A306" s="5" t="s">
        <v>846</v>
      </c>
      <c r="B306" s="5" t="s">
        <v>847</v>
      </c>
      <c r="C306" s="6">
        <v>201</v>
      </c>
      <c r="D306" s="7">
        <v>22.164260784660001</v>
      </c>
      <c r="E306" s="8">
        <v>6.21435546875</v>
      </c>
      <c r="F306" s="6">
        <v>29</v>
      </c>
      <c r="G306" s="6">
        <v>3</v>
      </c>
      <c r="H306" s="6">
        <v>4</v>
      </c>
      <c r="I306" s="6">
        <v>6</v>
      </c>
      <c r="J306" s="9">
        <v>2.22101950645447</v>
      </c>
      <c r="K306" s="10">
        <v>5.47</v>
      </c>
      <c r="L306" s="6">
        <v>1</v>
      </c>
      <c r="M306" s="6">
        <v>1</v>
      </c>
      <c r="N306" s="9">
        <v>4.14150142669678</v>
      </c>
      <c r="O306" s="10">
        <v>11.94</v>
      </c>
      <c r="P306" s="6">
        <v>2</v>
      </c>
      <c r="Q306" s="6">
        <v>2</v>
      </c>
      <c r="R306" s="9">
        <v>0</v>
      </c>
      <c r="S306" s="10">
        <v>0</v>
      </c>
      <c r="T306" s="6">
        <v>0</v>
      </c>
      <c r="U306" s="6">
        <v>0</v>
      </c>
      <c r="V306" s="9">
        <v>5.6977066993713397</v>
      </c>
      <c r="W306" s="10">
        <v>13.43</v>
      </c>
      <c r="X306" s="6">
        <v>2</v>
      </c>
      <c r="Y306" s="6">
        <v>2</v>
      </c>
      <c r="Z306" s="9">
        <v>2.1724841594696001</v>
      </c>
      <c r="AA306" s="10">
        <v>5.47</v>
      </c>
      <c r="AB306" s="6">
        <v>1</v>
      </c>
      <c r="AC306" s="6">
        <v>1</v>
      </c>
      <c r="AD306" s="9">
        <v>0</v>
      </c>
      <c r="AE306" s="10">
        <v>0</v>
      </c>
      <c r="AF306" s="6">
        <v>0</v>
      </c>
      <c r="AG306" s="6">
        <v>0</v>
      </c>
      <c r="AH306" s="4">
        <f t="shared" si="12"/>
        <v>1.5</v>
      </c>
      <c r="AI306" s="4">
        <f t="shared" si="13"/>
        <v>1</v>
      </c>
      <c r="AJ306" s="4">
        <f t="shared" si="14"/>
        <v>0.5</v>
      </c>
      <c r="AK306" t="s">
        <v>52</v>
      </c>
    </row>
    <row r="307" spans="1:37">
      <c r="A307" s="5" t="s">
        <v>790</v>
      </c>
      <c r="B307" s="5" t="s">
        <v>791</v>
      </c>
      <c r="C307" s="6">
        <v>203</v>
      </c>
      <c r="D307" s="7">
        <v>20.330870714660001</v>
      </c>
      <c r="E307" s="8">
        <v>10.78466796875</v>
      </c>
      <c r="F307" s="6">
        <v>1</v>
      </c>
      <c r="G307" s="6">
        <v>2</v>
      </c>
      <c r="H307" s="6">
        <v>2</v>
      </c>
      <c r="I307" s="6">
        <v>5</v>
      </c>
      <c r="J307" s="9">
        <v>2.9383795261383101</v>
      </c>
      <c r="K307" s="10">
        <v>6.4</v>
      </c>
      <c r="L307" s="6">
        <v>1</v>
      </c>
      <c r="M307" s="6">
        <v>1</v>
      </c>
      <c r="N307" s="9">
        <v>0</v>
      </c>
      <c r="O307" s="10">
        <v>0</v>
      </c>
      <c r="P307" s="6">
        <v>0</v>
      </c>
      <c r="Q307" s="6">
        <v>0</v>
      </c>
      <c r="R307" s="9">
        <v>4.7008211612701398</v>
      </c>
      <c r="S307" s="10">
        <v>5.91</v>
      </c>
      <c r="T307" s="6">
        <v>1</v>
      </c>
      <c r="U307" s="6">
        <v>2</v>
      </c>
      <c r="V307" s="9">
        <v>8.1968290805816704</v>
      </c>
      <c r="W307" s="10">
        <v>6.4</v>
      </c>
      <c r="X307" s="6">
        <v>1</v>
      </c>
      <c r="Y307" s="6">
        <v>2</v>
      </c>
      <c r="Z307" s="9">
        <v>0</v>
      </c>
      <c r="AA307" s="10">
        <v>0</v>
      </c>
      <c r="AB307" s="6">
        <v>0</v>
      </c>
      <c r="AC307" s="6">
        <v>0</v>
      </c>
      <c r="AD307" s="9">
        <v>0</v>
      </c>
      <c r="AE307" s="10">
        <v>0</v>
      </c>
      <c r="AF307" s="6">
        <v>0</v>
      </c>
      <c r="AG307" s="6">
        <v>0</v>
      </c>
      <c r="AH307" s="4">
        <f t="shared" si="12"/>
        <v>0.5</v>
      </c>
      <c r="AI307" s="4">
        <f t="shared" si="13"/>
        <v>2</v>
      </c>
      <c r="AJ307" s="4">
        <f t="shared" si="14"/>
        <v>0</v>
      </c>
      <c r="AK307" t="s">
        <v>110</v>
      </c>
    </row>
    <row r="308" spans="1:37">
      <c r="A308" s="5" t="s">
        <v>922</v>
      </c>
      <c r="B308" s="5" t="s">
        <v>923</v>
      </c>
      <c r="C308" s="6">
        <v>566</v>
      </c>
      <c r="D308" s="7">
        <v>60.188638644660102</v>
      </c>
      <c r="E308" s="8">
        <v>6.53662109375</v>
      </c>
      <c r="F308" s="6">
        <v>1</v>
      </c>
      <c r="G308" s="6">
        <v>1</v>
      </c>
      <c r="H308" s="6">
        <v>1</v>
      </c>
      <c r="I308" s="6">
        <v>8</v>
      </c>
      <c r="J308" s="9">
        <v>0</v>
      </c>
      <c r="K308" s="10">
        <v>0</v>
      </c>
      <c r="L308" s="6">
        <v>0</v>
      </c>
      <c r="M308" s="6">
        <v>0</v>
      </c>
      <c r="N308" s="9">
        <v>2.08565354347229</v>
      </c>
      <c r="O308" s="10">
        <v>1.41</v>
      </c>
      <c r="P308" s="6">
        <v>1</v>
      </c>
      <c r="Q308" s="6">
        <v>1</v>
      </c>
      <c r="R308" s="9">
        <v>6.2174141407012904</v>
      </c>
      <c r="S308" s="10">
        <v>1.41</v>
      </c>
      <c r="T308" s="6">
        <v>1</v>
      </c>
      <c r="U308" s="6">
        <v>3</v>
      </c>
      <c r="V308" s="9">
        <v>2.1149997711181601</v>
      </c>
      <c r="W308" s="10">
        <v>1.41</v>
      </c>
      <c r="X308" s="6">
        <v>1</v>
      </c>
      <c r="Y308" s="6">
        <v>1</v>
      </c>
      <c r="Z308" s="9">
        <v>4.2024154663085902</v>
      </c>
      <c r="AA308" s="10">
        <v>1.41</v>
      </c>
      <c r="AB308" s="6">
        <v>1</v>
      </c>
      <c r="AC308" s="6">
        <v>2</v>
      </c>
      <c r="AD308" s="9">
        <v>2.0796151161193799</v>
      </c>
      <c r="AE308" s="10">
        <v>1.41</v>
      </c>
      <c r="AF308" s="6">
        <v>1</v>
      </c>
      <c r="AG308" s="6">
        <v>1</v>
      </c>
      <c r="AH308" s="4">
        <f t="shared" si="12"/>
        <v>0.5</v>
      </c>
      <c r="AI308" s="4">
        <f t="shared" si="13"/>
        <v>2</v>
      </c>
      <c r="AJ308" s="4">
        <f t="shared" si="14"/>
        <v>1.5</v>
      </c>
      <c r="AK308" t="s">
        <v>106</v>
      </c>
    </row>
    <row r="309" spans="1:37">
      <c r="A309" s="5" t="s">
        <v>1214</v>
      </c>
      <c r="B309" s="5" t="s">
        <v>1215</v>
      </c>
      <c r="C309" s="6">
        <v>1539</v>
      </c>
      <c r="D309" s="7">
        <v>164.930304694661</v>
      </c>
      <c r="E309" s="8">
        <v>8.48486328125</v>
      </c>
      <c r="F309" s="6">
        <v>1</v>
      </c>
      <c r="G309" s="6">
        <v>1</v>
      </c>
      <c r="H309" s="6">
        <v>1</v>
      </c>
      <c r="I309" s="6">
        <v>26</v>
      </c>
      <c r="J309" s="9">
        <v>10.9423353672028</v>
      </c>
      <c r="K309" s="10">
        <v>1.36</v>
      </c>
      <c r="L309" s="6">
        <v>1</v>
      </c>
      <c r="M309" s="6">
        <v>4</v>
      </c>
      <c r="N309" s="9">
        <v>16.642240047454798</v>
      </c>
      <c r="O309" s="10">
        <v>1.36</v>
      </c>
      <c r="P309" s="6">
        <v>1</v>
      </c>
      <c r="Q309" s="6">
        <v>6</v>
      </c>
      <c r="R309" s="9">
        <v>16.555072307586698</v>
      </c>
      <c r="S309" s="10">
        <v>1.36</v>
      </c>
      <c r="T309" s="6">
        <v>1</v>
      </c>
      <c r="U309" s="6">
        <v>6</v>
      </c>
      <c r="V309" s="9">
        <v>5.39467477798462</v>
      </c>
      <c r="W309" s="10">
        <v>1.36</v>
      </c>
      <c r="X309" s="6">
        <v>1</v>
      </c>
      <c r="Y309" s="6">
        <v>2</v>
      </c>
      <c r="Z309" s="9">
        <v>8.5807731151580793</v>
      </c>
      <c r="AA309" s="10">
        <v>1.36</v>
      </c>
      <c r="AB309" s="6">
        <v>1</v>
      </c>
      <c r="AC309" s="6">
        <v>3</v>
      </c>
      <c r="AD309" s="9">
        <v>14.6747562885284</v>
      </c>
      <c r="AE309" s="10">
        <v>1.36</v>
      </c>
      <c r="AF309" s="6">
        <v>1</v>
      </c>
      <c r="AG309" s="6">
        <v>5</v>
      </c>
      <c r="AH309" s="4">
        <f t="shared" si="12"/>
        <v>5</v>
      </c>
      <c r="AI309" s="4">
        <f t="shared" si="13"/>
        <v>4</v>
      </c>
      <c r="AJ309" s="4">
        <f t="shared" si="14"/>
        <v>4</v>
      </c>
      <c r="AK309" t="s">
        <v>110</v>
      </c>
    </row>
    <row r="310" spans="1:37">
      <c r="A310" s="5" t="s">
        <v>860</v>
      </c>
      <c r="B310" s="5" t="s">
        <v>861</v>
      </c>
      <c r="C310" s="6">
        <v>756</v>
      </c>
      <c r="D310" s="7">
        <v>86.026294524660003</v>
      </c>
      <c r="E310" s="8">
        <v>6.68310546875</v>
      </c>
      <c r="F310" s="6">
        <v>1</v>
      </c>
      <c r="G310" s="6">
        <v>1</v>
      </c>
      <c r="H310" s="6">
        <v>1</v>
      </c>
      <c r="I310" s="6">
        <v>6</v>
      </c>
      <c r="J310" s="9">
        <v>2.6222217082977299</v>
      </c>
      <c r="K310" s="10">
        <v>2.25</v>
      </c>
      <c r="L310" s="6">
        <v>1</v>
      </c>
      <c r="M310" s="6">
        <v>1</v>
      </c>
      <c r="N310" s="9">
        <v>10.1803534030914</v>
      </c>
      <c r="O310" s="10">
        <v>2.25</v>
      </c>
      <c r="P310" s="6">
        <v>1</v>
      </c>
      <c r="Q310" s="6">
        <v>4</v>
      </c>
      <c r="R310" s="9">
        <v>0</v>
      </c>
      <c r="S310" s="10">
        <v>0</v>
      </c>
      <c r="T310" s="6">
        <v>0</v>
      </c>
      <c r="U310" s="6">
        <v>0</v>
      </c>
      <c r="V310" s="9">
        <v>0</v>
      </c>
      <c r="W310" s="10">
        <v>0</v>
      </c>
      <c r="X310" s="6">
        <v>0</v>
      </c>
      <c r="Y310" s="6">
        <v>0</v>
      </c>
      <c r="Z310" s="9">
        <v>0</v>
      </c>
      <c r="AA310" s="10">
        <v>0</v>
      </c>
      <c r="AB310" s="6">
        <v>0</v>
      </c>
      <c r="AC310" s="6">
        <v>0</v>
      </c>
      <c r="AD310" s="9">
        <v>2.6871242523193399</v>
      </c>
      <c r="AE310" s="10">
        <v>2.25</v>
      </c>
      <c r="AF310" s="6">
        <v>1</v>
      </c>
      <c r="AG310" s="6">
        <v>1</v>
      </c>
      <c r="AH310" s="4">
        <f t="shared" si="12"/>
        <v>2.5</v>
      </c>
      <c r="AI310" s="4">
        <f t="shared" si="13"/>
        <v>0</v>
      </c>
      <c r="AJ310" s="4">
        <f t="shared" si="14"/>
        <v>0.5</v>
      </c>
      <c r="AK310" t="s">
        <v>56</v>
      </c>
    </row>
    <row r="311" spans="1:37">
      <c r="A311" s="5" t="s">
        <v>499</v>
      </c>
      <c r="B311" s="5" t="s">
        <v>500</v>
      </c>
      <c r="C311" s="6">
        <v>567</v>
      </c>
      <c r="D311" s="7">
        <v>63.279933984659998</v>
      </c>
      <c r="E311" s="8">
        <v>5.71923828125</v>
      </c>
      <c r="F311" s="6">
        <v>1</v>
      </c>
      <c r="G311" s="6">
        <v>1</v>
      </c>
      <c r="H311" s="6">
        <v>1</v>
      </c>
      <c r="I311" s="6">
        <v>3</v>
      </c>
      <c r="J311" s="9">
        <v>0</v>
      </c>
      <c r="K311" s="10">
        <v>0</v>
      </c>
      <c r="L311" s="6">
        <v>0</v>
      </c>
      <c r="M311" s="6">
        <v>0</v>
      </c>
      <c r="N311" s="9">
        <v>3.2809721231460598</v>
      </c>
      <c r="O311" s="10">
        <v>1.76</v>
      </c>
      <c r="P311" s="6">
        <v>1</v>
      </c>
      <c r="Q311" s="6">
        <v>2</v>
      </c>
      <c r="R311" s="9">
        <v>0</v>
      </c>
      <c r="S311" s="10">
        <v>0</v>
      </c>
      <c r="T311" s="6">
        <v>0</v>
      </c>
      <c r="U311" s="6">
        <v>0</v>
      </c>
      <c r="V311" s="9">
        <v>1.5335274934768699</v>
      </c>
      <c r="W311" s="10">
        <v>1.76</v>
      </c>
      <c r="X311" s="6">
        <v>1</v>
      </c>
      <c r="Y311" s="6">
        <v>1</v>
      </c>
      <c r="Z311" s="9">
        <v>0</v>
      </c>
      <c r="AA311" s="10">
        <v>0</v>
      </c>
      <c r="AB311" s="6">
        <v>0</v>
      </c>
      <c r="AC311" s="6">
        <v>0</v>
      </c>
      <c r="AD311" s="9">
        <v>0</v>
      </c>
      <c r="AE311" s="10">
        <v>0</v>
      </c>
      <c r="AF311" s="6">
        <v>0</v>
      </c>
      <c r="AG311" s="6">
        <v>0</v>
      </c>
      <c r="AH311" s="4">
        <f t="shared" si="12"/>
        <v>1</v>
      </c>
      <c r="AI311" s="4">
        <f t="shared" si="13"/>
        <v>0.5</v>
      </c>
      <c r="AJ311" s="4">
        <f t="shared" si="14"/>
        <v>0</v>
      </c>
      <c r="AK311" t="s">
        <v>106</v>
      </c>
    </row>
    <row r="312" spans="1:37">
      <c r="A312" s="5" t="s">
        <v>1410</v>
      </c>
      <c r="B312" s="5" t="s">
        <v>1411</v>
      </c>
      <c r="C312" s="6">
        <v>149</v>
      </c>
      <c r="D312" s="7">
        <v>16.553429724659999</v>
      </c>
      <c r="E312" s="8">
        <v>7.81103515625</v>
      </c>
      <c r="F312" s="6">
        <v>12</v>
      </c>
      <c r="G312" s="6">
        <v>5</v>
      </c>
      <c r="H312" s="6">
        <v>11</v>
      </c>
      <c r="I312" s="6">
        <v>108</v>
      </c>
      <c r="J312" s="9">
        <v>42.604621171951301</v>
      </c>
      <c r="K312" s="10">
        <v>45.64</v>
      </c>
      <c r="L312" s="6">
        <v>8</v>
      </c>
      <c r="M312" s="6">
        <v>16</v>
      </c>
      <c r="N312" s="9">
        <v>73.420212030410795</v>
      </c>
      <c r="O312" s="10">
        <v>53.69</v>
      </c>
      <c r="P312" s="6">
        <v>9</v>
      </c>
      <c r="Q312" s="6">
        <v>30</v>
      </c>
      <c r="R312" s="9">
        <v>7.04666996002197</v>
      </c>
      <c r="S312" s="10">
        <v>10.74</v>
      </c>
      <c r="T312" s="6">
        <v>2</v>
      </c>
      <c r="U312" s="6">
        <v>3</v>
      </c>
      <c r="V312" s="9">
        <v>10.0337774753571</v>
      </c>
      <c r="W312" s="10">
        <v>14.09</v>
      </c>
      <c r="X312" s="6">
        <v>2</v>
      </c>
      <c r="Y312" s="6">
        <v>3</v>
      </c>
      <c r="Z312" s="9">
        <v>61.619643807411201</v>
      </c>
      <c r="AA312" s="10">
        <v>53.69</v>
      </c>
      <c r="AB312" s="6">
        <v>10</v>
      </c>
      <c r="AC312" s="6">
        <v>25</v>
      </c>
      <c r="AD312" s="9">
        <v>79.866652965545697</v>
      </c>
      <c r="AE312" s="10">
        <v>53.69</v>
      </c>
      <c r="AF312" s="6">
        <v>11</v>
      </c>
      <c r="AG312" s="6">
        <v>31</v>
      </c>
      <c r="AH312" s="4">
        <f t="shared" si="12"/>
        <v>23</v>
      </c>
      <c r="AI312" s="4">
        <f t="shared" si="13"/>
        <v>3</v>
      </c>
      <c r="AJ312" s="4">
        <f t="shared" si="14"/>
        <v>28</v>
      </c>
      <c r="AK312" t="s">
        <v>111</v>
      </c>
    </row>
    <row r="313" spans="1:37">
      <c r="A313" s="5" t="s">
        <v>614</v>
      </c>
      <c r="B313" s="5" t="s">
        <v>615</v>
      </c>
      <c r="C313" s="6">
        <v>423</v>
      </c>
      <c r="D313" s="7">
        <v>46.284218794659999</v>
      </c>
      <c r="E313" s="8">
        <v>6.91748046875</v>
      </c>
      <c r="F313" s="6">
        <v>3</v>
      </c>
      <c r="G313" s="6">
        <v>1</v>
      </c>
      <c r="H313" s="6">
        <v>2</v>
      </c>
      <c r="I313" s="6">
        <v>4</v>
      </c>
      <c r="J313" s="9">
        <v>0</v>
      </c>
      <c r="K313" s="10">
        <v>0</v>
      </c>
      <c r="L313" s="6">
        <v>0</v>
      </c>
      <c r="M313" s="6">
        <v>0</v>
      </c>
      <c r="N313" s="9">
        <v>0</v>
      </c>
      <c r="O313" s="10">
        <v>0</v>
      </c>
      <c r="P313" s="6">
        <v>0</v>
      </c>
      <c r="Q313" s="6">
        <v>0</v>
      </c>
      <c r="R313" s="9">
        <v>2.72478222846985</v>
      </c>
      <c r="S313" s="10">
        <v>4.0199999999999996</v>
      </c>
      <c r="T313" s="6">
        <v>1</v>
      </c>
      <c r="U313" s="6">
        <v>1</v>
      </c>
      <c r="V313" s="9">
        <v>7.6800656318664604</v>
      </c>
      <c r="W313" s="10">
        <v>6.38</v>
      </c>
      <c r="X313" s="6">
        <v>2</v>
      </c>
      <c r="Y313" s="6">
        <v>3</v>
      </c>
      <c r="Z313" s="9">
        <v>0</v>
      </c>
      <c r="AA313" s="10">
        <v>0</v>
      </c>
      <c r="AB313" s="6">
        <v>0</v>
      </c>
      <c r="AC313" s="6">
        <v>0</v>
      </c>
      <c r="AD313" s="9">
        <v>0</v>
      </c>
      <c r="AE313" s="10">
        <v>0</v>
      </c>
      <c r="AF313" s="6">
        <v>0</v>
      </c>
      <c r="AG313" s="6">
        <v>0</v>
      </c>
      <c r="AH313" s="4">
        <f t="shared" si="12"/>
        <v>0</v>
      </c>
      <c r="AI313" s="4">
        <f t="shared" si="13"/>
        <v>2</v>
      </c>
      <c r="AJ313" s="4">
        <f t="shared" si="14"/>
        <v>0</v>
      </c>
      <c r="AK313" t="s">
        <v>106</v>
      </c>
    </row>
    <row r="314" spans="1:37">
      <c r="A314" s="5" t="s">
        <v>720</v>
      </c>
      <c r="B314" s="5" t="s">
        <v>721</v>
      </c>
      <c r="C314" s="6">
        <v>551</v>
      </c>
      <c r="D314" s="7">
        <v>59.844344624660103</v>
      </c>
      <c r="E314" s="8">
        <v>7.10791015625</v>
      </c>
      <c r="F314" s="6">
        <v>1</v>
      </c>
      <c r="G314" s="6">
        <v>1</v>
      </c>
      <c r="H314" s="6">
        <v>2</v>
      </c>
      <c r="I314" s="6">
        <v>5</v>
      </c>
      <c r="J314" s="9">
        <v>2.25012159347534</v>
      </c>
      <c r="K314" s="10">
        <v>1.63</v>
      </c>
      <c r="L314" s="6">
        <v>1</v>
      </c>
      <c r="M314" s="6">
        <v>1</v>
      </c>
      <c r="N314" s="9">
        <v>0</v>
      </c>
      <c r="O314" s="10">
        <v>0</v>
      </c>
      <c r="P314" s="6">
        <v>0</v>
      </c>
      <c r="Q314" s="6">
        <v>0</v>
      </c>
      <c r="R314" s="9">
        <v>5.6998316049575797</v>
      </c>
      <c r="S314" s="10">
        <v>1.63</v>
      </c>
      <c r="T314" s="6">
        <v>2</v>
      </c>
      <c r="U314" s="6">
        <v>3</v>
      </c>
      <c r="V314" s="9">
        <v>0</v>
      </c>
      <c r="W314" s="10">
        <v>0</v>
      </c>
      <c r="X314" s="6">
        <v>0</v>
      </c>
      <c r="Y314" s="6">
        <v>0</v>
      </c>
      <c r="Z314" s="9">
        <v>0</v>
      </c>
      <c r="AA314" s="10">
        <v>0</v>
      </c>
      <c r="AB314" s="6">
        <v>0</v>
      </c>
      <c r="AC314" s="6">
        <v>0</v>
      </c>
      <c r="AD314" s="9">
        <v>2.6108441352844198</v>
      </c>
      <c r="AE314" s="10">
        <v>1.63</v>
      </c>
      <c r="AF314" s="6">
        <v>1</v>
      </c>
      <c r="AG314" s="6">
        <v>1</v>
      </c>
      <c r="AH314" s="4">
        <f t="shared" si="12"/>
        <v>0.5</v>
      </c>
      <c r="AI314" s="4">
        <f t="shared" si="13"/>
        <v>1.5</v>
      </c>
      <c r="AJ314" s="4">
        <f t="shared" si="14"/>
        <v>0.5</v>
      </c>
      <c r="AK314" t="s">
        <v>42</v>
      </c>
    </row>
    <row r="315" spans="1:37">
      <c r="A315" s="5" t="s">
        <v>1154</v>
      </c>
      <c r="B315" s="5" t="s">
        <v>1155</v>
      </c>
      <c r="C315" s="6">
        <v>326</v>
      </c>
      <c r="D315" s="7">
        <v>36.754154544659997</v>
      </c>
      <c r="E315" s="8">
        <v>8.79248046875</v>
      </c>
      <c r="F315" s="6">
        <v>2</v>
      </c>
      <c r="G315" s="6">
        <v>3</v>
      </c>
      <c r="H315" s="6">
        <v>3</v>
      </c>
      <c r="I315" s="6">
        <v>14</v>
      </c>
      <c r="J315" s="9">
        <v>2.05878829956055</v>
      </c>
      <c r="K315" s="10">
        <v>3.07</v>
      </c>
      <c r="L315" s="6">
        <v>1</v>
      </c>
      <c r="M315" s="6">
        <v>1</v>
      </c>
      <c r="N315" s="9">
        <v>2.7143647670745898</v>
      </c>
      <c r="O315" s="10">
        <v>2.4500000000000002</v>
      </c>
      <c r="P315" s="6">
        <v>1</v>
      </c>
      <c r="Q315" s="6">
        <v>1</v>
      </c>
      <c r="R315" s="9">
        <v>10.678372621536299</v>
      </c>
      <c r="S315" s="10">
        <v>5.52</v>
      </c>
      <c r="T315" s="6">
        <v>2</v>
      </c>
      <c r="U315" s="6">
        <v>4</v>
      </c>
      <c r="V315" s="9">
        <v>5.0768225193023699</v>
      </c>
      <c r="W315" s="10">
        <v>2.4500000000000002</v>
      </c>
      <c r="X315" s="6">
        <v>1</v>
      </c>
      <c r="Y315" s="6">
        <v>2</v>
      </c>
      <c r="Z315" s="9">
        <v>6.3927757740020796</v>
      </c>
      <c r="AA315" s="10">
        <v>8.9</v>
      </c>
      <c r="AB315" s="6">
        <v>3</v>
      </c>
      <c r="AC315" s="6">
        <v>3</v>
      </c>
      <c r="AD315" s="9">
        <v>7.43094730377197</v>
      </c>
      <c r="AE315" s="10">
        <v>2.4500000000000002</v>
      </c>
      <c r="AF315" s="6">
        <v>1</v>
      </c>
      <c r="AG315" s="6">
        <v>3</v>
      </c>
      <c r="AH315" s="4">
        <f t="shared" si="12"/>
        <v>1</v>
      </c>
      <c r="AI315" s="4">
        <f t="shared" si="13"/>
        <v>3</v>
      </c>
      <c r="AJ315" s="4">
        <f t="shared" si="14"/>
        <v>3</v>
      </c>
      <c r="AK315" t="s">
        <v>106</v>
      </c>
    </row>
    <row r="316" spans="1:37">
      <c r="A316" s="5" t="s">
        <v>592</v>
      </c>
      <c r="B316" s="5" t="s">
        <v>593</v>
      </c>
      <c r="C316" s="6">
        <v>518</v>
      </c>
      <c r="D316" s="7">
        <v>55.000214684660001</v>
      </c>
      <c r="E316" s="8">
        <v>5.60498046875</v>
      </c>
      <c r="F316" s="6">
        <v>4</v>
      </c>
      <c r="G316" s="6">
        <v>4</v>
      </c>
      <c r="H316" s="6">
        <v>4</v>
      </c>
      <c r="I316" s="6">
        <v>4</v>
      </c>
      <c r="J316" s="9">
        <v>0</v>
      </c>
      <c r="K316" s="10">
        <v>0</v>
      </c>
      <c r="L316" s="6">
        <v>0</v>
      </c>
      <c r="M316" s="6">
        <v>0</v>
      </c>
      <c r="N316" s="9">
        <v>0</v>
      </c>
      <c r="O316" s="10">
        <v>0</v>
      </c>
      <c r="P316" s="6">
        <v>0</v>
      </c>
      <c r="Q316" s="6">
        <v>0</v>
      </c>
      <c r="R316" s="9">
        <v>2.0222852230071999</v>
      </c>
      <c r="S316" s="10">
        <v>4.83</v>
      </c>
      <c r="T316" s="6">
        <v>1</v>
      </c>
      <c r="U316" s="6">
        <v>1</v>
      </c>
      <c r="V316" s="9">
        <v>4.6949329376220703</v>
      </c>
      <c r="W316" s="10">
        <v>6.95</v>
      </c>
      <c r="X316" s="6">
        <v>2</v>
      </c>
      <c r="Y316" s="6">
        <v>2</v>
      </c>
      <c r="Z316" s="9">
        <v>0</v>
      </c>
      <c r="AA316" s="10">
        <v>0</v>
      </c>
      <c r="AB316" s="6">
        <v>0</v>
      </c>
      <c r="AC316" s="6">
        <v>0</v>
      </c>
      <c r="AD316" s="9">
        <v>1.5346094369888299</v>
      </c>
      <c r="AE316" s="10">
        <v>0.97</v>
      </c>
      <c r="AF316" s="6">
        <v>1</v>
      </c>
      <c r="AG316" s="6">
        <v>1</v>
      </c>
      <c r="AH316" s="4">
        <f t="shared" si="12"/>
        <v>0</v>
      </c>
      <c r="AI316" s="4">
        <f t="shared" si="13"/>
        <v>1.5</v>
      </c>
      <c r="AJ316" s="4">
        <f t="shared" si="14"/>
        <v>0.5</v>
      </c>
      <c r="AK316" t="s">
        <v>106</v>
      </c>
    </row>
    <row r="317" spans="1:37">
      <c r="A317" s="5" t="s">
        <v>630</v>
      </c>
      <c r="B317" s="5" t="s">
        <v>631</v>
      </c>
      <c r="C317" s="6">
        <v>919</v>
      </c>
      <c r="D317" s="7">
        <v>103.61285660466</v>
      </c>
      <c r="E317" s="8">
        <v>6.58056640625</v>
      </c>
      <c r="F317" s="6">
        <v>1</v>
      </c>
      <c r="G317" s="6">
        <v>1</v>
      </c>
      <c r="H317" s="6">
        <v>1</v>
      </c>
      <c r="I317" s="6">
        <v>4</v>
      </c>
      <c r="J317" s="9">
        <v>2.5057303905487101</v>
      </c>
      <c r="K317" s="10">
        <v>1.96</v>
      </c>
      <c r="L317" s="6">
        <v>1</v>
      </c>
      <c r="M317" s="6">
        <v>1</v>
      </c>
      <c r="N317" s="9">
        <v>0</v>
      </c>
      <c r="O317" s="10">
        <v>0</v>
      </c>
      <c r="P317" s="6">
        <v>0</v>
      </c>
      <c r="Q317" s="6">
        <v>0</v>
      </c>
      <c r="R317" s="9">
        <v>0</v>
      </c>
      <c r="S317" s="10">
        <v>0</v>
      </c>
      <c r="T317" s="6">
        <v>0</v>
      </c>
      <c r="U317" s="6">
        <v>0</v>
      </c>
      <c r="V317" s="9">
        <v>0</v>
      </c>
      <c r="W317" s="10">
        <v>0</v>
      </c>
      <c r="X317" s="6">
        <v>0</v>
      </c>
      <c r="Y317" s="6">
        <v>0</v>
      </c>
      <c r="Z317" s="9">
        <v>2.7418041229247998</v>
      </c>
      <c r="AA317" s="10">
        <v>1.96</v>
      </c>
      <c r="AB317" s="6">
        <v>1</v>
      </c>
      <c r="AC317" s="6">
        <v>3</v>
      </c>
      <c r="AD317" s="9">
        <v>0</v>
      </c>
      <c r="AE317" s="10">
        <v>0</v>
      </c>
      <c r="AF317" s="6">
        <v>0</v>
      </c>
      <c r="AG317" s="6">
        <v>0</v>
      </c>
      <c r="AH317" s="4">
        <f t="shared" si="12"/>
        <v>0.5</v>
      </c>
      <c r="AI317" s="4">
        <f t="shared" si="13"/>
        <v>0</v>
      </c>
      <c r="AJ317" s="4">
        <f t="shared" si="14"/>
        <v>1.5</v>
      </c>
      <c r="AK317" t="s">
        <v>63</v>
      </c>
    </row>
    <row r="318" spans="1:37">
      <c r="A318" s="5" t="s">
        <v>654</v>
      </c>
      <c r="B318" s="5" t="s">
        <v>655</v>
      </c>
      <c r="C318" s="6">
        <v>3652</v>
      </c>
      <c r="D318" s="7">
        <v>403.35218293466102</v>
      </c>
      <c r="E318" s="8">
        <v>4.64013671875</v>
      </c>
      <c r="F318" s="6">
        <v>2</v>
      </c>
      <c r="G318" s="6">
        <v>1</v>
      </c>
      <c r="H318" s="6">
        <v>2</v>
      </c>
      <c r="I318" s="6">
        <v>4</v>
      </c>
      <c r="J318" s="9">
        <v>0</v>
      </c>
      <c r="K318" s="10">
        <v>0</v>
      </c>
      <c r="L318" s="6">
        <v>0</v>
      </c>
      <c r="M318" s="6">
        <v>0</v>
      </c>
      <c r="N318" s="9">
        <v>4.1017191410064697</v>
      </c>
      <c r="O318" s="10">
        <v>0.77</v>
      </c>
      <c r="P318" s="6">
        <v>2</v>
      </c>
      <c r="Q318" s="6">
        <v>2</v>
      </c>
      <c r="R318" s="9">
        <v>2.2727243900299099</v>
      </c>
      <c r="S318" s="10">
        <v>0.44</v>
      </c>
      <c r="T318" s="6">
        <v>1</v>
      </c>
      <c r="U318" s="6">
        <v>1</v>
      </c>
      <c r="V318" s="9">
        <v>2.1547274589538601</v>
      </c>
      <c r="W318" s="10">
        <v>0.33</v>
      </c>
      <c r="X318" s="6">
        <v>1</v>
      </c>
      <c r="Y318" s="6">
        <v>1</v>
      </c>
      <c r="Z318" s="9">
        <v>0</v>
      </c>
      <c r="AA318" s="10">
        <v>0</v>
      </c>
      <c r="AB318" s="6">
        <v>0</v>
      </c>
      <c r="AC318" s="6">
        <v>0</v>
      </c>
      <c r="AD318" s="9">
        <v>0</v>
      </c>
      <c r="AE318" s="10">
        <v>0</v>
      </c>
      <c r="AF318" s="6">
        <v>0</v>
      </c>
      <c r="AG318" s="6">
        <v>0</v>
      </c>
      <c r="AH318" s="4">
        <f t="shared" si="12"/>
        <v>1</v>
      </c>
      <c r="AI318" s="4">
        <f t="shared" si="13"/>
        <v>1</v>
      </c>
      <c r="AJ318" s="4">
        <f t="shared" si="14"/>
        <v>0</v>
      </c>
      <c r="AK318" t="s">
        <v>110</v>
      </c>
    </row>
    <row r="319" spans="1:37">
      <c r="A319" s="5" t="s">
        <v>1110</v>
      </c>
      <c r="B319" s="5" t="s">
        <v>1111</v>
      </c>
      <c r="C319" s="6">
        <v>216</v>
      </c>
      <c r="D319" s="7">
        <v>24.50116621466</v>
      </c>
      <c r="E319" s="8">
        <v>7.97216796875</v>
      </c>
      <c r="F319" s="6">
        <v>1</v>
      </c>
      <c r="G319" s="6">
        <v>3</v>
      </c>
      <c r="H319" s="6">
        <v>3</v>
      </c>
      <c r="I319" s="6">
        <v>12</v>
      </c>
      <c r="J319" s="9">
        <v>5.5854966640472403</v>
      </c>
      <c r="K319" s="10">
        <v>4.63</v>
      </c>
      <c r="L319" s="6">
        <v>1</v>
      </c>
      <c r="M319" s="6">
        <v>2</v>
      </c>
      <c r="N319" s="9">
        <v>11.0936682224274</v>
      </c>
      <c r="O319" s="10">
        <v>8.8000000000000007</v>
      </c>
      <c r="P319" s="6">
        <v>2</v>
      </c>
      <c r="Q319" s="6">
        <v>4</v>
      </c>
      <c r="R319" s="9">
        <v>0</v>
      </c>
      <c r="S319" s="10">
        <v>0</v>
      </c>
      <c r="T319" s="6">
        <v>0</v>
      </c>
      <c r="U319" s="6">
        <v>0</v>
      </c>
      <c r="V319" s="9">
        <v>2.6804180145263699</v>
      </c>
      <c r="W319" s="10">
        <v>4.63</v>
      </c>
      <c r="X319" s="6">
        <v>1</v>
      </c>
      <c r="Y319" s="6">
        <v>1</v>
      </c>
      <c r="Z319" s="9">
        <v>4.2176215648651096</v>
      </c>
      <c r="AA319" s="10">
        <v>8.33</v>
      </c>
      <c r="AB319" s="6">
        <v>2</v>
      </c>
      <c r="AC319" s="6">
        <v>2</v>
      </c>
      <c r="AD319" s="9">
        <v>6.2320973873138401</v>
      </c>
      <c r="AE319" s="10">
        <v>4.17</v>
      </c>
      <c r="AF319" s="6">
        <v>1</v>
      </c>
      <c r="AG319" s="6">
        <v>3</v>
      </c>
      <c r="AH319" s="4">
        <f t="shared" si="12"/>
        <v>3</v>
      </c>
      <c r="AI319" s="4">
        <f t="shared" si="13"/>
        <v>0.5</v>
      </c>
      <c r="AJ319" s="4">
        <f t="shared" si="14"/>
        <v>2.5</v>
      </c>
      <c r="AK319" t="s">
        <v>110</v>
      </c>
    </row>
    <row r="320" spans="1:37">
      <c r="A320" s="5" t="s">
        <v>1202</v>
      </c>
      <c r="B320" s="5" t="s">
        <v>1203</v>
      </c>
      <c r="C320" s="6">
        <v>1168</v>
      </c>
      <c r="D320" s="7">
        <v>134.16829152465999</v>
      </c>
      <c r="E320" s="8">
        <v>8.14794921875</v>
      </c>
      <c r="F320" s="6">
        <v>4</v>
      </c>
      <c r="G320" s="6">
        <v>2</v>
      </c>
      <c r="H320" s="6">
        <v>2</v>
      </c>
      <c r="I320" s="6">
        <v>16</v>
      </c>
      <c r="J320" s="9">
        <v>9.6522381305694598</v>
      </c>
      <c r="K320" s="10">
        <v>2.48</v>
      </c>
      <c r="L320" s="6">
        <v>2</v>
      </c>
      <c r="M320" s="6">
        <v>4</v>
      </c>
      <c r="N320" s="9">
        <v>2.0335638523101802</v>
      </c>
      <c r="O320" s="10">
        <v>1.37</v>
      </c>
      <c r="P320" s="6">
        <v>1</v>
      </c>
      <c r="Q320" s="6">
        <v>1</v>
      </c>
      <c r="R320" s="9">
        <v>11.4108653068542</v>
      </c>
      <c r="S320" s="10">
        <v>1.37</v>
      </c>
      <c r="T320" s="6">
        <v>1</v>
      </c>
      <c r="U320" s="6">
        <v>5</v>
      </c>
      <c r="V320" s="9">
        <v>6.6951975822448704</v>
      </c>
      <c r="W320" s="10">
        <v>1.37</v>
      </c>
      <c r="X320" s="6">
        <v>1</v>
      </c>
      <c r="Y320" s="6">
        <v>3</v>
      </c>
      <c r="Z320" s="9">
        <v>2.3236827850341801</v>
      </c>
      <c r="AA320" s="10">
        <v>1.37</v>
      </c>
      <c r="AB320" s="6">
        <v>1</v>
      </c>
      <c r="AC320" s="6">
        <v>1</v>
      </c>
      <c r="AD320" s="9">
        <v>4.90055274963379</v>
      </c>
      <c r="AE320" s="10">
        <v>1.37</v>
      </c>
      <c r="AF320" s="6">
        <v>1</v>
      </c>
      <c r="AG320" s="6">
        <v>2</v>
      </c>
      <c r="AH320" s="4">
        <f t="shared" si="12"/>
        <v>2.5</v>
      </c>
      <c r="AI320" s="4">
        <f t="shared" si="13"/>
        <v>4</v>
      </c>
      <c r="AJ320" s="4">
        <f t="shared" si="14"/>
        <v>1.5</v>
      </c>
      <c r="AK320" t="s">
        <v>106</v>
      </c>
    </row>
    <row r="321" spans="1:37">
      <c r="A321" s="5" t="s">
        <v>338</v>
      </c>
      <c r="B321" s="5" t="s">
        <v>339</v>
      </c>
      <c r="C321" s="6">
        <v>2037</v>
      </c>
      <c r="D321" s="7">
        <v>218.85868596466199</v>
      </c>
      <c r="E321" s="8">
        <v>8.85107421875</v>
      </c>
      <c r="F321" s="6">
        <v>4</v>
      </c>
      <c r="G321" s="6">
        <v>1</v>
      </c>
      <c r="H321" s="6">
        <v>2</v>
      </c>
      <c r="I321" s="6">
        <v>2</v>
      </c>
      <c r="J321" s="9">
        <v>0</v>
      </c>
      <c r="K321" s="10">
        <v>0</v>
      </c>
      <c r="L321" s="6">
        <v>0</v>
      </c>
      <c r="M321" s="6">
        <v>0</v>
      </c>
      <c r="N321" s="9">
        <v>0</v>
      </c>
      <c r="O321" s="10">
        <v>0</v>
      </c>
      <c r="P321" s="6">
        <v>0</v>
      </c>
      <c r="Q321" s="6">
        <v>0</v>
      </c>
      <c r="R321" s="9">
        <v>0</v>
      </c>
      <c r="S321" s="10">
        <v>0</v>
      </c>
      <c r="T321" s="6">
        <v>0</v>
      </c>
      <c r="U321" s="6">
        <v>0</v>
      </c>
      <c r="V321" s="9">
        <v>0</v>
      </c>
      <c r="W321" s="10">
        <v>0</v>
      </c>
      <c r="X321" s="6">
        <v>0</v>
      </c>
      <c r="Y321" s="6">
        <v>0</v>
      </c>
      <c r="Z321" s="9">
        <v>4.8358342647552499</v>
      </c>
      <c r="AA321" s="10">
        <v>1.18</v>
      </c>
      <c r="AB321" s="6">
        <v>2</v>
      </c>
      <c r="AC321" s="6">
        <v>2</v>
      </c>
      <c r="AD321" s="9">
        <v>0</v>
      </c>
      <c r="AE321" s="10">
        <v>0</v>
      </c>
      <c r="AF321" s="6">
        <v>0</v>
      </c>
      <c r="AG321" s="6">
        <v>0</v>
      </c>
      <c r="AH321" s="4">
        <f t="shared" si="12"/>
        <v>0</v>
      </c>
      <c r="AI321" s="4">
        <f t="shared" si="13"/>
        <v>0</v>
      </c>
      <c r="AJ321" s="4">
        <f t="shared" si="14"/>
        <v>1</v>
      </c>
      <c r="AK321" t="s">
        <v>56</v>
      </c>
    </row>
    <row r="322" spans="1:37">
      <c r="A322" s="5" t="s">
        <v>1238</v>
      </c>
      <c r="B322" s="5" t="s">
        <v>1239</v>
      </c>
      <c r="C322" s="6">
        <v>194</v>
      </c>
      <c r="D322" s="7">
        <v>22.214871924659999</v>
      </c>
      <c r="E322" s="8">
        <v>9.29052734375</v>
      </c>
      <c r="F322" s="6">
        <v>1</v>
      </c>
      <c r="G322" s="6">
        <v>1</v>
      </c>
      <c r="H322" s="6">
        <v>1</v>
      </c>
      <c r="I322" s="6">
        <v>22</v>
      </c>
      <c r="J322" s="9">
        <v>2.7090909481048602</v>
      </c>
      <c r="K322" s="10">
        <v>10.31</v>
      </c>
      <c r="L322" s="6">
        <v>1</v>
      </c>
      <c r="M322" s="6">
        <v>1</v>
      </c>
      <c r="N322" s="9">
        <v>6.73221707344055</v>
      </c>
      <c r="O322" s="10">
        <v>10.31</v>
      </c>
      <c r="P322" s="6">
        <v>1</v>
      </c>
      <c r="Q322" s="6">
        <v>3</v>
      </c>
      <c r="R322" s="9">
        <v>18.3593287467957</v>
      </c>
      <c r="S322" s="10">
        <v>10.31</v>
      </c>
      <c r="T322" s="6">
        <v>1</v>
      </c>
      <c r="U322" s="6">
        <v>7</v>
      </c>
      <c r="V322" s="9">
        <v>12.413027524948101</v>
      </c>
      <c r="W322" s="10">
        <v>10.31</v>
      </c>
      <c r="X322" s="6">
        <v>1</v>
      </c>
      <c r="Y322" s="6">
        <v>5</v>
      </c>
      <c r="Z322" s="9">
        <v>8.5005912780761701</v>
      </c>
      <c r="AA322" s="10">
        <v>10.31</v>
      </c>
      <c r="AB322" s="6">
        <v>1</v>
      </c>
      <c r="AC322" s="6">
        <v>3</v>
      </c>
      <c r="AD322" s="9">
        <v>8.2053778171539307</v>
      </c>
      <c r="AE322" s="10">
        <v>10.31</v>
      </c>
      <c r="AF322" s="6">
        <v>1</v>
      </c>
      <c r="AG322" s="6">
        <v>3</v>
      </c>
      <c r="AH322" s="4">
        <f t="shared" si="12"/>
        <v>2</v>
      </c>
      <c r="AI322" s="4">
        <f t="shared" si="13"/>
        <v>6</v>
      </c>
      <c r="AJ322" s="4">
        <f t="shared" si="14"/>
        <v>3</v>
      </c>
      <c r="AK322" t="s">
        <v>110</v>
      </c>
    </row>
    <row r="323" spans="1:37">
      <c r="A323" s="5" t="s">
        <v>1204</v>
      </c>
      <c r="B323" s="5" t="s">
        <v>1205</v>
      </c>
      <c r="C323" s="6">
        <v>552</v>
      </c>
      <c r="D323" s="7">
        <v>62.477437914660001</v>
      </c>
      <c r="E323" s="8">
        <v>5.73193359375</v>
      </c>
      <c r="F323" s="6">
        <v>2</v>
      </c>
      <c r="G323" s="6">
        <v>1</v>
      </c>
      <c r="H323" s="6">
        <v>1</v>
      </c>
      <c r="I323" s="6">
        <v>16</v>
      </c>
      <c r="J323" s="9">
        <v>2.8878087997436501</v>
      </c>
      <c r="K323" s="10">
        <v>2.72</v>
      </c>
      <c r="L323" s="6">
        <v>1</v>
      </c>
      <c r="M323" s="6">
        <v>1</v>
      </c>
      <c r="N323" s="9">
        <v>5.6839797496795699</v>
      </c>
      <c r="O323" s="10">
        <v>2.72</v>
      </c>
      <c r="P323" s="6">
        <v>1</v>
      </c>
      <c r="Q323" s="6">
        <v>2</v>
      </c>
      <c r="R323" s="9">
        <v>11.5952198505402</v>
      </c>
      <c r="S323" s="10">
        <v>2.72</v>
      </c>
      <c r="T323" s="6">
        <v>1</v>
      </c>
      <c r="U323" s="6">
        <v>4</v>
      </c>
      <c r="V323" s="9">
        <v>5.25950407981873</v>
      </c>
      <c r="W323" s="10">
        <v>2.72</v>
      </c>
      <c r="X323" s="6">
        <v>1</v>
      </c>
      <c r="Y323" s="6">
        <v>2</v>
      </c>
      <c r="Z323" s="9">
        <v>11.027973890304599</v>
      </c>
      <c r="AA323" s="10">
        <v>2.72</v>
      </c>
      <c r="AB323" s="6">
        <v>1</v>
      </c>
      <c r="AC323" s="6">
        <v>4</v>
      </c>
      <c r="AD323" s="9">
        <v>8.4724969863891602</v>
      </c>
      <c r="AE323" s="10">
        <v>2.72</v>
      </c>
      <c r="AF323" s="6">
        <v>1</v>
      </c>
      <c r="AG323" s="6">
        <v>3</v>
      </c>
      <c r="AH323" s="4">
        <f t="shared" ref="AH323:AH386" si="15">AVERAGE(M323,Q323)</f>
        <v>1.5</v>
      </c>
      <c r="AI323" s="4">
        <f t="shared" ref="AI323:AI386" si="16">AVERAGE(U323,Y323)</f>
        <v>3</v>
      </c>
      <c r="AJ323" s="4">
        <f t="shared" ref="AJ323:AJ386" si="17">AVERAGE(AC323,AG323)</f>
        <v>3.5</v>
      </c>
      <c r="AK323" t="s">
        <v>106</v>
      </c>
    </row>
    <row r="324" spans="1:37">
      <c r="A324" s="5" t="s">
        <v>428</v>
      </c>
      <c r="B324" s="5" t="s">
        <v>429</v>
      </c>
      <c r="C324" s="6">
        <v>236</v>
      </c>
      <c r="D324" s="7">
        <v>26.633676014660001</v>
      </c>
      <c r="E324" s="8">
        <v>8.48486328125</v>
      </c>
      <c r="F324" s="6">
        <v>1</v>
      </c>
      <c r="G324" s="6">
        <v>1</v>
      </c>
      <c r="H324" s="6">
        <v>1</v>
      </c>
      <c r="I324" s="6">
        <v>2</v>
      </c>
      <c r="J324" s="9">
        <v>0</v>
      </c>
      <c r="K324" s="10">
        <v>0</v>
      </c>
      <c r="L324" s="6">
        <v>0</v>
      </c>
      <c r="M324" s="6">
        <v>0</v>
      </c>
      <c r="N324" s="9">
        <v>4.1592311859130904</v>
      </c>
      <c r="O324" s="10">
        <v>6.78</v>
      </c>
      <c r="P324" s="6">
        <v>1</v>
      </c>
      <c r="Q324" s="6">
        <v>2</v>
      </c>
      <c r="R324" s="9">
        <v>0</v>
      </c>
      <c r="S324" s="10">
        <v>0</v>
      </c>
      <c r="T324" s="6">
        <v>0</v>
      </c>
      <c r="U324" s="6">
        <v>0</v>
      </c>
      <c r="V324" s="9">
        <v>0</v>
      </c>
      <c r="W324" s="10">
        <v>0</v>
      </c>
      <c r="X324" s="6">
        <v>0</v>
      </c>
      <c r="Y324" s="6">
        <v>0</v>
      </c>
      <c r="Z324" s="9">
        <v>0</v>
      </c>
      <c r="AA324" s="10">
        <v>0</v>
      </c>
      <c r="AB324" s="6">
        <v>0</v>
      </c>
      <c r="AC324" s="6">
        <v>0</v>
      </c>
      <c r="AD324" s="9">
        <v>0</v>
      </c>
      <c r="AE324" s="10">
        <v>0</v>
      </c>
      <c r="AF324" s="6">
        <v>0</v>
      </c>
      <c r="AG324" s="6">
        <v>0</v>
      </c>
      <c r="AH324" s="4">
        <f t="shared" si="15"/>
        <v>1</v>
      </c>
      <c r="AI324" s="4">
        <f t="shared" si="16"/>
        <v>0</v>
      </c>
      <c r="AJ324" s="4">
        <f t="shared" si="17"/>
        <v>0</v>
      </c>
      <c r="AK324" t="s">
        <v>42</v>
      </c>
    </row>
    <row r="325" spans="1:37">
      <c r="A325" s="5" t="s">
        <v>1354</v>
      </c>
      <c r="B325" s="5" t="s">
        <v>1355</v>
      </c>
      <c r="C325" s="6">
        <v>240</v>
      </c>
      <c r="D325" s="7">
        <v>26.082158784659999</v>
      </c>
      <c r="E325" s="8">
        <v>8.04541015625</v>
      </c>
      <c r="F325" s="6">
        <v>6</v>
      </c>
      <c r="G325" s="6">
        <v>6</v>
      </c>
      <c r="H325" s="6">
        <v>6</v>
      </c>
      <c r="I325" s="6">
        <v>71</v>
      </c>
      <c r="J325" s="9">
        <v>47.330101490020802</v>
      </c>
      <c r="K325" s="10">
        <v>20.83</v>
      </c>
      <c r="L325" s="6">
        <v>3</v>
      </c>
      <c r="M325" s="6">
        <v>14</v>
      </c>
      <c r="N325" s="9">
        <v>30.5490577220917</v>
      </c>
      <c r="O325" s="10">
        <v>20</v>
      </c>
      <c r="P325" s="6">
        <v>3</v>
      </c>
      <c r="Q325" s="6">
        <v>9</v>
      </c>
      <c r="R325" s="9">
        <v>38.779620170593297</v>
      </c>
      <c r="S325" s="10">
        <v>28.33</v>
      </c>
      <c r="T325" s="6">
        <v>4</v>
      </c>
      <c r="U325" s="6">
        <v>12</v>
      </c>
      <c r="V325" s="9">
        <v>21.396810770034801</v>
      </c>
      <c r="W325" s="10">
        <v>20.83</v>
      </c>
      <c r="X325" s="6">
        <v>4</v>
      </c>
      <c r="Y325" s="6">
        <v>7</v>
      </c>
      <c r="Z325" s="9">
        <v>35.274180412292502</v>
      </c>
      <c r="AA325" s="10">
        <v>20</v>
      </c>
      <c r="AB325" s="6">
        <v>4</v>
      </c>
      <c r="AC325" s="6">
        <v>10</v>
      </c>
      <c r="AD325" s="9">
        <v>61.858395576477101</v>
      </c>
      <c r="AE325" s="10">
        <v>20.83</v>
      </c>
      <c r="AF325" s="6">
        <v>5</v>
      </c>
      <c r="AG325" s="6">
        <v>19</v>
      </c>
      <c r="AH325" s="4">
        <f t="shared" si="15"/>
        <v>11.5</v>
      </c>
      <c r="AI325" s="4">
        <f t="shared" si="16"/>
        <v>9.5</v>
      </c>
      <c r="AJ325" s="4">
        <f t="shared" si="17"/>
        <v>14.5</v>
      </c>
      <c r="AK325" t="s">
        <v>110</v>
      </c>
    </row>
    <row r="326" spans="1:37">
      <c r="A326" s="5" t="s">
        <v>920</v>
      </c>
      <c r="B326" s="5" t="s">
        <v>921</v>
      </c>
      <c r="C326" s="6">
        <v>717</v>
      </c>
      <c r="D326" s="7">
        <v>70.825842474660107</v>
      </c>
      <c r="E326" s="8">
        <v>10.11083984375</v>
      </c>
      <c r="F326" s="6">
        <v>1</v>
      </c>
      <c r="G326" s="6">
        <v>1</v>
      </c>
      <c r="H326" s="6">
        <v>1</v>
      </c>
      <c r="I326" s="6">
        <v>8</v>
      </c>
      <c r="J326" s="9">
        <v>0</v>
      </c>
      <c r="K326" s="10">
        <v>0</v>
      </c>
      <c r="L326" s="6">
        <v>0</v>
      </c>
      <c r="M326" s="6">
        <v>0</v>
      </c>
      <c r="N326" s="9">
        <v>3.05791199207306</v>
      </c>
      <c r="O326" s="10">
        <v>1.1200000000000001</v>
      </c>
      <c r="P326" s="6">
        <v>1</v>
      </c>
      <c r="Q326" s="6">
        <v>2</v>
      </c>
      <c r="R326" s="9">
        <v>3.1431607007980298</v>
      </c>
      <c r="S326" s="10">
        <v>1.1200000000000001</v>
      </c>
      <c r="T326" s="6">
        <v>1</v>
      </c>
      <c r="U326" s="6">
        <v>2</v>
      </c>
      <c r="V326" s="9">
        <v>1.5925543308258101</v>
      </c>
      <c r="W326" s="10">
        <v>1.1200000000000001</v>
      </c>
      <c r="X326" s="6">
        <v>1</v>
      </c>
      <c r="Y326" s="6">
        <v>1</v>
      </c>
      <c r="Z326" s="9">
        <v>3.19626069068909</v>
      </c>
      <c r="AA326" s="10">
        <v>1.1200000000000001</v>
      </c>
      <c r="AB326" s="6">
        <v>1</v>
      </c>
      <c r="AC326" s="6">
        <v>2</v>
      </c>
      <c r="AD326" s="9">
        <v>1.51803803443909</v>
      </c>
      <c r="AE326" s="10">
        <v>1.1200000000000001</v>
      </c>
      <c r="AF326" s="6">
        <v>1</v>
      </c>
      <c r="AG326" s="6">
        <v>1</v>
      </c>
      <c r="AH326" s="4">
        <f t="shared" si="15"/>
        <v>1</v>
      </c>
      <c r="AI326" s="4">
        <f t="shared" si="16"/>
        <v>1.5</v>
      </c>
      <c r="AJ326" s="4">
        <f t="shared" si="17"/>
        <v>1.5</v>
      </c>
      <c r="AK326" t="s">
        <v>110</v>
      </c>
    </row>
    <row r="327" spans="1:37">
      <c r="A327" s="5" t="s">
        <v>908</v>
      </c>
      <c r="B327" s="5" t="s">
        <v>909</v>
      </c>
      <c r="C327" s="6">
        <v>441</v>
      </c>
      <c r="D327" s="7">
        <v>48.910238444660003</v>
      </c>
      <c r="E327" s="8">
        <v>5.75732421875</v>
      </c>
      <c r="F327" s="6">
        <v>1</v>
      </c>
      <c r="G327" s="6">
        <v>1</v>
      </c>
      <c r="H327" s="6">
        <v>1</v>
      </c>
      <c r="I327" s="6">
        <v>7</v>
      </c>
      <c r="J327" s="9">
        <v>0</v>
      </c>
      <c r="K327" s="10">
        <v>0</v>
      </c>
      <c r="L327" s="6">
        <v>0</v>
      </c>
      <c r="M327" s="6">
        <v>0</v>
      </c>
      <c r="N327" s="9">
        <v>4.2499694824218803</v>
      </c>
      <c r="O327" s="10">
        <v>4.08</v>
      </c>
      <c r="P327" s="6">
        <v>1</v>
      </c>
      <c r="Q327" s="6">
        <v>2</v>
      </c>
      <c r="R327" s="9">
        <v>2.23549103736877</v>
      </c>
      <c r="S327" s="10">
        <v>4.08</v>
      </c>
      <c r="T327" s="6">
        <v>1</v>
      </c>
      <c r="U327" s="6">
        <v>1</v>
      </c>
      <c r="V327" s="9">
        <v>2.3115649223327601</v>
      </c>
      <c r="W327" s="10">
        <v>4.08</v>
      </c>
      <c r="X327" s="6">
        <v>1</v>
      </c>
      <c r="Y327" s="6">
        <v>1</v>
      </c>
      <c r="Z327" s="9">
        <v>4.0965473651886004</v>
      </c>
      <c r="AA327" s="10">
        <v>4.08</v>
      </c>
      <c r="AB327" s="6">
        <v>1</v>
      </c>
      <c r="AC327" s="6">
        <v>2</v>
      </c>
      <c r="AD327" s="9">
        <v>2.2548172473907502</v>
      </c>
      <c r="AE327" s="10">
        <v>4.08</v>
      </c>
      <c r="AF327" s="6">
        <v>1</v>
      </c>
      <c r="AG327" s="6">
        <v>1</v>
      </c>
      <c r="AH327" s="4">
        <f t="shared" si="15"/>
        <v>1</v>
      </c>
      <c r="AI327" s="4">
        <f t="shared" si="16"/>
        <v>1</v>
      </c>
      <c r="AJ327" s="4">
        <f t="shared" si="17"/>
        <v>1.5</v>
      </c>
      <c r="AK327" t="s">
        <v>106</v>
      </c>
    </row>
    <row r="328" spans="1:37">
      <c r="A328" s="5" t="s">
        <v>986</v>
      </c>
      <c r="B328" s="5" t="s">
        <v>987</v>
      </c>
      <c r="C328" s="6">
        <v>198</v>
      </c>
      <c r="D328" s="7">
        <v>23.06608531466</v>
      </c>
      <c r="E328" s="8">
        <v>6.56591796875</v>
      </c>
      <c r="F328" s="6">
        <v>1</v>
      </c>
      <c r="G328" s="6">
        <v>1</v>
      </c>
      <c r="H328" s="6">
        <v>1</v>
      </c>
      <c r="I328" s="6">
        <v>8</v>
      </c>
      <c r="J328" s="9">
        <v>4.2939834594726598</v>
      </c>
      <c r="K328" s="10">
        <v>4.04</v>
      </c>
      <c r="L328" s="6">
        <v>1</v>
      </c>
      <c r="M328" s="6">
        <v>2</v>
      </c>
      <c r="N328" s="9">
        <v>6.3336164951324498</v>
      </c>
      <c r="O328" s="10">
        <v>4.04</v>
      </c>
      <c r="P328" s="6">
        <v>1</v>
      </c>
      <c r="Q328" s="6">
        <v>3</v>
      </c>
      <c r="R328" s="9">
        <v>0</v>
      </c>
      <c r="S328" s="10">
        <v>0</v>
      </c>
      <c r="T328" s="6">
        <v>0</v>
      </c>
      <c r="U328" s="6">
        <v>0</v>
      </c>
      <c r="V328" s="9">
        <v>0</v>
      </c>
      <c r="W328" s="10">
        <v>0</v>
      </c>
      <c r="X328" s="6">
        <v>0</v>
      </c>
      <c r="Y328" s="6">
        <v>0</v>
      </c>
      <c r="Z328" s="9">
        <v>2.0574655532836901</v>
      </c>
      <c r="AA328" s="10">
        <v>4.04</v>
      </c>
      <c r="AB328" s="6">
        <v>1</v>
      </c>
      <c r="AC328" s="6">
        <v>1</v>
      </c>
      <c r="AD328" s="9">
        <v>4.5348396301269496</v>
      </c>
      <c r="AE328" s="10">
        <v>4.04</v>
      </c>
      <c r="AF328" s="6">
        <v>1</v>
      </c>
      <c r="AG328" s="6">
        <v>2</v>
      </c>
      <c r="AH328" s="4">
        <f t="shared" si="15"/>
        <v>2.5</v>
      </c>
      <c r="AI328" s="4">
        <f t="shared" si="16"/>
        <v>0</v>
      </c>
      <c r="AJ328" s="4">
        <f t="shared" si="17"/>
        <v>1.5</v>
      </c>
      <c r="AK328" t="s">
        <v>110</v>
      </c>
    </row>
    <row r="329" spans="1:37">
      <c r="A329" s="5" t="s">
        <v>916</v>
      </c>
      <c r="B329" s="5" t="s">
        <v>917</v>
      </c>
      <c r="C329" s="6">
        <v>504</v>
      </c>
      <c r="D329" s="7">
        <v>57.623843204659998</v>
      </c>
      <c r="E329" s="8">
        <v>5.77001953125</v>
      </c>
      <c r="F329" s="6">
        <v>2</v>
      </c>
      <c r="G329" s="6">
        <v>1</v>
      </c>
      <c r="H329" s="6">
        <v>2</v>
      </c>
      <c r="I329" s="6">
        <v>7</v>
      </c>
      <c r="J329" s="9">
        <v>0</v>
      </c>
      <c r="K329" s="10">
        <v>0</v>
      </c>
      <c r="L329" s="6">
        <v>0</v>
      </c>
      <c r="M329" s="6">
        <v>0</v>
      </c>
      <c r="N329" s="9">
        <v>5.3842749595642099</v>
      </c>
      <c r="O329" s="10">
        <v>1.98</v>
      </c>
      <c r="P329" s="6">
        <v>1</v>
      </c>
      <c r="Q329" s="6">
        <v>3</v>
      </c>
      <c r="R329" s="9">
        <v>1.53150618076324</v>
      </c>
      <c r="S329" s="10">
        <v>1.98</v>
      </c>
      <c r="T329" s="6">
        <v>1</v>
      </c>
      <c r="U329" s="6">
        <v>1</v>
      </c>
      <c r="V329" s="9">
        <v>1.6916096210479701</v>
      </c>
      <c r="W329" s="10">
        <v>1.98</v>
      </c>
      <c r="X329" s="6">
        <v>1</v>
      </c>
      <c r="Y329" s="6">
        <v>1</v>
      </c>
      <c r="Z329" s="9">
        <v>3.3194377422332799</v>
      </c>
      <c r="AA329" s="10">
        <v>3.77</v>
      </c>
      <c r="AB329" s="6">
        <v>2</v>
      </c>
      <c r="AC329" s="6">
        <v>2</v>
      </c>
      <c r="AD329" s="9">
        <v>0</v>
      </c>
      <c r="AE329" s="10">
        <v>0</v>
      </c>
      <c r="AF329" s="6">
        <v>0</v>
      </c>
      <c r="AG329" s="6">
        <v>0</v>
      </c>
      <c r="AH329" s="4">
        <f t="shared" si="15"/>
        <v>1.5</v>
      </c>
      <c r="AI329" s="4">
        <f t="shared" si="16"/>
        <v>1</v>
      </c>
      <c r="AJ329" s="4">
        <f t="shared" si="17"/>
        <v>1</v>
      </c>
      <c r="AK329" t="s">
        <v>106</v>
      </c>
    </row>
    <row r="330" spans="1:37">
      <c r="A330" s="5" t="s">
        <v>760</v>
      </c>
      <c r="B330" s="5" t="s">
        <v>761</v>
      </c>
      <c r="C330" s="6">
        <v>271</v>
      </c>
      <c r="D330" s="7">
        <v>29.82943952466</v>
      </c>
      <c r="E330" s="8">
        <v>7.78173828125</v>
      </c>
      <c r="F330" s="6">
        <v>3</v>
      </c>
      <c r="G330" s="6">
        <v>2</v>
      </c>
      <c r="H330" s="6">
        <v>4</v>
      </c>
      <c r="I330" s="6">
        <v>5</v>
      </c>
      <c r="J330" s="9">
        <v>5.0535798072814897</v>
      </c>
      <c r="K330" s="10">
        <v>11.81</v>
      </c>
      <c r="L330" s="6">
        <v>2</v>
      </c>
      <c r="M330" s="6">
        <v>2</v>
      </c>
      <c r="N330" s="9">
        <v>3.0330607891082799</v>
      </c>
      <c r="O330" s="10">
        <v>3.69</v>
      </c>
      <c r="P330" s="6">
        <v>1</v>
      </c>
      <c r="Q330" s="6">
        <v>1</v>
      </c>
      <c r="R330" s="9">
        <v>0</v>
      </c>
      <c r="S330" s="10">
        <v>0</v>
      </c>
      <c r="T330" s="6">
        <v>0</v>
      </c>
      <c r="U330" s="6">
        <v>0</v>
      </c>
      <c r="V330" s="9">
        <v>0</v>
      </c>
      <c r="W330" s="10">
        <v>0</v>
      </c>
      <c r="X330" s="6">
        <v>0</v>
      </c>
      <c r="Y330" s="6">
        <v>0</v>
      </c>
      <c r="Z330" s="9">
        <v>0</v>
      </c>
      <c r="AA330" s="10">
        <v>0</v>
      </c>
      <c r="AB330" s="6">
        <v>0</v>
      </c>
      <c r="AC330" s="6">
        <v>0</v>
      </c>
      <c r="AD330" s="9">
        <v>4.7623326778411901</v>
      </c>
      <c r="AE330" s="10">
        <v>9.23</v>
      </c>
      <c r="AF330" s="6">
        <v>2</v>
      </c>
      <c r="AG330" s="6">
        <v>2</v>
      </c>
      <c r="AH330" s="4">
        <f t="shared" si="15"/>
        <v>1.5</v>
      </c>
      <c r="AI330" s="4">
        <f t="shared" si="16"/>
        <v>0</v>
      </c>
      <c r="AJ330" s="4">
        <f t="shared" si="17"/>
        <v>1</v>
      </c>
      <c r="AK330" t="s">
        <v>106</v>
      </c>
    </row>
    <row r="331" spans="1:37">
      <c r="A331" s="5" t="s">
        <v>424</v>
      </c>
      <c r="B331" s="5" t="s">
        <v>425</v>
      </c>
      <c r="C331" s="6">
        <v>692</v>
      </c>
      <c r="D331" s="7">
        <v>74.639776644660003</v>
      </c>
      <c r="E331" s="8">
        <v>8.55810546875</v>
      </c>
      <c r="F331" s="6">
        <v>1</v>
      </c>
      <c r="G331" s="6">
        <v>1</v>
      </c>
      <c r="H331" s="6">
        <v>1</v>
      </c>
      <c r="I331" s="6">
        <v>2</v>
      </c>
      <c r="J331" s="9">
        <v>0</v>
      </c>
      <c r="K331" s="10">
        <v>0</v>
      </c>
      <c r="L331" s="6">
        <v>0</v>
      </c>
      <c r="M331" s="6">
        <v>0</v>
      </c>
      <c r="N331" s="9">
        <v>3.06469666957855</v>
      </c>
      <c r="O331" s="10">
        <v>0.87</v>
      </c>
      <c r="P331" s="6">
        <v>1</v>
      </c>
      <c r="Q331" s="6">
        <v>2</v>
      </c>
      <c r="R331" s="9">
        <v>0</v>
      </c>
      <c r="S331" s="10">
        <v>0</v>
      </c>
      <c r="T331" s="6">
        <v>0</v>
      </c>
      <c r="U331" s="6">
        <v>0</v>
      </c>
      <c r="V331" s="9">
        <v>0</v>
      </c>
      <c r="W331" s="10">
        <v>0</v>
      </c>
      <c r="X331" s="6">
        <v>0</v>
      </c>
      <c r="Y331" s="6">
        <v>0</v>
      </c>
      <c r="Z331" s="9">
        <v>0</v>
      </c>
      <c r="AA331" s="10">
        <v>0</v>
      </c>
      <c r="AB331" s="6">
        <v>0</v>
      </c>
      <c r="AC331" s="6">
        <v>0</v>
      </c>
      <c r="AD331" s="9">
        <v>0</v>
      </c>
      <c r="AE331" s="10">
        <v>0</v>
      </c>
      <c r="AF331" s="6">
        <v>0</v>
      </c>
      <c r="AG331" s="6">
        <v>0</v>
      </c>
      <c r="AH331" s="4">
        <f t="shared" si="15"/>
        <v>1</v>
      </c>
      <c r="AI331" s="4">
        <f t="shared" si="16"/>
        <v>0</v>
      </c>
      <c r="AJ331" s="4">
        <f t="shared" si="17"/>
        <v>0</v>
      </c>
      <c r="AK331" t="s">
        <v>17</v>
      </c>
    </row>
    <row r="332" spans="1:37">
      <c r="A332" s="5" t="s">
        <v>590</v>
      </c>
      <c r="B332" s="5" t="s">
        <v>591</v>
      </c>
      <c r="C332" s="6">
        <v>248</v>
      </c>
      <c r="D332" s="7">
        <v>27.953513904659999</v>
      </c>
      <c r="E332" s="8">
        <v>9.74462890625</v>
      </c>
      <c r="F332" s="6">
        <v>1</v>
      </c>
      <c r="G332" s="6">
        <v>1</v>
      </c>
      <c r="H332" s="6">
        <v>1</v>
      </c>
      <c r="I332" s="6">
        <v>4</v>
      </c>
      <c r="J332" s="9">
        <v>0</v>
      </c>
      <c r="K332" s="10">
        <v>0</v>
      </c>
      <c r="L332" s="6">
        <v>0</v>
      </c>
      <c r="M332" s="6">
        <v>0</v>
      </c>
      <c r="N332" s="9">
        <v>0</v>
      </c>
      <c r="O332" s="10">
        <v>0</v>
      </c>
      <c r="P332" s="6">
        <v>0</v>
      </c>
      <c r="Q332" s="6">
        <v>0</v>
      </c>
      <c r="R332" s="9">
        <v>6.6475639343261701</v>
      </c>
      <c r="S332" s="10">
        <v>3.23</v>
      </c>
      <c r="T332" s="6">
        <v>1</v>
      </c>
      <c r="U332" s="6">
        <v>4</v>
      </c>
      <c r="V332" s="9">
        <v>0</v>
      </c>
      <c r="W332" s="10">
        <v>0</v>
      </c>
      <c r="X332" s="6">
        <v>0</v>
      </c>
      <c r="Y332" s="6">
        <v>0</v>
      </c>
      <c r="Z332" s="9">
        <v>0</v>
      </c>
      <c r="AA332" s="10">
        <v>0</v>
      </c>
      <c r="AB332" s="6">
        <v>0</v>
      </c>
      <c r="AC332" s="6">
        <v>0</v>
      </c>
      <c r="AD332" s="9">
        <v>0</v>
      </c>
      <c r="AE332" s="10">
        <v>0</v>
      </c>
      <c r="AF332" s="6">
        <v>0</v>
      </c>
      <c r="AG332" s="6">
        <v>0</v>
      </c>
      <c r="AH332" s="4">
        <f t="shared" si="15"/>
        <v>0</v>
      </c>
      <c r="AI332" s="4">
        <f t="shared" si="16"/>
        <v>2</v>
      </c>
      <c r="AJ332" s="4">
        <f t="shared" si="17"/>
        <v>0</v>
      </c>
      <c r="AK332" t="s">
        <v>106</v>
      </c>
    </row>
    <row r="333" spans="1:37">
      <c r="A333" s="5" t="s">
        <v>706</v>
      </c>
      <c r="B333" s="5" t="s">
        <v>707</v>
      </c>
      <c r="C333" s="6">
        <v>235</v>
      </c>
      <c r="D333" s="7">
        <v>25.467147604659999</v>
      </c>
      <c r="E333" s="8">
        <v>7.03466796875</v>
      </c>
      <c r="F333" s="6">
        <v>1</v>
      </c>
      <c r="G333" s="6">
        <v>1</v>
      </c>
      <c r="H333" s="6">
        <v>1</v>
      </c>
      <c r="I333" s="6">
        <v>4</v>
      </c>
      <c r="J333" s="9">
        <v>3.0361673831939702</v>
      </c>
      <c r="K333" s="10">
        <v>5.1100000000000003</v>
      </c>
      <c r="L333" s="6">
        <v>1</v>
      </c>
      <c r="M333" s="6">
        <v>1</v>
      </c>
      <c r="N333" s="9">
        <v>0</v>
      </c>
      <c r="O333" s="10">
        <v>0</v>
      </c>
      <c r="P333" s="6">
        <v>0</v>
      </c>
      <c r="Q333" s="6">
        <v>0</v>
      </c>
      <c r="R333" s="9">
        <v>2.9969184398651101</v>
      </c>
      <c r="S333" s="10">
        <v>5.1100000000000003</v>
      </c>
      <c r="T333" s="6">
        <v>1</v>
      </c>
      <c r="U333" s="6">
        <v>1</v>
      </c>
      <c r="V333" s="9">
        <v>0</v>
      </c>
      <c r="W333" s="10">
        <v>0</v>
      </c>
      <c r="X333" s="6">
        <v>0</v>
      </c>
      <c r="Y333" s="6">
        <v>0</v>
      </c>
      <c r="Z333" s="9">
        <v>5.94732618331909</v>
      </c>
      <c r="AA333" s="10">
        <v>5.1100000000000003</v>
      </c>
      <c r="AB333" s="6">
        <v>1</v>
      </c>
      <c r="AC333" s="6">
        <v>2</v>
      </c>
      <c r="AD333" s="9">
        <v>0</v>
      </c>
      <c r="AE333" s="10">
        <v>0</v>
      </c>
      <c r="AF333" s="6">
        <v>0</v>
      </c>
      <c r="AG333" s="6">
        <v>0</v>
      </c>
      <c r="AH333" s="4">
        <f t="shared" si="15"/>
        <v>0.5</v>
      </c>
      <c r="AI333" s="4">
        <f t="shared" si="16"/>
        <v>0.5</v>
      </c>
      <c r="AJ333" s="4">
        <f t="shared" si="17"/>
        <v>1</v>
      </c>
      <c r="AK333" t="s">
        <v>106</v>
      </c>
    </row>
    <row r="334" spans="1:37">
      <c r="A334" s="5" t="s">
        <v>458</v>
      </c>
      <c r="B334" s="5" t="s">
        <v>459</v>
      </c>
      <c r="C334" s="6">
        <v>178</v>
      </c>
      <c r="D334" s="7">
        <v>20.239641044660001</v>
      </c>
      <c r="E334" s="8">
        <v>9.59814453125</v>
      </c>
      <c r="F334" s="6">
        <v>2</v>
      </c>
      <c r="G334" s="6">
        <v>2</v>
      </c>
      <c r="H334" s="6">
        <v>2</v>
      </c>
      <c r="I334" s="6">
        <v>3</v>
      </c>
      <c r="J334" s="9">
        <v>0</v>
      </c>
      <c r="K334" s="10">
        <v>0</v>
      </c>
      <c r="L334" s="6">
        <v>0</v>
      </c>
      <c r="M334" s="6">
        <v>0</v>
      </c>
      <c r="N334" s="9">
        <v>0</v>
      </c>
      <c r="O334" s="10">
        <v>0</v>
      </c>
      <c r="P334" s="6">
        <v>0</v>
      </c>
      <c r="Q334" s="6">
        <v>0</v>
      </c>
      <c r="R334" s="9">
        <v>0</v>
      </c>
      <c r="S334" s="10">
        <v>0</v>
      </c>
      <c r="T334" s="6">
        <v>0</v>
      </c>
      <c r="U334" s="6">
        <v>0</v>
      </c>
      <c r="V334" s="9">
        <v>5.5009799003601101</v>
      </c>
      <c r="W334" s="10">
        <v>12.92</v>
      </c>
      <c r="X334" s="6">
        <v>2</v>
      </c>
      <c r="Y334" s="6">
        <v>2</v>
      </c>
      <c r="Z334" s="9">
        <v>0</v>
      </c>
      <c r="AA334" s="10">
        <v>0</v>
      </c>
      <c r="AB334" s="6">
        <v>0</v>
      </c>
      <c r="AC334" s="6">
        <v>0</v>
      </c>
      <c r="AD334" s="9">
        <v>2.14254975318909</v>
      </c>
      <c r="AE334" s="10">
        <v>5.0599999999999996</v>
      </c>
      <c r="AF334" s="6">
        <v>1</v>
      </c>
      <c r="AG334" s="6">
        <v>1</v>
      </c>
      <c r="AH334" s="4">
        <f t="shared" si="15"/>
        <v>0</v>
      </c>
      <c r="AI334" s="4">
        <f t="shared" si="16"/>
        <v>1</v>
      </c>
      <c r="AJ334" s="4">
        <f t="shared" si="17"/>
        <v>0.5</v>
      </c>
      <c r="AK334" t="s">
        <v>61</v>
      </c>
    </row>
    <row r="335" spans="1:37">
      <c r="A335" s="5" t="s">
        <v>511</v>
      </c>
      <c r="B335" s="5" t="s">
        <v>512</v>
      </c>
      <c r="C335" s="6">
        <v>430</v>
      </c>
      <c r="D335" s="7">
        <v>48.921739144660101</v>
      </c>
      <c r="E335" s="8">
        <v>5.43994140625</v>
      </c>
      <c r="F335" s="6">
        <v>1</v>
      </c>
      <c r="G335" s="6">
        <v>1</v>
      </c>
      <c r="H335" s="6">
        <v>2</v>
      </c>
      <c r="I335" s="6">
        <v>3</v>
      </c>
      <c r="J335" s="9">
        <v>0</v>
      </c>
      <c r="K335" s="10">
        <v>0</v>
      </c>
      <c r="L335" s="6">
        <v>0</v>
      </c>
      <c r="M335" s="6">
        <v>0</v>
      </c>
      <c r="N335" s="9">
        <v>3.8834251165390001</v>
      </c>
      <c r="O335" s="10">
        <v>4.42</v>
      </c>
      <c r="P335" s="6">
        <v>2</v>
      </c>
      <c r="Q335" s="6">
        <v>2</v>
      </c>
      <c r="R335" s="9">
        <v>0</v>
      </c>
      <c r="S335" s="10">
        <v>0</v>
      </c>
      <c r="T335" s="6">
        <v>0</v>
      </c>
      <c r="U335" s="6">
        <v>0</v>
      </c>
      <c r="V335" s="9">
        <v>0</v>
      </c>
      <c r="W335" s="10">
        <v>0</v>
      </c>
      <c r="X335" s="6">
        <v>0</v>
      </c>
      <c r="Y335" s="6">
        <v>0</v>
      </c>
      <c r="Z335" s="9">
        <v>1.5475070476532</v>
      </c>
      <c r="AA335" s="10">
        <v>1.63</v>
      </c>
      <c r="AB335" s="6">
        <v>1</v>
      </c>
      <c r="AC335" s="6">
        <v>1</v>
      </c>
      <c r="AD335" s="9">
        <v>0</v>
      </c>
      <c r="AE335" s="10">
        <v>0</v>
      </c>
      <c r="AF335" s="6">
        <v>0</v>
      </c>
      <c r="AG335" s="6">
        <v>0</v>
      </c>
      <c r="AH335" s="4">
        <f t="shared" si="15"/>
        <v>1</v>
      </c>
      <c r="AI335" s="4">
        <f t="shared" si="16"/>
        <v>0</v>
      </c>
      <c r="AJ335" s="4">
        <f t="shared" si="17"/>
        <v>0.5</v>
      </c>
      <c r="AK335" t="s">
        <v>118</v>
      </c>
    </row>
    <row r="336" spans="1:37">
      <c r="A336" s="5" t="s">
        <v>844</v>
      </c>
      <c r="B336" s="5" t="s">
        <v>845</v>
      </c>
      <c r="C336" s="6">
        <v>219</v>
      </c>
      <c r="D336" s="7">
        <v>24.31243552466</v>
      </c>
      <c r="E336" s="8">
        <v>9.07080078125</v>
      </c>
      <c r="F336" s="6">
        <v>2</v>
      </c>
      <c r="G336" s="6">
        <v>1</v>
      </c>
      <c r="H336" s="6">
        <v>1</v>
      </c>
      <c r="I336" s="6">
        <v>6</v>
      </c>
      <c r="J336" s="9">
        <v>2.6468193531036399</v>
      </c>
      <c r="K336" s="10">
        <v>8.68</v>
      </c>
      <c r="L336" s="6">
        <v>1</v>
      </c>
      <c r="M336" s="6">
        <v>1</v>
      </c>
      <c r="N336" s="9">
        <v>2.5421402454376198</v>
      </c>
      <c r="O336" s="10">
        <v>8.68</v>
      </c>
      <c r="P336" s="6">
        <v>1</v>
      </c>
      <c r="Q336" s="6">
        <v>1</v>
      </c>
      <c r="R336" s="9">
        <v>5.1555225849151602</v>
      </c>
      <c r="S336" s="10">
        <v>8.68</v>
      </c>
      <c r="T336" s="6">
        <v>1</v>
      </c>
      <c r="U336" s="6">
        <v>2</v>
      </c>
      <c r="V336" s="9">
        <v>5.4779543876647896</v>
      </c>
      <c r="W336" s="10">
        <v>8.68</v>
      </c>
      <c r="X336" s="6">
        <v>1</v>
      </c>
      <c r="Y336" s="6">
        <v>2</v>
      </c>
      <c r="Z336" s="9">
        <v>0</v>
      </c>
      <c r="AA336" s="10">
        <v>0</v>
      </c>
      <c r="AB336" s="6">
        <v>0</v>
      </c>
      <c r="AC336" s="6">
        <v>0</v>
      </c>
      <c r="AD336" s="9">
        <v>0</v>
      </c>
      <c r="AE336" s="10">
        <v>0</v>
      </c>
      <c r="AF336" s="6">
        <v>0</v>
      </c>
      <c r="AG336" s="6">
        <v>0</v>
      </c>
      <c r="AH336" s="4">
        <f t="shared" si="15"/>
        <v>1</v>
      </c>
      <c r="AI336" s="4">
        <f t="shared" si="16"/>
        <v>2</v>
      </c>
      <c r="AJ336" s="4">
        <f t="shared" si="17"/>
        <v>0</v>
      </c>
      <c r="AK336" t="s">
        <v>42</v>
      </c>
    </row>
    <row r="337" spans="1:37">
      <c r="A337" s="5" t="s">
        <v>664</v>
      </c>
      <c r="B337" s="5" t="s">
        <v>665</v>
      </c>
      <c r="C337" s="6">
        <v>1338</v>
      </c>
      <c r="D337" s="7">
        <v>147.56479272466001</v>
      </c>
      <c r="E337" s="8">
        <v>6.93212890625</v>
      </c>
      <c r="F337" s="6">
        <v>2</v>
      </c>
      <c r="G337" s="6">
        <v>1</v>
      </c>
      <c r="H337" s="6">
        <v>1</v>
      </c>
      <c r="I337" s="6">
        <v>4</v>
      </c>
      <c r="J337" s="9">
        <v>0</v>
      </c>
      <c r="K337" s="10">
        <v>0</v>
      </c>
      <c r="L337" s="6">
        <v>0</v>
      </c>
      <c r="M337" s="6">
        <v>0</v>
      </c>
      <c r="N337" s="9">
        <v>2.7106659412384002</v>
      </c>
      <c r="O337" s="10">
        <v>1.57</v>
      </c>
      <c r="P337" s="6">
        <v>1</v>
      </c>
      <c r="Q337" s="6">
        <v>1</v>
      </c>
      <c r="R337" s="9">
        <v>0</v>
      </c>
      <c r="S337" s="10">
        <v>0</v>
      </c>
      <c r="T337" s="6">
        <v>0</v>
      </c>
      <c r="U337" s="6">
        <v>0</v>
      </c>
      <c r="V337" s="9">
        <v>0</v>
      </c>
      <c r="W337" s="10">
        <v>0</v>
      </c>
      <c r="X337" s="6">
        <v>0</v>
      </c>
      <c r="Y337" s="6">
        <v>0</v>
      </c>
      <c r="Z337" s="9">
        <v>0</v>
      </c>
      <c r="AA337" s="10">
        <v>0</v>
      </c>
      <c r="AB337" s="6">
        <v>0</v>
      </c>
      <c r="AC337" s="6">
        <v>0</v>
      </c>
      <c r="AD337" s="9">
        <v>8.1816937923431396</v>
      </c>
      <c r="AE337" s="10">
        <v>1.57</v>
      </c>
      <c r="AF337" s="6">
        <v>1</v>
      </c>
      <c r="AG337" s="6">
        <v>3</v>
      </c>
      <c r="AH337" s="4">
        <f t="shared" si="15"/>
        <v>0.5</v>
      </c>
      <c r="AI337" s="4">
        <f t="shared" si="16"/>
        <v>0</v>
      </c>
      <c r="AJ337" s="4">
        <f t="shared" si="17"/>
        <v>1.5</v>
      </c>
      <c r="AK337" t="s">
        <v>106</v>
      </c>
    </row>
    <row r="338" spans="1:37">
      <c r="A338" s="5" t="s">
        <v>470</v>
      </c>
      <c r="B338" s="5" t="s">
        <v>471</v>
      </c>
      <c r="C338" s="6">
        <v>194</v>
      </c>
      <c r="D338" s="7">
        <v>21.32213236466</v>
      </c>
      <c r="E338" s="8">
        <v>9.81787109375</v>
      </c>
      <c r="F338" s="6">
        <v>7</v>
      </c>
      <c r="G338" s="6">
        <v>2</v>
      </c>
      <c r="H338" s="6">
        <v>2</v>
      </c>
      <c r="I338" s="6">
        <v>3</v>
      </c>
      <c r="J338" s="9">
        <v>0</v>
      </c>
      <c r="K338" s="10">
        <v>0</v>
      </c>
      <c r="L338" s="6">
        <v>0</v>
      </c>
      <c r="M338" s="6">
        <v>0</v>
      </c>
      <c r="N338" s="9">
        <v>0</v>
      </c>
      <c r="O338" s="10">
        <v>0</v>
      </c>
      <c r="P338" s="6">
        <v>0</v>
      </c>
      <c r="Q338" s="6">
        <v>0</v>
      </c>
      <c r="R338" s="9">
        <v>0</v>
      </c>
      <c r="S338" s="10">
        <v>0</v>
      </c>
      <c r="T338" s="6">
        <v>0</v>
      </c>
      <c r="U338" s="6">
        <v>0</v>
      </c>
      <c r="V338" s="9">
        <v>0</v>
      </c>
      <c r="W338" s="10">
        <v>0</v>
      </c>
      <c r="X338" s="6">
        <v>0</v>
      </c>
      <c r="Y338" s="6">
        <v>0</v>
      </c>
      <c r="Z338" s="9">
        <v>6.7664985656738299</v>
      </c>
      <c r="AA338" s="10">
        <v>10.82</v>
      </c>
      <c r="AB338" s="6">
        <v>2</v>
      </c>
      <c r="AC338" s="6">
        <v>3</v>
      </c>
      <c r="AD338" s="9">
        <v>0</v>
      </c>
      <c r="AE338" s="10">
        <v>0</v>
      </c>
      <c r="AF338" s="6">
        <v>0</v>
      </c>
      <c r="AG338" s="6">
        <v>0</v>
      </c>
      <c r="AH338" s="4">
        <f t="shared" si="15"/>
        <v>0</v>
      </c>
      <c r="AI338" s="4">
        <f t="shared" si="16"/>
        <v>0</v>
      </c>
      <c r="AJ338" s="4">
        <f t="shared" si="17"/>
        <v>1.5</v>
      </c>
      <c r="AK338" t="s">
        <v>106</v>
      </c>
    </row>
    <row r="339" spans="1:37">
      <c r="A339" s="5" t="s">
        <v>523</v>
      </c>
      <c r="B339" s="5" t="s">
        <v>524</v>
      </c>
      <c r="C339" s="6">
        <v>865</v>
      </c>
      <c r="D339" s="7">
        <v>94.841490464659998</v>
      </c>
      <c r="E339" s="8">
        <v>8.13330078125</v>
      </c>
      <c r="F339" s="6">
        <v>2</v>
      </c>
      <c r="G339" s="6">
        <v>2</v>
      </c>
      <c r="H339" s="6">
        <v>2</v>
      </c>
      <c r="I339" s="6">
        <v>3</v>
      </c>
      <c r="J339" s="9">
        <v>0</v>
      </c>
      <c r="K339" s="10">
        <v>0</v>
      </c>
      <c r="L339" s="6">
        <v>0</v>
      </c>
      <c r="M339" s="6">
        <v>0</v>
      </c>
      <c r="N339" s="9">
        <v>0</v>
      </c>
      <c r="O339" s="10">
        <v>0</v>
      </c>
      <c r="P339" s="6">
        <v>0</v>
      </c>
      <c r="Q339" s="6">
        <v>0</v>
      </c>
      <c r="R339" s="9">
        <v>4.3344525098800704</v>
      </c>
      <c r="S339" s="10">
        <v>3.35</v>
      </c>
      <c r="T339" s="6">
        <v>2</v>
      </c>
      <c r="U339" s="6">
        <v>2</v>
      </c>
      <c r="V339" s="9">
        <v>0</v>
      </c>
      <c r="W339" s="10">
        <v>0</v>
      </c>
      <c r="X339" s="6">
        <v>0</v>
      </c>
      <c r="Y339" s="6">
        <v>0</v>
      </c>
      <c r="Z339" s="9">
        <v>0</v>
      </c>
      <c r="AA339" s="10">
        <v>0</v>
      </c>
      <c r="AB339" s="6">
        <v>0</v>
      </c>
      <c r="AC339" s="6">
        <v>0</v>
      </c>
      <c r="AD339" s="9">
        <v>2.7484643459320099</v>
      </c>
      <c r="AE339" s="10">
        <v>2.54</v>
      </c>
      <c r="AF339" s="6">
        <v>1</v>
      </c>
      <c r="AG339" s="6">
        <v>1</v>
      </c>
      <c r="AH339" s="4">
        <f t="shared" si="15"/>
        <v>0</v>
      </c>
      <c r="AI339" s="4">
        <f t="shared" si="16"/>
        <v>1</v>
      </c>
      <c r="AJ339" s="4">
        <f t="shared" si="17"/>
        <v>0.5</v>
      </c>
      <c r="AK339" t="s">
        <v>42</v>
      </c>
    </row>
    <row r="340" spans="1:37">
      <c r="A340" s="5" t="s">
        <v>656</v>
      </c>
      <c r="B340" s="5" t="s">
        <v>657</v>
      </c>
      <c r="C340" s="6">
        <v>462</v>
      </c>
      <c r="D340" s="7">
        <v>50.865529754660102</v>
      </c>
      <c r="E340" s="8">
        <v>5.79541015625</v>
      </c>
      <c r="F340" s="6">
        <v>1</v>
      </c>
      <c r="G340" s="6">
        <v>1</v>
      </c>
      <c r="H340" s="6">
        <v>1</v>
      </c>
      <c r="I340" s="6">
        <v>4</v>
      </c>
      <c r="J340" s="9">
        <v>0</v>
      </c>
      <c r="K340" s="10">
        <v>0</v>
      </c>
      <c r="L340" s="6">
        <v>0</v>
      </c>
      <c r="M340" s="6">
        <v>0</v>
      </c>
      <c r="N340" s="9">
        <v>3.0810880661010702</v>
      </c>
      <c r="O340" s="10">
        <v>1.3</v>
      </c>
      <c r="P340" s="6">
        <v>1</v>
      </c>
      <c r="Q340" s="6">
        <v>2</v>
      </c>
      <c r="R340" s="9">
        <v>0</v>
      </c>
      <c r="S340" s="10">
        <v>0</v>
      </c>
      <c r="T340" s="6">
        <v>0</v>
      </c>
      <c r="U340" s="6">
        <v>0</v>
      </c>
      <c r="V340" s="9">
        <v>1.64280498027802</v>
      </c>
      <c r="W340" s="10">
        <v>1.3</v>
      </c>
      <c r="X340" s="6">
        <v>1</v>
      </c>
      <c r="Y340" s="6">
        <v>1</v>
      </c>
      <c r="Z340" s="9">
        <v>0</v>
      </c>
      <c r="AA340" s="10">
        <v>0</v>
      </c>
      <c r="AB340" s="6">
        <v>0</v>
      </c>
      <c r="AC340" s="6">
        <v>0</v>
      </c>
      <c r="AD340" s="9">
        <v>1.8005059957504299</v>
      </c>
      <c r="AE340" s="10">
        <v>1.3</v>
      </c>
      <c r="AF340" s="6">
        <v>1</v>
      </c>
      <c r="AG340" s="6">
        <v>1</v>
      </c>
      <c r="AH340" s="4">
        <f t="shared" si="15"/>
        <v>1</v>
      </c>
      <c r="AI340" s="4">
        <f t="shared" si="16"/>
        <v>0.5</v>
      </c>
      <c r="AJ340" s="4">
        <f t="shared" si="17"/>
        <v>0.5</v>
      </c>
      <c r="AK340" t="s">
        <v>110</v>
      </c>
    </row>
    <row r="341" spans="1:37">
      <c r="A341" s="5" t="s">
        <v>1299</v>
      </c>
      <c r="B341" s="5" t="s">
        <v>1300</v>
      </c>
      <c r="C341" s="6">
        <v>573</v>
      </c>
      <c r="D341" s="7">
        <v>57.95747537466</v>
      </c>
      <c r="E341" s="8">
        <v>4.98291015625</v>
      </c>
      <c r="F341" s="6">
        <v>11</v>
      </c>
      <c r="G341" s="6">
        <v>2</v>
      </c>
      <c r="H341" s="6">
        <v>6</v>
      </c>
      <c r="I341" s="6">
        <v>27</v>
      </c>
      <c r="J341" s="9">
        <v>11.2675883769989</v>
      </c>
      <c r="K341" s="10">
        <v>2.79</v>
      </c>
      <c r="L341" s="6">
        <v>2</v>
      </c>
      <c r="M341" s="6">
        <v>4</v>
      </c>
      <c r="N341" s="9">
        <v>14.100512504577599</v>
      </c>
      <c r="O341" s="10">
        <v>4.3600000000000003</v>
      </c>
      <c r="P341" s="6">
        <v>3</v>
      </c>
      <c r="Q341" s="6">
        <v>6</v>
      </c>
      <c r="R341" s="9">
        <v>12.940358042717</v>
      </c>
      <c r="S341" s="10">
        <v>5.93</v>
      </c>
      <c r="T341" s="6">
        <v>4</v>
      </c>
      <c r="U341" s="6">
        <v>5</v>
      </c>
      <c r="V341" s="9">
        <v>10.711634159088099</v>
      </c>
      <c r="W341" s="10">
        <v>4.3600000000000003</v>
      </c>
      <c r="X341" s="6">
        <v>3</v>
      </c>
      <c r="Y341" s="6">
        <v>4</v>
      </c>
      <c r="Z341" s="9">
        <v>10.487820625305201</v>
      </c>
      <c r="AA341" s="10">
        <v>2.79</v>
      </c>
      <c r="AB341" s="6">
        <v>2</v>
      </c>
      <c r="AC341" s="6">
        <v>4</v>
      </c>
      <c r="AD341" s="9">
        <v>11.120023727416999</v>
      </c>
      <c r="AE341" s="10">
        <v>2.79</v>
      </c>
      <c r="AF341" s="6">
        <v>2</v>
      </c>
      <c r="AG341" s="6">
        <v>4</v>
      </c>
      <c r="AH341" s="4">
        <f t="shared" si="15"/>
        <v>5</v>
      </c>
      <c r="AI341" s="4">
        <f t="shared" si="16"/>
        <v>4.5</v>
      </c>
      <c r="AJ341" s="4">
        <f t="shared" si="17"/>
        <v>4</v>
      </c>
      <c r="AK341" t="s">
        <v>106</v>
      </c>
    </row>
    <row r="342" spans="1:37">
      <c r="A342" s="5" t="s">
        <v>1226</v>
      </c>
      <c r="B342" s="5" t="s">
        <v>1227</v>
      </c>
      <c r="C342" s="6">
        <v>224</v>
      </c>
      <c r="D342" s="7">
        <v>25.892692034660001</v>
      </c>
      <c r="E342" s="8">
        <v>8.73388671875</v>
      </c>
      <c r="F342" s="6">
        <v>1</v>
      </c>
      <c r="G342" s="6">
        <v>3</v>
      </c>
      <c r="H342" s="6">
        <v>3</v>
      </c>
      <c r="I342" s="6">
        <v>23</v>
      </c>
      <c r="J342" s="9">
        <v>2.54998874664307</v>
      </c>
      <c r="K342" s="10">
        <v>4.46</v>
      </c>
      <c r="L342" s="6">
        <v>1</v>
      </c>
      <c r="M342" s="6">
        <v>1</v>
      </c>
      <c r="N342" s="9">
        <v>5.0729441642761204</v>
      </c>
      <c r="O342" s="10">
        <v>4.46</v>
      </c>
      <c r="P342" s="6">
        <v>1</v>
      </c>
      <c r="Q342" s="6">
        <v>2</v>
      </c>
      <c r="R342" s="9">
        <v>10.5956728458405</v>
      </c>
      <c r="S342" s="10">
        <v>8.0399999999999991</v>
      </c>
      <c r="T342" s="6">
        <v>2</v>
      </c>
      <c r="U342" s="6">
        <v>4</v>
      </c>
      <c r="V342" s="9">
        <v>14.874680519104</v>
      </c>
      <c r="W342" s="10">
        <v>16.96</v>
      </c>
      <c r="X342" s="6">
        <v>3</v>
      </c>
      <c r="Y342" s="6">
        <v>6</v>
      </c>
      <c r="Z342" s="9">
        <v>12.8814432621002</v>
      </c>
      <c r="AA342" s="10">
        <v>8.0399999999999991</v>
      </c>
      <c r="AB342" s="6">
        <v>2</v>
      </c>
      <c r="AC342" s="6">
        <v>5</v>
      </c>
      <c r="AD342" s="9">
        <v>13.226855993270901</v>
      </c>
      <c r="AE342" s="10">
        <v>8.0399999999999991</v>
      </c>
      <c r="AF342" s="6">
        <v>2</v>
      </c>
      <c r="AG342" s="6">
        <v>5</v>
      </c>
      <c r="AH342" s="4">
        <f t="shared" si="15"/>
        <v>1.5</v>
      </c>
      <c r="AI342" s="4">
        <f t="shared" si="16"/>
        <v>5</v>
      </c>
      <c r="AJ342" s="4">
        <f t="shared" si="17"/>
        <v>5</v>
      </c>
      <c r="AK342" t="s">
        <v>108</v>
      </c>
    </row>
    <row r="343" spans="1:37">
      <c r="A343" s="5" t="s">
        <v>856</v>
      </c>
      <c r="B343" s="5" t="s">
        <v>857</v>
      </c>
      <c r="C343" s="6">
        <v>1616</v>
      </c>
      <c r="D343" s="7">
        <v>185.48599163466099</v>
      </c>
      <c r="E343" s="8">
        <v>6.78564453125</v>
      </c>
      <c r="F343" s="6">
        <v>2</v>
      </c>
      <c r="G343" s="6">
        <v>1</v>
      </c>
      <c r="H343" s="6">
        <v>2</v>
      </c>
      <c r="I343" s="6">
        <v>6</v>
      </c>
      <c r="J343" s="9">
        <v>4.4202458858489999</v>
      </c>
      <c r="K343" s="10">
        <v>1.1100000000000001</v>
      </c>
      <c r="L343" s="6">
        <v>2</v>
      </c>
      <c r="M343" s="6">
        <v>2</v>
      </c>
      <c r="N343" s="9">
        <v>0</v>
      </c>
      <c r="O343" s="10">
        <v>0</v>
      </c>
      <c r="P343" s="6">
        <v>0</v>
      </c>
      <c r="Q343" s="6">
        <v>0</v>
      </c>
      <c r="R343" s="9">
        <v>0</v>
      </c>
      <c r="S343" s="10">
        <v>0</v>
      </c>
      <c r="T343" s="6">
        <v>0</v>
      </c>
      <c r="U343" s="6">
        <v>0</v>
      </c>
      <c r="V343" s="9">
        <v>0</v>
      </c>
      <c r="W343" s="10">
        <v>0</v>
      </c>
      <c r="X343" s="6">
        <v>0</v>
      </c>
      <c r="Y343" s="6">
        <v>0</v>
      </c>
      <c r="Z343" s="9">
        <v>4.4202148914337203</v>
      </c>
      <c r="AA343" s="10">
        <v>0.43</v>
      </c>
      <c r="AB343" s="6">
        <v>1</v>
      </c>
      <c r="AC343" s="6">
        <v>2</v>
      </c>
      <c r="AD343" s="9">
        <v>4.3155608177185103</v>
      </c>
      <c r="AE343" s="10">
        <v>0.43</v>
      </c>
      <c r="AF343" s="6">
        <v>1</v>
      </c>
      <c r="AG343" s="6">
        <v>2</v>
      </c>
      <c r="AH343" s="4">
        <f t="shared" si="15"/>
        <v>1</v>
      </c>
      <c r="AI343" s="4">
        <f t="shared" si="16"/>
        <v>0</v>
      </c>
      <c r="AJ343" s="4">
        <f t="shared" si="17"/>
        <v>2</v>
      </c>
      <c r="AK343" t="s">
        <v>42</v>
      </c>
    </row>
    <row r="344" spans="1:37">
      <c r="A344" s="5" t="s">
        <v>606</v>
      </c>
      <c r="B344" s="5" t="s">
        <v>607</v>
      </c>
      <c r="C344" s="6">
        <v>427</v>
      </c>
      <c r="D344" s="7">
        <v>47.697600324660002</v>
      </c>
      <c r="E344" s="8">
        <v>8.88037109375</v>
      </c>
      <c r="F344" s="6">
        <v>1</v>
      </c>
      <c r="G344" s="6">
        <v>1</v>
      </c>
      <c r="H344" s="6">
        <v>2</v>
      </c>
      <c r="I344" s="6">
        <v>4</v>
      </c>
      <c r="J344" s="9">
        <v>0</v>
      </c>
      <c r="K344" s="10">
        <v>0</v>
      </c>
      <c r="L344" s="6">
        <v>0</v>
      </c>
      <c r="M344" s="6">
        <v>0</v>
      </c>
      <c r="N344" s="9">
        <v>0</v>
      </c>
      <c r="O344" s="10">
        <v>0</v>
      </c>
      <c r="P344" s="6">
        <v>0</v>
      </c>
      <c r="Q344" s="6">
        <v>0</v>
      </c>
      <c r="R344" s="9">
        <v>2.03566670417786</v>
      </c>
      <c r="S344" s="10">
        <v>3.98</v>
      </c>
      <c r="T344" s="6">
        <v>1</v>
      </c>
      <c r="U344" s="6">
        <v>1</v>
      </c>
      <c r="V344" s="9">
        <v>5.6171767711639404</v>
      </c>
      <c r="W344" s="10">
        <v>3.28</v>
      </c>
      <c r="X344" s="6">
        <v>1</v>
      </c>
      <c r="Y344" s="6">
        <v>2</v>
      </c>
      <c r="Z344" s="9">
        <v>2.5944991111755402</v>
      </c>
      <c r="AA344" s="10">
        <v>3.28</v>
      </c>
      <c r="AB344" s="6">
        <v>1</v>
      </c>
      <c r="AC344" s="6">
        <v>1</v>
      </c>
      <c r="AD344" s="9">
        <v>0</v>
      </c>
      <c r="AE344" s="10">
        <v>0</v>
      </c>
      <c r="AF344" s="6">
        <v>0</v>
      </c>
      <c r="AG344" s="6">
        <v>0</v>
      </c>
      <c r="AH344" s="4">
        <f t="shared" si="15"/>
        <v>0</v>
      </c>
      <c r="AI344" s="4">
        <f t="shared" si="16"/>
        <v>1.5</v>
      </c>
      <c r="AJ344" s="4">
        <f t="shared" si="17"/>
        <v>0.5</v>
      </c>
      <c r="AK344" t="s">
        <v>106</v>
      </c>
    </row>
    <row r="345" spans="1:37">
      <c r="A345" s="5" t="s">
        <v>1054</v>
      </c>
      <c r="B345" s="5" t="s">
        <v>1055</v>
      </c>
      <c r="C345" s="6">
        <v>137</v>
      </c>
      <c r="D345" s="7">
        <v>15.494027024659999</v>
      </c>
      <c r="E345" s="8">
        <v>8.22119140625</v>
      </c>
      <c r="F345" s="6">
        <v>3</v>
      </c>
      <c r="G345" s="6">
        <v>2</v>
      </c>
      <c r="H345" s="6">
        <v>2</v>
      </c>
      <c r="I345" s="6">
        <v>11</v>
      </c>
      <c r="J345" s="9">
        <v>2.3885369300842298</v>
      </c>
      <c r="K345" s="10">
        <v>8.0299999999999994</v>
      </c>
      <c r="L345" s="6">
        <v>1</v>
      </c>
      <c r="M345" s="6">
        <v>1</v>
      </c>
      <c r="N345" s="9">
        <v>2.3631029129028298</v>
      </c>
      <c r="O345" s="10">
        <v>8.0299999999999994</v>
      </c>
      <c r="P345" s="6">
        <v>1</v>
      </c>
      <c r="Q345" s="6">
        <v>1</v>
      </c>
      <c r="R345" s="9">
        <v>4.2068436145782497</v>
      </c>
      <c r="S345" s="10">
        <v>8.0299999999999994</v>
      </c>
      <c r="T345" s="6">
        <v>1</v>
      </c>
      <c r="U345" s="6">
        <v>2</v>
      </c>
      <c r="V345" s="9">
        <v>4.9078333377838099</v>
      </c>
      <c r="W345" s="10">
        <v>8.0299999999999994</v>
      </c>
      <c r="X345" s="6">
        <v>1</v>
      </c>
      <c r="Y345" s="6">
        <v>2</v>
      </c>
      <c r="Z345" s="9">
        <v>4.3860611915588397</v>
      </c>
      <c r="AA345" s="10">
        <v>8.0299999999999994</v>
      </c>
      <c r="AB345" s="6">
        <v>1</v>
      </c>
      <c r="AC345" s="6">
        <v>2</v>
      </c>
      <c r="AD345" s="9">
        <v>7.7362961769104004</v>
      </c>
      <c r="AE345" s="10">
        <v>18.98</v>
      </c>
      <c r="AF345" s="6">
        <v>2</v>
      </c>
      <c r="AG345" s="6">
        <v>3</v>
      </c>
      <c r="AH345" s="4">
        <f t="shared" si="15"/>
        <v>1</v>
      </c>
      <c r="AI345" s="4">
        <f t="shared" si="16"/>
        <v>2</v>
      </c>
      <c r="AJ345" s="4">
        <f t="shared" si="17"/>
        <v>2.5</v>
      </c>
      <c r="AK345" t="s">
        <v>106</v>
      </c>
    </row>
    <row r="346" spans="1:37">
      <c r="A346" s="5" t="s">
        <v>468</v>
      </c>
      <c r="B346" s="5" t="s">
        <v>469</v>
      </c>
      <c r="C346" s="6">
        <v>432</v>
      </c>
      <c r="D346" s="7">
        <v>47.769776834660099</v>
      </c>
      <c r="E346" s="8">
        <v>8.93896484375</v>
      </c>
      <c r="F346" s="6">
        <v>1</v>
      </c>
      <c r="G346" s="6">
        <v>1</v>
      </c>
      <c r="H346" s="6">
        <v>1</v>
      </c>
      <c r="I346" s="6">
        <v>3</v>
      </c>
      <c r="J346" s="9">
        <v>0</v>
      </c>
      <c r="K346" s="10">
        <v>0</v>
      </c>
      <c r="L346" s="6">
        <v>0</v>
      </c>
      <c r="M346" s="6">
        <v>0</v>
      </c>
      <c r="N346" s="9">
        <v>0</v>
      </c>
      <c r="O346" s="10">
        <v>0</v>
      </c>
      <c r="P346" s="6">
        <v>0</v>
      </c>
      <c r="Q346" s="6">
        <v>0</v>
      </c>
      <c r="R346" s="9">
        <v>0</v>
      </c>
      <c r="S346" s="10">
        <v>0</v>
      </c>
      <c r="T346" s="6">
        <v>0</v>
      </c>
      <c r="U346" s="6">
        <v>0</v>
      </c>
      <c r="V346" s="9">
        <v>0</v>
      </c>
      <c r="W346" s="10">
        <v>0</v>
      </c>
      <c r="X346" s="6">
        <v>0</v>
      </c>
      <c r="Y346" s="6">
        <v>0</v>
      </c>
      <c r="Z346" s="9">
        <v>2.50339603424072</v>
      </c>
      <c r="AA346" s="10">
        <v>3.01</v>
      </c>
      <c r="AB346" s="6">
        <v>1</v>
      </c>
      <c r="AC346" s="6">
        <v>1</v>
      </c>
      <c r="AD346" s="9">
        <v>5.1735415458679199</v>
      </c>
      <c r="AE346" s="10">
        <v>3.01</v>
      </c>
      <c r="AF346" s="6">
        <v>1</v>
      </c>
      <c r="AG346" s="6">
        <v>2</v>
      </c>
      <c r="AH346" s="4">
        <f t="shared" si="15"/>
        <v>0</v>
      </c>
      <c r="AI346" s="4">
        <f t="shared" si="16"/>
        <v>0</v>
      </c>
      <c r="AJ346" s="4">
        <f t="shared" si="17"/>
        <v>1.5</v>
      </c>
      <c r="AK346" t="s">
        <v>118</v>
      </c>
    </row>
    <row r="347" spans="1:37">
      <c r="A347" s="5" t="s">
        <v>1006</v>
      </c>
      <c r="B347" s="5" t="s">
        <v>1007</v>
      </c>
      <c r="C347" s="6">
        <v>702</v>
      </c>
      <c r="D347" s="7">
        <v>77.975653714660098</v>
      </c>
      <c r="E347" s="8">
        <v>5.60498046875</v>
      </c>
      <c r="F347" s="6">
        <v>4</v>
      </c>
      <c r="G347" s="6">
        <v>1</v>
      </c>
      <c r="H347" s="6">
        <v>1</v>
      </c>
      <c r="I347" s="6">
        <v>10</v>
      </c>
      <c r="J347" s="9">
        <v>4.2072129249572798</v>
      </c>
      <c r="K347" s="10">
        <v>1.57</v>
      </c>
      <c r="L347" s="6">
        <v>1</v>
      </c>
      <c r="M347" s="6">
        <v>2</v>
      </c>
      <c r="N347" s="9">
        <v>2.2698590755462602</v>
      </c>
      <c r="O347" s="10">
        <v>1.57</v>
      </c>
      <c r="P347" s="6">
        <v>1</v>
      </c>
      <c r="Q347" s="6">
        <v>1</v>
      </c>
      <c r="R347" s="9">
        <v>2.0338869094848602</v>
      </c>
      <c r="S347" s="10">
        <v>1.57</v>
      </c>
      <c r="T347" s="6">
        <v>1</v>
      </c>
      <c r="U347" s="6">
        <v>1</v>
      </c>
      <c r="V347" s="9">
        <v>0</v>
      </c>
      <c r="W347" s="10">
        <v>0</v>
      </c>
      <c r="X347" s="6">
        <v>0</v>
      </c>
      <c r="Y347" s="6">
        <v>0</v>
      </c>
      <c r="Z347" s="9">
        <v>8.6389460563659703</v>
      </c>
      <c r="AA347" s="10">
        <v>1.57</v>
      </c>
      <c r="AB347" s="6">
        <v>1</v>
      </c>
      <c r="AC347" s="6">
        <v>4</v>
      </c>
      <c r="AD347" s="9">
        <v>4.56301069259644</v>
      </c>
      <c r="AE347" s="10">
        <v>1.57</v>
      </c>
      <c r="AF347" s="6">
        <v>1</v>
      </c>
      <c r="AG347" s="6">
        <v>2</v>
      </c>
      <c r="AH347" s="4">
        <f t="shared" si="15"/>
        <v>1.5</v>
      </c>
      <c r="AI347" s="4">
        <f t="shared" si="16"/>
        <v>0.5</v>
      </c>
      <c r="AJ347" s="4">
        <f t="shared" si="17"/>
        <v>3</v>
      </c>
      <c r="AK347" t="s">
        <v>106</v>
      </c>
    </row>
    <row r="348" spans="1:37">
      <c r="A348" s="5" t="s">
        <v>420</v>
      </c>
      <c r="B348" s="5" t="s">
        <v>421</v>
      </c>
      <c r="C348" s="6">
        <v>208</v>
      </c>
      <c r="D348" s="7">
        <v>23.08341404466</v>
      </c>
      <c r="E348" s="8">
        <v>7.88427734375</v>
      </c>
      <c r="F348" s="6">
        <v>1</v>
      </c>
      <c r="G348" s="6">
        <v>1</v>
      </c>
      <c r="H348" s="6">
        <v>1</v>
      </c>
      <c r="I348" s="6">
        <v>2</v>
      </c>
      <c r="J348" s="9">
        <v>0</v>
      </c>
      <c r="K348" s="10">
        <v>0</v>
      </c>
      <c r="L348" s="6">
        <v>0</v>
      </c>
      <c r="M348" s="6">
        <v>0</v>
      </c>
      <c r="N348" s="9">
        <v>4.0661358833312997</v>
      </c>
      <c r="O348" s="10">
        <v>8.65</v>
      </c>
      <c r="P348" s="6">
        <v>1</v>
      </c>
      <c r="Q348" s="6">
        <v>2</v>
      </c>
      <c r="R348" s="9">
        <v>0</v>
      </c>
      <c r="S348" s="10">
        <v>0</v>
      </c>
      <c r="T348" s="6">
        <v>0</v>
      </c>
      <c r="U348" s="6">
        <v>0</v>
      </c>
      <c r="V348" s="9">
        <v>0</v>
      </c>
      <c r="W348" s="10">
        <v>0</v>
      </c>
      <c r="X348" s="6">
        <v>0</v>
      </c>
      <c r="Y348" s="6">
        <v>0</v>
      </c>
      <c r="Z348" s="9">
        <v>0</v>
      </c>
      <c r="AA348" s="10">
        <v>0</v>
      </c>
      <c r="AB348" s="6">
        <v>0</v>
      </c>
      <c r="AC348" s="6">
        <v>0</v>
      </c>
      <c r="AD348" s="9">
        <v>0</v>
      </c>
      <c r="AE348" s="10">
        <v>0</v>
      </c>
      <c r="AF348" s="6">
        <v>0</v>
      </c>
      <c r="AG348" s="6">
        <v>0</v>
      </c>
      <c r="AH348" s="4">
        <f t="shared" si="15"/>
        <v>1</v>
      </c>
      <c r="AI348" s="4">
        <f t="shared" si="16"/>
        <v>0</v>
      </c>
      <c r="AJ348" s="4">
        <f t="shared" si="17"/>
        <v>0</v>
      </c>
      <c r="AK348" t="s">
        <v>110</v>
      </c>
    </row>
    <row r="349" spans="1:37">
      <c r="A349" s="5" t="s">
        <v>716</v>
      </c>
      <c r="B349" s="5" t="s">
        <v>717</v>
      </c>
      <c r="C349" s="6">
        <v>1584</v>
      </c>
      <c r="D349" s="7">
        <v>180.58951512466001</v>
      </c>
      <c r="E349" s="8">
        <v>5.60498046875</v>
      </c>
      <c r="F349" s="6">
        <v>1</v>
      </c>
      <c r="G349" s="6">
        <v>2</v>
      </c>
      <c r="H349" s="6">
        <v>2</v>
      </c>
      <c r="I349" s="6">
        <v>5</v>
      </c>
      <c r="J349" s="9">
        <v>1.6293537616729701</v>
      </c>
      <c r="K349" s="10">
        <v>0.38</v>
      </c>
      <c r="L349" s="6">
        <v>1</v>
      </c>
      <c r="M349" s="6">
        <v>1</v>
      </c>
      <c r="N349" s="9">
        <v>0</v>
      </c>
      <c r="O349" s="10">
        <v>0</v>
      </c>
      <c r="P349" s="6">
        <v>0</v>
      </c>
      <c r="Q349" s="6">
        <v>0</v>
      </c>
      <c r="R349" s="9">
        <v>1.53292489051819</v>
      </c>
      <c r="S349" s="10">
        <v>0.38</v>
      </c>
      <c r="T349" s="6">
        <v>1</v>
      </c>
      <c r="U349" s="6">
        <v>1</v>
      </c>
      <c r="V349" s="9">
        <v>0</v>
      </c>
      <c r="W349" s="10">
        <v>0</v>
      </c>
      <c r="X349" s="6">
        <v>0</v>
      </c>
      <c r="Y349" s="6">
        <v>0</v>
      </c>
      <c r="Z349" s="9">
        <v>1.5769407749176001</v>
      </c>
      <c r="AA349" s="10">
        <v>0.38</v>
      </c>
      <c r="AB349" s="6">
        <v>1</v>
      </c>
      <c r="AC349" s="6">
        <v>1</v>
      </c>
      <c r="AD349" s="9">
        <v>3.14364433288574</v>
      </c>
      <c r="AE349" s="10">
        <v>0.38</v>
      </c>
      <c r="AF349" s="6">
        <v>1</v>
      </c>
      <c r="AG349" s="6">
        <v>2</v>
      </c>
      <c r="AH349" s="4">
        <f t="shared" si="15"/>
        <v>0.5</v>
      </c>
      <c r="AI349" s="4">
        <f t="shared" si="16"/>
        <v>0.5</v>
      </c>
      <c r="AJ349" s="4">
        <f t="shared" si="17"/>
        <v>1.5</v>
      </c>
      <c r="AK349" t="s">
        <v>110</v>
      </c>
    </row>
    <row r="350" spans="1:37">
      <c r="A350" s="5" t="s">
        <v>1030</v>
      </c>
      <c r="B350" s="5" t="s">
        <v>1031</v>
      </c>
      <c r="C350" s="6">
        <v>59</v>
      </c>
      <c r="D350" s="7">
        <v>6.5474797946600001</v>
      </c>
      <c r="E350" s="8">
        <v>9.46630859375</v>
      </c>
      <c r="F350" s="6">
        <v>1</v>
      </c>
      <c r="G350" s="6">
        <v>1</v>
      </c>
      <c r="H350" s="6">
        <v>1</v>
      </c>
      <c r="I350" s="6">
        <v>9</v>
      </c>
      <c r="J350" s="9">
        <v>4.8653212785720799</v>
      </c>
      <c r="K350" s="10">
        <v>15.25</v>
      </c>
      <c r="L350" s="6">
        <v>1</v>
      </c>
      <c r="M350" s="6">
        <v>3</v>
      </c>
      <c r="N350" s="9">
        <v>3.38023722171783</v>
      </c>
      <c r="O350" s="10">
        <v>15.25</v>
      </c>
      <c r="P350" s="6">
        <v>1</v>
      </c>
      <c r="Q350" s="6">
        <v>2</v>
      </c>
      <c r="R350" s="9">
        <v>3.4717252254486102</v>
      </c>
      <c r="S350" s="10">
        <v>15.25</v>
      </c>
      <c r="T350" s="6">
        <v>1</v>
      </c>
      <c r="U350" s="6">
        <v>2</v>
      </c>
      <c r="V350" s="9">
        <v>1.5225365161895801</v>
      </c>
      <c r="W350" s="10">
        <v>15.25</v>
      </c>
      <c r="X350" s="6">
        <v>1</v>
      </c>
      <c r="Y350" s="6">
        <v>1</v>
      </c>
      <c r="Z350" s="9">
        <v>0</v>
      </c>
      <c r="AA350" s="10">
        <v>0</v>
      </c>
      <c r="AB350" s="6">
        <v>0</v>
      </c>
      <c r="AC350" s="6">
        <v>0</v>
      </c>
      <c r="AD350" s="9">
        <v>1.5181303024292001</v>
      </c>
      <c r="AE350" s="10">
        <v>15.25</v>
      </c>
      <c r="AF350" s="6">
        <v>1</v>
      </c>
      <c r="AG350" s="6">
        <v>1</v>
      </c>
      <c r="AH350" s="4">
        <f t="shared" si="15"/>
        <v>2.5</v>
      </c>
      <c r="AI350" s="4">
        <f t="shared" si="16"/>
        <v>1.5</v>
      </c>
      <c r="AJ350" s="4">
        <f t="shared" si="17"/>
        <v>0.5</v>
      </c>
      <c r="AK350" t="s">
        <v>56</v>
      </c>
    </row>
    <row r="351" spans="1:37">
      <c r="A351" s="5" t="s">
        <v>984</v>
      </c>
      <c r="B351" s="5" t="s">
        <v>985</v>
      </c>
      <c r="C351" s="6">
        <v>1830</v>
      </c>
      <c r="D351" s="7">
        <v>203.407469774661</v>
      </c>
      <c r="E351" s="8">
        <v>6.62451171875</v>
      </c>
      <c r="F351" s="6">
        <v>1</v>
      </c>
      <c r="G351" s="6">
        <v>1</v>
      </c>
      <c r="H351" s="6">
        <v>1</v>
      </c>
      <c r="I351" s="6">
        <v>8</v>
      </c>
      <c r="J351" s="9">
        <v>4.4903593063354501</v>
      </c>
      <c r="K351" s="10">
        <v>0.44</v>
      </c>
      <c r="L351" s="6">
        <v>1</v>
      </c>
      <c r="M351" s="6">
        <v>2</v>
      </c>
      <c r="N351" s="9">
        <v>0</v>
      </c>
      <c r="O351" s="10">
        <v>0</v>
      </c>
      <c r="P351" s="6">
        <v>0</v>
      </c>
      <c r="Q351" s="6">
        <v>0</v>
      </c>
      <c r="R351" s="9">
        <v>4.1990652084350604</v>
      </c>
      <c r="S351" s="10">
        <v>0.44</v>
      </c>
      <c r="T351" s="6">
        <v>1</v>
      </c>
      <c r="U351" s="6">
        <v>2</v>
      </c>
      <c r="V351" s="9">
        <v>4.4502215385437003</v>
      </c>
      <c r="W351" s="10">
        <v>0.44</v>
      </c>
      <c r="X351" s="6">
        <v>1</v>
      </c>
      <c r="Y351" s="6">
        <v>2</v>
      </c>
      <c r="Z351" s="9">
        <v>2.0953500270843501</v>
      </c>
      <c r="AA351" s="10">
        <v>0.44</v>
      </c>
      <c r="AB351" s="6">
        <v>1</v>
      </c>
      <c r="AC351" s="6">
        <v>1</v>
      </c>
      <c r="AD351" s="9">
        <v>2.0736534595489502</v>
      </c>
      <c r="AE351" s="10">
        <v>0.44</v>
      </c>
      <c r="AF351" s="6">
        <v>1</v>
      </c>
      <c r="AG351" s="6">
        <v>1</v>
      </c>
      <c r="AH351" s="4">
        <f t="shared" si="15"/>
        <v>1</v>
      </c>
      <c r="AI351" s="4">
        <f t="shared" si="16"/>
        <v>2</v>
      </c>
      <c r="AJ351" s="4">
        <f t="shared" si="17"/>
        <v>1</v>
      </c>
      <c r="AK351" t="s">
        <v>106</v>
      </c>
    </row>
    <row r="352" spans="1:37">
      <c r="A352" s="5" t="s">
        <v>658</v>
      </c>
      <c r="B352" s="5" t="s">
        <v>659</v>
      </c>
      <c r="C352" s="6">
        <v>1000</v>
      </c>
      <c r="D352" s="7">
        <v>112.88982268466</v>
      </c>
      <c r="E352" s="8">
        <v>6.22705078125</v>
      </c>
      <c r="F352" s="6">
        <v>3</v>
      </c>
      <c r="G352" s="6">
        <v>1</v>
      </c>
      <c r="H352" s="6">
        <v>2</v>
      </c>
      <c r="I352" s="6">
        <v>4</v>
      </c>
      <c r="J352" s="9">
        <v>0</v>
      </c>
      <c r="K352" s="10">
        <v>0</v>
      </c>
      <c r="L352" s="6">
        <v>0</v>
      </c>
      <c r="M352" s="6">
        <v>0</v>
      </c>
      <c r="N352" s="9">
        <v>4.1660454273223904</v>
      </c>
      <c r="O352" s="10">
        <v>0.9</v>
      </c>
      <c r="P352" s="6">
        <v>1</v>
      </c>
      <c r="Q352" s="6">
        <v>2</v>
      </c>
      <c r="R352" s="9">
        <v>0</v>
      </c>
      <c r="S352" s="10">
        <v>0</v>
      </c>
      <c r="T352" s="6">
        <v>0</v>
      </c>
      <c r="U352" s="6">
        <v>0</v>
      </c>
      <c r="V352" s="9">
        <v>1.5259933471679701</v>
      </c>
      <c r="W352" s="10">
        <v>0.7</v>
      </c>
      <c r="X352" s="6">
        <v>1</v>
      </c>
      <c r="Y352" s="6">
        <v>1</v>
      </c>
      <c r="Z352" s="9">
        <v>0</v>
      </c>
      <c r="AA352" s="10">
        <v>0</v>
      </c>
      <c r="AB352" s="6">
        <v>0</v>
      </c>
      <c r="AC352" s="6">
        <v>0</v>
      </c>
      <c r="AD352" s="9">
        <v>2.18053197860718</v>
      </c>
      <c r="AE352" s="10">
        <v>0.9</v>
      </c>
      <c r="AF352" s="6">
        <v>1</v>
      </c>
      <c r="AG352" s="6">
        <v>1</v>
      </c>
      <c r="AH352" s="4">
        <f t="shared" si="15"/>
        <v>1</v>
      </c>
      <c r="AI352" s="4">
        <f t="shared" si="16"/>
        <v>0.5</v>
      </c>
      <c r="AJ352" s="4">
        <f t="shared" si="17"/>
        <v>0.5</v>
      </c>
      <c r="AK352" t="s">
        <v>106</v>
      </c>
    </row>
    <row r="353" spans="1:37">
      <c r="A353" s="5" t="s">
        <v>535</v>
      </c>
      <c r="B353" s="5" t="s">
        <v>536</v>
      </c>
      <c r="C353" s="6">
        <v>156</v>
      </c>
      <c r="D353" s="7">
        <v>17.295778414659999</v>
      </c>
      <c r="E353" s="8">
        <v>8.96826171875</v>
      </c>
      <c r="F353" s="6">
        <v>1</v>
      </c>
      <c r="G353" s="6">
        <v>1</v>
      </c>
      <c r="H353" s="6">
        <v>1</v>
      </c>
      <c r="I353" s="6">
        <v>3</v>
      </c>
      <c r="J353" s="9">
        <v>0</v>
      </c>
      <c r="K353" s="10">
        <v>0</v>
      </c>
      <c r="L353" s="6">
        <v>0</v>
      </c>
      <c r="M353" s="6">
        <v>0</v>
      </c>
      <c r="N353" s="9">
        <v>0</v>
      </c>
      <c r="O353" s="10">
        <v>0</v>
      </c>
      <c r="P353" s="6">
        <v>0</v>
      </c>
      <c r="Q353" s="6">
        <v>0</v>
      </c>
      <c r="R353" s="9">
        <v>5.2471740245819101</v>
      </c>
      <c r="S353" s="10">
        <v>9.6199999999999992</v>
      </c>
      <c r="T353" s="6">
        <v>1</v>
      </c>
      <c r="U353" s="6">
        <v>2</v>
      </c>
      <c r="V353" s="9">
        <v>0</v>
      </c>
      <c r="W353" s="10">
        <v>0</v>
      </c>
      <c r="X353" s="6">
        <v>0</v>
      </c>
      <c r="Y353" s="6">
        <v>0</v>
      </c>
      <c r="Z353" s="9">
        <v>2.5195851325988801</v>
      </c>
      <c r="AA353" s="10">
        <v>9.6199999999999992</v>
      </c>
      <c r="AB353" s="6">
        <v>1</v>
      </c>
      <c r="AC353" s="6">
        <v>1</v>
      </c>
      <c r="AD353" s="9">
        <v>0</v>
      </c>
      <c r="AE353" s="10">
        <v>0</v>
      </c>
      <c r="AF353" s="6">
        <v>0</v>
      </c>
      <c r="AG353" s="6">
        <v>0</v>
      </c>
      <c r="AH353" s="4">
        <f t="shared" si="15"/>
        <v>0</v>
      </c>
      <c r="AI353" s="4">
        <f t="shared" si="16"/>
        <v>1</v>
      </c>
      <c r="AJ353" s="4">
        <f t="shared" si="17"/>
        <v>0.5</v>
      </c>
      <c r="AK353" t="s">
        <v>106</v>
      </c>
    </row>
    <row r="354" spans="1:37">
      <c r="A354" s="5" t="s">
        <v>1038</v>
      </c>
      <c r="B354" s="5" t="s">
        <v>1039</v>
      </c>
      <c r="C354" s="6">
        <v>317</v>
      </c>
      <c r="D354" s="7">
        <v>35.180599734659999</v>
      </c>
      <c r="E354" s="8">
        <v>7.88427734375</v>
      </c>
      <c r="F354" s="6">
        <v>2</v>
      </c>
      <c r="G354" s="6">
        <v>3</v>
      </c>
      <c r="H354" s="6">
        <v>3</v>
      </c>
      <c r="I354" s="6">
        <v>9</v>
      </c>
      <c r="J354" s="9">
        <v>4.2022387981414804</v>
      </c>
      <c r="K354" s="10">
        <v>6.62</v>
      </c>
      <c r="L354" s="6">
        <v>2</v>
      </c>
      <c r="M354" s="6">
        <v>2</v>
      </c>
      <c r="N354" s="9">
        <v>2.2774784564971902</v>
      </c>
      <c r="O354" s="10">
        <v>2.84</v>
      </c>
      <c r="P354" s="6">
        <v>1</v>
      </c>
      <c r="Q354" s="6">
        <v>1</v>
      </c>
      <c r="R354" s="9">
        <v>9.0902638435363805</v>
      </c>
      <c r="S354" s="10">
        <v>11.67</v>
      </c>
      <c r="T354" s="6">
        <v>3</v>
      </c>
      <c r="U354" s="6">
        <v>3</v>
      </c>
      <c r="V354" s="9">
        <v>4.9721000194549596</v>
      </c>
      <c r="W354" s="10">
        <v>2.84</v>
      </c>
      <c r="X354" s="6">
        <v>1</v>
      </c>
      <c r="Y354" s="6">
        <v>2</v>
      </c>
      <c r="Z354" s="9">
        <v>0</v>
      </c>
      <c r="AA354" s="10">
        <v>0</v>
      </c>
      <c r="AB354" s="6">
        <v>0</v>
      </c>
      <c r="AC354" s="6">
        <v>0</v>
      </c>
      <c r="AD354" s="9">
        <v>2.2688686847686799</v>
      </c>
      <c r="AE354" s="10">
        <v>2.84</v>
      </c>
      <c r="AF354" s="6">
        <v>1</v>
      </c>
      <c r="AG354" s="6">
        <v>1</v>
      </c>
      <c r="AH354" s="4">
        <f t="shared" si="15"/>
        <v>1.5</v>
      </c>
      <c r="AI354" s="4">
        <f t="shared" si="16"/>
        <v>2.5</v>
      </c>
      <c r="AJ354" s="4">
        <f t="shared" si="17"/>
        <v>0.5</v>
      </c>
      <c r="AK354" t="s">
        <v>42</v>
      </c>
    </row>
    <row r="355" spans="1:37">
      <c r="A355" s="5" t="s">
        <v>1228</v>
      </c>
      <c r="B355" s="5" t="s">
        <v>1229</v>
      </c>
      <c r="C355" s="6">
        <v>858</v>
      </c>
      <c r="D355" s="7">
        <v>95.292948734660001</v>
      </c>
      <c r="E355" s="8">
        <v>6.82958984375</v>
      </c>
      <c r="F355" s="6">
        <v>2</v>
      </c>
      <c r="G355" s="6">
        <v>7</v>
      </c>
      <c r="H355" s="6">
        <v>7</v>
      </c>
      <c r="I355" s="6">
        <v>23</v>
      </c>
      <c r="J355" s="9">
        <v>2.3678727149963401</v>
      </c>
      <c r="K355" s="10">
        <v>1.4</v>
      </c>
      <c r="L355" s="6">
        <v>1</v>
      </c>
      <c r="M355" s="6">
        <v>1</v>
      </c>
      <c r="N355" s="9">
        <v>9.3535282611846906</v>
      </c>
      <c r="O355" s="10">
        <v>5.01</v>
      </c>
      <c r="P355" s="6">
        <v>4</v>
      </c>
      <c r="Q355" s="6">
        <v>4</v>
      </c>
      <c r="R355" s="9">
        <v>14.7001101970673</v>
      </c>
      <c r="S355" s="10">
        <v>6.53</v>
      </c>
      <c r="T355" s="6">
        <v>5</v>
      </c>
      <c r="U355" s="6">
        <v>6</v>
      </c>
      <c r="V355" s="9">
        <v>13.415388822555499</v>
      </c>
      <c r="W355" s="10">
        <v>3.85</v>
      </c>
      <c r="X355" s="6">
        <v>3</v>
      </c>
      <c r="Y355" s="6">
        <v>5</v>
      </c>
      <c r="Z355" s="9">
        <v>11.065153837204001</v>
      </c>
      <c r="AA355" s="10">
        <v>3.85</v>
      </c>
      <c r="AB355" s="6">
        <v>3</v>
      </c>
      <c r="AC355" s="6">
        <v>5</v>
      </c>
      <c r="AD355" s="9">
        <v>4.4527916908264196</v>
      </c>
      <c r="AE355" s="10">
        <v>2.4500000000000002</v>
      </c>
      <c r="AF355" s="6">
        <v>2</v>
      </c>
      <c r="AG355" s="6">
        <v>2</v>
      </c>
      <c r="AH355" s="4">
        <f t="shared" si="15"/>
        <v>2.5</v>
      </c>
      <c r="AI355" s="4">
        <f t="shared" si="16"/>
        <v>5.5</v>
      </c>
      <c r="AJ355" s="4">
        <f t="shared" si="17"/>
        <v>3.5</v>
      </c>
      <c r="AK355" t="s">
        <v>106</v>
      </c>
    </row>
    <row r="356" spans="1:37">
      <c r="A356" s="5" t="s">
        <v>866</v>
      </c>
      <c r="B356" s="5" t="s">
        <v>867</v>
      </c>
      <c r="C356" s="6">
        <v>368</v>
      </c>
      <c r="D356" s="7">
        <v>39.077064384659998</v>
      </c>
      <c r="E356" s="8">
        <v>9.81787109375</v>
      </c>
      <c r="F356" s="6">
        <v>2</v>
      </c>
      <c r="G356" s="6">
        <v>2</v>
      </c>
      <c r="H356" s="6">
        <v>2</v>
      </c>
      <c r="I356" s="6">
        <v>6</v>
      </c>
      <c r="J356" s="9">
        <v>2.1115639209747301</v>
      </c>
      <c r="K356" s="10">
        <v>2.99</v>
      </c>
      <c r="L356" s="6">
        <v>1</v>
      </c>
      <c r="M356" s="6">
        <v>1</v>
      </c>
      <c r="N356" s="9">
        <v>0</v>
      </c>
      <c r="O356" s="10">
        <v>0</v>
      </c>
      <c r="P356" s="6">
        <v>0</v>
      </c>
      <c r="Q356" s="6">
        <v>0</v>
      </c>
      <c r="R356" s="9">
        <v>2.05183029174805</v>
      </c>
      <c r="S356" s="10">
        <v>2.4500000000000002</v>
      </c>
      <c r="T356" s="6">
        <v>1</v>
      </c>
      <c r="U356" s="6">
        <v>1</v>
      </c>
      <c r="V356" s="9">
        <v>7.1776647567748997</v>
      </c>
      <c r="W356" s="10">
        <v>5.43</v>
      </c>
      <c r="X356" s="6">
        <v>2</v>
      </c>
      <c r="Y356" s="6">
        <v>3</v>
      </c>
      <c r="Z356" s="9">
        <v>2.16052150726318</v>
      </c>
      <c r="AA356" s="10">
        <v>2.4500000000000002</v>
      </c>
      <c r="AB356" s="6">
        <v>1</v>
      </c>
      <c r="AC356" s="6">
        <v>1</v>
      </c>
      <c r="AD356" s="9">
        <v>0</v>
      </c>
      <c r="AE356" s="10">
        <v>0</v>
      </c>
      <c r="AF356" s="6">
        <v>0</v>
      </c>
      <c r="AG356" s="6">
        <v>0</v>
      </c>
      <c r="AH356" s="4">
        <f t="shared" si="15"/>
        <v>0.5</v>
      </c>
      <c r="AI356" s="4">
        <f t="shared" si="16"/>
        <v>2</v>
      </c>
      <c r="AJ356" s="4">
        <f t="shared" si="17"/>
        <v>0.5</v>
      </c>
      <c r="AK356" t="s">
        <v>110</v>
      </c>
    </row>
    <row r="357" spans="1:37">
      <c r="A357" s="5" t="s">
        <v>632</v>
      </c>
      <c r="B357" s="5" t="s">
        <v>633</v>
      </c>
      <c r="C357" s="6">
        <v>619</v>
      </c>
      <c r="D357" s="7">
        <v>68.017242944660097</v>
      </c>
      <c r="E357" s="8">
        <v>5.24951171875</v>
      </c>
      <c r="F357" s="6">
        <v>1</v>
      </c>
      <c r="G357" s="6">
        <v>1</v>
      </c>
      <c r="H357" s="6">
        <v>1</v>
      </c>
      <c r="I357" s="6">
        <v>4</v>
      </c>
      <c r="J357" s="9">
        <v>2.5911293029785201</v>
      </c>
      <c r="K357" s="10">
        <v>2.42</v>
      </c>
      <c r="L357" s="6">
        <v>1</v>
      </c>
      <c r="M357" s="6">
        <v>1</v>
      </c>
      <c r="N357" s="9">
        <v>5.4698936939239502</v>
      </c>
      <c r="O357" s="10">
        <v>2.42</v>
      </c>
      <c r="P357" s="6">
        <v>1</v>
      </c>
      <c r="Q357" s="6">
        <v>2</v>
      </c>
      <c r="R357" s="9">
        <v>0</v>
      </c>
      <c r="S357" s="10">
        <v>0</v>
      </c>
      <c r="T357" s="6">
        <v>0</v>
      </c>
      <c r="U357" s="6">
        <v>0</v>
      </c>
      <c r="V357" s="9">
        <v>2.7579507827758798</v>
      </c>
      <c r="W357" s="10">
        <v>2.42</v>
      </c>
      <c r="X357" s="6">
        <v>1</v>
      </c>
      <c r="Y357" s="6">
        <v>1</v>
      </c>
      <c r="Z357" s="9">
        <v>0</v>
      </c>
      <c r="AA357" s="10">
        <v>0</v>
      </c>
      <c r="AB357" s="6">
        <v>0</v>
      </c>
      <c r="AC357" s="6">
        <v>0</v>
      </c>
      <c r="AD357" s="9">
        <v>0</v>
      </c>
      <c r="AE357" s="10">
        <v>0</v>
      </c>
      <c r="AF357" s="6">
        <v>0</v>
      </c>
      <c r="AG357" s="6">
        <v>0</v>
      </c>
      <c r="AH357" s="4">
        <f t="shared" si="15"/>
        <v>1.5</v>
      </c>
      <c r="AI357" s="4">
        <f t="shared" si="16"/>
        <v>0.5</v>
      </c>
      <c r="AJ357" s="4">
        <f t="shared" si="17"/>
        <v>0</v>
      </c>
      <c r="AK357" t="s">
        <v>110</v>
      </c>
    </row>
    <row r="358" spans="1:37">
      <c r="A358" s="5" t="s">
        <v>702</v>
      </c>
      <c r="B358" s="5" t="s">
        <v>703</v>
      </c>
      <c r="C358" s="6">
        <v>6656</v>
      </c>
      <c r="D358" s="7">
        <v>750.43295682464804</v>
      </c>
      <c r="E358" s="8">
        <v>6.74169921875</v>
      </c>
      <c r="F358" s="6">
        <v>1</v>
      </c>
      <c r="G358" s="6">
        <v>3</v>
      </c>
      <c r="H358" s="6">
        <v>3</v>
      </c>
      <c r="I358" s="6">
        <v>4</v>
      </c>
      <c r="J358" s="9">
        <v>2.1454124450683598</v>
      </c>
      <c r="K358" s="10">
        <v>0.14000000000000001</v>
      </c>
      <c r="L358" s="6">
        <v>1</v>
      </c>
      <c r="M358" s="6">
        <v>1</v>
      </c>
      <c r="N358" s="9">
        <v>0</v>
      </c>
      <c r="O358" s="10">
        <v>0</v>
      </c>
      <c r="P358" s="6">
        <v>0</v>
      </c>
      <c r="Q358" s="6">
        <v>0</v>
      </c>
      <c r="R358" s="9">
        <v>0</v>
      </c>
      <c r="S358" s="10">
        <v>0</v>
      </c>
      <c r="T358" s="6">
        <v>0</v>
      </c>
      <c r="U358" s="6">
        <v>0</v>
      </c>
      <c r="V358" s="9">
        <v>3.6153758764266999</v>
      </c>
      <c r="W358" s="10">
        <v>0.11</v>
      </c>
      <c r="X358" s="6">
        <v>1</v>
      </c>
      <c r="Y358" s="6">
        <v>2</v>
      </c>
      <c r="Z358" s="9">
        <v>2.79582691192627</v>
      </c>
      <c r="AA358" s="10">
        <v>0.24</v>
      </c>
      <c r="AB358" s="6">
        <v>1</v>
      </c>
      <c r="AC358" s="6">
        <v>1</v>
      </c>
      <c r="AD358" s="9">
        <v>0</v>
      </c>
      <c r="AE358" s="10">
        <v>0</v>
      </c>
      <c r="AF358" s="6">
        <v>0</v>
      </c>
      <c r="AG358" s="6">
        <v>0</v>
      </c>
      <c r="AH358" s="4">
        <f t="shared" si="15"/>
        <v>0.5</v>
      </c>
      <c r="AI358" s="4">
        <f t="shared" si="16"/>
        <v>1</v>
      </c>
      <c r="AJ358" s="4">
        <f t="shared" si="17"/>
        <v>0.5</v>
      </c>
      <c r="AK358" t="s">
        <v>110</v>
      </c>
    </row>
    <row r="359" spans="1:37">
      <c r="A359" s="5" t="s">
        <v>770</v>
      </c>
      <c r="B359" s="5" t="s">
        <v>771</v>
      </c>
      <c r="C359" s="6">
        <v>1741</v>
      </c>
      <c r="D359" s="7">
        <v>201.58779436466099</v>
      </c>
      <c r="E359" s="8">
        <v>6.22705078125</v>
      </c>
      <c r="F359" s="6">
        <v>2</v>
      </c>
      <c r="G359" s="6">
        <v>1</v>
      </c>
      <c r="H359" s="6">
        <v>2</v>
      </c>
      <c r="I359" s="6">
        <v>5</v>
      </c>
      <c r="J359" s="9">
        <v>1.5237900018692001</v>
      </c>
      <c r="K359" s="10">
        <v>0.4</v>
      </c>
      <c r="L359" s="6">
        <v>1</v>
      </c>
      <c r="M359" s="6">
        <v>1</v>
      </c>
      <c r="N359" s="9">
        <v>3.23028635978699</v>
      </c>
      <c r="O359" s="10">
        <v>0.4</v>
      </c>
      <c r="P359" s="6">
        <v>1</v>
      </c>
      <c r="Q359" s="6">
        <v>2</v>
      </c>
      <c r="R359" s="9">
        <v>1.68340969085693</v>
      </c>
      <c r="S359" s="10">
        <v>0.4</v>
      </c>
      <c r="T359" s="6">
        <v>1</v>
      </c>
      <c r="U359" s="6">
        <v>1</v>
      </c>
      <c r="V359" s="9">
        <v>0</v>
      </c>
      <c r="W359" s="10">
        <v>0</v>
      </c>
      <c r="X359" s="6">
        <v>0</v>
      </c>
      <c r="Y359" s="6">
        <v>0</v>
      </c>
      <c r="Z359" s="9">
        <v>2.1749916076660201</v>
      </c>
      <c r="AA359" s="10">
        <v>0.34</v>
      </c>
      <c r="AB359" s="6">
        <v>1</v>
      </c>
      <c r="AC359" s="6">
        <v>1</v>
      </c>
      <c r="AD359" s="9">
        <v>0</v>
      </c>
      <c r="AE359" s="10">
        <v>0</v>
      </c>
      <c r="AF359" s="6">
        <v>0</v>
      </c>
      <c r="AG359" s="6">
        <v>0</v>
      </c>
      <c r="AH359" s="4">
        <f t="shared" si="15"/>
        <v>1.5</v>
      </c>
      <c r="AI359" s="4">
        <f t="shared" si="16"/>
        <v>0.5</v>
      </c>
      <c r="AJ359" s="4">
        <f t="shared" si="17"/>
        <v>0.5</v>
      </c>
      <c r="AK359" t="s">
        <v>110</v>
      </c>
    </row>
    <row r="360" spans="1:37">
      <c r="A360" s="5" t="s">
        <v>1360</v>
      </c>
      <c r="B360" s="5" t="s">
        <v>1361</v>
      </c>
      <c r="C360" s="6">
        <v>354</v>
      </c>
      <c r="D360" s="7">
        <v>38.058667094660002</v>
      </c>
      <c r="E360" s="8">
        <v>8.88037109375</v>
      </c>
      <c r="F360" s="6">
        <v>2</v>
      </c>
      <c r="G360" s="6">
        <v>3</v>
      </c>
      <c r="H360" s="6">
        <v>6</v>
      </c>
      <c r="I360" s="6">
        <v>68</v>
      </c>
      <c r="J360" s="9">
        <v>29.276356458663901</v>
      </c>
      <c r="K360" s="10">
        <v>15.25</v>
      </c>
      <c r="L360" s="6">
        <v>4</v>
      </c>
      <c r="M360" s="6">
        <v>10</v>
      </c>
      <c r="N360" s="9">
        <v>32.784320116043098</v>
      </c>
      <c r="O360" s="10">
        <v>13.84</v>
      </c>
      <c r="P360" s="6">
        <v>4</v>
      </c>
      <c r="Q360" s="6">
        <v>11</v>
      </c>
      <c r="R360" s="9">
        <v>38.494334936142003</v>
      </c>
      <c r="S360" s="10">
        <v>17.8</v>
      </c>
      <c r="T360" s="6">
        <v>5</v>
      </c>
      <c r="U360" s="6">
        <v>13</v>
      </c>
      <c r="V360" s="9">
        <v>36.608503341674798</v>
      </c>
      <c r="W360" s="10">
        <v>13.84</v>
      </c>
      <c r="X360" s="6">
        <v>4</v>
      </c>
      <c r="Y360" s="6">
        <v>12</v>
      </c>
      <c r="Z360" s="9">
        <v>35.991351604461698</v>
      </c>
      <c r="AA360" s="10">
        <v>17.510000000000002</v>
      </c>
      <c r="AB360" s="6">
        <v>5</v>
      </c>
      <c r="AC360" s="6">
        <v>12</v>
      </c>
      <c r="AD360" s="9">
        <v>31.777477741241501</v>
      </c>
      <c r="AE360" s="10">
        <v>13.84</v>
      </c>
      <c r="AF360" s="6">
        <v>4</v>
      </c>
      <c r="AG360" s="6">
        <v>10</v>
      </c>
      <c r="AH360" s="4">
        <f t="shared" si="15"/>
        <v>10.5</v>
      </c>
      <c r="AI360" s="4">
        <f t="shared" si="16"/>
        <v>12.5</v>
      </c>
      <c r="AJ360" s="4">
        <f t="shared" si="17"/>
        <v>11</v>
      </c>
      <c r="AK360" t="s">
        <v>106</v>
      </c>
    </row>
    <row r="361" spans="1:37">
      <c r="A361" s="5" t="s">
        <v>382</v>
      </c>
      <c r="B361" s="5" t="s">
        <v>383</v>
      </c>
      <c r="C361" s="6">
        <v>307</v>
      </c>
      <c r="D361" s="7">
        <v>33.671520894659899</v>
      </c>
      <c r="E361" s="8">
        <v>5.08447265625</v>
      </c>
      <c r="F361" s="6">
        <v>1</v>
      </c>
      <c r="G361" s="6">
        <v>2</v>
      </c>
      <c r="H361" s="6">
        <v>2</v>
      </c>
      <c r="I361" s="6">
        <v>2</v>
      </c>
      <c r="J361" s="9">
        <v>0</v>
      </c>
      <c r="K361" s="10">
        <v>0</v>
      </c>
      <c r="L361" s="6">
        <v>0</v>
      </c>
      <c r="M361" s="6">
        <v>0</v>
      </c>
      <c r="N361" s="9">
        <v>0</v>
      </c>
      <c r="O361" s="10">
        <v>0</v>
      </c>
      <c r="P361" s="6">
        <v>0</v>
      </c>
      <c r="Q361" s="6">
        <v>0</v>
      </c>
      <c r="R361" s="9">
        <v>4.3422417640686</v>
      </c>
      <c r="S361" s="10">
        <v>6.84</v>
      </c>
      <c r="T361" s="6">
        <v>2</v>
      </c>
      <c r="U361" s="6">
        <v>2</v>
      </c>
      <c r="V361" s="9">
        <v>0</v>
      </c>
      <c r="W361" s="10">
        <v>0</v>
      </c>
      <c r="X361" s="6">
        <v>0</v>
      </c>
      <c r="Y361" s="6">
        <v>0</v>
      </c>
      <c r="Z361" s="9">
        <v>0</v>
      </c>
      <c r="AA361" s="10">
        <v>0</v>
      </c>
      <c r="AB361" s="6">
        <v>0</v>
      </c>
      <c r="AC361" s="6">
        <v>0</v>
      </c>
      <c r="AD361" s="9">
        <v>0</v>
      </c>
      <c r="AE361" s="10">
        <v>0</v>
      </c>
      <c r="AF361" s="6">
        <v>0</v>
      </c>
      <c r="AG361" s="6">
        <v>0</v>
      </c>
      <c r="AH361" s="4">
        <f t="shared" si="15"/>
        <v>0</v>
      </c>
      <c r="AI361" s="4">
        <f t="shared" si="16"/>
        <v>1</v>
      </c>
      <c r="AJ361" s="4">
        <f t="shared" si="17"/>
        <v>0</v>
      </c>
      <c r="AK361" t="s">
        <v>106</v>
      </c>
    </row>
    <row r="362" spans="1:37">
      <c r="A362" s="5" t="s">
        <v>974</v>
      </c>
      <c r="B362" s="5" t="s">
        <v>975</v>
      </c>
      <c r="C362" s="6">
        <v>2002</v>
      </c>
      <c r="D362" s="7">
        <v>221.572600744661</v>
      </c>
      <c r="E362" s="8">
        <v>8.38232421875</v>
      </c>
      <c r="F362" s="6">
        <v>1</v>
      </c>
      <c r="G362" s="6">
        <v>1</v>
      </c>
      <c r="H362" s="6">
        <v>1</v>
      </c>
      <c r="I362" s="6">
        <v>8</v>
      </c>
      <c r="J362" s="9">
        <v>6.8566970825195304</v>
      </c>
      <c r="K362" s="10">
        <v>0.7</v>
      </c>
      <c r="L362" s="6">
        <v>1</v>
      </c>
      <c r="M362" s="6">
        <v>3</v>
      </c>
      <c r="N362" s="9">
        <v>0</v>
      </c>
      <c r="O362" s="10">
        <v>0</v>
      </c>
      <c r="P362" s="6">
        <v>0</v>
      </c>
      <c r="Q362" s="6">
        <v>0</v>
      </c>
      <c r="R362" s="9">
        <v>2.2808604240417498</v>
      </c>
      <c r="S362" s="10">
        <v>0.7</v>
      </c>
      <c r="T362" s="6">
        <v>1</v>
      </c>
      <c r="U362" s="6">
        <v>1</v>
      </c>
      <c r="V362" s="9">
        <v>4.5499041080474898</v>
      </c>
      <c r="W362" s="10">
        <v>0.7</v>
      </c>
      <c r="X362" s="6">
        <v>1</v>
      </c>
      <c r="Y362" s="6">
        <v>2</v>
      </c>
      <c r="Z362" s="9">
        <v>4.1927037239074698</v>
      </c>
      <c r="AA362" s="10">
        <v>0.7</v>
      </c>
      <c r="AB362" s="6">
        <v>1</v>
      </c>
      <c r="AC362" s="6">
        <v>2</v>
      </c>
      <c r="AD362" s="9">
        <v>0</v>
      </c>
      <c r="AE362" s="10">
        <v>0</v>
      </c>
      <c r="AF362" s="6">
        <v>0</v>
      </c>
      <c r="AG362" s="6">
        <v>0</v>
      </c>
      <c r="AH362" s="4">
        <f t="shared" si="15"/>
        <v>1.5</v>
      </c>
      <c r="AI362" s="4">
        <f t="shared" si="16"/>
        <v>1.5</v>
      </c>
      <c r="AJ362" s="4">
        <f t="shared" si="17"/>
        <v>1</v>
      </c>
      <c r="AK362" t="s">
        <v>106</v>
      </c>
    </row>
    <row r="363" spans="1:37">
      <c r="A363" s="5" t="s">
        <v>505</v>
      </c>
      <c r="B363" s="5" t="s">
        <v>506</v>
      </c>
      <c r="C363" s="6">
        <v>845</v>
      </c>
      <c r="D363" s="7">
        <v>94.356147304660098</v>
      </c>
      <c r="E363" s="8">
        <v>8.64599609375</v>
      </c>
      <c r="F363" s="6">
        <v>1</v>
      </c>
      <c r="G363" s="6">
        <v>1</v>
      </c>
      <c r="H363" s="6">
        <v>1</v>
      </c>
      <c r="I363" s="6">
        <v>3</v>
      </c>
      <c r="J363" s="9">
        <v>0</v>
      </c>
      <c r="K363" s="10">
        <v>0</v>
      </c>
      <c r="L363" s="6">
        <v>0</v>
      </c>
      <c r="M363" s="6">
        <v>0</v>
      </c>
      <c r="N363" s="9">
        <v>5.1304631233215297</v>
      </c>
      <c r="O363" s="10">
        <v>1.18</v>
      </c>
      <c r="P363" s="6">
        <v>1</v>
      </c>
      <c r="Q363" s="6">
        <v>2</v>
      </c>
      <c r="R363" s="9">
        <v>0</v>
      </c>
      <c r="S363" s="10">
        <v>0</v>
      </c>
      <c r="T363" s="6">
        <v>0</v>
      </c>
      <c r="U363" s="6">
        <v>0</v>
      </c>
      <c r="V363" s="9">
        <v>0</v>
      </c>
      <c r="W363" s="10">
        <v>0</v>
      </c>
      <c r="X363" s="6">
        <v>0</v>
      </c>
      <c r="Y363" s="6">
        <v>0</v>
      </c>
      <c r="Z363" s="9">
        <v>0</v>
      </c>
      <c r="AA363" s="10">
        <v>0</v>
      </c>
      <c r="AB363" s="6">
        <v>0</v>
      </c>
      <c r="AC363" s="6">
        <v>0</v>
      </c>
      <c r="AD363" s="9">
        <v>2.53024077415466</v>
      </c>
      <c r="AE363" s="10">
        <v>1.18</v>
      </c>
      <c r="AF363" s="6">
        <v>1</v>
      </c>
      <c r="AG363" s="6">
        <v>1</v>
      </c>
      <c r="AH363" s="4">
        <f t="shared" si="15"/>
        <v>1</v>
      </c>
      <c r="AI363" s="4">
        <f t="shared" si="16"/>
        <v>0</v>
      </c>
      <c r="AJ363" s="4">
        <f t="shared" si="17"/>
        <v>0.5</v>
      </c>
      <c r="AK363" t="s">
        <v>110</v>
      </c>
    </row>
    <row r="364" spans="1:37">
      <c r="A364" s="5" t="s">
        <v>818</v>
      </c>
      <c r="B364" s="5" t="s">
        <v>819</v>
      </c>
      <c r="C364" s="6">
        <v>727</v>
      </c>
      <c r="D364" s="7">
        <v>82.839153834660195</v>
      </c>
      <c r="E364" s="8">
        <v>9.71533203125</v>
      </c>
      <c r="F364" s="6">
        <v>1</v>
      </c>
      <c r="G364" s="6">
        <v>3</v>
      </c>
      <c r="H364" s="6">
        <v>3</v>
      </c>
      <c r="I364" s="6">
        <v>6</v>
      </c>
      <c r="J364" s="9">
        <v>0</v>
      </c>
      <c r="K364" s="10">
        <v>0</v>
      </c>
      <c r="L364" s="6">
        <v>0</v>
      </c>
      <c r="M364" s="6">
        <v>0</v>
      </c>
      <c r="N364" s="9">
        <v>4.6493263244628897</v>
      </c>
      <c r="O364" s="10">
        <v>3.3</v>
      </c>
      <c r="P364" s="6">
        <v>2</v>
      </c>
      <c r="Q364" s="6">
        <v>2</v>
      </c>
      <c r="R364" s="9">
        <v>7.3183481693267796</v>
      </c>
      <c r="S364" s="10">
        <v>6.6</v>
      </c>
      <c r="T364" s="6">
        <v>2</v>
      </c>
      <c r="U364" s="6">
        <v>3</v>
      </c>
      <c r="V364" s="9">
        <v>0</v>
      </c>
      <c r="W364" s="10">
        <v>0</v>
      </c>
      <c r="X364" s="6">
        <v>0</v>
      </c>
      <c r="Y364" s="6">
        <v>0</v>
      </c>
      <c r="Z364" s="9">
        <v>1.90246140956879</v>
      </c>
      <c r="AA364" s="10">
        <v>0.83</v>
      </c>
      <c r="AB364" s="6">
        <v>1</v>
      </c>
      <c r="AC364" s="6">
        <v>1</v>
      </c>
      <c r="AD364" s="9">
        <v>0</v>
      </c>
      <c r="AE364" s="10">
        <v>0</v>
      </c>
      <c r="AF364" s="6">
        <v>0</v>
      </c>
      <c r="AG364" s="6">
        <v>0</v>
      </c>
      <c r="AH364" s="4">
        <f t="shared" si="15"/>
        <v>1</v>
      </c>
      <c r="AI364" s="4">
        <f t="shared" si="16"/>
        <v>1.5</v>
      </c>
      <c r="AJ364" s="4">
        <f t="shared" si="17"/>
        <v>0.5</v>
      </c>
      <c r="AK364" t="s">
        <v>106</v>
      </c>
    </row>
    <row r="365" spans="1:37">
      <c r="A365" s="5" t="s">
        <v>1194</v>
      </c>
      <c r="B365" s="5" t="s">
        <v>1195</v>
      </c>
      <c r="C365" s="6">
        <v>192</v>
      </c>
      <c r="D365" s="7">
        <v>21.41008795466</v>
      </c>
      <c r="E365" s="8">
        <v>7.60595703125</v>
      </c>
      <c r="F365" s="6">
        <v>2</v>
      </c>
      <c r="G365" s="6">
        <v>4</v>
      </c>
      <c r="H365" s="6">
        <v>4</v>
      </c>
      <c r="I365" s="6">
        <v>17</v>
      </c>
      <c r="J365" s="9">
        <v>4.5196595191955602</v>
      </c>
      <c r="K365" s="10">
        <v>12.5</v>
      </c>
      <c r="L365" s="6">
        <v>2</v>
      </c>
      <c r="M365" s="6">
        <v>2</v>
      </c>
      <c r="N365" s="9">
        <v>3.0849883556365998</v>
      </c>
      <c r="O365" s="10">
        <v>5.21</v>
      </c>
      <c r="P365" s="6">
        <v>1</v>
      </c>
      <c r="Q365" s="6">
        <v>1</v>
      </c>
      <c r="R365" s="9">
        <v>5.0248146057128897</v>
      </c>
      <c r="S365" s="10">
        <v>5.21</v>
      </c>
      <c r="T365" s="6">
        <v>1</v>
      </c>
      <c r="U365" s="6">
        <v>2</v>
      </c>
      <c r="V365" s="9">
        <v>9.5770664215087908</v>
      </c>
      <c r="W365" s="10">
        <v>12.5</v>
      </c>
      <c r="X365" s="6">
        <v>2</v>
      </c>
      <c r="Y365" s="6">
        <v>3</v>
      </c>
      <c r="Z365" s="9">
        <v>12.8291201591492</v>
      </c>
      <c r="AA365" s="10">
        <v>20.309999999999999</v>
      </c>
      <c r="AB365" s="6">
        <v>4</v>
      </c>
      <c r="AC365" s="6">
        <v>5</v>
      </c>
      <c r="AD365" s="9">
        <v>10.2750935554504</v>
      </c>
      <c r="AE365" s="10">
        <v>12.5</v>
      </c>
      <c r="AF365" s="6">
        <v>2</v>
      </c>
      <c r="AG365" s="6">
        <v>4</v>
      </c>
      <c r="AH365" s="4">
        <f t="shared" si="15"/>
        <v>1.5</v>
      </c>
      <c r="AI365" s="4">
        <f t="shared" si="16"/>
        <v>2.5</v>
      </c>
      <c r="AJ365" s="4">
        <f t="shared" si="17"/>
        <v>4.5</v>
      </c>
      <c r="AK365" t="s">
        <v>39</v>
      </c>
    </row>
    <row r="366" spans="1:37">
      <c r="A366" s="5" t="s">
        <v>782</v>
      </c>
      <c r="B366" s="5" t="s">
        <v>783</v>
      </c>
      <c r="C366" s="6">
        <v>392</v>
      </c>
      <c r="D366" s="7">
        <v>45.007989914660001</v>
      </c>
      <c r="E366" s="8">
        <v>6.55126953125</v>
      </c>
      <c r="F366" s="6">
        <v>1</v>
      </c>
      <c r="G366" s="6">
        <v>1</v>
      </c>
      <c r="H366" s="6">
        <v>1</v>
      </c>
      <c r="I366" s="6">
        <v>5</v>
      </c>
      <c r="J366" s="9">
        <v>2.98132252693176</v>
      </c>
      <c r="K366" s="10">
        <v>4.34</v>
      </c>
      <c r="L366" s="6">
        <v>1</v>
      </c>
      <c r="M366" s="6">
        <v>1</v>
      </c>
      <c r="N366" s="9">
        <v>2.6741917133331299</v>
      </c>
      <c r="O366" s="10">
        <v>4.34</v>
      </c>
      <c r="P366" s="6">
        <v>1</v>
      </c>
      <c r="Q366" s="6">
        <v>1</v>
      </c>
      <c r="R366" s="9">
        <v>0</v>
      </c>
      <c r="S366" s="10">
        <v>0</v>
      </c>
      <c r="T366" s="6">
        <v>0</v>
      </c>
      <c r="U366" s="6">
        <v>0</v>
      </c>
      <c r="V366" s="9">
        <v>0</v>
      </c>
      <c r="W366" s="10">
        <v>0</v>
      </c>
      <c r="X366" s="6">
        <v>0</v>
      </c>
      <c r="Y366" s="6">
        <v>0</v>
      </c>
      <c r="Z366" s="9">
        <v>2.5166144371032702</v>
      </c>
      <c r="AA366" s="10">
        <v>4.34</v>
      </c>
      <c r="AB366" s="6">
        <v>1</v>
      </c>
      <c r="AC366" s="6">
        <v>1</v>
      </c>
      <c r="AD366" s="9">
        <v>5.4916741847991899</v>
      </c>
      <c r="AE366" s="10">
        <v>4.34</v>
      </c>
      <c r="AF366" s="6">
        <v>1</v>
      </c>
      <c r="AG366" s="6">
        <v>2</v>
      </c>
      <c r="AH366" s="4">
        <f t="shared" si="15"/>
        <v>1</v>
      </c>
      <c r="AI366" s="4">
        <f t="shared" si="16"/>
        <v>0</v>
      </c>
      <c r="AJ366" s="4">
        <f t="shared" si="17"/>
        <v>1.5</v>
      </c>
      <c r="AK366" t="s">
        <v>18</v>
      </c>
    </row>
    <row r="367" spans="1:37">
      <c r="A367" s="5" t="s">
        <v>480</v>
      </c>
      <c r="B367" s="5" t="s">
        <v>481</v>
      </c>
      <c r="C367" s="6">
        <v>754</v>
      </c>
      <c r="D367" s="7">
        <v>84.234195544659997</v>
      </c>
      <c r="E367" s="8">
        <v>5.87158203125</v>
      </c>
      <c r="F367" s="6">
        <v>2</v>
      </c>
      <c r="G367" s="6">
        <v>1</v>
      </c>
      <c r="H367" s="6">
        <v>1</v>
      </c>
      <c r="I367" s="6">
        <v>2</v>
      </c>
      <c r="J367" s="9">
        <v>4.3261303901672399</v>
      </c>
      <c r="K367" s="10">
        <v>2.12</v>
      </c>
      <c r="L367" s="6">
        <v>1</v>
      </c>
      <c r="M367" s="6">
        <v>2</v>
      </c>
      <c r="N367" s="9">
        <v>0</v>
      </c>
      <c r="O367" s="10">
        <v>0</v>
      </c>
      <c r="P367" s="6">
        <v>0</v>
      </c>
      <c r="Q367" s="6">
        <v>0</v>
      </c>
      <c r="R367" s="9">
        <v>0</v>
      </c>
      <c r="S367" s="10">
        <v>0</v>
      </c>
      <c r="T367" s="6">
        <v>0</v>
      </c>
      <c r="U367" s="6">
        <v>0</v>
      </c>
      <c r="V367" s="9">
        <v>0</v>
      </c>
      <c r="W367" s="10">
        <v>0</v>
      </c>
      <c r="X367" s="6">
        <v>0</v>
      </c>
      <c r="Y367" s="6">
        <v>0</v>
      </c>
      <c r="Z367" s="9">
        <v>0</v>
      </c>
      <c r="AA367" s="10">
        <v>0</v>
      </c>
      <c r="AB367" s="6">
        <v>0</v>
      </c>
      <c r="AC367" s="6">
        <v>0</v>
      </c>
      <c r="AD367" s="9">
        <v>0</v>
      </c>
      <c r="AE367" s="10">
        <v>0</v>
      </c>
      <c r="AF367" s="6">
        <v>0</v>
      </c>
      <c r="AG367" s="6">
        <v>0</v>
      </c>
      <c r="AH367" s="4">
        <f t="shared" si="15"/>
        <v>1</v>
      </c>
      <c r="AI367" s="4">
        <f t="shared" si="16"/>
        <v>0</v>
      </c>
      <c r="AJ367" s="4">
        <f t="shared" si="17"/>
        <v>0</v>
      </c>
      <c r="AK367" t="s">
        <v>106</v>
      </c>
    </row>
    <row r="368" spans="1:37">
      <c r="A368" s="5" t="s">
        <v>1327</v>
      </c>
      <c r="B368" s="5" t="s">
        <v>1328</v>
      </c>
      <c r="C368" s="6">
        <v>334</v>
      </c>
      <c r="D368" s="7">
        <v>36.599131174660002</v>
      </c>
      <c r="E368" s="8">
        <v>5.85888671875</v>
      </c>
      <c r="F368" s="6">
        <v>9</v>
      </c>
      <c r="G368" s="6">
        <v>7</v>
      </c>
      <c r="H368" s="6">
        <v>9</v>
      </c>
      <c r="I368" s="6">
        <v>44</v>
      </c>
      <c r="J368" s="9">
        <v>15.6252889633179</v>
      </c>
      <c r="K368" s="10">
        <v>14.67</v>
      </c>
      <c r="L368" s="6">
        <v>4</v>
      </c>
      <c r="M368" s="6">
        <v>6</v>
      </c>
      <c r="N368" s="9">
        <v>13.849689483642599</v>
      </c>
      <c r="O368" s="10">
        <v>13.77</v>
      </c>
      <c r="P368" s="6">
        <v>4</v>
      </c>
      <c r="Q368" s="6">
        <v>5</v>
      </c>
      <c r="R368" s="9">
        <v>28.396116375923199</v>
      </c>
      <c r="S368" s="10">
        <v>22.16</v>
      </c>
      <c r="T368" s="6">
        <v>7</v>
      </c>
      <c r="U368" s="6">
        <v>11</v>
      </c>
      <c r="V368" s="9">
        <v>25.670110464096101</v>
      </c>
      <c r="W368" s="10">
        <v>14.97</v>
      </c>
      <c r="X368" s="6">
        <v>4</v>
      </c>
      <c r="Y368" s="6">
        <v>9</v>
      </c>
      <c r="Z368" s="9">
        <v>17.756806135177602</v>
      </c>
      <c r="AA368" s="10">
        <v>14.67</v>
      </c>
      <c r="AB368" s="6">
        <v>5</v>
      </c>
      <c r="AC368" s="6">
        <v>7</v>
      </c>
      <c r="AD368" s="9">
        <v>14.5940124988556</v>
      </c>
      <c r="AE368" s="10">
        <v>11.38</v>
      </c>
      <c r="AF368" s="6">
        <v>4</v>
      </c>
      <c r="AG368" s="6">
        <v>6</v>
      </c>
      <c r="AH368" s="4">
        <f t="shared" si="15"/>
        <v>5.5</v>
      </c>
      <c r="AI368" s="4">
        <f t="shared" si="16"/>
        <v>10</v>
      </c>
      <c r="AJ368" s="4">
        <f t="shared" si="17"/>
        <v>6.5</v>
      </c>
      <c r="AK368" t="s">
        <v>106</v>
      </c>
    </row>
    <row r="369" spans="1:37">
      <c r="A369" s="5" t="s">
        <v>644</v>
      </c>
      <c r="B369" s="5" t="s">
        <v>645</v>
      </c>
      <c r="C369" s="6">
        <v>993</v>
      </c>
      <c r="D369" s="7">
        <v>109.67819765466</v>
      </c>
      <c r="E369" s="8">
        <v>7.57666015625</v>
      </c>
      <c r="F369" s="6">
        <v>1</v>
      </c>
      <c r="G369" s="6">
        <v>1</v>
      </c>
      <c r="H369" s="6">
        <v>1</v>
      </c>
      <c r="I369" s="6">
        <v>4</v>
      </c>
      <c r="J369" s="9">
        <v>0</v>
      </c>
      <c r="K369" s="10">
        <v>0</v>
      </c>
      <c r="L369" s="6">
        <v>0</v>
      </c>
      <c r="M369" s="6">
        <v>0</v>
      </c>
      <c r="N369" s="9">
        <v>1.50754523277283</v>
      </c>
      <c r="O369" s="10">
        <v>1.01</v>
      </c>
      <c r="P369" s="6">
        <v>1</v>
      </c>
      <c r="Q369" s="6">
        <v>1</v>
      </c>
      <c r="R369" s="9">
        <v>4.9875047206878698</v>
      </c>
      <c r="S369" s="10">
        <v>1.01</v>
      </c>
      <c r="T369" s="6">
        <v>1</v>
      </c>
      <c r="U369" s="6">
        <v>3</v>
      </c>
      <c r="V369" s="9">
        <v>0</v>
      </c>
      <c r="W369" s="10">
        <v>0</v>
      </c>
      <c r="X369" s="6">
        <v>0</v>
      </c>
      <c r="Y369" s="6">
        <v>0</v>
      </c>
      <c r="Z369" s="9">
        <v>0</v>
      </c>
      <c r="AA369" s="10">
        <v>0</v>
      </c>
      <c r="AB369" s="6">
        <v>0</v>
      </c>
      <c r="AC369" s="6">
        <v>0</v>
      </c>
      <c r="AD369" s="9">
        <v>0</v>
      </c>
      <c r="AE369" s="10">
        <v>0</v>
      </c>
      <c r="AF369" s="6">
        <v>0</v>
      </c>
      <c r="AG369" s="6">
        <v>0</v>
      </c>
      <c r="AH369" s="4">
        <f t="shared" si="15"/>
        <v>0.5</v>
      </c>
      <c r="AI369" s="4">
        <f t="shared" si="16"/>
        <v>1.5</v>
      </c>
      <c r="AJ369" s="4">
        <f t="shared" si="17"/>
        <v>0</v>
      </c>
      <c r="AK369" t="s">
        <v>106</v>
      </c>
    </row>
    <row r="370" spans="1:37">
      <c r="A370" s="5" t="s">
        <v>732</v>
      </c>
      <c r="B370" s="5" t="s">
        <v>733</v>
      </c>
      <c r="C370" s="6">
        <v>401</v>
      </c>
      <c r="D370" s="7">
        <v>45.504376524660103</v>
      </c>
      <c r="E370" s="8">
        <v>6.22705078125</v>
      </c>
      <c r="F370" s="6">
        <v>4</v>
      </c>
      <c r="G370" s="6">
        <v>4</v>
      </c>
      <c r="H370" s="6">
        <v>4</v>
      </c>
      <c r="I370" s="6">
        <v>5</v>
      </c>
      <c r="J370" s="9">
        <v>0</v>
      </c>
      <c r="K370" s="10">
        <v>0</v>
      </c>
      <c r="L370" s="6">
        <v>0</v>
      </c>
      <c r="M370" s="6">
        <v>0</v>
      </c>
      <c r="N370" s="9">
        <v>4.4888024330139196</v>
      </c>
      <c r="O370" s="10">
        <v>4.99</v>
      </c>
      <c r="P370" s="6">
        <v>2</v>
      </c>
      <c r="Q370" s="6">
        <v>2</v>
      </c>
      <c r="R370" s="9">
        <v>5.4243469238281303</v>
      </c>
      <c r="S370" s="10">
        <v>7.48</v>
      </c>
      <c r="T370" s="6">
        <v>2</v>
      </c>
      <c r="U370" s="6">
        <v>2</v>
      </c>
      <c r="V370" s="9">
        <v>3.42528223991394</v>
      </c>
      <c r="W370" s="10">
        <v>3.49</v>
      </c>
      <c r="X370" s="6">
        <v>1</v>
      </c>
      <c r="Y370" s="6">
        <v>1</v>
      </c>
      <c r="Z370" s="9">
        <v>0</v>
      </c>
      <c r="AA370" s="10">
        <v>0</v>
      </c>
      <c r="AB370" s="6">
        <v>0</v>
      </c>
      <c r="AC370" s="6">
        <v>0</v>
      </c>
      <c r="AD370" s="9">
        <v>0</v>
      </c>
      <c r="AE370" s="10">
        <v>0</v>
      </c>
      <c r="AF370" s="6">
        <v>0</v>
      </c>
      <c r="AG370" s="6">
        <v>0</v>
      </c>
      <c r="AH370" s="4">
        <f t="shared" si="15"/>
        <v>1</v>
      </c>
      <c r="AI370" s="4">
        <f t="shared" si="16"/>
        <v>1.5</v>
      </c>
      <c r="AJ370" s="4">
        <f t="shared" si="17"/>
        <v>0</v>
      </c>
      <c r="AK370" t="s">
        <v>106</v>
      </c>
    </row>
    <row r="371" spans="1:37">
      <c r="A371" s="5" t="s">
        <v>1291</v>
      </c>
      <c r="B371" s="5" t="s">
        <v>1292</v>
      </c>
      <c r="C371" s="6">
        <v>232</v>
      </c>
      <c r="D371" s="7">
        <v>26.654777824659998</v>
      </c>
      <c r="E371" s="8">
        <v>5.32568359375</v>
      </c>
      <c r="F371" s="6">
        <v>2</v>
      </c>
      <c r="G371" s="6">
        <v>2</v>
      </c>
      <c r="H371" s="6">
        <v>3</v>
      </c>
      <c r="I371" s="6">
        <v>28</v>
      </c>
      <c r="J371" s="9">
        <v>3.86378026008606</v>
      </c>
      <c r="K371" s="10">
        <v>8.6199999999999992</v>
      </c>
      <c r="L371" s="6">
        <v>2</v>
      </c>
      <c r="M371" s="6">
        <v>2</v>
      </c>
      <c r="N371" s="9">
        <v>8.8821114301681501</v>
      </c>
      <c r="O371" s="10">
        <v>8.6199999999999992</v>
      </c>
      <c r="P371" s="6">
        <v>2</v>
      </c>
      <c r="Q371" s="6">
        <v>4</v>
      </c>
      <c r="R371" s="9">
        <v>10.0548202991486</v>
      </c>
      <c r="S371" s="10">
        <v>8.6199999999999992</v>
      </c>
      <c r="T371" s="6">
        <v>2</v>
      </c>
      <c r="U371" s="6">
        <v>5</v>
      </c>
      <c r="V371" s="9">
        <v>8.47159743309021</v>
      </c>
      <c r="W371" s="10">
        <v>8.6199999999999992</v>
      </c>
      <c r="X371" s="6">
        <v>2</v>
      </c>
      <c r="Y371" s="6">
        <v>4</v>
      </c>
      <c r="Z371" s="9">
        <v>12.7359161376953</v>
      </c>
      <c r="AA371" s="10">
        <v>16.809999999999999</v>
      </c>
      <c r="AB371" s="6">
        <v>3</v>
      </c>
      <c r="AC371" s="6">
        <v>6</v>
      </c>
      <c r="AD371" s="9">
        <v>15.122150778770401</v>
      </c>
      <c r="AE371" s="10">
        <v>16.809999999999999</v>
      </c>
      <c r="AF371" s="6">
        <v>3</v>
      </c>
      <c r="AG371" s="6">
        <v>7</v>
      </c>
      <c r="AH371" s="4">
        <f t="shared" si="15"/>
        <v>3</v>
      </c>
      <c r="AI371" s="4">
        <f t="shared" si="16"/>
        <v>4.5</v>
      </c>
      <c r="AJ371" s="4">
        <f t="shared" si="17"/>
        <v>6.5</v>
      </c>
      <c r="AK371" t="s">
        <v>110</v>
      </c>
    </row>
    <row r="372" spans="1:37">
      <c r="A372" s="5" t="s">
        <v>898</v>
      </c>
      <c r="B372" s="5" t="s">
        <v>899</v>
      </c>
      <c r="C372" s="6">
        <v>1699</v>
      </c>
      <c r="D372" s="7">
        <v>184.31786764466099</v>
      </c>
      <c r="E372" s="8">
        <v>8.07470703125</v>
      </c>
      <c r="F372" s="6">
        <v>1</v>
      </c>
      <c r="G372" s="6">
        <v>1</v>
      </c>
      <c r="H372" s="6">
        <v>2</v>
      </c>
      <c r="I372" s="6">
        <v>7</v>
      </c>
      <c r="J372" s="9">
        <v>0</v>
      </c>
      <c r="K372" s="10">
        <v>0</v>
      </c>
      <c r="L372" s="6">
        <v>0</v>
      </c>
      <c r="M372" s="6">
        <v>0</v>
      </c>
      <c r="N372" s="9">
        <v>6.5470786094665501</v>
      </c>
      <c r="O372" s="10">
        <v>0.77</v>
      </c>
      <c r="P372" s="6">
        <v>1</v>
      </c>
      <c r="Q372" s="6">
        <v>3</v>
      </c>
      <c r="R372" s="9">
        <v>0</v>
      </c>
      <c r="S372" s="10">
        <v>0</v>
      </c>
      <c r="T372" s="6">
        <v>0</v>
      </c>
      <c r="U372" s="6">
        <v>0</v>
      </c>
      <c r="V372" s="9">
        <v>2.1576092243194598</v>
      </c>
      <c r="W372" s="10">
        <v>0.77</v>
      </c>
      <c r="X372" s="6">
        <v>1</v>
      </c>
      <c r="Y372" s="6">
        <v>1</v>
      </c>
      <c r="Z372" s="9">
        <v>2.0684015750885001</v>
      </c>
      <c r="AA372" s="10">
        <v>0.77</v>
      </c>
      <c r="AB372" s="6">
        <v>1</v>
      </c>
      <c r="AC372" s="6">
        <v>1</v>
      </c>
      <c r="AD372" s="9">
        <v>4.05588698387146</v>
      </c>
      <c r="AE372" s="10">
        <v>1.29</v>
      </c>
      <c r="AF372" s="6">
        <v>2</v>
      </c>
      <c r="AG372" s="6">
        <v>2</v>
      </c>
      <c r="AH372" s="4">
        <f t="shared" si="15"/>
        <v>1.5</v>
      </c>
      <c r="AI372" s="4">
        <f t="shared" si="16"/>
        <v>0.5</v>
      </c>
      <c r="AJ372" s="4">
        <f t="shared" si="17"/>
        <v>1.5</v>
      </c>
      <c r="AK372" t="s">
        <v>56</v>
      </c>
    </row>
    <row r="373" spans="1:37">
      <c r="A373" s="5" t="s">
        <v>626</v>
      </c>
      <c r="B373" s="5" t="s">
        <v>542</v>
      </c>
      <c r="C373" s="6">
        <v>175</v>
      </c>
      <c r="D373" s="7">
        <v>19.884569654660002</v>
      </c>
      <c r="E373" s="8">
        <v>8.77783203125</v>
      </c>
      <c r="F373" s="6">
        <v>2</v>
      </c>
      <c r="G373" s="6">
        <v>2</v>
      </c>
      <c r="H373" s="6">
        <v>2</v>
      </c>
      <c r="I373" s="6">
        <v>4</v>
      </c>
      <c r="J373" s="9">
        <v>0</v>
      </c>
      <c r="K373" s="10">
        <v>0</v>
      </c>
      <c r="L373" s="6">
        <v>0</v>
      </c>
      <c r="M373" s="6">
        <v>0</v>
      </c>
      <c r="N373" s="9">
        <v>0</v>
      </c>
      <c r="O373" s="10">
        <v>0</v>
      </c>
      <c r="P373" s="6">
        <v>0</v>
      </c>
      <c r="Q373" s="6">
        <v>0</v>
      </c>
      <c r="R373" s="9">
        <v>0</v>
      </c>
      <c r="S373" s="10">
        <v>0</v>
      </c>
      <c r="T373" s="6">
        <v>0</v>
      </c>
      <c r="U373" s="6">
        <v>0</v>
      </c>
      <c r="V373" s="9">
        <v>0</v>
      </c>
      <c r="W373" s="10">
        <v>0</v>
      </c>
      <c r="X373" s="6">
        <v>0</v>
      </c>
      <c r="Y373" s="6">
        <v>0</v>
      </c>
      <c r="Z373" s="9">
        <v>4.0605440139770499</v>
      </c>
      <c r="AA373" s="10">
        <v>12.57</v>
      </c>
      <c r="AB373" s="6">
        <v>2</v>
      </c>
      <c r="AC373" s="6">
        <v>2</v>
      </c>
      <c r="AD373" s="9">
        <v>5.0888073444366499</v>
      </c>
      <c r="AE373" s="10">
        <v>6.29</v>
      </c>
      <c r="AF373" s="6">
        <v>1</v>
      </c>
      <c r="AG373" s="6">
        <v>2</v>
      </c>
      <c r="AH373" s="4">
        <f t="shared" si="15"/>
        <v>0</v>
      </c>
      <c r="AI373" s="4">
        <f t="shared" si="16"/>
        <v>0</v>
      </c>
      <c r="AJ373" s="4">
        <f t="shared" si="17"/>
        <v>2</v>
      </c>
      <c r="AK373" t="s">
        <v>106</v>
      </c>
    </row>
    <row r="374" spans="1:37">
      <c r="A374" s="5" t="s">
        <v>728</v>
      </c>
      <c r="B374" s="5" t="s">
        <v>729</v>
      </c>
      <c r="C374" s="6">
        <v>1087</v>
      </c>
      <c r="D374" s="7">
        <v>119.11382073466</v>
      </c>
      <c r="E374" s="8">
        <v>6.37939453125</v>
      </c>
      <c r="F374" s="6">
        <v>2</v>
      </c>
      <c r="G374" s="6">
        <v>1</v>
      </c>
      <c r="H374" s="6">
        <v>2</v>
      </c>
      <c r="I374" s="6">
        <v>5</v>
      </c>
      <c r="J374" s="9">
        <v>0</v>
      </c>
      <c r="K374" s="10">
        <v>0</v>
      </c>
      <c r="L374" s="6">
        <v>0</v>
      </c>
      <c r="M374" s="6">
        <v>0</v>
      </c>
      <c r="N374" s="9">
        <v>2.0019068717956499</v>
      </c>
      <c r="O374" s="10">
        <v>1.56</v>
      </c>
      <c r="P374" s="6">
        <v>1</v>
      </c>
      <c r="Q374" s="6">
        <v>1</v>
      </c>
      <c r="R374" s="9">
        <v>0</v>
      </c>
      <c r="S374" s="10">
        <v>0</v>
      </c>
      <c r="T374" s="6">
        <v>0</v>
      </c>
      <c r="U374" s="6">
        <v>0</v>
      </c>
      <c r="V374" s="9">
        <v>4.3699083328247097</v>
      </c>
      <c r="W374" s="10">
        <v>2.39</v>
      </c>
      <c r="X374" s="6">
        <v>2</v>
      </c>
      <c r="Y374" s="6">
        <v>2</v>
      </c>
      <c r="Z374" s="9">
        <v>2.3717689514160201</v>
      </c>
      <c r="AA374" s="10">
        <v>1.56</v>
      </c>
      <c r="AB374" s="6">
        <v>1</v>
      </c>
      <c r="AC374" s="6">
        <v>1</v>
      </c>
      <c r="AD374" s="9">
        <v>2.06712865829468</v>
      </c>
      <c r="AE374" s="10">
        <v>1.56</v>
      </c>
      <c r="AF374" s="6">
        <v>1</v>
      </c>
      <c r="AG374" s="6">
        <v>1</v>
      </c>
      <c r="AH374" s="4">
        <f t="shared" si="15"/>
        <v>0.5</v>
      </c>
      <c r="AI374" s="4">
        <f t="shared" si="16"/>
        <v>1</v>
      </c>
      <c r="AJ374" s="4">
        <f t="shared" si="17"/>
        <v>1</v>
      </c>
      <c r="AK374" t="s">
        <v>110</v>
      </c>
    </row>
    <row r="375" spans="1:37">
      <c r="A375" s="5" t="s">
        <v>1186</v>
      </c>
      <c r="B375" s="5" t="s">
        <v>1187</v>
      </c>
      <c r="C375" s="6">
        <v>520</v>
      </c>
      <c r="D375" s="7">
        <v>53.407515524660099</v>
      </c>
      <c r="E375" s="8">
        <v>9.45166015625</v>
      </c>
      <c r="F375" s="6">
        <v>1</v>
      </c>
      <c r="G375" s="6">
        <v>1</v>
      </c>
      <c r="H375" s="6">
        <v>1</v>
      </c>
      <c r="I375" s="6">
        <v>19</v>
      </c>
      <c r="J375" s="9">
        <v>8.83634305000305</v>
      </c>
      <c r="K375" s="10">
        <v>2.31</v>
      </c>
      <c r="L375" s="6">
        <v>1</v>
      </c>
      <c r="M375" s="6">
        <v>4</v>
      </c>
      <c r="N375" s="9">
        <v>9.2149577140808105</v>
      </c>
      <c r="O375" s="10">
        <v>2.31</v>
      </c>
      <c r="P375" s="6">
        <v>1</v>
      </c>
      <c r="Q375" s="6">
        <v>4</v>
      </c>
      <c r="R375" s="9">
        <v>0</v>
      </c>
      <c r="S375" s="10">
        <v>0</v>
      </c>
      <c r="T375" s="6">
        <v>0</v>
      </c>
      <c r="U375" s="6">
        <v>0</v>
      </c>
      <c r="V375" s="9">
        <v>0</v>
      </c>
      <c r="W375" s="10">
        <v>0</v>
      </c>
      <c r="X375" s="6">
        <v>0</v>
      </c>
      <c r="Y375" s="6">
        <v>0</v>
      </c>
      <c r="Z375" s="9">
        <v>14.163989067077599</v>
      </c>
      <c r="AA375" s="10">
        <v>2.31</v>
      </c>
      <c r="AB375" s="6">
        <v>1</v>
      </c>
      <c r="AC375" s="6">
        <v>6</v>
      </c>
      <c r="AD375" s="9">
        <v>11.3256886005402</v>
      </c>
      <c r="AE375" s="10">
        <v>2.31</v>
      </c>
      <c r="AF375" s="6">
        <v>1</v>
      </c>
      <c r="AG375" s="6">
        <v>5</v>
      </c>
      <c r="AH375" s="4">
        <f t="shared" si="15"/>
        <v>4</v>
      </c>
      <c r="AI375" s="4">
        <f t="shared" si="16"/>
        <v>0</v>
      </c>
      <c r="AJ375" s="4">
        <f t="shared" si="17"/>
        <v>5.5</v>
      </c>
      <c r="AK375" t="s">
        <v>110</v>
      </c>
    </row>
    <row r="376" spans="1:37">
      <c r="A376" s="5" t="s">
        <v>948</v>
      </c>
      <c r="B376" s="5" t="s">
        <v>949</v>
      </c>
      <c r="C376" s="6">
        <v>476</v>
      </c>
      <c r="D376" s="7">
        <v>53.434036284660003</v>
      </c>
      <c r="E376" s="8">
        <v>5.68115234375</v>
      </c>
      <c r="F376" s="6">
        <v>2</v>
      </c>
      <c r="G376" s="6">
        <v>2</v>
      </c>
      <c r="H376" s="6">
        <v>3</v>
      </c>
      <c r="I376" s="6">
        <v>7</v>
      </c>
      <c r="J376" s="9">
        <v>2.1439838409423801</v>
      </c>
      <c r="K376" s="10">
        <v>2.31</v>
      </c>
      <c r="L376" s="6">
        <v>1</v>
      </c>
      <c r="M376" s="6">
        <v>1</v>
      </c>
      <c r="N376" s="9">
        <v>0</v>
      </c>
      <c r="O376" s="10">
        <v>0</v>
      </c>
      <c r="P376" s="6">
        <v>0</v>
      </c>
      <c r="Q376" s="6">
        <v>0</v>
      </c>
      <c r="R376" s="9">
        <v>0</v>
      </c>
      <c r="S376" s="10">
        <v>0</v>
      </c>
      <c r="T376" s="6">
        <v>0</v>
      </c>
      <c r="U376" s="6">
        <v>0</v>
      </c>
      <c r="V376" s="9">
        <v>0</v>
      </c>
      <c r="W376" s="10">
        <v>0</v>
      </c>
      <c r="X376" s="6">
        <v>0</v>
      </c>
      <c r="Y376" s="6">
        <v>0</v>
      </c>
      <c r="Z376" s="9">
        <v>9.0701220035552996</v>
      </c>
      <c r="AA376" s="10">
        <v>3.99</v>
      </c>
      <c r="AB376" s="6">
        <v>2</v>
      </c>
      <c r="AC376" s="6">
        <v>4</v>
      </c>
      <c r="AD376" s="9">
        <v>5.5727288722991899</v>
      </c>
      <c r="AE376" s="10">
        <v>4.62</v>
      </c>
      <c r="AF376" s="6">
        <v>2</v>
      </c>
      <c r="AG376" s="6">
        <v>2</v>
      </c>
      <c r="AH376" s="4">
        <f t="shared" si="15"/>
        <v>0.5</v>
      </c>
      <c r="AI376" s="4">
        <f t="shared" si="16"/>
        <v>0</v>
      </c>
      <c r="AJ376" s="4">
        <f t="shared" si="17"/>
        <v>3</v>
      </c>
      <c r="AK376" t="s">
        <v>56</v>
      </c>
    </row>
    <row r="377" spans="1:37">
      <c r="A377" s="5" t="s">
        <v>1364</v>
      </c>
      <c r="B377" s="5" t="s">
        <v>1365</v>
      </c>
      <c r="C377" s="6">
        <v>371</v>
      </c>
      <c r="D377" s="7">
        <v>43.207990004659898</v>
      </c>
      <c r="E377" s="8">
        <v>9.75927734375</v>
      </c>
      <c r="F377" s="6">
        <v>1</v>
      </c>
      <c r="G377" s="6">
        <v>2</v>
      </c>
      <c r="H377" s="6">
        <v>2</v>
      </c>
      <c r="I377" s="6">
        <v>64</v>
      </c>
      <c r="J377" s="9">
        <v>4.8267834186553999</v>
      </c>
      <c r="K377" s="10">
        <v>2.16</v>
      </c>
      <c r="L377" s="6">
        <v>1</v>
      </c>
      <c r="M377" s="6">
        <v>3</v>
      </c>
      <c r="N377" s="9">
        <v>22.279682993888901</v>
      </c>
      <c r="O377" s="10">
        <v>3.23</v>
      </c>
      <c r="P377" s="6">
        <v>2</v>
      </c>
      <c r="Q377" s="6">
        <v>16</v>
      </c>
      <c r="R377" s="9">
        <v>17.0074673891068</v>
      </c>
      <c r="S377" s="10">
        <v>3.23</v>
      </c>
      <c r="T377" s="6">
        <v>2</v>
      </c>
      <c r="U377" s="6">
        <v>11</v>
      </c>
      <c r="V377" s="9">
        <v>18.986050844192501</v>
      </c>
      <c r="W377" s="10">
        <v>3.23</v>
      </c>
      <c r="X377" s="6">
        <v>2</v>
      </c>
      <c r="Y377" s="6">
        <v>12</v>
      </c>
      <c r="Z377" s="9">
        <v>17.025551676750201</v>
      </c>
      <c r="AA377" s="10">
        <v>3.23</v>
      </c>
      <c r="AB377" s="6">
        <v>2</v>
      </c>
      <c r="AC377" s="6">
        <v>11</v>
      </c>
      <c r="AD377" s="9">
        <v>15.6394230127335</v>
      </c>
      <c r="AE377" s="10">
        <v>3.23</v>
      </c>
      <c r="AF377" s="6">
        <v>2</v>
      </c>
      <c r="AG377" s="6">
        <v>11</v>
      </c>
      <c r="AH377" s="4">
        <f t="shared" si="15"/>
        <v>9.5</v>
      </c>
      <c r="AI377" s="4">
        <f t="shared" si="16"/>
        <v>11.5</v>
      </c>
      <c r="AJ377" s="4">
        <f t="shared" si="17"/>
        <v>11</v>
      </c>
      <c r="AK377" t="s">
        <v>106</v>
      </c>
    </row>
    <row r="378" spans="1:37">
      <c r="A378" s="5" t="s">
        <v>788</v>
      </c>
      <c r="B378" s="5" t="s">
        <v>789</v>
      </c>
      <c r="C378" s="6">
        <v>358</v>
      </c>
      <c r="D378" s="7">
        <v>38.873903374660003</v>
      </c>
      <c r="E378" s="8">
        <v>9.86181640625</v>
      </c>
      <c r="F378" s="6">
        <v>2</v>
      </c>
      <c r="G378" s="6">
        <v>1</v>
      </c>
      <c r="H378" s="6">
        <v>1</v>
      </c>
      <c r="I378" s="6">
        <v>5</v>
      </c>
      <c r="J378" s="9">
        <v>2.14716696739197</v>
      </c>
      <c r="K378" s="10">
        <v>2.5099999999999998</v>
      </c>
      <c r="L378" s="6">
        <v>1</v>
      </c>
      <c r="M378" s="6">
        <v>1</v>
      </c>
      <c r="N378" s="9">
        <v>4.3333356380462602</v>
      </c>
      <c r="O378" s="10">
        <v>2.5099999999999998</v>
      </c>
      <c r="P378" s="6">
        <v>1</v>
      </c>
      <c r="Q378" s="6">
        <v>2</v>
      </c>
      <c r="R378" s="9">
        <v>0</v>
      </c>
      <c r="S378" s="10">
        <v>0</v>
      </c>
      <c r="T378" s="6">
        <v>0</v>
      </c>
      <c r="U378" s="6">
        <v>0</v>
      </c>
      <c r="V378" s="9">
        <v>0</v>
      </c>
      <c r="W378" s="10">
        <v>0</v>
      </c>
      <c r="X378" s="6">
        <v>0</v>
      </c>
      <c r="Y378" s="6">
        <v>0</v>
      </c>
      <c r="Z378" s="9">
        <v>0</v>
      </c>
      <c r="AA378" s="10">
        <v>0</v>
      </c>
      <c r="AB378" s="6">
        <v>0</v>
      </c>
      <c r="AC378" s="6">
        <v>0</v>
      </c>
      <c r="AD378" s="9">
        <v>4.46724152565002</v>
      </c>
      <c r="AE378" s="10">
        <v>2.5099999999999998</v>
      </c>
      <c r="AF378" s="6">
        <v>1</v>
      </c>
      <c r="AG378" s="6">
        <v>2</v>
      </c>
      <c r="AH378" s="4">
        <f t="shared" si="15"/>
        <v>1.5</v>
      </c>
      <c r="AI378" s="4">
        <f t="shared" si="16"/>
        <v>0</v>
      </c>
      <c r="AJ378" s="4">
        <f t="shared" si="17"/>
        <v>1</v>
      </c>
      <c r="AK378" t="s">
        <v>106</v>
      </c>
    </row>
    <row r="379" spans="1:37">
      <c r="A379" s="5" t="s">
        <v>1356</v>
      </c>
      <c r="B379" s="5" t="s">
        <v>1357</v>
      </c>
      <c r="C379" s="6">
        <v>153</v>
      </c>
      <c r="D379" s="7">
        <v>17.503310624659999</v>
      </c>
      <c r="E379" s="8">
        <v>9.30517578125</v>
      </c>
      <c r="F379" s="6">
        <v>5</v>
      </c>
      <c r="G379" s="6">
        <v>3</v>
      </c>
      <c r="H379" s="6">
        <v>7</v>
      </c>
      <c r="I379" s="6">
        <v>70</v>
      </c>
      <c r="J379" s="9">
        <v>31.343163251876799</v>
      </c>
      <c r="K379" s="10">
        <v>30.07</v>
      </c>
      <c r="L379" s="6">
        <v>4</v>
      </c>
      <c r="M379" s="6">
        <v>11</v>
      </c>
      <c r="N379" s="9">
        <v>56.762438774108901</v>
      </c>
      <c r="O379" s="10">
        <v>30.07</v>
      </c>
      <c r="P379" s="6">
        <v>4</v>
      </c>
      <c r="Q379" s="6">
        <v>20</v>
      </c>
      <c r="R379" s="9">
        <v>4.8840084075927699</v>
      </c>
      <c r="S379" s="10">
        <v>5.88</v>
      </c>
      <c r="T379" s="6">
        <v>1</v>
      </c>
      <c r="U379" s="6">
        <v>2</v>
      </c>
      <c r="V379" s="9">
        <v>10.0337774753571</v>
      </c>
      <c r="W379" s="10">
        <v>13.73</v>
      </c>
      <c r="X379" s="6">
        <v>2</v>
      </c>
      <c r="Y379" s="6">
        <v>3</v>
      </c>
      <c r="Z379" s="9">
        <v>38.774581074714703</v>
      </c>
      <c r="AA379" s="10">
        <v>35.950000000000003</v>
      </c>
      <c r="AB379" s="6">
        <v>5</v>
      </c>
      <c r="AC379" s="6">
        <v>14</v>
      </c>
      <c r="AD379" s="9">
        <v>60.384902477264397</v>
      </c>
      <c r="AE379" s="10">
        <v>32.68</v>
      </c>
      <c r="AF379" s="6">
        <v>6</v>
      </c>
      <c r="AG379" s="6">
        <v>20</v>
      </c>
      <c r="AH379" s="4">
        <f t="shared" si="15"/>
        <v>15.5</v>
      </c>
      <c r="AI379" s="4">
        <f t="shared" si="16"/>
        <v>2.5</v>
      </c>
      <c r="AJ379" s="4">
        <f t="shared" si="17"/>
        <v>17</v>
      </c>
      <c r="AK379" t="s">
        <v>111</v>
      </c>
    </row>
    <row r="380" spans="1:37">
      <c r="A380" s="5" t="s">
        <v>1178</v>
      </c>
      <c r="B380" s="5" t="s">
        <v>1179</v>
      </c>
      <c r="C380" s="6">
        <v>580</v>
      </c>
      <c r="D380" s="7">
        <v>62.250649824660002</v>
      </c>
      <c r="E380" s="8">
        <v>6.12548828125</v>
      </c>
      <c r="F380" s="6">
        <v>3</v>
      </c>
      <c r="G380" s="6">
        <v>1</v>
      </c>
      <c r="H380" s="6">
        <v>4</v>
      </c>
      <c r="I380" s="6">
        <v>19</v>
      </c>
      <c r="J380" s="9">
        <v>2.2771773338317902</v>
      </c>
      <c r="K380" s="10">
        <v>1.21</v>
      </c>
      <c r="L380" s="6">
        <v>1</v>
      </c>
      <c r="M380" s="6">
        <v>1</v>
      </c>
      <c r="N380" s="9">
        <v>9.9076430797576904</v>
      </c>
      <c r="O380" s="10">
        <v>3.28</v>
      </c>
      <c r="P380" s="6">
        <v>2</v>
      </c>
      <c r="Q380" s="6">
        <v>4</v>
      </c>
      <c r="R380" s="9">
        <v>13.605424165725699</v>
      </c>
      <c r="S380" s="10">
        <v>3.79</v>
      </c>
      <c r="T380" s="6">
        <v>2</v>
      </c>
      <c r="U380" s="6">
        <v>4</v>
      </c>
      <c r="V380" s="9">
        <v>10.2303256988525</v>
      </c>
      <c r="W380" s="10">
        <v>3.79</v>
      </c>
      <c r="X380" s="6">
        <v>2</v>
      </c>
      <c r="Y380" s="6">
        <v>3</v>
      </c>
      <c r="Z380" s="9">
        <v>7.4731760025024396</v>
      </c>
      <c r="AA380" s="10">
        <v>1.21</v>
      </c>
      <c r="AB380" s="6">
        <v>1</v>
      </c>
      <c r="AC380" s="6">
        <v>4</v>
      </c>
      <c r="AD380" s="9">
        <v>7.7091221809387198</v>
      </c>
      <c r="AE380" s="10">
        <v>4.66</v>
      </c>
      <c r="AF380" s="6">
        <v>3</v>
      </c>
      <c r="AG380" s="6">
        <v>3</v>
      </c>
      <c r="AH380" s="4">
        <f t="shared" si="15"/>
        <v>2.5</v>
      </c>
      <c r="AI380" s="4">
        <f t="shared" si="16"/>
        <v>3.5</v>
      </c>
      <c r="AJ380" s="4">
        <f t="shared" si="17"/>
        <v>3.5</v>
      </c>
      <c r="AK380" t="s">
        <v>110</v>
      </c>
    </row>
    <row r="381" spans="1:37">
      <c r="A381" s="5" t="s">
        <v>384</v>
      </c>
      <c r="B381" s="5" t="s">
        <v>385</v>
      </c>
      <c r="C381" s="6">
        <v>428</v>
      </c>
      <c r="D381" s="7">
        <v>45.557778304659998</v>
      </c>
      <c r="E381" s="8">
        <v>8.85107421875</v>
      </c>
      <c r="F381" s="6">
        <v>1</v>
      </c>
      <c r="G381" s="6">
        <v>1</v>
      </c>
      <c r="H381" s="6">
        <v>1</v>
      </c>
      <c r="I381" s="6">
        <v>2</v>
      </c>
      <c r="J381" s="9">
        <v>0</v>
      </c>
      <c r="K381" s="10">
        <v>0</v>
      </c>
      <c r="L381" s="6">
        <v>0</v>
      </c>
      <c r="M381" s="6">
        <v>0</v>
      </c>
      <c r="N381" s="9">
        <v>0</v>
      </c>
      <c r="O381" s="10">
        <v>0</v>
      </c>
      <c r="P381" s="6">
        <v>0</v>
      </c>
      <c r="Q381" s="6">
        <v>0</v>
      </c>
      <c r="R381" s="9">
        <v>4.8598327636718803</v>
      </c>
      <c r="S381" s="10">
        <v>3.97</v>
      </c>
      <c r="T381" s="6">
        <v>1</v>
      </c>
      <c r="U381" s="6">
        <v>2</v>
      </c>
      <c r="V381" s="9">
        <v>0</v>
      </c>
      <c r="W381" s="10">
        <v>0</v>
      </c>
      <c r="X381" s="6">
        <v>0</v>
      </c>
      <c r="Y381" s="6">
        <v>0</v>
      </c>
      <c r="Z381" s="9">
        <v>0</v>
      </c>
      <c r="AA381" s="10">
        <v>0</v>
      </c>
      <c r="AB381" s="6">
        <v>0</v>
      </c>
      <c r="AC381" s="6">
        <v>0</v>
      </c>
      <c r="AD381" s="9">
        <v>0</v>
      </c>
      <c r="AE381" s="10">
        <v>0</v>
      </c>
      <c r="AF381" s="6">
        <v>0</v>
      </c>
      <c r="AG381" s="6">
        <v>0</v>
      </c>
      <c r="AH381" s="4">
        <f t="shared" si="15"/>
        <v>0</v>
      </c>
      <c r="AI381" s="4">
        <f t="shared" si="16"/>
        <v>1</v>
      </c>
      <c r="AJ381" s="4">
        <f t="shared" si="17"/>
        <v>0</v>
      </c>
      <c r="AK381" t="s">
        <v>56</v>
      </c>
    </row>
    <row r="382" spans="1:37">
      <c r="A382" s="5" t="s">
        <v>596</v>
      </c>
      <c r="B382" s="5" t="s">
        <v>597</v>
      </c>
      <c r="C382" s="6">
        <v>459</v>
      </c>
      <c r="D382" s="7">
        <v>51.021654544660002</v>
      </c>
      <c r="E382" s="8">
        <v>9.99365234375</v>
      </c>
      <c r="F382" s="6">
        <v>1</v>
      </c>
      <c r="G382" s="6">
        <v>1</v>
      </c>
      <c r="H382" s="6">
        <v>1</v>
      </c>
      <c r="I382" s="6">
        <v>4</v>
      </c>
      <c r="J382" s="9">
        <v>0</v>
      </c>
      <c r="K382" s="10">
        <v>0</v>
      </c>
      <c r="L382" s="6">
        <v>0</v>
      </c>
      <c r="M382" s="6">
        <v>0</v>
      </c>
      <c r="N382" s="9">
        <v>0</v>
      </c>
      <c r="O382" s="10">
        <v>0</v>
      </c>
      <c r="P382" s="6">
        <v>0</v>
      </c>
      <c r="Q382" s="6">
        <v>0</v>
      </c>
      <c r="R382" s="9">
        <v>4.1422429084777797</v>
      </c>
      <c r="S382" s="10">
        <v>1.96</v>
      </c>
      <c r="T382" s="6">
        <v>1</v>
      </c>
      <c r="U382" s="6">
        <v>2</v>
      </c>
      <c r="V382" s="9">
        <v>4.19852542877197</v>
      </c>
      <c r="W382" s="10">
        <v>1.96</v>
      </c>
      <c r="X382" s="6">
        <v>1</v>
      </c>
      <c r="Y382" s="6">
        <v>2</v>
      </c>
      <c r="Z382" s="9">
        <v>0</v>
      </c>
      <c r="AA382" s="10">
        <v>0</v>
      </c>
      <c r="AB382" s="6">
        <v>0</v>
      </c>
      <c r="AC382" s="6">
        <v>0</v>
      </c>
      <c r="AD382" s="9">
        <v>0</v>
      </c>
      <c r="AE382" s="10">
        <v>0</v>
      </c>
      <c r="AF382" s="6">
        <v>0</v>
      </c>
      <c r="AG382" s="6">
        <v>0</v>
      </c>
      <c r="AH382" s="4">
        <f t="shared" si="15"/>
        <v>0</v>
      </c>
      <c r="AI382" s="4">
        <f t="shared" si="16"/>
        <v>2</v>
      </c>
      <c r="AJ382" s="4">
        <f t="shared" si="17"/>
        <v>0</v>
      </c>
      <c r="AK382" t="s">
        <v>106</v>
      </c>
    </row>
    <row r="383" spans="1:37">
      <c r="A383" s="5" t="s">
        <v>966</v>
      </c>
      <c r="B383" s="5" t="s">
        <v>967</v>
      </c>
      <c r="C383" s="6">
        <v>1418</v>
      </c>
      <c r="D383" s="7">
        <v>161.04467496466</v>
      </c>
      <c r="E383" s="8">
        <v>9.01220703125</v>
      </c>
      <c r="F383" s="6">
        <v>3</v>
      </c>
      <c r="G383" s="6">
        <v>1</v>
      </c>
      <c r="H383" s="6">
        <v>1</v>
      </c>
      <c r="I383" s="6">
        <v>9</v>
      </c>
      <c r="J383" s="9">
        <v>0</v>
      </c>
      <c r="K383" s="10">
        <v>0</v>
      </c>
      <c r="L383" s="6">
        <v>0</v>
      </c>
      <c r="M383" s="6">
        <v>0</v>
      </c>
      <c r="N383" s="9">
        <v>8.5769374370575004</v>
      </c>
      <c r="O383" s="10">
        <v>1.06</v>
      </c>
      <c r="P383" s="6">
        <v>1</v>
      </c>
      <c r="Q383" s="6">
        <v>4</v>
      </c>
      <c r="R383" s="9">
        <v>0</v>
      </c>
      <c r="S383" s="10">
        <v>0</v>
      </c>
      <c r="T383" s="6">
        <v>0</v>
      </c>
      <c r="U383" s="6">
        <v>0</v>
      </c>
      <c r="V383" s="9">
        <v>2.2796971797943102</v>
      </c>
      <c r="W383" s="10">
        <v>1.06</v>
      </c>
      <c r="X383" s="6">
        <v>1</v>
      </c>
      <c r="Y383" s="6">
        <v>1</v>
      </c>
      <c r="Z383" s="9">
        <v>6.3855321407318097</v>
      </c>
      <c r="AA383" s="10">
        <v>1.06</v>
      </c>
      <c r="AB383" s="6">
        <v>1</v>
      </c>
      <c r="AC383" s="6">
        <v>3</v>
      </c>
      <c r="AD383" s="9">
        <v>2.2156722545623802</v>
      </c>
      <c r="AE383" s="10">
        <v>1.06</v>
      </c>
      <c r="AF383" s="6">
        <v>1</v>
      </c>
      <c r="AG383" s="6">
        <v>1</v>
      </c>
      <c r="AH383" s="4">
        <f t="shared" si="15"/>
        <v>2</v>
      </c>
      <c r="AI383" s="4">
        <f t="shared" si="16"/>
        <v>0.5</v>
      </c>
      <c r="AJ383" s="4">
        <f t="shared" si="17"/>
        <v>2</v>
      </c>
      <c r="AK383" t="s">
        <v>56</v>
      </c>
    </row>
    <row r="384" spans="1:37">
      <c r="A384" s="5" t="s">
        <v>780</v>
      </c>
      <c r="B384" s="5" t="s">
        <v>781</v>
      </c>
      <c r="C384" s="6">
        <v>269</v>
      </c>
      <c r="D384" s="7">
        <v>31.335305364660002</v>
      </c>
      <c r="E384" s="8">
        <v>9.75927734375</v>
      </c>
      <c r="F384" s="6">
        <v>1</v>
      </c>
      <c r="G384" s="6">
        <v>1</v>
      </c>
      <c r="H384" s="6">
        <v>1</v>
      </c>
      <c r="I384" s="6">
        <v>5</v>
      </c>
      <c r="J384" s="9">
        <v>2.0985982418060298</v>
      </c>
      <c r="K384" s="10">
        <v>3.35</v>
      </c>
      <c r="L384" s="6">
        <v>1</v>
      </c>
      <c r="M384" s="6">
        <v>1</v>
      </c>
      <c r="N384" s="9">
        <v>0</v>
      </c>
      <c r="O384" s="10">
        <v>0</v>
      </c>
      <c r="P384" s="6">
        <v>0</v>
      </c>
      <c r="Q384" s="6">
        <v>0</v>
      </c>
      <c r="R384" s="9">
        <v>4.13096022605896</v>
      </c>
      <c r="S384" s="10">
        <v>3.35</v>
      </c>
      <c r="T384" s="6">
        <v>1</v>
      </c>
      <c r="U384" s="6">
        <v>2</v>
      </c>
      <c r="V384" s="9">
        <v>0</v>
      </c>
      <c r="W384" s="10">
        <v>0</v>
      </c>
      <c r="X384" s="6">
        <v>0</v>
      </c>
      <c r="Y384" s="6">
        <v>0</v>
      </c>
      <c r="Z384" s="9">
        <v>3.6567633152008101</v>
      </c>
      <c r="AA384" s="10">
        <v>3.35</v>
      </c>
      <c r="AB384" s="6">
        <v>1</v>
      </c>
      <c r="AC384" s="6">
        <v>2</v>
      </c>
      <c r="AD384" s="9">
        <v>0</v>
      </c>
      <c r="AE384" s="10">
        <v>0</v>
      </c>
      <c r="AF384" s="6">
        <v>0</v>
      </c>
      <c r="AG384" s="6">
        <v>0</v>
      </c>
      <c r="AH384" s="4">
        <f t="shared" si="15"/>
        <v>0.5</v>
      </c>
      <c r="AI384" s="4">
        <f t="shared" si="16"/>
        <v>1</v>
      </c>
      <c r="AJ384" s="4">
        <f t="shared" si="17"/>
        <v>1</v>
      </c>
      <c r="AK384" t="s">
        <v>42</v>
      </c>
    </row>
    <row r="385" spans="1:37">
      <c r="A385" s="5" t="s">
        <v>1366</v>
      </c>
      <c r="B385" s="5" t="s">
        <v>1367</v>
      </c>
      <c r="C385" s="6">
        <v>989</v>
      </c>
      <c r="D385" s="7">
        <v>106.39417037466001</v>
      </c>
      <c r="E385" s="8">
        <v>6.18896484375</v>
      </c>
      <c r="F385" s="6">
        <v>3</v>
      </c>
      <c r="G385" s="6">
        <v>13</v>
      </c>
      <c r="H385" s="6">
        <v>13</v>
      </c>
      <c r="I385" s="6">
        <v>63</v>
      </c>
      <c r="J385" s="9">
        <v>8.4208102226257306</v>
      </c>
      <c r="K385" s="10">
        <v>2.12</v>
      </c>
      <c r="L385" s="6">
        <v>2</v>
      </c>
      <c r="M385" s="6">
        <v>3</v>
      </c>
      <c r="N385" s="9">
        <v>4.3615520000457799</v>
      </c>
      <c r="O385" s="10">
        <v>2.12</v>
      </c>
      <c r="P385" s="6">
        <v>2</v>
      </c>
      <c r="Q385" s="6">
        <v>2</v>
      </c>
      <c r="R385" s="9">
        <v>33.069165945053101</v>
      </c>
      <c r="S385" s="10">
        <v>4.8499999999999996</v>
      </c>
      <c r="T385" s="6">
        <v>4</v>
      </c>
      <c r="U385" s="6">
        <v>10</v>
      </c>
      <c r="V385" s="9">
        <v>32.033169269561803</v>
      </c>
      <c r="W385" s="10">
        <v>7.18</v>
      </c>
      <c r="X385" s="6">
        <v>6</v>
      </c>
      <c r="Y385" s="6">
        <v>11</v>
      </c>
      <c r="Z385" s="9">
        <v>55.533950567245498</v>
      </c>
      <c r="AA385" s="10">
        <v>12.54</v>
      </c>
      <c r="AB385" s="6">
        <v>11</v>
      </c>
      <c r="AC385" s="6">
        <v>20</v>
      </c>
      <c r="AD385" s="9">
        <v>45.551402330398602</v>
      </c>
      <c r="AE385" s="10">
        <v>6.57</v>
      </c>
      <c r="AF385" s="6">
        <v>7</v>
      </c>
      <c r="AG385" s="6">
        <v>17</v>
      </c>
      <c r="AH385" s="4">
        <f t="shared" si="15"/>
        <v>2.5</v>
      </c>
      <c r="AI385" s="4">
        <f t="shared" si="16"/>
        <v>10.5</v>
      </c>
      <c r="AJ385" s="4">
        <f t="shared" si="17"/>
        <v>18.5</v>
      </c>
      <c r="AK385" t="s">
        <v>110</v>
      </c>
    </row>
    <row r="386" spans="1:37">
      <c r="A386" s="5" t="s">
        <v>1122</v>
      </c>
      <c r="B386" s="5" t="s">
        <v>1123</v>
      </c>
      <c r="C386" s="6">
        <v>465</v>
      </c>
      <c r="D386" s="7">
        <v>54.037445844659999</v>
      </c>
      <c r="E386" s="8">
        <v>6.90283203125</v>
      </c>
      <c r="F386" s="6">
        <v>4</v>
      </c>
      <c r="G386" s="6">
        <v>1</v>
      </c>
      <c r="H386" s="6">
        <v>2</v>
      </c>
      <c r="I386" s="6">
        <v>11</v>
      </c>
      <c r="J386" s="9">
        <v>4.2443575859069798</v>
      </c>
      <c r="K386" s="10">
        <v>4.09</v>
      </c>
      <c r="L386" s="6">
        <v>2</v>
      </c>
      <c r="M386" s="6">
        <v>2</v>
      </c>
      <c r="N386" s="9">
        <v>1.64659476280212</v>
      </c>
      <c r="O386" s="10">
        <v>1.94</v>
      </c>
      <c r="P386" s="6">
        <v>1</v>
      </c>
      <c r="Q386" s="6">
        <v>1</v>
      </c>
      <c r="R386" s="9">
        <v>4.9701832532882699</v>
      </c>
      <c r="S386" s="10">
        <v>1.94</v>
      </c>
      <c r="T386" s="6">
        <v>1</v>
      </c>
      <c r="U386" s="6">
        <v>3</v>
      </c>
      <c r="V386" s="9">
        <v>0</v>
      </c>
      <c r="W386" s="10">
        <v>0</v>
      </c>
      <c r="X386" s="6">
        <v>0</v>
      </c>
      <c r="Y386" s="6">
        <v>0</v>
      </c>
      <c r="Z386" s="9">
        <v>4.9079847335815403</v>
      </c>
      <c r="AA386" s="10">
        <v>1.94</v>
      </c>
      <c r="AB386" s="6">
        <v>1</v>
      </c>
      <c r="AC386" s="6">
        <v>3</v>
      </c>
      <c r="AD386" s="9">
        <v>3.2695168256759599</v>
      </c>
      <c r="AE386" s="10">
        <v>1.94</v>
      </c>
      <c r="AF386" s="6">
        <v>1</v>
      </c>
      <c r="AG386" s="6">
        <v>2</v>
      </c>
      <c r="AH386" s="4">
        <f t="shared" si="15"/>
        <v>1.5</v>
      </c>
      <c r="AI386" s="4">
        <f t="shared" si="16"/>
        <v>1.5</v>
      </c>
      <c r="AJ386" s="4">
        <f t="shared" si="17"/>
        <v>2.5</v>
      </c>
      <c r="AK386" t="s">
        <v>106</v>
      </c>
    </row>
    <row r="387" spans="1:37">
      <c r="A387" s="5" t="s">
        <v>618</v>
      </c>
      <c r="B387" s="5" t="s">
        <v>619</v>
      </c>
      <c r="C387" s="6">
        <v>766</v>
      </c>
      <c r="D387" s="7">
        <v>86.021269644659796</v>
      </c>
      <c r="E387" s="8">
        <v>6.01123046875</v>
      </c>
      <c r="F387" s="6">
        <v>1</v>
      </c>
      <c r="G387" s="6">
        <v>2</v>
      </c>
      <c r="H387" s="6">
        <v>2</v>
      </c>
      <c r="I387" s="6">
        <v>4</v>
      </c>
      <c r="J387" s="9">
        <v>0</v>
      </c>
      <c r="K387" s="10">
        <v>0</v>
      </c>
      <c r="L387" s="6">
        <v>0</v>
      </c>
      <c r="M387" s="6">
        <v>0</v>
      </c>
      <c r="N387" s="9">
        <v>0</v>
      </c>
      <c r="O387" s="10">
        <v>0</v>
      </c>
      <c r="P387" s="6">
        <v>0</v>
      </c>
      <c r="Q387" s="6">
        <v>0</v>
      </c>
      <c r="R387" s="9">
        <v>0</v>
      </c>
      <c r="S387" s="10">
        <v>0</v>
      </c>
      <c r="T387" s="6">
        <v>0</v>
      </c>
      <c r="U387" s="6">
        <v>0</v>
      </c>
      <c r="V387" s="9">
        <v>4.1088856458663896</v>
      </c>
      <c r="W387" s="10">
        <v>2.87</v>
      </c>
      <c r="X387" s="6">
        <v>2</v>
      </c>
      <c r="Y387" s="6">
        <v>2</v>
      </c>
      <c r="Z387" s="9">
        <v>0</v>
      </c>
      <c r="AA387" s="10">
        <v>0</v>
      </c>
      <c r="AB387" s="6">
        <v>0</v>
      </c>
      <c r="AC387" s="6">
        <v>0</v>
      </c>
      <c r="AD387" s="9">
        <v>3.1189651489257799</v>
      </c>
      <c r="AE387" s="10">
        <v>0.78</v>
      </c>
      <c r="AF387" s="6">
        <v>1</v>
      </c>
      <c r="AG387" s="6">
        <v>2</v>
      </c>
      <c r="AH387" s="4">
        <f t="shared" ref="AH387:AH450" si="18">AVERAGE(M387,Q387)</f>
        <v>0</v>
      </c>
      <c r="AI387" s="4">
        <f t="shared" ref="AI387:AI450" si="19">AVERAGE(U387,Y387)</f>
        <v>1</v>
      </c>
      <c r="AJ387" s="4">
        <f t="shared" ref="AJ387:AJ450" si="20">AVERAGE(AC387,AG387)</f>
        <v>1</v>
      </c>
      <c r="AK387" t="s">
        <v>110</v>
      </c>
    </row>
    <row r="388" spans="1:37">
      <c r="A388" s="5" t="s">
        <v>1370</v>
      </c>
      <c r="B388" s="5" t="s">
        <v>1371</v>
      </c>
      <c r="C388" s="6">
        <v>535</v>
      </c>
      <c r="D388" s="7">
        <v>57.077918144660003</v>
      </c>
      <c r="E388" s="8">
        <v>7.50341796875</v>
      </c>
      <c r="F388" s="6">
        <v>8</v>
      </c>
      <c r="G388" s="6">
        <v>13</v>
      </c>
      <c r="H388" s="6">
        <v>17</v>
      </c>
      <c r="I388" s="6">
        <v>60</v>
      </c>
      <c r="J388" s="9">
        <v>6.7436842918395996</v>
      </c>
      <c r="K388" s="10">
        <v>4.8600000000000003</v>
      </c>
      <c r="L388" s="6">
        <v>3</v>
      </c>
      <c r="M388" s="6">
        <v>3</v>
      </c>
      <c r="N388" s="9">
        <v>20.057813167572</v>
      </c>
      <c r="O388" s="10">
        <v>11.03</v>
      </c>
      <c r="P388" s="6">
        <v>7</v>
      </c>
      <c r="Q388" s="6">
        <v>9</v>
      </c>
      <c r="R388" s="9">
        <v>12.4128425121307</v>
      </c>
      <c r="S388" s="10">
        <v>3.74</v>
      </c>
      <c r="T388" s="6">
        <v>2</v>
      </c>
      <c r="U388" s="6">
        <v>4</v>
      </c>
      <c r="V388" s="9">
        <v>22.8163421154022</v>
      </c>
      <c r="W388" s="10">
        <v>5.98</v>
      </c>
      <c r="X388" s="6">
        <v>3</v>
      </c>
      <c r="Y388" s="6">
        <v>7</v>
      </c>
      <c r="Z388" s="9">
        <v>44.246424198150599</v>
      </c>
      <c r="AA388" s="10">
        <v>23.55</v>
      </c>
      <c r="AB388" s="6">
        <v>12</v>
      </c>
      <c r="AC388" s="6">
        <v>18</v>
      </c>
      <c r="AD388" s="9">
        <v>46.6564011573792</v>
      </c>
      <c r="AE388" s="10">
        <v>25.98</v>
      </c>
      <c r="AF388" s="6">
        <v>13</v>
      </c>
      <c r="AG388" s="6">
        <v>19</v>
      </c>
      <c r="AH388" s="4">
        <f t="shared" si="18"/>
        <v>6</v>
      </c>
      <c r="AI388" s="4">
        <f t="shared" si="19"/>
        <v>5.5</v>
      </c>
      <c r="AJ388" s="4">
        <f t="shared" si="20"/>
        <v>18.5</v>
      </c>
      <c r="AK388" t="s">
        <v>106</v>
      </c>
    </row>
    <row r="389" spans="1:37">
      <c r="A389" s="5" t="s">
        <v>531</v>
      </c>
      <c r="B389" s="5" t="s">
        <v>532</v>
      </c>
      <c r="C389" s="6">
        <v>444</v>
      </c>
      <c r="D389" s="7">
        <v>49.226511064660002</v>
      </c>
      <c r="E389" s="8">
        <v>5.54150390625</v>
      </c>
      <c r="F389" s="6">
        <v>1</v>
      </c>
      <c r="G389" s="6">
        <v>2</v>
      </c>
      <c r="H389" s="6">
        <v>2</v>
      </c>
      <c r="I389" s="6">
        <v>3</v>
      </c>
      <c r="J389" s="9">
        <v>0</v>
      </c>
      <c r="K389" s="10">
        <v>0</v>
      </c>
      <c r="L389" s="6">
        <v>0</v>
      </c>
      <c r="M389" s="6">
        <v>0</v>
      </c>
      <c r="N389" s="9">
        <v>0</v>
      </c>
      <c r="O389" s="10">
        <v>0</v>
      </c>
      <c r="P389" s="6">
        <v>0</v>
      </c>
      <c r="Q389" s="6">
        <v>0</v>
      </c>
      <c r="R389" s="9">
        <v>5.1521058082580602</v>
      </c>
      <c r="S389" s="10">
        <v>6.08</v>
      </c>
      <c r="T389" s="6">
        <v>2</v>
      </c>
      <c r="U389" s="6">
        <v>2</v>
      </c>
      <c r="V389" s="9">
        <v>0</v>
      </c>
      <c r="W389" s="10">
        <v>0</v>
      </c>
      <c r="X389" s="6">
        <v>0</v>
      </c>
      <c r="Y389" s="6">
        <v>0</v>
      </c>
      <c r="Z389" s="9">
        <v>0</v>
      </c>
      <c r="AA389" s="10">
        <v>0</v>
      </c>
      <c r="AB389" s="6">
        <v>0</v>
      </c>
      <c r="AC389" s="6">
        <v>0</v>
      </c>
      <c r="AD389" s="9">
        <v>4.4073386192321804</v>
      </c>
      <c r="AE389" s="10">
        <v>3.38</v>
      </c>
      <c r="AF389" s="6">
        <v>1</v>
      </c>
      <c r="AG389" s="6">
        <v>1</v>
      </c>
      <c r="AH389" s="4">
        <f t="shared" si="18"/>
        <v>0</v>
      </c>
      <c r="AI389" s="4">
        <f t="shared" si="19"/>
        <v>1</v>
      </c>
      <c r="AJ389" s="4">
        <f t="shared" si="20"/>
        <v>0.5</v>
      </c>
      <c r="AK389" t="s">
        <v>42</v>
      </c>
    </row>
    <row r="390" spans="1:37">
      <c r="A390" s="5" t="s">
        <v>402</v>
      </c>
      <c r="B390" s="5" t="s">
        <v>403</v>
      </c>
      <c r="C390" s="6">
        <v>478</v>
      </c>
      <c r="D390" s="7">
        <v>52.236743424659998</v>
      </c>
      <c r="E390" s="8">
        <v>7.54736328125</v>
      </c>
      <c r="F390" s="6">
        <v>1</v>
      </c>
      <c r="G390" s="6">
        <v>1</v>
      </c>
      <c r="H390" s="6">
        <v>2</v>
      </c>
      <c r="I390" s="6">
        <v>2</v>
      </c>
      <c r="J390" s="9">
        <v>0</v>
      </c>
      <c r="K390" s="10">
        <v>0</v>
      </c>
      <c r="L390" s="6">
        <v>0</v>
      </c>
      <c r="M390" s="6">
        <v>0</v>
      </c>
      <c r="N390" s="9">
        <v>0</v>
      </c>
      <c r="O390" s="10">
        <v>0</v>
      </c>
      <c r="P390" s="6">
        <v>0</v>
      </c>
      <c r="Q390" s="6">
        <v>0</v>
      </c>
      <c r="R390" s="9">
        <v>0</v>
      </c>
      <c r="S390" s="10">
        <v>0</v>
      </c>
      <c r="T390" s="6">
        <v>0</v>
      </c>
      <c r="U390" s="6">
        <v>0</v>
      </c>
      <c r="V390" s="9">
        <v>3.94907557964325</v>
      </c>
      <c r="W390" s="10">
        <v>3.35</v>
      </c>
      <c r="X390" s="6">
        <v>2</v>
      </c>
      <c r="Y390" s="6">
        <v>2</v>
      </c>
      <c r="Z390" s="9">
        <v>0</v>
      </c>
      <c r="AA390" s="10">
        <v>0</v>
      </c>
      <c r="AB390" s="6">
        <v>0</v>
      </c>
      <c r="AC390" s="6">
        <v>0</v>
      </c>
      <c r="AD390" s="9">
        <v>0</v>
      </c>
      <c r="AE390" s="10">
        <v>0</v>
      </c>
      <c r="AF390" s="6">
        <v>0</v>
      </c>
      <c r="AG390" s="6">
        <v>0</v>
      </c>
      <c r="AH390" s="4">
        <f t="shared" si="18"/>
        <v>0</v>
      </c>
      <c r="AI390" s="4">
        <f t="shared" si="19"/>
        <v>1</v>
      </c>
      <c r="AJ390" s="4">
        <f t="shared" si="20"/>
        <v>0</v>
      </c>
      <c r="AK390" t="s">
        <v>110</v>
      </c>
    </row>
    <row r="391" spans="1:37">
      <c r="A391" s="5" t="s">
        <v>784</v>
      </c>
      <c r="B391" s="5" t="s">
        <v>785</v>
      </c>
      <c r="C391" s="6">
        <v>771</v>
      </c>
      <c r="D391" s="7">
        <v>88.060731934659898</v>
      </c>
      <c r="E391" s="8">
        <v>6.65380859375</v>
      </c>
      <c r="F391" s="6">
        <v>2</v>
      </c>
      <c r="G391" s="6">
        <v>1</v>
      </c>
      <c r="H391" s="6">
        <v>1</v>
      </c>
      <c r="I391" s="6">
        <v>5</v>
      </c>
      <c r="J391" s="9">
        <v>2.0827047824859601</v>
      </c>
      <c r="K391" s="10">
        <v>2.08</v>
      </c>
      <c r="L391" s="6">
        <v>1</v>
      </c>
      <c r="M391" s="6">
        <v>1</v>
      </c>
      <c r="N391" s="9">
        <v>0</v>
      </c>
      <c r="O391" s="10">
        <v>0</v>
      </c>
      <c r="P391" s="6">
        <v>0</v>
      </c>
      <c r="Q391" s="6">
        <v>0</v>
      </c>
      <c r="R391" s="9">
        <v>2.00161552429199</v>
      </c>
      <c r="S391" s="10">
        <v>2.08</v>
      </c>
      <c r="T391" s="6">
        <v>1</v>
      </c>
      <c r="U391" s="6">
        <v>1</v>
      </c>
      <c r="V391" s="9">
        <v>4.8710186481475803</v>
      </c>
      <c r="W391" s="10">
        <v>2.08</v>
      </c>
      <c r="X391" s="6">
        <v>1</v>
      </c>
      <c r="Y391" s="6">
        <v>2</v>
      </c>
      <c r="Z391" s="9">
        <v>2.1216723918914799</v>
      </c>
      <c r="AA391" s="10">
        <v>2.08</v>
      </c>
      <c r="AB391" s="6">
        <v>1</v>
      </c>
      <c r="AC391" s="6">
        <v>1</v>
      </c>
      <c r="AD391" s="9">
        <v>0</v>
      </c>
      <c r="AE391" s="10">
        <v>0</v>
      </c>
      <c r="AF391" s="6">
        <v>0</v>
      </c>
      <c r="AG391" s="6">
        <v>0</v>
      </c>
      <c r="AH391" s="4">
        <f t="shared" si="18"/>
        <v>0.5</v>
      </c>
      <c r="AI391" s="4">
        <f t="shared" si="19"/>
        <v>1.5</v>
      </c>
      <c r="AJ391" s="4">
        <f t="shared" si="20"/>
        <v>0.5</v>
      </c>
      <c r="AK391" t="s">
        <v>118</v>
      </c>
    </row>
    <row r="392" spans="1:37">
      <c r="A392" s="5" t="s">
        <v>1319</v>
      </c>
      <c r="B392" s="5" t="s">
        <v>1320</v>
      </c>
      <c r="C392" s="6">
        <v>394</v>
      </c>
      <c r="D392" s="7">
        <v>43.36600504466</v>
      </c>
      <c r="E392" s="8">
        <v>8.41162109375</v>
      </c>
      <c r="F392" s="6">
        <v>1</v>
      </c>
      <c r="G392" s="6">
        <v>1</v>
      </c>
      <c r="H392" s="6">
        <v>6</v>
      </c>
      <c r="I392" s="6">
        <v>47</v>
      </c>
      <c r="J392" s="9">
        <v>17.6918396949768</v>
      </c>
      <c r="K392" s="10">
        <v>13.2</v>
      </c>
      <c r="L392" s="6">
        <v>4</v>
      </c>
      <c r="M392" s="6">
        <v>7</v>
      </c>
      <c r="N392" s="9">
        <v>10.902282476425199</v>
      </c>
      <c r="O392" s="10">
        <v>9.14</v>
      </c>
      <c r="P392" s="6">
        <v>3</v>
      </c>
      <c r="Q392" s="6">
        <v>4</v>
      </c>
      <c r="R392" s="9">
        <v>34.165961503982501</v>
      </c>
      <c r="S392" s="10">
        <v>18.78</v>
      </c>
      <c r="T392" s="6">
        <v>6</v>
      </c>
      <c r="U392" s="6">
        <v>13</v>
      </c>
      <c r="V392" s="9">
        <v>26.166793346405001</v>
      </c>
      <c r="W392" s="10">
        <v>13.2</v>
      </c>
      <c r="X392" s="6">
        <v>4</v>
      </c>
      <c r="Y392" s="6">
        <v>10</v>
      </c>
      <c r="Z392" s="9">
        <v>19.925047874450701</v>
      </c>
      <c r="AA392" s="10">
        <v>13.2</v>
      </c>
      <c r="AB392" s="6">
        <v>4</v>
      </c>
      <c r="AC392" s="6">
        <v>8</v>
      </c>
      <c r="AD392" s="9">
        <v>12.8704545497894</v>
      </c>
      <c r="AE392" s="10">
        <v>9.14</v>
      </c>
      <c r="AF392" s="6">
        <v>3</v>
      </c>
      <c r="AG392" s="6">
        <v>5</v>
      </c>
      <c r="AH392" s="4">
        <f t="shared" si="18"/>
        <v>5.5</v>
      </c>
      <c r="AI392" s="4">
        <f t="shared" si="19"/>
        <v>11.5</v>
      </c>
      <c r="AJ392" s="4">
        <f t="shared" si="20"/>
        <v>6.5</v>
      </c>
      <c r="AK392" t="s">
        <v>2</v>
      </c>
    </row>
    <row r="393" spans="1:37">
      <c r="A393" s="5" t="s">
        <v>622</v>
      </c>
      <c r="B393" s="5" t="s">
        <v>623</v>
      </c>
      <c r="C393" s="6">
        <v>181</v>
      </c>
      <c r="D393" s="7">
        <v>21.172258654659998</v>
      </c>
      <c r="E393" s="8">
        <v>5.84619140625</v>
      </c>
      <c r="F393" s="6">
        <v>1</v>
      </c>
      <c r="G393" s="6">
        <v>1</v>
      </c>
      <c r="H393" s="6">
        <v>1</v>
      </c>
      <c r="I393" s="6">
        <v>4</v>
      </c>
      <c r="J393" s="9">
        <v>0</v>
      </c>
      <c r="K393" s="10">
        <v>0</v>
      </c>
      <c r="L393" s="6">
        <v>0</v>
      </c>
      <c r="M393" s="6">
        <v>0</v>
      </c>
      <c r="N393" s="9">
        <v>0</v>
      </c>
      <c r="O393" s="10">
        <v>0</v>
      </c>
      <c r="P393" s="6">
        <v>0</v>
      </c>
      <c r="Q393" s="6">
        <v>0</v>
      </c>
      <c r="R393" s="9">
        <v>0</v>
      </c>
      <c r="S393" s="10">
        <v>0</v>
      </c>
      <c r="T393" s="6">
        <v>0</v>
      </c>
      <c r="U393" s="6">
        <v>0</v>
      </c>
      <c r="V393" s="9">
        <v>0</v>
      </c>
      <c r="W393" s="10">
        <v>0</v>
      </c>
      <c r="X393" s="6">
        <v>0</v>
      </c>
      <c r="Y393" s="6">
        <v>0</v>
      </c>
      <c r="Z393" s="9">
        <v>4.8689103126525897</v>
      </c>
      <c r="AA393" s="10">
        <v>3.87</v>
      </c>
      <c r="AB393" s="6">
        <v>1</v>
      </c>
      <c r="AC393" s="6">
        <v>2</v>
      </c>
      <c r="AD393" s="9">
        <v>4.4390232563018799</v>
      </c>
      <c r="AE393" s="10">
        <v>3.87</v>
      </c>
      <c r="AF393" s="6">
        <v>1</v>
      </c>
      <c r="AG393" s="6">
        <v>2</v>
      </c>
      <c r="AH393" s="4">
        <f t="shared" si="18"/>
        <v>0</v>
      </c>
      <c r="AI393" s="4">
        <f t="shared" si="19"/>
        <v>0</v>
      </c>
      <c r="AJ393" s="4">
        <f t="shared" si="20"/>
        <v>2</v>
      </c>
      <c r="AK393" t="s">
        <v>52</v>
      </c>
    </row>
    <row r="394" spans="1:37">
      <c r="A394" s="5" t="s">
        <v>1014</v>
      </c>
      <c r="B394" s="5" t="s">
        <v>1015</v>
      </c>
      <c r="C394" s="6">
        <v>170</v>
      </c>
      <c r="D394" s="7">
        <v>19.633016974659999</v>
      </c>
      <c r="E394" s="8">
        <v>4.99560546875</v>
      </c>
      <c r="F394" s="6">
        <v>1</v>
      </c>
      <c r="G394" s="6">
        <v>1</v>
      </c>
      <c r="H394" s="6">
        <v>1</v>
      </c>
      <c r="I394" s="6">
        <v>10</v>
      </c>
      <c r="J394" s="9">
        <v>0</v>
      </c>
      <c r="K394" s="10">
        <v>0</v>
      </c>
      <c r="L394" s="6">
        <v>0</v>
      </c>
      <c r="M394" s="6">
        <v>0</v>
      </c>
      <c r="N394" s="9">
        <v>4.8617160320282</v>
      </c>
      <c r="O394" s="10">
        <v>4.71</v>
      </c>
      <c r="P394" s="6">
        <v>1</v>
      </c>
      <c r="Q394" s="6">
        <v>3</v>
      </c>
      <c r="R394" s="9">
        <v>4.8040499687194798</v>
      </c>
      <c r="S394" s="10">
        <v>4.71</v>
      </c>
      <c r="T394" s="6">
        <v>1</v>
      </c>
      <c r="U394" s="6">
        <v>3</v>
      </c>
      <c r="V394" s="9">
        <v>1.5375014543533301</v>
      </c>
      <c r="W394" s="10">
        <v>4.71</v>
      </c>
      <c r="X394" s="6">
        <v>1</v>
      </c>
      <c r="Y394" s="6">
        <v>1</v>
      </c>
      <c r="Z394" s="9">
        <v>1.53698682785034</v>
      </c>
      <c r="AA394" s="10">
        <v>4.71</v>
      </c>
      <c r="AB394" s="6">
        <v>1</v>
      </c>
      <c r="AC394" s="6">
        <v>1</v>
      </c>
      <c r="AD394" s="9">
        <v>3.3215465545654301</v>
      </c>
      <c r="AE394" s="10">
        <v>4.71</v>
      </c>
      <c r="AF394" s="6">
        <v>1</v>
      </c>
      <c r="AG394" s="6">
        <v>2</v>
      </c>
      <c r="AH394" s="4">
        <f t="shared" si="18"/>
        <v>1.5</v>
      </c>
      <c r="AI394" s="4">
        <f t="shared" si="19"/>
        <v>2</v>
      </c>
      <c r="AJ394" s="4">
        <f t="shared" si="20"/>
        <v>1.5</v>
      </c>
      <c r="AK394" t="s">
        <v>110</v>
      </c>
    </row>
    <row r="395" spans="1:37">
      <c r="A395" s="5" t="s">
        <v>1222</v>
      </c>
      <c r="B395" s="5" t="s">
        <v>1223</v>
      </c>
      <c r="C395" s="6">
        <v>492</v>
      </c>
      <c r="D395" s="7">
        <v>53.701054544660003</v>
      </c>
      <c r="E395" s="8">
        <v>8.38232421875</v>
      </c>
      <c r="F395" s="6">
        <v>1</v>
      </c>
      <c r="G395" s="6">
        <v>1</v>
      </c>
      <c r="H395" s="6">
        <v>1</v>
      </c>
      <c r="I395" s="6">
        <v>24</v>
      </c>
      <c r="J395" s="9">
        <v>6.5128216743469203</v>
      </c>
      <c r="K395" s="10">
        <v>1.83</v>
      </c>
      <c r="L395" s="6">
        <v>1</v>
      </c>
      <c r="M395" s="6">
        <v>3</v>
      </c>
      <c r="N395" s="9">
        <v>6.3673999309539804</v>
      </c>
      <c r="O395" s="10">
        <v>1.83</v>
      </c>
      <c r="P395" s="6">
        <v>1</v>
      </c>
      <c r="Q395" s="6">
        <v>3</v>
      </c>
      <c r="R395" s="9">
        <v>13.196508646011401</v>
      </c>
      <c r="S395" s="10">
        <v>1.83</v>
      </c>
      <c r="T395" s="6">
        <v>1</v>
      </c>
      <c r="U395" s="6">
        <v>6</v>
      </c>
      <c r="V395" s="9">
        <v>8.52809381484985</v>
      </c>
      <c r="W395" s="10">
        <v>1.83</v>
      </c>
      <c r="X395" s="6">
        <v>1</v>
      </c>
      <c r="Y395" s="6">
        <v>4</v>
      </c>
      <c r="Z395" s="9">
        <v>8.8407192230224592</v>
      </c>
      <c r="AA395" s="10">
        <v>1.83</v>
      </c>
      <c r="AB395" s="6">
        <v>1</v>
      </c>
      <c r="AC395" s="6">
        <v>4</v>
      </c>
      <c r="AD395" s="9">
        <v>8.4354271888732892</v>
      </c>
      <c r="AE395" s="10">
        <v>1.83</v>
      </c>
      <c r="AF395" s="6">
        <v>1</v>
      </c>
      <c r="AG395" s="6">
        <v>4</v>
      </c>
      <c r="AH395" s="4">
        <f t="shared" si="18"/>
        <v>3</v>
      </c>
      <c r="AI395" s="4">
        <f t="shared" si="19"/>
        <v>5</v>
      </c>
      <c r="AJ395" s="4">
        <f t="shared" si="20"/>
        <v>4</v>
      </c>
      <c r="AK395" t="s">
        <v>106</v>
      </c>
    </row>
    <row r="396" spans="1:37">
      <c r="A396" s="5" t="s">
        <v>555</v>
      </c>
      <c r="B396" s="5" t="s">
        <v>556</v>
      </c>
      <c r="C396" s="6">
        <v>805</v>
      </c>
      <c r="D396" s="7">
        <v>90.4505549646601</v>
      </c>
      <c r="E396" s="8">
        <v>9.56884765625</v>
      </c>
      <c r="F396" s="6">
        <v>1</v>
      </c>
      <c r="G396" s="6">
        <v>1</v>
      </c>
      <c r="H396" s="6">
        <v>1</v>
      </c>
      <c r="I396" s="6">
        <v>3</v>
      </c>
      <c r="J396" s="9">
        <v>2.95518851280212</v>
      </c>
      <c r="K396" s="10">
        <v>2.2400000000000002</v>
      </c>
      <c r="L396" s="6">
        <v>1</v>
      </c>
      <c r="M396" s="6">
        <v>2</v>
      </c>
      <c r="N396" s="9">
        <v>0</v>
      </c>
      <c r="O396" s="10">
        <v>0</v>
      </c>
      <c r="P396" s="6">
        <v>0</v>
      </c>
      <c r="Q396" s="6">
        <v>0</v>
      </c>
      <c r="R396" s="9">
        <v>0</v>
      </c>
      <c r="S396" s="10">
        <v>0</v>
      </c>
      <c r="T396" s="6">
        <v>0</v>
      </c>
      <c r="U396" s="6">
        <v>0</v>
      </c>
      <c r="V396" s="9">
        <v>0</v>
      </c>
      <c r="W396" s="10">
        <v>0</v>
      </c>
      <c r="X396" s="6">
        <v>0</v>
      </c>
      <c r="Y396" s="6">
        <v>0</v>
      </c>
      <c r="Z396" s="9">
        <v>2.5025589466095002</v>
      </c>
      <c r="AA396" s="10">
        <v>2.2400000000000002</v>
      </c>
      <c r="AB396" s="6">
        <v>1</v>
      </c>
      <c r="AC396" s="6">
        <v>1</v>
      </c>
      <c r="AD396" s="9">
        <v>0</v>
      </c>
      <c r="AE396" s="10">
        <v>0</v>
      </c>
      <c r="AF396" s="6">
        <v>0</v>
      </c>
      <c r="AG396" s="6">
        <v>0</v>
      </c>
      <c r="AH396" s="4">
        <f t="shared" si="18"/>
        <v>1</v>
      </c>
      <c r="AI396" s="4">
        <f t="shared" si="19"/>
        <v>0</v>
      </c>
      <c r="AJ396" s="4">
        <f t="shared" si="20"/>
        <v>0.5</v>
      </c>
      <c r="AK396" t="s">
        <v>106</v>
      </c>
    </row>
    <row r="397" spans="1:37">
      <c r="A397" s="5" t="s">
        <v>1218</v>
      </c>
      <c r="B397" s="5" t="s">
        <v>1219</v>
      </c>
      <c r="C397" s="6">
        <v>476</v>
      </c>
      <c r="D397" s="7">
        <v>54.653095244660101</v>
      </c>
      <c r="E397" s="8">
        <v>5.16064453125</v>
      </c>
      <c r="F397" s="6">
        <v>2</v>
      </c>
      <c r="G397" s="6">
        <v>3</v>
      </c>
      <c r="H397" s="6">
        <v>5</v>
      </c>
      <c r="I397" s="6">
        <v>25</v>
      </c>
      <c r="J397" s="9">
        <v>13.5251240730286</v>
      </c>
      <c r="K397" s="10">
        <v>4.62</v>
      </c>
      <c r="L397" s="6">
        <v>2</v>
      </c>
      <c r="M397" s="6">
        <v>4</v>
      </c>
      <c r="N397" s="9">
        <v>10.1799306869507</v>
      </c>
      <c r="O397" s="10">
        <v>2.52</v>
      </c>
      <c r="P397" s="6">
        <v>1</v>
      </c>
      <c r="Q397" s="6">
        <v>3</v>
      </c>
      <c r="R397" s="9">
        <v>10.1748213768005</v>
      </c>
      <c r="S397" s="10">
        <v>2.52</v>
      </c>
      <c r="T397" s="6">
        <v>1</v>
      </c>
      <c r="U397" s="6">
        <v>3</v>
      </c>
      <c r="V397" s="9">
        <v>18.757405757904099</v>
      </c>
      <c r="W397" s="10">
        <v>7.77</v>
      </c>
      <c r="X397" s="6">
        <v>3</v>
      </c>
      <c r="Y397" s="6">
        <v>6</v>
      </c>
      <c r="Z397" s="9">
        <v>16.6717095375061</v>
      </c>
      <c r="AA397" s="10">
        <v>7.98</v>
      </c>
      <c r="AB397" s="6">
        <v>3</v>
      </c>
      <c r="AC397" s="6">
        <v>5</v>
      </c>
      <c r="AD397" s="9">
        <v>13.4367244243622</v>
      </c>
      <c r="AE397" s="10">
        <v>2.52</v>
      </c>
      <c r="AF397" s="6">
        <v>1</v>
      </c>
      <c r="AG397" s="6">
        <v>4</v>
      </c>
      <c r="AH397" s="4">
        <f t="shared" si="18"/>
        <v>3.5</v>
      </c>
      <c r="AI397" s="4">
        <f t="shared" si="19"/>
        <v>4.5</v>
      </c>
      <c r="AJ397" s="4">
        <f t="shared" si="20"/>
        <v>4.5</v>
      </c>
      <c r="AK397" t="s">
        <v>110</v>
      </c>
    </row>
    <row r="398" spans="1:37">
      <c r="A398" s="5" t="s">
        <v>996</v>
      </c>
      <c r="B398" s="5" t="s">
        <v>997</v>
      </c>
      <c r="C398" s="6">
        <v>873</v>
      </c>
      <c r="D398" s="7">
        <v>98.225651544660096</v>
      </c>
      <c r="E398" s="8">
        <v>9.10009765625</v>
      </c>
      <c r="F398" s="6">
        <v>1</v>
      </c>
      <c r="G398" s="6">
        <v>1</v>
      </c>
      <c r="H398" s="6">
        <v>1</v>
      </c>
      <c r="I398" s="6">
        <v>8</v>
      </c>
      <c r="J398" s="9">
        <v>4.1245441436767596</v>
      </c>
      <c r="K398" s="10">
        <v>1.83</v>
      </c>
      <c r="L398" s="6">
        <v>1</v>
      </c>
      <c r="M398" s="6">
        <v>2</v>
      </c>
      <c r="N398" s="9">
        <v>4.2496757507324201</v>
      </c>
      <c r="O398" s="10">
        <v>1.83</v>
      </c>
      <c r="P398" s="6">
        <v>1</v>
      </c>
      <c r="Q398" s="6">
        <v>2</v>
      </c>
      <c r="R398" s="9">
        <v>2.04805612564087</v>
      </c>
      <c r="S398" s="10">
        <v>1.83</v>
      </c>
      <c r="T398" s="6">
        <v>1</v>
      </c>
      <c r="U398" s="6">
        <v>1</v>
      </c>
      <c r="V398" s="9">
        <v>2.0354554653167698</v>
      </c>
      <c r="W398" s="10">
        <v>1.83</v>
      </c>
      <c r="X398" s="6">
        <v>1</v>
      </c>
      <c r="Y398" s="6">
        <v>1</v>
      </c>
      <c r="Z398" s="9">
        <v>0</v>
      </c>
      <c r="AA398" s="10">
        <v>0</v>
      </c>
      <c r="AB398" s="6">
        <v>0</v>
      </c>
      <c r="AC398" s="6">
        <v>0</v>
      </c>
      <c r="AD398" s="9">
        <v>4.16595482826233</v>
      </c>
      <c r="AE398" s="10">
        <v>1.83</v>
      </c>
      <c r="AF398" s="6">
        <v>1</v>
      </c>
      <c r="AG398" s="6">
        <v>2</v>
      </c>
      <c r="AH398" s="4">
        <f t="shared" si="18"/>
        <v>2</v>
      </c>
      <c r="AI398" s="4">
        <f t="shared" si="19"/>
        <v>1</v>
      </c>
      <c r="AJ398" s="4">
        <f t="shared" si="20"/>
        <v>1</v>
      </c>
      <c r="AK398" t="s">
        <v>106</v>
      </c>
    </row>
    <row r="399" spans="1:37">
      <c r="A399" s="5" t="s">
        <v>1138</v>
      </c>
      <c r="B399" s="5" t="s">
        <v>1139</v>
      </c>
      <c r="C399" s="6">
        <v>435</v>
      </c>
      <c r="D399" s="7">
        <v>45.064572504659999</v>
      </c>
      <c r="E399" s="8">
        <v>6.18896484375</v>
      </c>
      <c r="F399" s="6">
        <v>1</v>
      </c>
      <c r="G399" s="6">
        <v>5</v>
      </c>
      <c r="H399" s="6">
        <v>6</v>
      </c>
      <c r="I399" s="6">
        <v>15</v>
      </c>
      <c r="J399" s="9">
        <v>0</v>
      </c>
      <c r="K399" s="10">
        <v>0</v>
      </c>
      <c r="L399" s="6">
        <v>0</v>
      </c>
      <c r="M399" s="6">
        <v>0</v>
      </c>
      <c r="N399" s="9">
        <v>0</v>
      </c>
      <c r="O399" s="10">
        <v>0</v>
      </c>
      <c r="P399" s="6">
        <v>0</v>
      </c>
      <c r="Q399" s="6">
        <v>0</v>
      </c>
      <c r="R399" s="9">
        <v>2.5723891258239702</v>
      </c>
      <c r="S399" s="10">
        <v>2.99</v>
      </c>
      <c r="T399" s="6">
        <v>1</v>
      </c>
      <c r="U399" s="6">
        <v>1</v>
      </c>
      <c r="V399" s="9">
        <v>2.4968731403350799</v>
      </c>
      <c r="W399" s="10">
        <v>2.5299999999999998</v>
      </c>
      <c r="X399" s="6">
        <v>1</v>
      </c>
      <c r="Y399" s="6">
        <v>1</v>
      </c>
      <c r="Z399" s="9">
        <v>25.781149744987498</v>
      </c>
      <c r="AA399" s="10">
        <v>9.66</v>
      </c>
      <c r="AB399" s="6">
        <v>6</v>
      </c>
      <c r="AC399" s="6">
        <v>9</v>
      </c>
      <c r="AD399" s="9">
        <v>12.5936598777771</v>
      </c>
      <c r="AE399" s="10">
        <v>5.52</v>
      </c>
      <c r="AF399" s="6">
        <v>2</v>
      </c>
      <c r="AG399" s="6">
        <v>4</v>
      </c>
      <c r="AH399" s="4">
        <f t="shared" si="18"/>
        <v>0</v>
      </c>
      <c r="AI399" s="4">
        <f t="shared" si="19"/>
        <v>1</v>
      </c>
      <c r="AJ399" s="4">
        <f t="shared" si="20"/>
        <v>6.5</v>
      </c>
      <c r="AK399" t="s">
        <v>118</v>
      </c>
    </row>
    <row r="400" spans="1:37">
      <c r="A400" s="5" t="s">
        <v>1042</v>
      </c>
      <c r="B400" s="5" t="s">
        <v>1043</v>
      </c>
      <c r="C400" s="6">
        <v>794</v>
      </c>
      <c r="D400" s="7">
        <v>87.08465019466</v>
      </c>
      <c r="E400" s="8">
        <v>8.33837890625</v>
      </c>
      <c r="F400" s="6">
        <v>1</v>
      </c>
      <c r="G400" s="6">
        <v>1</v>
      </c>
      <c r="H400" s="6">
        <v>1</v>
      </c>
      <c r="I400" s="6">
        <v>9</v>
      </c>
      <c r="J400" s="9">
        <v>2.5776817798614502</v>
      </c>
      <c r="K400" s="10">
        <v>1.1299999999999999</v>
      </c>
      <c r="L400" s="6">
        <v>1</v>
      </c>
      <c r="M400" s="6">
        <v>1</v>
      </c>
      <c r="N400" s="9">
        <v>2.4563248157501198</v>
      </c>
      <c r="O400" s="10">
        <v>1.1299999999999999</v>
      </c>
      <c r="P400" s="6">
        <v>1</v>
      </c>
      <c r="Q400" s="6">
        <v>1</v>
      </c>
      <c r="R400" s="9">
        <v>5.1318836212158203</v>
      </c>
      <c r="S400" s="10">
        <v>1.1299999999999999</v>
      </c>
      <c r="T400" s="6">
        <v>1</v>
      </c>
      <c r="U400" s="6">
        <v>2</v>
      </c>
      <c r="V400" s="9">
        <v>4.7413415908813503</v>
      </c>
      <c r="W400" s="10">
        <v>1.1299999999999999</v>
      </c>
      <c r="X400" s="6">
        <v>1</v>
      </c>
      <c r="Y400" s="6">
        <v>2</v>
      </c>
      <c r="Z400" s="9">
        <v>2.5866451263427699</v>
      </c>
      <c r="AA400" s="10">
        <v>1.1299999999999999</v>
      </c>
      <c r="AB400" s="6">
        <v>1</v>
      </c>
      <c r="AC400" s="6">
        <v>1</v>
      </c>
      <c r="AD400" s="9">
        <v>4.7993831634521502</v>
      </c>
      <c r="AE400" s="10">
        <v>1.1299999999999999</v>
      </c>
      <c r="AF400" s="6">
        <v>1</v>
      </c>
      <c r="AG400" s="6">
        <v>2</v>
      </c>
      <c r="AH400" s="4">
        <f t="shared" si="18"/>
        <v>1</v>
      </c>
      <c r="AI400" s="4">
        <f t="shared" si="19"/>
        <v>2</v>
      </c>
      <c r="AJ400" s="4">
        <f t="shared" si="20"/>
        <v>1.5</v>
      </c>
      <c r="AK400" t="s">
        <v>110</v>
      </c>
    </row>
    <row r="401" spans="1:37">
      <c r="A401" s="5" t="s">
        <v>408</v>
      </c>
      <c r="B401" s="5" t="s">
        <v>409</v>
      </c>
      <c r="C401" s="6">
        <v>192</v>
      </c>
      <c r="D401" s="7">
        <v>21.57422821466</v>
      </c>
      <c r="E401" s="8">
        <v>8.26513671875</v>
      </c>
      <c r="F401" s="6">
        <v>22</v>
      </c>
      <c r="G401" s="6">
        <v>1</v>
      </c>
      <c r="H401" s="6">
        <v>2</v>
      </c>
      <c r="I401" s="6">
        <v>2</v>
      </c>
      <c r="J401" s="9">
        <v>0</v>
      </c>
      <c r="K401" s="10">
        <v>0</v>
      </c>
      <c r="L401" s="6">
        <v>0</v>
      </c>
      <c r="M401" s="6">
        <v>0</v>
      </c>
      <c r="N401" s="9">
        <v>0</v>
      </c>
      <c r="O401" s="10">
        <v>0</v>
      </c>
      <c r="P401" s="6">
        <v>0</v>
      </c>
      <c r="Q401" s="6">
        <v>0</v>
      </c>
      <c r="R401" s="9">
        <v>0</v>
      </c>
      <c r="S401" s="10">
        <v>0</v>
      </c>
      <c r="T401" s="6">
        <v>0</v>
      </c>
      <c r="U401" s="6">
        <v>0</v>
      </c>
      <c r="V401" s="9">
        <v>4.1876730918884304</v>
      </c>
      <c r="W401" s="10">
        <v>10.42</v>
      </c>
      <c r="X401" s="6">
        <v>2</v>
      </c>
      <c r="Y401" s="6">
        <v>2</v>
      </c>
      <c r="Z401" s="9">
        <v>0</v>
      </c>
      <c r="AA401" s="10">
        <v>0</v>
      </c>
      <c r="AB401" s="6">
        <v>0</v>
      </c>
      <c r="AC401" s="6">
        <v>0</v>
      </c>
      <c r="AD401" s="9">
        <v>0</v>
      </c>
      <c r="AE401" s="10">
        <v>0</v>
      </c>
      <c r="AF401" s="6">
        <v>0</v>
      </c>
      <c r="AG401" s="6">
        <v>0</v>
      </c>
      <c r="AH401" s="4">
        <f t="shared" si="18"/>
        <v>0</v>
      </c>
      <c r="AI401" s="4">
        <f t="shared" si="19"/>
        <v>1</v>
      </c>
      <c r="AJ401" s="4">
        <f t="shared" si="20"/>
        <v>0</v>
      </c>
      <c r="AK401" t="s">
        <v>52</v>
      </c>
    </row>
    <row r="402" spans="1:37">
      <c r="A402" s="5" t="s">
        <v>334</v>
      </c>
      <c r="B402" s="5" t="s">
        <v>335</v>
      </c>
      <c r="C402" s="6">
        <v>142</v>
      </c>
      <c r="D402" s="7">
        <v>16.326570984659998</v>
      </c>
      <c r="E402" s="8">
        <v>6.77099609375</v>
      </c>
      <c r="F402" s="6">
        <v>1</v>
      </c>
      <c r="G402" s="6">
        <v>1</v>
      </c>
      <c r="H402" s="6">
        <v>1</v>
      </c>
      <c r="I402" s="6">
        <v>2</v>
      </c>
      <c r="J402" s="9">
        <v>0</v>
      </c>
      <c r="K402" s="10">
        <v>0</v>
      </c>
      <c r="L402" s="6">
        <v>0</v>
      </c>
      <c r="M402" s="6">
        <v>0</v>
      </c>
      <c r="N402" s="9">
        <v>0</v>
      </c>
      <c r="O402" s="10">
        <v>0</v>
      </c>
      <c r="P402" s="6">
        <v>0</v>
      </c>
      <c r="Q402" s="6">
        <v>0</v>
      </c>
      <c r="R402" s="9">
        <v>0</v>
      </c>
      <c r="S402" s="10">
        <v>0</v>
      </c>
      <c r="T402" s="6">
        <v>0</v>
      </c>
      <c r="U402" s="6">
        <v>0</v>
      </c>
      <c r="V402" s="9">
        <v>0</v>
      </c>
      <c r="W402" s="10">
        <v>0</v>
      </c>
      <c r="X402" s="6">
        <v>0</v>
      </c>
      <c r="Y402" s="6">
        <v>0</v>
      </c>
      <c r="Z402" s="9">
        <v>4.1439769268035898</v>
      </c>
      <c r="AA402" s="10">
        <v>10.56</v>
      </c>
      <c r="AB402" s="6">
        <v>1</v>
      </c>
      <c r="AC402" s="6">
        <v>2</v>
      </c>
      <c r="AD402" s="9">
        <v>0</v>
      </c>
      <c r="AE402" s="10">
        <v>0</v>
      </c>
      <c r="AF402" s="6">
        <v>0</v>
      </c>
      <c r="AG402" s="6">
        <v>0</v>
      </c>
      <c r="AH402" s="4">
        <f t="shared" si="18"/>
        <v>0</v>
      </c>
      <c r="AI402" s="4">
        <f t="shared" si="19"/>
        <v>0</v>
      </c>
      <c r="AJ402" s="4">
        <f t="shared" si="20"/>
        <v>1</v>
      </c>
      <c r="AK402" t="s">
        <v>110</v>
      </c>
    </row>
    <row r="403" spans="1:37">
      <c r="A403" s="5" t="s">
        <v>814</v>
      </c>
      <c r="B403" s="5" t="s">
        <v>815</v>
      </c>
      <c r="C403" s="6">
        <v>641</v>
      </c>
      <c r="D403" s="7">
        <v>71.043862834660104</v>
      </c>
      <c r="E403" s="8">
        <v>5.98583984375</v>
      </c>
      <c r="F403" s="6">
        <v>1</v>
      </c>
      <c r="G403" s="6">
        <v>1</v>
      </c>
      <c r="H403" s="6">
        <v>1</v>
      </c>
      <c r="I403" s="6">
        <v>6</v>
      </c>
      <c r="J403" s="9">
        <v>3.34239637851715</v>
      </c>
      <c r="K403" s="10">
        <v>1.0900000000000001</v>
      </c>
      <c r="L403" s="6">
        <v>1</v>
      </c>
      <c r="M403" s="6">
        <v>2</v>
      </c>
      <c r="N403" s="9">
        <v>4.7994359731674203</v>
      </c>
      <c r="O403" s="10">
        <v>1.0900000000000001</v>
      </c>
      <c r="P403" s="6">
        <v>1</v>
      </c>
      <c r="Q403" s="6">
        <v>3</v>
      </c>
      <c r="R403" s="9">
        <v>0</v>
      </c>
      <c r="S403" s="10">
        <v>0</v>
      </c>
      <c r="T403" s="6">
        <v>0</v>
      </c>
      <c r="U403" s="6">
        <v>0</v>
      </c>
      <c r="V403" s="9">
        <v>0</v>
      </c>
      <c r="W403" s="10">
        <v>0</v>
      </c>
      <c r="X403" s="6">
        <v>0</v>
      </c>
      <c r="Y403" s="6">
        <v>0</v>
      </c>
      <c r="Z403" s="9">
        <v>0</v>
      </c>
      <c r="AA403" s="10">
        <v>0</v>
      </c>
      <c r="AB403" s="6">
        <v>0</v>
      </c>
      <c r="AC403" s="6">
        <v>0</v>
      </c>
      <c r="AD403" s="9">
        <v>1.5184735059738199</v>
      </c>
      <c r="AE403" s="10">
        <v>1.0900000000000001</v>
      </c>
      <c r="AF403" s="6">
        <v>1</v>
      </c>
      <c r="AG403" s="6">
        <v>1</v>
      </c>
      <c r="AH403" s="4">
        <f t="shared" si="18"/>
        <v>2.5</v>
      </c>
      <c r="AI403" s="4">
        <f t="shared" si="19"/>
        <v>0</v>
      </c>
      <c r="AJ403" s="4">
        <f t="shared" si="20"/>
        <v>0.5</v>
      </c>
      <c r="AK403" t="s">
        <v>110</v>
      </c>
    </row>
    <row r="404" spans="1:37">
      <c r="A404" s="5" t="s">
        <v>990</v>
      </c>
      <c r="B404" s="5" t="s">
        <v>991</v>
      </c>
      <c r="C404" s="6">
        <v>2050</v>
      </c>
      <c r="D404" s="7">
        <v>234.15296389466101</v>
      </c>
      <c r="E404" s="8">
        <v>7.60595703125</v>
      </c>
      <c r="F404" s="6">
        <v>1</v>
      </c>
      <c r="G404" s="6">
        <v>2</v>
      </c>
      <c r="H404" s="6">
        <v>2</v>
      </c>
      <c r="I404" s="6">
        <v>8</v>
      </c>
      <c r="J404" s="9">
        <v>3.7038345336914098</v>
      </c>
      <c r="K404" s="10">
        <v>1.1200000000000001</v>
      </c>
      <c r="L404" s="6">
        <v>2</v>
      </c>
      <c r="M404" s="6">
        <v>3</v>
      </c>
      <c r="N404" s="9">
        <v>0</v>
      </c>
      <c r="O404" s="10">
        <v>0</v>
      </c>
      <c r="P404" s="6">
        <v>0</v>
      </c>
      <c r="Q404" s="6">
        <v>0</v>
      </c>
      <c r="R404" s="9">
        <v>1.53691589832306</v>
      </c>
      <c r="S404" s="10">
        <v>0.44</v>
      </c>
      <c r="T404" s="6">
        <v>1</v>
      </c>
      <c r="U404" s="6">
        <v>1</v>
      </c>
      <c r="V404" s="9">
        <v>3.5424919128418</v>
      </c>
      <c r="W404" s="10">
        <v>1.1200000000000001</v>
      </c>
      <c r="X404" s="6">
        <v>2</v>
      </c>
      <c r="Y404" s="6">
        <v>2</v>
      </c>
      <c r="Z404" s="9">
        <v>3.50252425670624</v>
      </c>
      <c r="AA404" s="10">
        <v>0.44</v>
      </c>
      <c r="AB404" s="6">
        <v>1</v>
      </c>
      <c r="AC404" s="6">
        <v>2</v>
      </c>
      <c r="AD404" s="9">
        <v>0</v>
      </c>
      <c r="AE404" s="10">
        <v>0</v>
      </c>
      <c r="AF404" s="6">
        <v>0</v>
      </c>
      <c r="AG404" s="6">
        <v>0</v>
      </c>
      <c r="AH404" s="4">
        <f t="shared" si="18"/>
        <v>1.5</v>
      </c>
      <c r="AI404" s="4">
        <f t="shared" si="19"/>
        <v>1.5</v>
      </c>
      <c r="AJ404" s="4">
        <f t="shared" si="20"/>
        <v>1</v>
      </c>
      <c r="AK404" t="s">
        <v>42</v>
      </c>
    </row>
    <row r="405" spans="1:37">
      <c r="A405" s="5" t="s">
        <v>750</v>
      </c>
      <c r="B405" s="5" t="s">
        <v>751</v>
      </c>
      <c r="C405" s="6">
        <v>201</v>
      </c>
      <c r="D405" s="7">
        <v>22.13873651466</v>
      </c>
      <c r="E405" s="8">
        <v>9.42236328125</v>
      </c>
      <c r="F405" s="6">
        <v>3</v>
      </c>
      <c r="G405" s="6">
        <v>4</v>
      </c>
      <c r="H405" s="6">
        <v>4</v>
      </c>
      <c r="I405" s="6">
        <v>5</v>
      </c>
      <c r="J405" s="9">
        <v>0</v>
      </c>
      <c r="K405" s="10">
        <v>0</v>
      </c>
      <c r="L405" s="6">
        <v>0</v>
      </c>
      <c r="M405" s="6">
        <v>0</v>
      </c>
      <c r="N405" s="9">
        <v>0</v>
      </c>
      <c r="O405" s="10">
        <v>0</v>
      </c>
      <c r="P405" s="6">
        <v>0</v>
      </c>
      <c r="Q405" s="6">
        <v>0</v>
      </c>
      <c r="R405" s="9">
        <v>2.10275101661682</v>
      </c>
      <c r="S405" s="10">
        <v>6.47</v>
      </c>
      <c r="T405" s="6">
        <v>1</v>
      </c>
      <c r="U405" s="6">
        <v>1</v>
      </c>
      <c r="V405" s="9">
        <v>4.1947777271270796</v>
      </c>
      <c r="W405" s="10">
        <v>7.96</v>
      </c>
      <c r="X405" s="6">
        <v>2</v>
      </c>
      <c r="Y405" s="6">
        <v>2</v>
      </c>
      <c r="Z405" s="9">
        <v>5.5004649162292498</v>
      </c>
      <c r="AA405" s="10">
        <v>6.97</v>
      </c>
      <c r="AB405" s="6">
        <v>1</v>
      </c>
      <c r="AC405" s="6">
        <v>2</v>
      </c>
      <c r="AD405" s="9">
        <v>0</v>
      </c>
      <c r="AE405" s="10">
        <v>0</v>
      </c>
      <c r="AF405" s="6">
        <v>0</v>
      </c>
      <c r="AG405" s="6">
        <v>0</v>
      </c>
      <c r="AH405" s="4">
        <f t="shared" si="18"/>
        <v>0</v>
      </c>
      <c r="AI405" s="4">
        <f t="shared" si="19"/>
        <v>1.5</v>
      </c>
      <c r="AJ405" s="4">
        <f t="shared" si="20"/>
        <v>1</v>
      </c>
      <c r="AK405" t="s">
        <v>106</v>
      </c>
    </row>
    <row r="406" spans="1:37">
      <c r="A406" s="5" t="s">
        <v>958</v>
      </c>
      <c r="B406" s="5" t="s">
        <v>959</v>
      </c>
      <c r="C406" s="6">
        <v>454</v>
      </c>
      <c r="D406" s="7">
        <v>51.065809174659996</v>
      </c>
      <c r="E406" s="8">
        <v>7.15185546875</v>
      </c>
      <c r="F406" s="6">
        <v>1</v>
      </c>
      <c r="G406" s="6">
        <v>1</v>
      </c>
      <c r="H406" s="6">
        <v>1</v>
      </c>
      <c r="I406" s="6">
        <v>7</v>
      </c>
      <c r="J406" s="9">
        <v>3.0847530364990199</v>
      </c>
      <c r="K406" s="10">
        <v>1.32</v>
      </c>
      <c r="L406" s="6">
        <v>1</v>
      </c>
      <c r="M406" s="6">
        <v>2</v>
      </c>
      <c r="N406" s="9">
        <v>3.2985131740570099</v>
      </c>
      <c r="O406" s="10">
        <v>1.32</v>
      </c>
      <c r="P406" s="6">
        <v>1</v>
      </c>
      <c r="Q406" s="6">
        <v>2</v>
      </c>
      <c r="R406" s="9">
        <v>0</v>
      </c>
      <c r="S406" s="10">
        <v>0</v>
      </c>
      <c r="T406" s="6">
        <v>0</v>
      </c>
      <c r="U406" s="6">
        <v>0</v>
      </c>
      <c r="V406" s="9">
        <v>3.6224511861801099</v>
      </c>
      <c r="W406" s="10">
        <v>1.32</v>
      </c>
      <c r="X406" s="6">
        <v>1</v>
      </c>
      <c r="Y406" s="6">
        <v>2</v>
      </c>
      <c r="Z406" s="9">
        <v>0</v>
      </c>
      <c r="AA406" s="10">
        <v>0</v>
      </c>
      <c r="AB406" s="6">
        <v>0</v>
      </c>
      <c r="AC406" s="6">
        <v>0</v>
      </c>
      <c r="AD406" s="9">
        <v>1.6154438257217401</v>
      </c>
      <c r="AE406" s="10">
        <v>1.32</v>
      </c>
      <c r="AF406" s="6">
        <v>1</v>
      </c>
      <c r="AG406" s="6">
        <v>1</v>
      </c>
      <c r="AH406" s="4">
        <f t="shared" si="18"/>
        <v>2</v>
      </c>
      <c r="AI406" s="4">
        <f t="shared" si="19"/>
        <v>1</v>
      </c>
      <c r="AJ406" s="4">
        <f t="shared" si="20"/>
        <v>0.5</v>
      </c>
      <c r="AK406" t="s">
        <v>110</v>
      </c>
    </row>
    <row r="407" spans="1:37">
      <c r="A407" s="5" t="s">
        <v>332</v>
      </c>
      <c r="B407" s="5" t="s">
        <v>333</v>
      </c>
      <c r="C407" s="6">
        <v>611</v>
      </c>
      <c r="D407" s="7">
        <v>69.50544512466</v>
      </c>
      <c r="E407" s="8">
        <v>6.82958984375</v>
      </c>
      <c r="F407" s="6">
        <v>3</v>
      </c>
      <c r="G407" s="6">
        <v>2</v>
      </c>
      <c r="H407" s="6">
        <v>2</v>
      </c>
      <c r="I407" s="6">
        <v>2</v>
      </c>
      <c r="J407" s="9">
        <v>0</v>
      </c>
      <c r="K407" s="10">
        <v>0</v>
      </c>
      <c r="L407" s="6">
        <v>0</v>
      </c>
      <c r="M407" s="6">
        <v>0</v>
      </c>
      <c r="N407" s="9">
        <v>0</v>
      </c>
      <c r="O407" s="10">
        <v>0</v>
      </c>
      <c r="P407" s="6">
        <v>0</v>
      </c>
      <c r="Q407" s="6">
        <v>0</v>
      </c>
      <c r="R407" s="9">
        <v>0</v>
      </c>
      <c r="S407" s="10">
        <v>0</v>
      </c>
      <c r="T407" s="6">
        <v>0</v>
      </c>
      <c r="U407" s="6">
        <v>0</v>
      </c>
      <c r="V407" s="9">
        <v>0</v>
      </c>
      <c r="W407" s="10">
        <v>0</v>
      </c>
      <c r="X407" s="6">
        <v>0</v>
      </c>
      <c r="Y407" s="6">
        <v>0</v>
      </c>
      <c r="Z407" s="9">
        <v>5.5089495182037398</v>
      </c>
      <c r="AA407" s="10">
        <v>7.53</v>
      </c>
      <c r="AB407" s="6">
        <v>2</v>
      </c>
      <c r="AC407" s="6">
        <v>2</v>
      </c>
      <c r="AD407" s="9">
        <v>0</v>
      </c>
      <c r="AE407" s="10">
        <v>0</v>
      </c>
      <c r="AF407" s="6">
        <v>0</v>
      </c>
      <c r="AG407" s="6">
        <v>0</v>
      </c>
      <c r="AH407" s="4">
        <f t="shared" si="18"/>
        <v>0</v>
      </c>
      <c r="AI407" s="4">
        <f t="shared" si="19"/>
        <v>0</v>
      </c>
      <c r="AJ407" s="4">
        <f t="shared" si="20"/>
        <v>1</v>
      </c>
      <c r="AK407" t="s">
        <v>110</v>
      </c>
    </row>
    <row r="408" spans="1:37">
      <c r="A408" s="5" t="s">
        <v>1295</v>
      </c>
      <c r="B408" s="5" t="s">
        <v>1296</v>
      </c>
      <c r="C408" s="6">
        <v>3170</v>
      </c>
      <c r="D408" s="7">
        <v>342.18034217466402</v>
      </c>
      <c r="E408" s="8">
        <v>6.66845703125</v>
      </c>
      <c r="F408" s="6">
        <v>3</v>
      </c>
      <c r="G408" s="6">
        <v>16</v>
      </c>
      <c r="H408" s="6">
        <v>16</v>
      </c>
      <c r="I408" s="6">
        <v>27</v>
      </c>
      <c r="J408" s="9">
        <v>2.0424029827117902</v>
      </c>
      <c r="K408" s="10">
        <v>0.28000000000000003</v>
      </c>
      <c r="L408" s="6">
        <v>1</v>
      </c>
      <c r="M408" s="6">
        <v>1</v>
      </c>
      <c r="N408" s="9">
        <v>4.7422800064086896</v>
      </c>
      <c r="O408" s="10">
        <v>0.82</v>
      </c>
      <c r="P408" s="6">
        <v>2</v>
      </c>
      <c r="Q408" s="6">
        <v>2</v>
      </c>
      <c r="R408" s="9">
        <v>2.2139589786529501</v>
      </c>
      <c r="S408" s="10">
        <v>0.35</v>
      </c>
      <c r="T408" s="6">
        <v>1</v>
      </c>
      <c r="U408" s="6">
        <v>1</v>
      </c>
      <c r="V408" s="9">
        <v>0</v>
      </c>
      <c r="W408" s="10">
        <v>0</v>
      </c>
      <c r="X408" s="6">
        <v>0</v>
      </c>
      <c r="Y408" s="6">
        <v>0</v>
      </c>
      <c r="Z408" s="9">
        <v>33.892089486122103</v>
      </c>
      <c r="AA408" s="10">
        <v>4.01</v>
      </c>
      <c r="AB408" s="6">
        <v>11</v>
      </c>
      <c r="AC408" s="6">
        <v>13</v>
      </c>
      <c r="AD408" s="9">
        <v>26.769524335861199</v>
      </c>
      <c r="AE408" s="10">
        <v>2.71</v>
      </c>
      <c r="AF408" s="6">
        <v>8</v>
      </c>
      <c r="AG408" s="6">
        <v>10</v>
      </c>
      <c r="AH408" s="4">
        <f t="shared" si="18"/>
        <v>1.5</v>
      </c>
      <c r="AI408" s="4">
        <f t="shared" si="19"/>
        <v>0.5</v>
      </c>
      <c r="AJ408" s="4">
        <f t="shared" si="20"/>
        <v>11.5</v>
      </c>
      <c r="AK408" t="s">
        <v>106</v>
      </c>
    </row>
    <row r="409" spans="1:37">
      <c r="A409" s="5" t="s">
        <v>874</v>
      </c>
      <c r="B409" s="5" t="s">
        <v>875</v>
      </c>
      <c r="C409" s="6">
        <v>3297</v>
      </c>
      <c r="D409" s="7">
        <v>345.216379544662</v>
      </c>
      <c r="E409" s="8">
        <v>5.02099609375</v>
      </c>
      <c r="F409" s="6">
        <v>1</v>
      </c>
      <c r="G409" s="6">
        <v>1</v>
      </c>
      <c r="H409" s="6">
        <v>1</v>
      </c>
      <c r="I409" s="6">
        <v>6</v>
      </c>
      <c r="J409" s="9">
        <v>2.3987567424774201</v>
      </c>
      <c r="K409" s="10">
        <v>0.55000000000000004</v>
      </c>
      <c r="L409" s="6">
        <v>1</v>
      </c>
      <c r="M409" s="6">
        <v>1</v>
      </c>
      <c r="N409" s="9">
        <v>0</v>
      </c>
      <c r="O409" s="10">
        <v>0</v>
      </c>
      <c r="P409" s="6">
        <v>0</v>
      </c>
      <c r="Q409" s="6">
        <v>0</v>
      </c>
      <c r="R409" s="9">
        <v>5.3152005672454798</v>
      </c>
      <c r="S409" s="10">
        <v>0.55000000000000004</v>
      </c>
      <c r="T409" s="6">
        <v>1</v>
      </c>
      <c r="U409" s="6">
        <v>2</v>
      </c>
      <c r="V409" s="9">
        <v>2.4736316204071001</v>
      </c>
      <c r="W409" s="10">
        <v>0.55000000000000004</v>
      </c>
      <c r="X409" s="6">
        <v>1</v>
      </c>
      <c r="Y409" s="6">
        <v>1</v>
      </c>
      <c r="Z409" s="9">
        <v>4.44199919700623</v>
      </c>
      <c r="AA409" s="10">
        <v>0.55000000000000004</v>
      </c>
      <c r="AB409" s="6">
        <v>1</v>
      </c>
      <c r="AC409" s="6">
        <v>2</v>
      </c>
      <c r="AD409" s="9">
        <v>0</v>
      </c>
      <c r="AE409" s="10">
        <v>0</v>
      </c>
      <c r="AF409" s="6">
        <v>0</v>
      </c>
      <c r="AG409" s="6">
        <v>0</v>
      </c>
      <c r="AH409" s="4">
        <f t="shared" si="18"/>
        <v>0.5</v>
      </c>
      <c r="AI409" s="4">
        <f t="shared" si="19"/>
        <v>1.5</v>
      </c>
      <c r="AJ409" s="4">
        <f t="shared" si="20"/>
        <v>1</v>
      </c>
      <c r="AK409" t="s">
        <v>19</v>
      </c>
    </row>
    <row r="410" spans="1:37">
      <c r="A410" s="5" t="s">
        <v>880</v>
      </c>
      <c r="B410" s="5" t="s">
        <v>881</v>
      </c>
      <c r="C410" s="6">
        <v>1107</v>
      </c>
      <c r="D410" s="7">
        <v>129.33143886465999</v>
      </c>
      <c r="E410" s="8">
        <v>6.41748046875</v>
      </c>
      <c r="F410" s="6">
        <v>1</v>
      </c>
      <c r="G410" s="6">
        <v>1</v>
      </c>
      <c r="H410" s="6">
        <v>1</v>
      </c>
      <c r="I410" s="6">
        <v>7</v>
      </c>
      <c r="J410" s="9">
        <v>2.2001211643218999</v>
      </c>
      <c r="K410" s="10">
        <v>1.26</v>
      </c>
      <c r="L410" s="6">
        <v>1</v>
      </c>
      <c r="M410" s="6">
        <v>1</v>
      </c>
      <c r="N410" s="9">
        <v>4.8897373676300004</v>
      </c>
      <c r="O410" s="10">
        <v>1.26</v>
      </c>
      <c r="P410" s="6">
        <v>1</v>
      </c>
      <c r="Q410" s="6">
        <v>2</v>
      </c>
      <c r="R410" s="9">
        <v>0</v>
      </c>
      <c r="S410" s="10">
        <v>0</v>
      </c>
      <c r="T410" s="6">
        <v>0</v>
      </c>
      <c r="U410" s="6">
        <v>0</v>
      </c>
      <c r="V410" s="9">
        <v>9.0270671844482404</v>
      </c>
      <c r="W410" s="10">
        <v>1.26</v>
      </c>
      <c r="X410" s="6">
        <v>1</v>
      </c>
      <c r="Y410" s="6">
        <v>4</v>
      </c>
      <c r="Z410" s="9">
        <v>0</v>
      </c>
      <c r="AA410" s="10">
        <v>0</v>
      </c>
      <c r="AB410" s="6">
        <v>0</v>
      </c>
      <c r="AC410" s="6">
        <v>0</v>
      </c>
      <c r="AD410" s="9">
        <v>0</v>
      </c>
      <c r="AE410" s="10">
        <v>0</v>
      </c>
      <c r="AF410" s="6">
        <v>0</v>
      </c>
      <c r="AG410" s="6">
        <v>0</v>
      </c>
      <c r="AH410" s="4">
        <f t="shared" si="18"/>
        <v>1.5</v>
      </c>
      <c r="AI410" s="4">
        <f t="shared" si="19"/>
        <v>2</v>
      </c>
      <c r="AJ410" s="4">
        <f t="shared" si="20"/>
        <v>0</v>
      </c>
      <c r="AK410" t="s">
        <v>110</v>
      </c>
    </row>
    <row r="411" spans="1:37">
      <c r="A411" s="5" t="s">
        <v>838</v>
      </c>
      <c r="B411" s="5" t="s">
        <v>839</v>
      </c>
      <c r="C411" s="6">
        <v>986</v>
      </c>
      <c r="D411" s="7">
        <v>108.84746647466</v>
      </c>
      <c r="E411" s="8">
        <v>5.37646484375</v>
      </c>
      <c r="F411" s="6">
        <v>1</v>
      </c>
      <c r="G411" s="6">
        <v>1</v>
      </c>
      <c r="H411" s="6">
        <v>1</v>
      </c>
      <c r="I411" s="6">
        <v>7</v>
      </c>
      <c r="J411" s="9">
        <v>0</v>
      </c>
      <c r="K411" s="10">
        <v>0</v>
      </c>
      <c r="L411" s="6">
        <v>0</v>
      </c>
      <c r="M411" s="6">
        <v>0</v>
      </c>
      <c r="N411" s="9">
        <v>2.2972469329834002</v>
      </c>
      <c r="O411" s="10">
        <v>0.81</v>
      </c>
      <c r="P411" s="6">
        <v>1</v>
      </c>
      <c r="Q411" s="6">
        <v>1</v>
      </c>
      <c r="R411" s="9">
        <v>4.4187564849853498</v>
      </c>
      <c r="S411" s="10">
        <v>0.81</v>
      </c>
      <c r="T411" s="6">
        <v>1</v>
      </c>
      <c r="U411" s="6">
        <v>2</v>
      </c>
      <c r="V411" s="9">
        <v>2.4330282211303702</v>
      </c>
      <c r="W411" s="10">
        <v>0.81</v>
      </c>
      <c r="X411" s="6">
        <v>1</v>
      </c>
      <c r="Y411" s="6">
        <v>1</v>
      </c>
      <c r="Z411" s="9">
        <v>2.18212890625</v>
      </c>
      <c r="AA411" s="10">
        <v>0.81</v>
      </c>
      <c r="AB411" s="6">
        <v>1</v>
      </c>
      <c r="AC411" s="6">
        <v>1</v>
      </c>
      <c r="AD411" s="9">
        <v>4.1445114612579301</v>
      </c>
      <c r="AE411" s="10">
        <v>0.81</v>
      </c>
      <c r="AF411" s="6">
        <v>1</v>
      </c>
      <c r="AG411" s="6">
        <v>2</v>
      </c>
      <c r="AH411" s="4">
        <f t="shared" si="18"/>
        <v>0.5</v>
      </c>
      <c r="AI411" s="4">
        <f t="shared" si="19"/>
        <v>1.5</v>
      </c>
      <c r="AJ411" s="4">
        <f t="shared" si="20"/>
        <v>1.5</v>
      </c>
      <c r="AK411" t="s">
        <v>118</v>
      </c>
    </row>
    <row r="412" spans="1:37">
      <c r="A412" s="5" t="s">
        <v>1206</v>
      </c>
      <c r="B412" s="5" t="s">
        <v>1207</v>
      </c>
      <c r="C412" s="6">
        <v>224</v>
      </c>
      <c r="D412" s="7">
        <v>25.113184854659998</v>
      </c>
      <c r="E412" s="8">
        <v>5.30029296875</v>
      </c>
      <c r="F412" s="6">
        <v>1</v>
      </c>
      <c r="G412" s="6">
        <v>5</v>
      </c>
      <c r="H412" s="6">
        <v>5</v>
      </c>
      <c r="I412" s="6">
        <v>16</v>
      </c>
      <c r="J412" s="9">
        <v>0</v>
      </c>
      <c r="K412" s="10">
        <v>0</v>
      </c>
      <c r="L412" s="6">
        <v>0</v>
      </c>
      <c r="M412" s="6">
        <v>0</v>
      </c>
      <c r="N412" s="9">
        <v>5.3170382976532</v>
      </c>
      <c r="O412" s="10">
        <v>4.46</v>
      </c>
      <c r="P412" s="6">
        <v>1</v>
      </c>
      <c r="Q412" s="6">
        <v>2</v>
      </c>
      <c r="R412" s="9">
        <v>9.5544559955596906</v>
      </c>
      <c r="S412" s="10">
        <v>9.82</v>
      </c>
      <c r="T412" s="6">
        <v>2</v>
      </c>
      <c r="U412" s="6">
        <v>3</v>
      </c>
      <c r="V412" s="9">
        <v>9.9574652910232508</v>
      </c>
      <c r="W412" s="10">
        <v>13.39</v>
      </c>
      <c r="X412" s="6">
        <v>3</v>
      </c>
      <c r="Y412" s="6">
        <v>4</v>
      </c>
      <c r="Z412" s="9">
        <v>10.2825254201889</v>
      </c>
      <c r="AA412" s="10">
        <v>14.29</v>
      </c>
      <c r="AB412" s="6">
        <v>3</v>
      </c>
      <c r="AC412" s="6">
        <v>4</v>
      </c>
      <c r="AD412" s="9">
        <v>10.327572822570801</v>
      </c>
      <c r="AE412" s="10">
        <v>16.96</v>
      </c>
      <c r="AF412" s="6">
        <v>3</v>
      </c>
      <c r="AG412" s="6">
        <v>3</v>
      </c>
      <c r="AH412" s="4">
        <f t="shared" si="18"/>
        <v>1</v>
      </c>
      <c r="AI412" s="4">
        <f t="shared" si="19"/>
        <v>3.5</v>
      </c>
      <c r="AJ412" s="4">
        <f t="shared" si="20"/>
        <v>3.5</v>
      </c>
      <c r="AK412" t="s">
        <v>108</v>
      </c>
    </row>
    <row r="413" spans="1:37">
      <c r="A413" s="5" t="s">
        <v>976</v>
      </c>
      <c r="B413" s="5" t="s">
        <v>977</v>
      </c>
      <c r="C413" s="6">
        <v>664</v>
      </c>
      <c r="D413" s="7">
        <v>73.574469424660094</v>
      </c>
      <c r="E413" s="8">
        <v>6.62451171875</v>
      </c>
      <c r="F413" s="6">
        <v>1</v>
      </c>
      <c r="G413" s="6">
        <v>2</v>
      </c>
      <c r="H413" s="6">
        <v>2</v>
      </c>
      <c r="I413" s="6">
        <v>8</v>
      </c>
      <c r="J413" s="9">
        <v>3.1700791120529201</v>
      </c>
      <c r="K413" s="10">
        <v>0.9</v>
      </c>
      <c r="L413" s="6">
        <v>1</v>
      </c>
      <c r="M413" s="6">
        <v>2</v>
      </c>
      <c r="N413" s="9">
        <v>0</v>
      </c>
      <c r="O413" s="10">
        <v>0</v>
      </c>
      <c r="P413" s="6">
        <v>0</v>
      </c>
      <c r="Q413" s="6">
        <v>0</v>
      </c>
      <c r="R413" s="9">
        <v>1.50272500514984</v>
      </c>
      <c r="S413" s="10">
        <v>0.9</v>
      </c>
      <c r="T413" s="6">
        <v>1</v>
      </c>
      <c r="U413" s="6">
        <v>1</v>
      </c>
      <c r="V413" s="9">
        <v>1.57368576526642</v>
      </c>
      <c r="W413" s="10">
        <v>0.9</v>
      </c>
      <c r="X413" s="6">
        <v>1</v>
      </c>
      <c r="Y413" s="6">
        <v>1</v>
      </c>
      <c r="Z413" s="9">
        <v>5.6484880447387704</v>
      </c>
      <c r="AA413" s="10">
        <v>4.82</v>
      </c>
      <c r="AB413" s="6">
        <v>2</v>
      </c>
      <c r="AC413" s="6">
        <v>3</v>
      </c>
      <c r="AD413" s="9">
        <v>1.5244545936584499</v>
      </c>
      <c r="AE413" s="10">
        <v>0.9</v>
      </c>
      <c r="AF413" s="6">
        <v>1</v>
      </c>
      <c r="AG413" s="6">
        <v>1</v>
      </c>
      <c r="AH413" s="4">
        <f t="shared" si="18"/>
        <v>1</v>
      </c>
      <c r="AI413" s="4">
        <f t="shared" si="19"/>
        <v>1</v>
      </c>
      <c r="AJ413" s="4">
        <f t="shared" si="20"/>
        <v>2</v>
      </c>
      <c r="AK413" t="s">
        <v>20</v>
      </c>
    </row>
    <row r="414" spans="1:37">
      <c r="A414" s="5" t="s">
        <v>1466</v>
      </c>
      <c r="B414" s="5" t="s">
        <v>1467</v>
      </c>
      <c r="C414" s="6">
        <v>375</v>
      </c>
      <c r="D414" s="7">
        <v>41.765794694660002</v>
      </c>
      <c r="E414" s="8">
        <v>5.47802734375</v>
      </c>
      <c r="F414" s="6">
        <v>8</v>
      </c>
      <c r="G414" s="6">
        <v>9</v>
      </c>
      <c r="H414" s="6">
        <v>21</v>
      </c>
      <c r="I414" s="6">
        <v>601</v>
      </c>
      <c r="J414" s="9">
        <v>232.58516359329201</v>
      </c>
      <c r="K414" s="10">
        <v>57.07</v>
      </c>
      <c r="L414" s="6">
        <v>17</v>
      </c>
      <c r="M414" s="6">
        <v>87</v>
      </c>
      <c r="N414" s="9">
        <v>404.43475103378302</v>
      </c>
      <c r="O414" s="10">
        <v>58.67</v>
      </c>
      <c r="P414" s="6">
        <v>17</v>
      </c>
      <c r="Q414" s="6">
        <v>146</v>
      </c>
      <c r="R414" s="9">
        <v>298.750338077545</v>
      </c>
      <c r="S414" s="10">
        <v>58.67</v>
      </c>
      <c r="T414" s="6">
        <v>17</v>
      </c>
      <c r="U414" s="6">
        <v>106</v>
      </c>
      <c r="V414" s="9">
        <v>286.7685546875</v>
      </c>
      <c r="W414" s="10">
        <v>58.67</v>
      </c>
      <c r="X414" s="6">
        <v>18</v>
      </c>
      <c r="Y414" s="6">
        <v>101</v>
      </c>
      <c r="Z414" s="9">
        <v>214.88589429855301</v>
      </c>
      <c r="AA414" s="10">
        <v>57.87</v>
      </c>
      <c r="AB414" s="6">
        <v>17</v>
      </c>
      <c r="AC414" s="6">
        <v>81</v>
      </c>
      <c r="AD414" s="9">
        <v>213.15466856956499</v>
      </c>
      <c r="AE414" s="10">
        <v>54.13</v>
      </c>
      <c r="AF414" s="6">
        <v>18</v>
      </c>
      <c r="AG414" s="6">
        <v>80</v>
      </c>
      <c r="AH414" s="4">
        <f t="shared" si="18"/>
        <v>116.5</v>
      </c>
      <c r="AI414" s="4">
        <f t="shared" si="19"/>
        <v>103.5</v>
      </c>
      <c r="AJ414" s="4">
        <f t="shared" si="20"/>
        <v>80.5</v>
      </c>
      <c r="AK414" t="s">
        <v>106</v>
      </c>
    </row>
    <row r="415" spans="1:37">
      <c r="A415" s="5" t="s">
        <v>1090</v>
      </c>
      <c r="B415" s="5" t="s">
        <v>1091</v>
      </c>
      <c r="C415" s="6">
        <v>266</v>
      </c>
      <c r="D415" s="7">
        <v>30.082104494660001</v>
      </c>
      <c r="E415" s="8">
        <v>10.66748046875</v>
      </c>
      <c r="F415" s="6">
        <v>3</v>
      </c>
      <c r="G415" s="6">
        <v>3</v>
      </c>
      <c r="H415" s="6">
        <v>3</v>
      </c>
      <c r="I415" s="6">
        <v>13</v>
      </c>
      <c r="J415" s="9">
        <v>5.6051833629608199</v>
      </c>
      <c r="K415" s="10">
        <v>4.8899999999999997</v>
      </c>
      <c r="L415" s="6">
        <v>1</v>
      </c>
      <c r="M415" s="6">
        <v>2</v>
      </c>
      <c r="N415" s="9">
        <v>1.6202756166458101</v>
      </c>
      <c r="O415" s="10">
        <v>2.2599999999999998</v>
      </c>
      <c r="P415" s="6">
        <v>1</v>
      </c>
      <c r="Q415" s="6">
        <v>1</v>
      </c>
      <c r="R415" s="9">
        <v>8.6515402793884295</v>
      </c>
      <c r="S415" s="10">
        <v>4.8899999999999997</v>
      </c>
      <c r="T415" s="6">
        <v>1</v>
      </c>
      <c r="U415" s="6">
        <v>3</v>
      </c>
      <c r="V415" s="9">
        <v>8.2558906078338605</v>
      </c>
      <c r="W415" s="10">
        <v>8.65</v>
      </c>
      <c r="X415" s="6">
        <v>2</v>
      </c>
      <c r="Y415" s="6">
        <v>3</v>
      </c>
      <c r="Z415" s="9">
        <v>6.2979435920715297</v>
      </c>
      <c r="AA415" s="10">
        <v>4.8899999999999997</v>
      </c>
      <c r="AB415" s="6">
        <v>1</v>
      </c>
      <c r="AC415" s="6">
        <v>2</v>
      </c>
      <c r="AD415" s="9">
        <v>5.7855756282806396</v>
      </c>
      <c r="AE415" s="10">
        <v>4.8899999999999997</v>
      </c>
      <c r="AF415" s="6">
        <v>1</v>
      </c>
      <c r="AG415" s="6">
        <v>2</v>
      </c>
      <c r="AH415" s="4">
        <f t="shared" si="18"/>
        <v>1.5</v>
      </c>
      <c r="AI415" s="4">
        <f t="shared" si="19"/>
        <v>3</v>
      </c>
      <c r="AJ415" s="4">
        <f t="shared" si="20"/>
        <v>2</v>
      </c>
      <c r="AK415" t="s">
        <v>110</v>
      </c>
    </row>
    <row r="416" spans="1:37">
      <c r="A416" s="5" t="s">
        <v>694</v>
      </c>
      <c r="B416" s="5" t="s">
        <v>695</v>
      </c>
      <c r="C416" s="6">
        <v>407</v>
      </c>
      <c r="D416" s="7">
        <v>47.264765244659998</v>
      </c>
      <c r="E416" s="8">
        <v>5.87158203125</v>
      </c>
      <c r="F416" s="6">
        <v>3</v>
      </c>
      <c r="G416" s="6">
        <v>1</v>
      </c>
      <c r="H416" s="6">
        <v>1</v>
      </c>
      <c r="I416" s="6">
        <v>4</v>
      </c>
      <c r="J416" s="9">
        <v>2.76051902770996</v>
      </c>
      <c r="K416" s="10">
        <v>4.67</v>
      </c>
      <c r="L416" s="6">
        <v>1</v>
      </c>
      <c r="M416" s="6">
        <v>2</v>
      </c>
      <c r="N416" s="9">
        <v>2.61656546592712</v>
      </c>
      <c r="O416" s="10">
        <v>4.67</v>
      </c>
      <c r="P416" s="6">
        <v>1</v>
      </c>
      <c r="Q416" s="6">
        <v>2</v>
      </c>
      <c r="R416" s="9">
        <v>0</v>
      </c>
      <c r="S416" s="10">
        <v>0</v>
      </c>
      <c r="T416" s="6">
        <v>0</v>
      </c>
      <c r="U416" s="6">
        <v>0</v>
      </c>
      <c r="V416" s="9">
        <v>0</v>
      </c>
      <c r="W416" s="10">
        <v>0</v>
      </c>
      <c r="X416" s="6">
        <v>0</v>
      </c>
      <c r="Y416" s="6">
        <v>0</v>
      </c>
      <c r="Z416" s="9">
        <v>0</v>
      </c>
      <c r="AA416" s="10">
        <v>0</v>
      </c>
      <c r="AB416" s="6">
        <v>0</v>
      </c>
      <c r="AC416" s="6">
        <v>0</v>
      </c>
      <c r="AD416" s="9">
        <v>0</v>
      </c>
      <c r="AE416" s="10">
        <v>0</v>
      </c>
      <c r="AF416" s="6">
        <v>0</v>
      </c>
      <c r="AG416" s="6">
        <v>0</v>
      </c>
      <c r="AH416" s="4">
        <f t="shared" si="18"/>
        <v>2</v>
      </c>
      <c r="AI416" s="4">
        <f t="shared" si="19"/>
        <v>0</v>
      </c>
      <c r="AJ416" s="4">
        <f t="shared" si="20"/>
        <v>0</v>
      </c>
      <c r="AK416" t="s">
        <v>106</v>
      </c>
    </row>
    <row r="417" spans="1:37">
      <c r="A417" s="5" t="s">
        <v>416</v>
      </c>
      <c r="B417" s="5" t="s">
        <v>417</v>
      </c>
      <c r="C417" s="6">
        <v>419</v>
      </c>
      <c r="D417" s="7">
        <v>47.645659754660002</v>
      </c>
      <c r="E417" s="8">
        <v>7.69384765625</v>
      </c>
      <c r="F417" s="6">
        <v>2</v>
      </c>
      <c r="G417" s="6">
        <v>1</v>
      </c>
      <c r="H417" s="6">
        <v>1</v>
      </c>
      <c r="I417" s="6">
        <v>2</v>
      </c>
      <c r="J417" s="9">
        <v>0</v>
      </c>
      <c r="K417" s="10">
        <v>0</v>
      </c>
      <c r="L417" s="6">
        <v>0</v>
      </c>
      <c r="M417" s="6">
        <v>0</v>
      </c>
      <c r="N417" s="9">
        <v>2.77303862571716</v>
      </c>
      <c r="O417" s="10">
        <v>4.53</v>
      </c>
      <c r="P417" s="6">
        <v>1</v>
      </c>
      <c r="Q417" s="6">
        <v>2</v>
      </c>
      <c r="R417" s="9">
        <v>0</v>
      </c>
      <c r="S417" s="10">
        <v>0</v>
      </c>
      <c r="T417" s="6">
        <v>0</v>
      </c>
      <c r="U417" s="6">
        <v>0</v>
      </c>
      <c r="V417" s="9">
        <v>0</v>
      </c>
      <c r="W417" s="10">
        <v>0</v>
      </c>
      <c r="X417" s="6">
        <v>0</v>
      </c>
      <c r="Y417" s="6">
        <v>0</v>
      </c>
      <c r="Z417" s="9">
        <v>0</v>
      </c>
      <c r="AA417" s="10">
        <v>0</v>
      </c>
      <c r="AB417" s="6">
        <v>0</v>
      </c>
      <c r="AC417" s="6">
        <v>0</v>
      </c>
      <c r="AD417" s="9">
        <v>0</v>
      </c>
      <c r="AE417" s="10">
        <v>0</v>
      </c>
      <c r="AF417" s="6">
        <v>0</v>
      </c>
      <c r="AG417" s="6">
        <v>0</v>
      </c>
      <c r="AH417" s="4">
        <f t="shared" si="18"/>
        <v>1</v>
      </c>
      <c r="AI417" s="4">
        <f t="shared" si="19"/>
        <v>0</v>
      </c>
      <c r="AJ417" s="4">
        <f t="shared" si="20"/>
        <v>0</v>
      </c>
      <c r="AK417" t="s">
        <v>42</v>
      </c>
    </row>
    <row r="418" spans="1:37">
      <c r="A418" s="5" t="s">
        <v>1240</v>
      </c>
      <c r="B418" s="5" t="s">
        <v>1241</v>
      </c>
      <c r="C418" s="6">
        <v>57</v>
      </c>
      <c r="D418" s="7">
        <v>6.2953963346600004</v>
      </c>
      <c r="E418" s="8">
        <v>9.15869140625</v>
      </c>
      <c r="F418" s="6">
        <v>2</v>
      </c>
      <c r="G418" s="6">
        <v>1</v>
      </c>
      <c r="H418" s="6">
        <v>2</v>
      </c>
      <c r="I418" s="6">
        <v>22</v>
      </c>
      <c r="J418" s="9">
        <v>7.6783299446106001</v>
      </c>
      <c r="K418" s="10">
        <v>21.05</v>
      </c>
      <c r="L418" s="6">
        <v>1</v>
      </c>
      <c r="M418" s="6">
        <v>3</v>
      </c>
      <c r="N418" s="9">
        <v>13.610979080200201</v>
      </c>
      <c r="O418" s="10">
        <v>21.05</v>
      </c>
      <c r="P418" s="6">
        <v>1</v>
      </c>
      <c r="Q418" s="6">
        <v>5</v>
      </c>
      <c r="R418" s="9">
        <v>11.083553552627601</v>
      </c>
      <c r="S418" s="10">
        <v>40.35</v>
      </c>
      <c r="T418" s="6">
        <v>2</v>
      </c>
      <c r="U418" s="6">
        <v>4</v>
      </c>
      <c r="V418" s="9">
        <v>6.0287504196167001</v>
      </c>
      <c r="W418" s="10">
        <v>21.05</v>
      </c>
      <c r="X418" s="6">
        <v>1</v>
      </c>
      <c r="Y418" s="6">
        <v>2</v>
      </c>
      <c r="Z418" s="9">
        <v>14.224151134491001</v>
      </c>
      <c r="AA418" s="10">
        <v>40.35</v>
      </c>
      <c r="AB418" s="6">
        <v>2</v>
      </c>
      <c r="AC418" s="6">
        <v>5</v>
      </c>
      <c r="AD418" s="9">
        <v>8.4945731163024902</v>
      </c>
      <c r="AE418" s="10">
        <v>21.05</v>
      </c>
      <c r="AF418" s="6">
        <v>1</v>
      </c>
      <c r="AG418" s="6">
        <v>3</v>
      </c>
      <c r="AH418" s="4">
        <f t="shared" si="18"/>
        <v>4</v>
      </c>
      <c r="AI418" s="4">
        <f t="shared" si="19"/>
        <v>3</v>
      </c>
      <c r="AJ418" s="4">
        <f t="shared" si="20"/>
        <v>4</v>
      </c>
      <c r="AK418" t="s">
        <v>110</v>
      </c>
    </row>
    <row r="419" spans="1:37">
      <c r="A419" s="5" t="s">
        <v>900</v>
      </c>
      <c r="B419" s="5" t="s">
        <v>901</v>
      </c>
      <c r="C419" s="6">
        <v>248</v>
      </c>
      <c r="D419" s="7">
        <v>28.217442154659999</v>
      </c>
      <c r="E419" s="8">
        <v>9.31982421875</v>
      </c>
      <c r="F419" s="6">
        <v>2</v>
      </c>
      <c r="G419" s="6">
        <v>1</v>
      </c>
      <c r="H419" s="6">
        <v>1</v>
      </c>
      <c r="I419" s="6">
        <v>7</v>
      </c>
      <c r="J419" s="9">
        <v>0</v>
      </c>
      <c r="K419" s="10">
        <v>0</v>
      </c>
      <c r="L419" s="6">
        <v>0</v>
      </c>
      <c r="M419" s="6">
        <v>0</v>
      </c>
      <c r="N419" s="9">
        <v>2.2636036872863801</v>
      </c>
      <c r="O419" s="10">
        <v>6.05</v>
      </c>
      <c r="P419" s="6">
        <v>1</v>
      </c>
      <c r="Q419" s="6">
        <v>1</v>
      </c>
      <c r="R419" s="9">
        <v>4.2180676460266104</v>
      </c>
      <c r="S419" s="10">
        <v>6.05</v>
      </c>
      <c r="T419" s="6">
        <v>1</v>
      </c>
      <c r="U419" s="6">
        <v>2</v>
      </c>
      <c r="V419" s="9">
        <v>0</v>
      </c>
      <c r="W419" s="10">
        <v>0</v>
      </c>
      <c r="X419" s="6">
        <v>0</v>
      </c>
      <c r="Y419" s="6">
        <v>0</v>
      </c>
      <c r="Z419" s="9">
        <v>8.7684125900268608</v>
      </c>
      <c r="AA419" s="10">
        <v>6.05</v>
      </c>
      <c r="AB419" s="6">
        <v>1</v>
      </c>
      <c r="AC419" s="6">
        <v>4</v>
      </c>
      <c r="AD419" s="9">
        <v>0</v>
      </c>
      <c r="AE419" s="10">
        <v>0</v>
      </c>
      <c r="AF419" s="6">
        <v>0</v>
      </c>
      <c r="AG419" s="6">
        <v>0</v>
      </c>
      <c r="AH419" s="4">
        <f t="shared" si="18"/>
        <v>0.5</v>
      </c>
      <c r="AI419" s="4">
        <f t="shared" si="19"/>
        <v>1</v>
      </c>
      <c r="AJ419" s="4">
        <f t="shared" si="20"/>
        <v>2</v>
      </c>
      <c r="AK419" t="s">
        <v>52</v>
      </c>
    </row>
    <row r="420" spans="1:37">
      <c r="A420" s="5" t="s">
        <v>1244</v>
      </c>
      <c r="B420" s="5" t="s">
        <v>1245</v>
      </c>
      <c r="C420" s="6">
        <v>379</v>
      </c>
      <c r="D420" s="7">
        <v>40.176793074659997</v>
      </c>
      <c r="E420" s="8">
        <v>6.69775390625</v>
      </c>
      <c r="F420" s="6">
        <v>12</v>
      </c>
      <c r="G420" s="6">
        <v>6</v>
      </c>
      <c r="H420" s="6">
        <v>6</v>
      </c>
      <c r="I420" s="6">
        <v>21</v>
      </c>
      <c r="J420" s="9">
        <v>9.9038641452789307</v>
      </c>
      <c r="K420" s="10">
        <v>11.35</v>
      </c>
      <c r="L420" s="6">
        <v>3</v>
      </c>
      <c r="M420" s="6">
        <v>3</v>
      </c>
      <c r="N420" s="9">
        <v>8.3331873416900599</v>
      </c>
      <c r="O420" s="10">
        <v>11.08</v>
      </c>
      <c r="P420" s="6">
        <v>3</v>
      </c>
      <c r="Q420" s="6">
        <v>3</v>
      </c>
      <c r="R420" s="9">
        <v>15.0221982002258</v>
      </c>
      <c r="S420" s="10">
        <v>11.87</v>
      </c>
      <c r="T420" s="6">
        <v>3</v>
      </c>
      <c r="U420" s="6">
        <v>4</v>
      </c>
      <c r="V420" s="9">
        <v>15.027615070343</v>
      </c>
      <c r="W420" s="10">
        <v>8.9700000000000006</v>
      </c>
      <c r="X420" s="6">
        <v>2</v>
      </c>
      <c r="Y420" s="6">
        <v>4</v>
      </c>
      <c r="Z420" s="9">
        <v>14.349989652633701</v>
      </c>
      <c r="AA420" s="10">
        <v>8.9700000000000006</v>
      </c>
      <c r="AB420" s="6">
        <v>2</v>
      </c>
      <c r="AC420" s="6">
        <v>4</v>
      </c>
      <c r="AD420" s="9">
        <v>10.594725370407099</v>
      </c>
      <c r="AE420" s="10">
        <v>13.46</v>
      </c>
      <c r="AF420" s="6">
        <v>3</v>
      </c>
      <c r="AG420" s="6">
        <v>3</v>
      </c>
      <c r="AH420" s="4">
        <f t="shared" si="18"/>
        <v>3</v>
      </c>
      <c r="AI420" s="4">
        <f t="shared" si="19"/>
        <v>4</v>
      </c>
      <c r="AJ420" s="4">
        <f t="shared" si="20"/>
        <v>3.5</v>
      </c>
      <c r="AK420" t="s">
        <v>106</v>
      </c>
    </row>
    <row r="421" spans="1:37">
      <c r="A421" s="5" t="s">
        <v>543</v>
      </c>
      <c r="B421" s="5" t="s">
        <v>544</v>
      </c>
      <c r="C421" s="6">
        <v>421</v>
      </c>
      <c r="D421" s="7">
        <v>44.761135064660003</v>
      </c>
      <c r="E421" s="8">
        <v>7.21044921875</v>
      </c>
      <c r="F421" s="6">
        <v>2</v>
      </c>
      <c r="G421" s="6">
        <v>2</v>
      </c>
      <c r="H421" s="6">
        <v>2</v>
      </c>
      <c r="I421" s="6">
        <v>4</v>
      </c>
      <c r="J421" s="9">
        <v>0</v>
      </c>
      <c r="K421" s="10">
        <v>0</v>
      </c>
      <c r="L421" s="6">
        <v>0</v>
      </c>
      <c r="M421" s="6">
        <v>0</v>
      </c>
      <c r="N421" s="9">
        <v>0</v>
      </c>
      <c r="O421" s="10">
        <v>0</v>
      </c>
      <c r="P421" s="6">
        <v>0</v>
      </c>
      <c r="Q421" s="6">
        <v>0</v>
      </c>
      <c r="R421" s="9">
        <v>0</v>
      </c>
      <c r="S421" s="10">
        <v>0</v>
      </c>
      <c r="T421" s="6">
        <v>0</v>
      </c>
      <c r="U421" s="6">
        <v>0</v>
      </c>
      <c r="V421" s="9">
        <v>0</v>
      </c>
      <c r="W421" s="10">
        <v>0</v>
      </c>
      <c r="X421" s="6">
        <v>0</v>
      </c>
      <c r="Y421" s="6">
        <v>0</v>
      </c>
      <c r="Z421" s="9">
        <v>5.8505313396453902</v>
      </c>
      <c r="AA421" s="10">
        <v>4.04</v>
      </c>
      <c r="AB421" s="6">
        <v>2</v>
      </c>
      <c r="AC421" s="6">
        <v>3</v>
      </c>
      <c r="AD421" s="9">
        <v>2.0211737155914302</v>
      </c>
      <c r="AE421" s="10">
        <v>2.38</v>
      </c>
      <c r="AF421" s="6">
        <v>1</v>
      </c>
      <c r="AG421" s="6">
        <v>1</v>
      </c>
      <c r="AH421" s="4">
        <f t="shared" si="18"/>
        <v>0</v>
      </c>
      <c r="AI421" s="4">
        <f t="shared" si="19"/>
        <v>0</v>
      </c>
      <c r="AJ421" s="4">
        <f t="shared" si="20"/>
        <v>2</v>
      </c>
      <c r="AK421" t="s">
        <v>110</v>
      </c>
    </row>
    <row r="422" spans="1:37">
      <c r="A422" s="5" t="s">
        <v>1048</v>
      </c>
      <c r="B422" s="5" t="s">
        <v>1049</v>
      </c>
      <c r="C422" s="6">
        <v>155</v>
      </c>
      <c r="D422" s="7">
        <v>17.246231104660001</v>
      </c>
      <c r="E422" s="8">
        <v>8.93896484375</v>
      </c>
      <c r="F422" s="6">
        <v>3</v>
      </c>
      <c r="G422" s="6">
        <v>2</v>
      </c>
      <c r="H422" s="6">
        <v>2</v>
      </c>
      <c r="I422" s="6">
        <v>11</v>
      </c>
      <c r="J422" s="9">
        <v>9.2371673583984393</v>
      </c>
      <c r="K422" s="10">
        <v>16.13</v>
      </c>
      <c r="L422" s="6">
        <v>2</v>
      </c>
      <c r="M422" s="6">
        <v>3</v>
      </c>
      <c r="N422" s="9">
        <v>3.7973983287811302</v>
      </c>
      <c r="O422" s="10">
        <v>9.68</v>
      </c>
      <c r="P422" s="6">
        <v>1</v>
      </c>
      <c r="Q422" s="6">
        <v>1</v>
      </c>
      <c r="R422" s="9">
        <v>9.0007028579711896</v>
      </c>
      <c r="S422" s="10">
        <v>16.13</v>
      </c>
      <c r="T422" s="6">
        <v>2</v>
      </c>
      <c r="U422" s="6">
        <v>3</v>
      </c>
      <c r="V422" s="9">
        <v>3.6180472373962398</v>
      </c>
      <c r="W422" s="10">
        <v>9.68</v>
      </c>
      <c r="X422" s="6">
        <v>1</v>
      </c>
      <c r="Y422" s="6">
        <v>1</v>
      </c>
      <c r="Z422" s="9">
        <v>9.1179625988006592</v>
      </c>
      <c r="AA422" s="10">
        <v>16.13</v>
      </c>
      <c r="AB422" s="6">
        <v>2</v>
      </c>
      <c r="AC422" s="6">
        <v>3</v>
      </c>
      <c r="AD422" s="9">
        <v>0</v>
      </c>
      <c r="AE422" s="10">
        <v>0</v>
      </c>
      <c r="AF422" s="6">
        <v>0</v>
      </c>
      <c r="AG422" s="6">
        <v>0</v>
      </c>
      <c r="AH422" s="4">
        <f t="shared" si="18"/>
        <v>2</v>
      </c>
      <c r="AI422" s="4">
        <f t="shared" si="19"/>
        <v>2</v>
      </c>
      <c r="AJ422" s="4">
        <f t="shared" si="20"/>
        <v>1.5</v>
      </c>
      <c r="AK422" t="s">
        <v>110</v>
      </c>
    </row>
    <row r="423" spans="1:37">
      <c r="A423" s="5" t="s">
        <v>513</v>
      </c>
      <c r="B423" s="5" t="s">
        <v>514</v>
      </c>
      <c r="C423" s="6">
        <v>227</v>
      </c>
      <c r="D423" s="7">
        <v>25.305608814660001</v>
      </c>
      <c r="E423" s="8">
        <v>6.22705078125</v>
      </c>
      <c r="F423" s="6">
        <v>6</v>
      </c>
      <c r="G423" s="6">
        <v>2</v>
      </c>
      <c r="H423" s="6">
        <v>2</v>
      </c>
      <c r="I423" s="6">
        <v>3</v>
      </c>
      <c r="J423" s="9">
        <v>0</v>
      </c>
      <c r="K423" s="10">
        <v>0</v>
      </c>
      <c r="L423" s="6">
        <v>0</v>
      </c>
      <c r="M423" s="6">
        <v>0</v>
      </c>
      <c r="N423" s="9">
        <v>0</v>
      </c>
      <c r="O423" s="10">
        <v>0</v>
      </c>
      <c r="P423" s="6">
        <v>0</v>
      </c>
      <c r="Q423" s="6">
        <v>0</v>
      </c>
      <c r="R423" s="9">
        <v>4.6343300342559797</v>
      </c>
      <c r="S423" s="10">
        <v>10.57</v>
      </c>
      <c r="T423" s="6">
        <v>2</v>
      </c>
      <c r="U423" s="6">
        <v>2</v>
      </c>
      <c r="V423" s="9">
        <v>2.5823340415954599</v>
      </c>
      <c r="W423" s="10">
        <v>4.41</v>
      </c>
      <c r="X423" s="6">
        <v>1</v>
      </c>
      <c r="Y423" s="6">
        <v>1</v>
      </c>
      <c r="Z423" s="9">
        <v>0</v>
      </c>
      <c r="AA423" s="10">
        <v>0</v>
      </c>
      <c r="AB423" s="6">
        <v>0</v>
      </c>
      <c r="AC423" s="6">
        <v>0</v>
      </c>
      <c r="AD423" s="9">
        <v>0</v>
      </c>
      <c r="AE423" s="10">
        <v>0</v>
      </c>
      <c r="AF423" s="6">
        <v>0</v>
      </c>
      <c r="AG423" s="6">
        <v>0</v>
      </c>
      <c r="AH423" s="4">
        <f t="shared" si="18"/>
        <v>0</v>
      </c>
      <c r="AI423" s="4">
        <f t="shared" si="19"/>
        <v>1.5</v>
      </c>
      <c r="AJ423" s="4">
        <f t="shared" si="20"/>
        <v>0</v>
      </c>
      <c r="AK423" t="s">
        <v>108</v>
      </c>
    </row>
    <row r="424" spans="1:37">
      <c r="A424" s="5" t="s">
        <v>404</v>
      </c>
      <c r="B424" s="5" t="s">
        <v>405</v>
      </c>
      <c r="C424" s="6">
        <v>1243</v>
      </c>
      <c r="D424" s="7">
        <v>140.98549886466</v>
      </c>
      <c r="E424" s="8">
        <v>6.72705078125</v>
      </c>
      <c r="F424" s="6">
        <v>2</v>
      </c>
      <c r="G424" s="6">
        <v>1</v>
      </c>
      <c r="H424" s="6">
        <v>1</v>
      </c>
      <c r="I424" s="6">
        <v>2</v>
      </c>
      <c r="J424" s="9">
        <v>0</v>
      </c>
      <c r="K424" s="10">
        <v>0</v>
      </c>
      <c r="L424" s="6">
        <v>0</v>
      </c>
      <c r="M424" s="6">
        <v>0</v>
      </c>
      <c r="N424" s="9">
        <v>0</v>
      </c>
      <c r="O424" s="10">
        <v>0</v>
      </c>
      <c r="P424" s="6">
        <v>0</v>
      </c>
      <c r="Q424" s="6">
        <v>0</v>
      </c>
      <c r="R424" s="9">
        <v>0</v>
      </c>
      <c r="S424" s="10">
        <v>0</v>
      </c>
      <c r="T424" s="6">
        <v>0</v>
      </c>
      <c r="U424" s="6">
        <v>0</v>
      </c>
      <c r="V424" s="9">
        <v>4.0746970176696804</v>
      </c>
      <c r="W424" s="10">
        <v>0.97</v>
      </c>
      <c r="X424" s="6">
        <v>1</v>
      </c>
      <c r="Y424" s="6">
        <v>2</v>
      </c>
      <c r="Z424" s="9">
        <v>0</v>
      </c>
      <c r="AA424" s="10">
        <v>0</v>
      </c>
      <c r="AB424" s="6">
        <v>0</v>
      </c>
      <c r="AC424" s="6">
        <v>0</v>
      </c>
      <c r="AD424" s="9">
        <v>0</v>
      </c>
      <c r="AE424" s="10">
        <v>0</v>
      </c>
      <c r="AF424" s="6">
        <v>0</v>
      </c>
      <c r="AG424" s="6">
        <v>0</v>
      </c>
      <c r="AH424" s="4">
        <f t="shared" si="18"/>
        <v>0</v>
      </c>
      <c r="AI424" s="4">
        <f t="shared" si="19"/>
        <v>1</v>
      </c>
      <c r="AJ424" s="4">
        <f t="shared" si="20"/>
        <v>0</v>
      </c>
      <c r="AK424" t="s">
        <v>106</v>
      </c>
    </row>
    <row r="425" spans="1:37">
      <c r="A425" s="5" t="s">
        <v>1281</v>
      </c>
      <c r="B425" s="5" t="s">
        <v>1282</v>
      </c>
      <c r="C425" s="6">
        <v>715</v>
      </c>
      <c r="D425" s="7">
        <v>80.739448494659996</v>
      </c>
      <c r="E425" s="8">
        <v>10.06689453125</v>
      </c>
      <c r="F425" s="6">
        <v>2</v>
      </c>
      <c r="G425" s="6">
        <v>6</v>
      </c>
      <c r="H425" s="6">
        <v>6</v>
      </c>
      <c r="I425" s="6">
        <v>31</v>
      </c>
      <c r="J425" s="9">
        <v>0</v>
      </c>
      <c r="K425" s="10">
        <v>0</v>
      </c>
      <c r="L425" s="6">
        <v>0</v>
      </c>
      <c r="M425" s="6">
        <v>0</v>
      </c>
      <c r="N425" s="9">
        <v>2.43283939361572</v>
      </c>
      <c r="O425" s="10">
        <v>1.4</v>
      </c>
      <c r="P425" s="6">
        <v>1</v>
      </c>
      <c r="Q425" s="6">
        <v>1</v>
      </c>
      <c r="R425" s="9">
        <v>16.551210641861001</v>
      </c>
      <c r="S425" s="10">
        <v>4.2</v>
      </c>
      <c r="T425" s="6">
        <v>3</v>
      </c>
      <c r="U425" s="6">
        <v>7</v>
      </c>
      <c r="V425" s="9">
        <v>17.6557457447052</v>
      </c>
      <c r="W425" s="10">
        <v>6.43</v>
      </c>
      <c r="X425" s="6">
        <v>4</v>
      </c>
      <c r="Y425" s="6">
        <v>7</v>
      </c>
      <c r="Z425" s="9">
        <v>19.518779993057301</v>
      </c>
      <c r="AA425" s="10">
        <v>6.15</v>
      </c>
      <c r="AB425" s="6">
        <v>4</v>
      </c>
      <c r="AC425" s="6">
        <v>8</v>
      </c>
      <c r="AD425" s="9">
        <v>20.1582882404327</v>
      </c>
      <c r="AE425" s="10">
        <v>6.15</v>
      </c>
      <c r="AF425" s="6">
        <v>4</v>
      </c>
      <c r="AG425" s="6">
        <v>8</v>
      </c>
      <c r="AH425" s="4">
        <f t="shared" si="18"/>
        <v>0.5</v>
      </c>
      <c r="AI425" s="4">
        <f t="shared" si="19"/>
        <v>7</v>
      </c>
      <c r="AJ425" s="4">
        <f t="shared" si="20"/>
        <v>8</v>
      </c>
      <c r="AK425" t="s">
        <v>106</v>
      </c>
    </row>
    <row r="426" spans="1:37">
      <c r="A426" s="5" t="s">
        <v>478</v>
      </c>
      <c r="B426" s="5" t="s">
        <v>479</v>
      </c>
      <c r="C426" s="6">
        <v>174</v>
      </c>
      <c r="D426" s="7">
        <v>19.97100568466</v>
      </c>
      <c r="E426" s="8">
        <v>5.71923828125</v>
      </c>
      <c r="F426" s="6">
        <v>4</v>
      </c>
      <c r="G426" s="6">
        <v>1</v>
      </c>
      <c r="H426" s="6">
        <v>1</v>
      </c>
      <c r="I426" s="6">
        <v>2</v>
      </c>
      <c r="J426" s="9">
        <v>4.20833468437195</v>
      </c>
      <c r="K426" s="10">
        <v>5.75</v>
      </c>
      <c r="L426" s="6">
        <v>1</v>
      </c>
      <c r="M426" s="6">
        <v>2</v>
      </c>
      <c r="N426" s="9">
        <v>0</v>
      </c>
      <c r="O426" s="10">
        <v>0</v>
      </c>
      <c r="P426" s="6">
        <v>0</v>
      </c>
      <c r="Q426" s="6">
        <v>0</v>
      </c>
      <c r="R426" s="9">
        <v>0</v>
      </c>
      <c r="S426" s="10">
        <v>0</v>
      </c>
      <c r="T426" s="6">
        <v>0</v>
      </c>
      <c r="U426" s="6">
        <v>0</v>
      </c>
      <c r="V426" s="9">
        <v>0</v>
      </c>
      <c r="W426" s="10">
        <v>0</v>
      </c>
      <c r="X426" s="6">
        <v>0</v>
      </c>
      <c r="Y426" s="6">
        <v>0</v>
      </c>
      <c r="Z426" s="9">
        <v>0</v>
      </c>
      <c r="AA426" s="10">
        <v>0</v>
      </c>
      <c r="AB426" s="6">
        <v>0</v>
      </c>
      <c r="AC426" s="6">
        <v>0</v>
      </c>
      <c r="AD426" s="9">
        <v>0</v>
      </c>
      <c r="AE426" s="10">
        <v>0</v>
      </c>
      <c r="AF426" s="6">
        <v>0</v>
      </c>
      <c r="AG426" s="6">
        <v>0</v>
      </c>
      <c r="AH426" s="4">
        <f t="shared" si="18"/>
        <v>1</v>
      </c>
      <c r="AI426" s="4">
        <f t="shared" si="19"/>
        <v>0</v>
      </c>
      <c r="AJ426" s="4">
        <f t="shared" si="20"/>
        <v>0</v>
      </c>
      <c r="AK426" t="s">
        <v>106</v>
      </c>
    </row>
    <row r="427" spans="1:37">
      <c r="A427" s="5" t="s">
        <v>1166</v>
      </c>
      <c r="B427" s="5" t="s">
        <v>1167</v>
      </c>
      <c r="C427" s="6">
        <v>1210</v>
      </c>
      <c r="D427" s="7">
        <v>137.23250433466001</v>
      </c>
      <c r="E427" s="8">
        <v>6.32861328125</v>
      </c>
      <c r="F427" s="6">
        <v>2</v>
      </c>
      <c r="G427" s="6">
        <v>1</v>
      </c>
      <c r="H427" s="6">
        <v>1</v>
      </c>
      <c r="I427" s="6">
        <v>13</v>
      </c>
      <c r="J427" s="9">
        <v>8.8929250240325892</v>
      </c>
      <c r="K427" s="10">
        <v>1.07</v>
      </c>
      <c r="L427" s="6">
        <v>1</v>
      </c>
      <c r="M427" s="6">
        <v>4</v>
      </c>
      <c r="N427" s="9">
        <v>7.00152540206909</v>
      </c>
      <c r="O427" s="10">
        <v>1.07</v>
      </c>
      <c r="P427" s="6">
        <v>1</v>
      </c>
      <c r="Q427" s="6">
        <v>3</v>
      </c>
      <c r="R427" s="9">
        <v>2.0273663997650102</v>
      </c>
      <c r="S427" s="10">
        <v>1.07</v>
      </c>
      <c r="T427" s="6">
        <v>1</v>
      </c>
      <c r="U427" s="6">
        <v>1</v>
      </c>
      <c r="V427" s="9">
        <v>4.6030600070953396</v>
      </c>
      <c r="W427" s="10">
        <v>1.07</v>
      </c>
      <c r="X427" s="6">
        <v>1</v>
      </c>
      <c r="Y427" s="6">
        <v>2</v>
      </c>
      <c r="Z427" s="9">
        <v>7.0658366680145299</v>
      </c>
      <c r="AA427" s="10">
        <v>1.07</v>
      </c>
      <c r="AB427" s="6">
        <v>1</v>
      </c>
      <c r="AC427" s="6">
        <v>3</v>
      </c>
      <c r="AD427" s="9">
        <v>0</v>
      </c>
      <c r="AE427" s="10">
        <v>0</v>
      </c>
      <c r="AF427" s="6">
        <v>0</v>
      </c>
      <c r="AG427" s="6">
        <v>0</v>
      </c>
      <c r="AH427" s="4">
        <f t="shared" si="18"/>
        <v>3.5</v>
      </c>
      <c r="AI427" s="4">
        <f t="shared" si="19"/>
        <v>1.5</v>
      </c>
      <c r="AJ427" s="4">
        <f t="shared" si="20"/>
        <v>1.5</v>
      </c>
      <c r="AK427" t="s">
        <v>106</v>
      </c>
    </row>
    <row r="428" spans="1:37">
      <c r="A428" s="5" t="s">
        <v>1170</v>
      </c>
      <c r="B428" s="5" t="s">
        <v>1087</v>
      </c>
      <c r="C428" s="6">
        <v>162</v>
      </c>
      <c r="D428" s="7">
        <v>18.187304944659999</v>
      </c>
      <c r="E428" s="8">
        <v>8.55810546875</v>
      </c>
      <c r="F428" s="6">
        <v>5</v>
      </c>
      <c r="G428" s="6">
        <v>3</v>
      </c>
      <c r="H428" s="6">
        <v>3</v>
      </c>
      <c r="I428" s="6">
        <v>13</v>
      </c>
      <c r="J428" s="9">
        <v>6.2594697475433403</v>
      </c>
      <c r="K428" s="10">
        <v>8.64</v>
      </c>
      <c r="L428" s="6">
        <v>1</v>
      </c>
      <c r="M428" s="6">
        <v>2</v>
      </c>
      <c r="N428" s="9">
        <v>11.5230786800385</v>
      </c>
      <c r="O428" s="10">
        <v>13.58</v>
      </c>
      <c r="P428" s="6">
        <v>2</v>
      </c>
      <c r="Q428" s="6">
        <v>4</v>
      </c>
      <c r="R428" s="9">
        <v>3.8828167915344198</v>
      </c>
      <c r="S428" s="10">
        <v>8.64</v>
      </c>
      <c r="T428" s="6">
        <v>1</v>
      </c>
      <c r="U428" s="6">
        <v>1</v>
      </c>
      <c r="V428" s="9">
        <v>0</v>
      </c>
      <c r="W428" s="10">
        <v>0</v>
      </c>
      <c r="X428" s="6">
        <v>0</v>
      </c>
      <c r="Y428" s="6">
        <v>0</v>
      </c>
      <c r="Z428" s="9">
        <v>10.765109062194799</v>
      </c>
      <c r="AA428" s="10">
        <v>22.84</v>
      </c>
      <c r="AB428" s="6">
        <v>3</v>
      </c>
      <c r="AC428" s="6">
        <v>4</v>
      </c>
      <c r="AD428" s="9">
        <v>5.4101307392120397</v>
      </c>
      <c r="AE428" s="10">
        <v>13.58</v>
      </c>
      <c r="AF428" s="6">
        <v>2</v>
      </c>
      <c r="AG428" s="6">
        <v>2</v>
      </c>
      <c r="AH428" s="4">
        <f t="shared" si="18"/>
        <v>3</v>
      </c>
      <c r="AI428" s="4">
        <f t="shared" si="19"/>
        <v>0.5</v>
      </c>
      <c r="AJ428" s="4">
        <f t="shared" si="20"/>
        <v>3</v>
      </c>
      <c r="AK428" t="s">
        <v>106</v>
      </c>
    </row>
    <row r="429" spans="1:37">
      <c r="A429" s="5" t="s">
        <v>848</v>
      </c>
      <c r="B429" s="5" t="s">
        <v>849</v>
      </c>
      <c r="C429" s="6">
        <v>147</v>
      </c>
      <c r="D429" s="7">
        <v>16.041918984660001</v>
      </c>
      <c r="E429" s="8">
        <v>11.89794921875</v>
      </c>
      <c r="F429" s="6">
        <v>7</v>
      </c>
      <c r="G429" s="6">
        <v>2</v>
      </c>
      <c r="H429" s="6">
        <v>2</v>
      </c>
      <c r="I429" s="6">
        <v>6</v>
      </c>
      <c r="J429" s="9">
        <v>2.4679543972015399</v>
      </c>
      <c r="K429" s="10">
        <v>7.48</v>
      </c>
      <c r="L429" s="6">
        <v>1</v>
      </c>
      <c r="M429" s="6">
        <v>1</v>
      </c>
      <c r="N429" s="9">
        <v>2.1391956806182901</v>
      </c>
      <c r="O429" s="10">
        <v>7.48</v>
      </c>
      <c r="P429" s="6">
        <v>1</v>
      </c>
      <c r="Q429" s="6">
        <v>1</v>
      </c>
      <c r="R429" s="9">
        <v>2.9803490638732901</v>
      </c>
      <c r="S429" s="10">
        <v>7.48</v>
      </c>
      <c r="T429" s="6">
        <v>1</v>
      </c>
      <c r="U429" s="6">
        <v>1</v>
      </c>
      <c r="V429" s="9">
        <v>5.1331076622009304</v>
      </c>
      <c r="W429" s="10">
        <v>12.24</v>
      </c>
      <c r="X429" s="6">
        <v>2</v>
      </c>
      <c r="Y429" s="6">
        <v>2</v>
      </c>
      <c r="Z429" s="9">
        <v>2.0736823081970202</v>
      </c>
      <c r="AA429" s="10">
        <v>4.76</v>
      </c>
      <c r="AB429" s="6">
        <v>1</v>
      </c>
      <c r="AC429" s="6">
        <v>1</v>
      </c>
      <c r="AD429" s="9">
        <v>0</v>
      </c>
      <c r="AE429" s="10">
        <v>0</v>
      </c>
      <c r="AF429" s="6">
        <v>0</v>
      </c>
      <c r="AG429" s="6">
        <v>0</v>
      </c>
      <c r="AH429" s="4">
        <f t="shared" si="18"/>
        <v>1</v>
      </c>
      <c r="AI429" s="4">
        <f t="shared" si="19"/>
        <v>1.5</v>
      </c>
      <c r="AJ429" s="4">
        <f t="shared" si="20"/>
        <v>0.5</v>
      </c>
      <c r="AK429" t="s">
        <v>106</v>
      </c>
    </row>
    <row r="430" spans="1:37">
      <c r="A430" s="5" t="s">
        <v>1168</v>
      </c>
      <c r="B430" s="5" t="s">
        <v>1169</v>
      </c>
      <c r="C430" s="6">
        <v>421</v>
      </c>
      <c r="D430" s="7">
        <v>48.894270774660001</v>
      </c>
      <c r="E430" s="8">
        <v>8.82177734375</v>
      </c>
      <c r="F430" s="6">
        <v>4</v>
      </c>
      <c r="G430" s="6">
        <v>1</v>
      </c>
      <c r="H430" s="6">
        <v>1</v>
      </c>
      <c r="I430" s="6">
        <v>13</v>
      </c>
      <c r="J430" s="9">
        <v>2.3805792331695601</v>
      </c>
      <c r="K430" s="10">
        <v>2.38</v>
      </c>
      <c r="L430" s="6">
        <v>1</v>
      </c>
      <c r="M430" s="6">
        <v>1</v>
      </c>
      <c r="N430" s="9">
        <v>4.33233737945557</v>
      </c>
      <c r="O430" s="10">
        <v>2.38</v>
      </c>
      <c r="P430" s="6">
        <v>1</v>
      </c>
      <c r="Q430" s="6">
        <v>2</v>
      </c>
      <c r="R430" s="9">
        <v>6.7501122951507604</v>
      </c>
      <c r="S430" s="10">
        <v>2.38</v>
      </c>
      <c r="T430" s="6">
        <v>1</v>
      </c>
      <c r="U430" s="6">
        <v>3</v>
      </c>
      <c r="V430" s="9">
        <v>4.59834861755371</v>
      </c>
      <c r="W430" s="10">
        <v>2.38</v>
      </c>
      <c r="X430" s="6">
        <v>1</v>
      </c>
      <c r="Y430" s="6">
        <v>2</v>
      </c>
      <c r="Z430" s="9">
        <v>6.6793148517608598</v>
      </c>
      <c r="AA430" s="10">
        <v>2.38</v>
      </c>
      <c r="AB430" s="6">
        <v>1</v>
      </c>
      <c r="AC430" s="6">
        <v>3</v>
      </c>
      <c r="AD430" s="9">
        <v>4.6121401786804199</v>
      </c>
      <c r="AE430" s="10">
        <v>2.38</v>
      </c>
      <c r="AF430" s="6">
        <v>1</v>
      </c>
      <c r="AG430" s="6">
        <v>2</v>
      </c>
      <c r="AH430" s="4">
        <f t="shared" si="18"/>
        <v>1.5</v>
      </c>
      <c r="AI430" s="4">
        <f t="shared" si="19"/>
        <v>2.5</v>
      </c>
      <c r="AJ430" s="4">
        <f t="shared" si="20"/>
        <v>2.5</v>
      </c>
      <c r="AK430" t="s">
        <v>52</v>
      </c>
    </row>
    <row r="431" spans="1:37">
      <c r="A431" s="5" t="s">
        <v>714</v>
      </c>
      <c r="B431" s="5" t="s">
        <v>715</v>
      </c>
      <c r="C431" s="6">
        <v>195</v>
      </c>
      <c r="D431" s="7">
        <v>21.334486014660001</v>
      </c>
      <c r="E431" s="8">
        <v>8.01611328125</v>
      </c>
      <c r="F431" s="6">
        <v>3</v>
      </c>
      <c r="G431" s="6">
        <v>1</v>
      </c>
      <c r="H431" s="6">
        <v>1</v>
      </c>
      <c r="I431" s="6">
        <v>5</v>
      </c>
      <c r="J431" s="9">
        <v>2.7921350002288801</v>
      </c>
      <c r="K431" s="10">
        <v>8.2100000000000009</v>
      </c>
      <c r="L431" s="6">
        <v>1</v>
      </c>
      <c r="M431" s="6">
        <v>1</v>
      </c>
      <c r="N431" s="9">
        <v>2.5037887096404998</v>
      </c>
      <c r="O431" s="10">
        <v>8.2100000000000009</v>
      </c>
      <c r="P431" s="6">
        <v>1</v>
      </c>
      <c r="Q431" s="6">
        <v>1</v>
      </c>
      <c r="R431" s="9">
        <v>5.2593262195587203</v>
      </c>
      <c r="S431" s="10">
        <v>8.2100000000000009</v>
      </c>
      <c r="T431" s="6">
        <v>1</v>
      </c>
      <c r="U431" s="6">
        <v>2</v>
      </c>
      <c r="V431" s="9">
        <v>0</v>
      </c>
      <c r="W431" s="10">
        <v>0</v>
      </c>
      <c r="X431" s="6">
        <v>0</v>
      </c>
      <c r="Y431" s="6">
        <v>0</v>
      </c>
      <c r="Z431" s="9">
        <v>2.7871677875518799</v>
      </c>
      <c r="AA431" s="10">
        <v>8.2100000000000009</v>
      </c>
      <c r="AB431" s="6">
        <v>1</v>
      </c>
      <c r="AC431" s="6">
        <v>1</v>
      </c>
      <c r="AD431" s="9">
        <v>0</v>
      </c>
      <c r="AE431" s="10">
        <v>0</v>
      </c>
      <c r="AF431" s="6">
        <v>0</v>
      </c>
      <c r="AG431" s="6">
        <v>0</v>
      </c>
      <c r="AH431" s="4">
        <f t="shared" si="18"/>
        <v>1</v>
      </c>
      <c r="AI431" s="4">
        <f t="shared" si="19"/>
        <v>1</v>
      </c>
      <c r="AJ431" s="4">
        <f t="shared" si="20"/>
        <v>0.5</v>
      </c>
      <c r="AK431" t="s">
        <v>110</v>
      </c>
    </row>
    <row r="432" spans="1:37">
      <c r="A432" s="5" t="s">
        <v>794</v>
      </c>
      <c r="B432" s="5" t="s">
        <v>713</v>
      </c>
      <c r="C432" s="6">
        <v>60</v>
      </c>
      <c r="D432" s="7">
        <v>6.9998327046600002</v>
      </c>
      <c r="E432" s="8">
        <v>9.62744140625</v>
      </c>
      <c r="F432" s="6">
        <v>2</v>
      </c>
      <c r="G432" s="6">
        <v>1</v>
      </c>
      <c r="H432" s="6">
        <v>1</v>
      </c>
      <c r="I432" s="6">
        <v>5</v>
      </c>
      <c r="J432" s="9">
        <v>2.2769205570220898</v>
      </c>
      <c r="K432" s="10">
        <v>15</v>
      </c>
      <c r="L432" s="6">
        <v>1</v>
      </c>
      <c r="M432" s="6">
        <v>1</v>
      </c>
      <c r="N432" s="9">
        <v>0</v>
      </c>
      <c r="O432" s="10">
        <v>0</v>
      </c>
      <c r="P432" s="6">
        <v>0</v>
      </c>
      <c r="Q432" s="6">
        <v>0</v>
      </c>
      <c r="R432" s="9">
        <v>0</v>
      </c>
      <c r="S432" s="10">
        <v>0</v>
      </c>
      <c r="T432" s="6">
        <v>0</v>
      </c>
      <c r="U432" s="6">
        <v>0</v>
      </c>
      <c r="V432" s="9">
        <v>0</v>
      </c>
      <c r="W432" s="10">
        <v>0</v>
      </c>
      <c r="X432" s="6">
        <v>0</v>
      </c>
      <c r="Y432" s="6">
        <v>0</v>
      </c>
      <c r="Z432" s="9">
        <v>6.1846742630004901</v>
      </c>
      <c r="AA432" s="10">
        <v>15</v>
      </c>
      <c r="AB432" s="6">
        <v>1</v>
      </c>
      <c r="AC432" s="6">
        <v>3</v>
      </c>
      <c r="AD432" s="9">
        <v>2.21695780754089</v>
      </c>
      <c r="AE432" s="10">
        <v>15</v>
      </c>
      <c r="AF432" s="6">
        <v>1</v>
      </c>
      <c r="AG432" s="6">
        <v>1</v>
      </c>
      <c r="AH432" s="4">
        <f t="shared" si="18"/>
        <v>0.5</v>
      </c>
      <c r="AI432" s="4">
        <f t="shared" si="19"/>
        <v>0</v>
      </c>
      <c r="AJ432" s="4">
        <f t="shared" si="20"/>
        <v>2</v>
      </c>
      <c r="AK432" t="s">
        <v>110</v>
      </c>
    </row>
    <row r="433" spans="1:37">
      <c r="A433" s="5" t="s">
        <v>1076</v>
      </c>
      <c r="B433" s="5" t="s">
        <v>1077</v>
      </c>
      <c r="C433" s="6">
        <v>752</v>
      </c>
      <c r="D433" s="7">
        <v>86.969364324660006</v>
      </c>
      <c r="E433" s="8">
        <v>7.89892578125</v>
      </c>
      <c r="F433" s="6">
        <v>4</v>
      </c>
      <c r="G433" s="6">
        <v>1</v>
      </c>
      <c r="H433" s="6">
        <v>1</v>
      </c>
      <c r="I433" s="6">
        <v>10</v>
      </c>
      <c r="J433" s="9">
        <v>2.0253102779388401</v>
      </c>
      <c r="K433" s="10">
        <v>1.73</v>
      </c>
      <c r="L433" s="6">
        <v>1</v>
      </c>
      <c r="M433" s="6">
        <v>1</v>
      </c>
      <c r="N433" s="9">
        <v>4.1227350234985396</v>
      </c>
      <c r="O433" s="10">
        <v>1.73</v>
      </c>
      <c r="P433" s="6">
        <v>1</v>
      </c>
      <c r="Q433" s="6">
        <v>2</v>
      </c>
      <c r="R433" s="9">
        <v>4.2704603672027597</v>
      </c>
      <c r="S433" s="10">
        <v>1.73</v>
      </c>
      <c r="T433" s="6">
        <v>1</v>
      </c>
      <c r="U433" s="6">
        <v>2</v>
      </c>
      <c r="V433" s="9">
        <v>4.1323380470275897</v>
      </c>
      <c r="W433" s="10">
        <v>1.73</v>
      </c>
      <c r="X433" s="6">
        <v>1</v>
      </c>
      <c r="Y433" s="6">
        <v>2</v>
      </c>
      <c r="Z433" s="9">
        <v>2.09722852706909</v>
      </c>
      <c r="AA433" s="10">
        <v>1.73</v>
      </c>
      <c r="AB433" s="6">
        <v>1</v>
      </c>
      <c r="AC433" s="6">
        <v>1</v>
      </c>
      <c r="AD433" s="9">
        <v>4.2381727695465097</v>
      </c>
      <c r="AE433" s="10">
        <v>1.73</v>
      </c>
      <c r="AF433" s="6">
        <v>1</v>
      </c>
      <c r="AG433" s="6">
        <v>2</v>
      </c>
      <c r="AH433" s="4">
        <f t="shared" si="18"/>
        <v>1.5</v>
      </c>
      <c r="AI433" s="4">
        <f t="shared" si="19"/>
        <v>2</v>
      </c>
      <c r="AJ433" s="4">
        <f t="shared" si="20"/>
        <v>1.5</v>
      </c>
      <c r="AK433" t="s">
        <v>111</v>
      </c>
    </row>
    <row r="434" spans="1:37">
      <c r="A434" s="5" t="s">
        <v>348</v>
      </c>
      <c r="B434" s="5" t="s">
        <v>349</v>
      </c>
      <c r="C434" s="6">
        <v>919</v>
      </c>
      <c r="D434" s="7">
        <v>99.288554444659994</v>
      </c>
      <c r="E434" s="8">
        <v>5.49072265625</v>
      </c>
      <c r="F434" s="6">
        <v>3</v>
      </c>
      <c r="G434" s="6">
        <v>2</v>
      </c>
      <c r="H434" s="6">
        <v>2</v>
      </c>
      <c r="I434" s="6">
        <v>2</v>
      </c>
      <c r="J434" s="9">
        <v>0</v>
      </c>
      <c r="K434" s="10">
        <v>0</v>
      </c>
      <c r="L434" s="6">
        <v>0</v>
      </c>
      <c r="M434" s="6">
        <v>0</v>
      </c>
      <c r="N434" s="9">
        <v>0</v>
      </c>
      <c r="O434" s="10">
        <v>0</v>
      </c>
      <c r="P434" s="6">
        <v>0</v>
      </c>
      <c r="Q434" s="6">
        <v>0</v>
      </c>
      <c r="R434" s="9">
        <v>0</v>
      </c>
      <c r="S434" s="10">
        <v>0</v>
      </c>
      <c r="T434" s="6">
        <v>0</v>
      </c>
      <c r="U434" s="6">
        <v>0</v>
      </c>
      <c r="V434" s="9">
        <v>0</v>
      </c>
      <c r="W434" s="10">
        <v>0</v>
      </c>
      <c r="X434" s="6">
        <v>0</v>
      </c>
      <c r="Y434" s="6">
        <v>0</v>
      </c>
      <c r="Z434" s="9">
        <v>0</v>
      </c>
      <c r="AA434" s="10">
        <v>0</v>
      </c>
      <c r="AB434" s="6">
        <v>0</v>
      </c>
      <c r="AC434" s="6">
        <v>0</v>
      </c>
      <c r="AD434" s="9">
        <v>4.7679376602172896</v>
      </c>
      <c r="AE434" s="10">
        <v>2.1800000000000002</v>
      </c>
      <c r="AF434" s="6">
        <v>2</v>
      </c>
      <c r="AG434" s="6">
        <v>2</v>
      </c>
      <c r="AH434" s="4">
        <f t="shared" si="18"/>
        <v>0</v>
      </c>
      <c r="AI434" s="4">
        <f t="shared" si="19"/>
        <v>0</v>
      </c>
      <c r="AJ434" s="4">
        <f t="shared" si="20"/>
        <v>1</v>
      </c>
      <c r="AK434" t="s">
        <v>106</v>
      </c>
    </row>
    <row r="435" spans="1:37">
      <c r="A435" s="5" t="s">
        <v>918</v>
      </c>
      <c r="B435" s="5" t="s">
        <v>837</v>
      </c>
      <c r="C435" s="6">
        <v>631</v>
      </c>
      <c r="D435" s="7">
        <v>71.930190994660094</v>
      </c>
      <c r="E435" s="8">
        <v>6.41748046875</v>
      </c>
      <c r="F435" s="6">
        <v>5</v>
      </c>
      <c r="G435" s="6">
        <v>1</v>
      </c>
      <c r="H435" s="6">
        <v>2</v>
      </c>
      <c r="I435" s="6">
        <v>7</v>
      </c>
      <c r="J435" s="9">
        <v>0</v>
      </c>
      <c r="K435" s="10">
        <v>0</v>
      </c>
      <c r="L435" s="6">
        <v>0</v>
      </c>
      <c r="M435" s="6">
        <v>0</v>
      </c>
      <c r="N435" s="9">
        <v>2.12476587295532</v>
      </c>
      <c r="O435" s="10">
        <v>2.06</v>
      </c>
      <c r="P435" s="6">
        <v>1</v>
      </c>
      <c r="Q435" s="6">
        <v>1</v>
      </c>
      <c r="R435" s="9">
        <v>6.5518596172332799</v>
      </c>
      <c r="S435" s="10">
        <v>3.96</v>
      </c>
      <c r="T435" s="6">
        <v>2</v>
      </c>
      <c r="U435" s="6">
        <v>3</v>
      </c>
      <c r="V435" s="9">
        <v>4.4225442409515399</v>
      </c>
      <c r="W435" s="10">
        <v>1.9</v>
      </c>
      <c r="X435" s="6">
        <v>1</v>
      </c>
      <c r="Y435" s="6">
        <v>2</v>
      </c>
      <c r="Z435" s="9">
        <v>0</v>
      </c>
      <c r="AA435" s="10">
        <v>0</v>
      </c>
      <c r="AB435" s="6">
        <v>0</v>
      </c>
      <c r="AC435" s="6">
        <v>0</v>
      </c>
      <c r="AD435" s="9">
        <v>2.1522161960601802</v>
      </c>
      <c r="AE435" s="10">
        <v>1.9</v>
      </c>
      <c r="AF435" s="6">
        <v>1</v>
      </c>
      <c r="AG435" s="6">
        <v>1</v>
      </c>
      <c r="AH435" s="4">
        <f t="shared" si="18"/>
        <v>0.5</v>
      </c>
      <c r="AI435" s="4">
        <f t="shared" si="19"/>
        <v>2.5</v>
      </c>
      <c r="AJ435" s="4">
        <f t="shared" si="20"/>
        <v>0.5</v>
      </c>
      <c r="AK435" t="s">
        <v>108</v>
      </c>
    </row>
    <row r="436" spans="1:37">
      <c r="A436" s="5" t="s">
        <v>1026</v>
      </c>
      <c r="B436" s="5" t="s">
        <v>1027</v>
      </c>
      <c r="C436" s="6">
        <v>200</v>
      </c>
      <c r="D436" s="7">
        <v>22.581954634660001</v>
      </c>
      <c r="E436" s="8">
        <v>6.43017578125</v>
      </c>
      <c r="F436" s="6">
        <v>5</v>
      </c>
      <c r="G436" s="6">
        <v>1</v>
      </c>
      <c r="H436" s="6">
        <v>1</v>
      </c>
      <c r="I436" s="6">
        <v>9</v>
      </c>
      <c r="J436" s="9">
        <v>6.1533844470977801</v>
      </c>
      <c r="K436" s="10">
        <v>8</v>
      </c>
      <c r="L436" s="6">
        <v>1</v>
      </c>
      <c r="M436" s="6">
        <v>3</v>
      </c>
      <c r="N436" s="9">
        <v>0</v>
      </c>
      <c r="O436" s="10">
        <v>0</v>
      </c>
      <c r="P436" s="6">
        <v>0</v>
      </c>
      <c r="Q436" s="6">
        <v>0</v>
      </c>
      <c r="R436" s="9">
        <v>0</v>
      </c>
      <c r="S436" s="10">
        <v>0</v>
      </c>
      <c r="T436" s="6">
        <v>0</v>
      </c>
      <c r="U436" s="6">
        <v>0</v>
      </c>
      <c r="V436" s="9">
        <v>0</v>
      </c>
      <c r="W436" s="10">
        <v>0</v>
      </c>
      <c r="X436" s="6">
        <v>0</v>
      </c>
      <c r="Y436" s="6">
        <v>0</v>
      </c>
      <c r="Z436" s="9">
        <v>4.17752981185913</v>
      </c>
      <c r="AA436" s="10">
        <v>8</v>
      </c>
      <c r="AB436" s="6">
        <v>1</v>
      </c>
      <c r="AC436" s="6">
        <v>2</v>
      </c>
      <c r="AD436" s="9">
        <v>9.1527879238128698</v>
      </c>
      <c r="AE436" s="10">
        <v>8</v>
      </c>
      <c r="AF436" s="6">
        <v>1</v>
      </c>
      <c r="AG436" s="6">
        <v>4</v>
      </c>
      <c r="AH436" s="4">
        <f t="shared" si="18"/>
        <v>1.5</v>
      </c>
      <c r="AI436" s="4">
        <f t="shared" si="19"/>
        <v>0</v>
      </c>
      <c r="AJ436" s="4">
        <f t="shared" si="20"/>
        <v>3</v>
      </c>
      <c r="AK436" t="s">
        <v>56</v>
      </c>
    </row>
    <row r="437" spans="1:37">
      <c r="A437" s="5" t="s">
        <v>581</v>
      </c>
      <c r="B437" s="5" t="s">
        <v>582</v>
      </c>
      <c r="C437" s="6">
        <v>566</v>
      </c>
      <c r="D437" s="7">
        <v>64.267723664660096</v>
      </c>
      <c r="E437" s="8">
        <v>5.04638671875</v>
      </c>
      <c r="F437" s="6">
        <v>3</v>
      </c>
      <c r="G437" s="6">
        <v>1</v>
      </c>
      <c r="H437" s="6">
        <v>1</v>
      </c>
      <c r="I437" s="6">
        <v>3</v>
      </c>
      <c r="J437" s="9">
        <v>0</v>
      </c>
      <c r="K437" s="10">
        <v>0</v>
      </c>
      <c r="L437" s="6">
        <v>0</v>
      </c>
      <c r="M437" s="6">
        <v>0</v>
      </c>
      <c r="N437" s="9">
        <v>4.4127273559570304</v>
      </c>
      <c r="O437" s="10">
        <v>1.77</v>
      </c>
      <c r="P437" s="6">
        <v>1</v>
      </c>
      <c r="Q437" s="6">
        <v>2</v>
      </c>
      <c r="R437" s="9">
        <v>0</v>
      </c>
      <c r="S437" s="10">
        <v>0</v>
      </c>
      <c r="T437" s="6">
        <v>0</v>
      </c>
      <c r="U437" s="6">
        <v>0</v>
      </c>
      <c r="V437" s="9">
        <v>0</v>
      </c>
      <c r="W437" s="10">
        <v>0</v>
      </c>
      <c r="X437" s="6">
        <v>0</v>
      </c>
      <c r="Y437" s="6">
        <v>0</v>
      </c>
      <c r="Z437" s="9">
        <v>2.1389081478118901</v>
      </c>
      <c r="AA437" s="10">
        <v>1.77</v>
      </c>
      <c r="AB437" s="6">
        <v>1</v>
      </c>
      <c r="AC437" s="6">
        <v>1</v>
      </c>
      <c r="AD437" s="9">
        <v>0</v>
      </c>
      <c r="AE437" s="10">
        <v>0</v>
      </c>
      <c r="AF437" s="6">
        <v>0</v>
      </c>
      <c r="AG437" s="6">
        <v>0</v>
      </c>
      <c r="AH437" s="4">
        <f t="shared" si="18"/>
        <v>1</v>
      </c>
      <c r="AI437" s="4">
        <f t="shared" si="19"/>
        <v>0</v>
      </c>
      <c r="AJ437" s="4">
        <f t="shared" si="20"/>
        <v>0.5</v>
      </c>
      <c r="AK437" t="s">
        <v>118</v>
      </c>
    </row>
    <row r="438" spans="1:37">
      <c r="A438" s="5" t="s">
        <v>1277</v>
      </c>
      <c r="B438" s="5" t="s">
        <v>1278</v>
      </c>
      <c r="C438" s="6">
        <v>455</v>
      </c>
      <c r="D438" s="7">
        <v>49.251734604660101</v>
      </c>
      <c r="E438" s="8">
        <v>6.06201171875</v>
      </c>
      <c r="F438" s="6">
        <v>2</v>
      </c>
      <c r="G438" s="6">
        <v>5</v>
      </c>
      <c r="H438" s="6">
        <v>5</v>
      </c>
      <c r="I438" s="6">
        <v>31</v>
      </c>
      <c r="J438" s="9">
        <v>22.131952047348001</v>
      </c>
      <c r="K438" s="10">
        <v>10.99</v>
      </c>
      <c r="L438" s="6">
        <v>4</v>
      </c>
      <c r="M438" s="6">
        <v>7</v>
      </c>
      <c r="N438" s="9">
        <v>21.563882589340199</v>
      </c>
      <c r="O438" s="10">
        <v>7.91</v>
      </c>
      <c r="P438" s="6">
        <v>3</v>
      </c>
      <c r="Q438" s="6">
        <v>7</v>
      </c>
      <c r="R438" s="9">
        <v>21.930141448974599</v>
      </c>
      <c r="S438" s="10">
        <v>7.91</v>
      </c>
      <c r="T438" s="6">
        <v>3</v>
      </c>
      <c r="U438" s="6">
        <v>6</v>
      </c>
      <c r="V438" s="9">
        <v>20.223648309707599</v>
      </c>
      <c r="W438" s="10">
        <v>11.43</v>
      </c>
      <c r="X438" s="6">
        <v>4</v>
      </c>
      <c r="Y438" s="6">
        <v>7</v>
      </c>
      <c r="Z438" s="9">
        <v>6.6625313758850098</v>
      </c>
      <c r="AA438" s="10">
        <v>5.49</v>
      </c>
      <c r="AB438" s="6">
        <v>2</v>
      </c>
      <c r="AC438" s="6">
        <v>2</v>
      </c>
      <c r="AD438" s="9">
        <v>6.8419647216796902</v>
      </c>
      <c r="AE438" s="10">
        <v>5.49</v>
      </c>
      <c r="AF438" s="6">
        <v>2</v>
      </c>
      <c r="AG438" s="6">
        <v>2</v>
      </c>
      <c r="AH438" s="4">
        <f t="shared" si="18"/>
        <v>7</v>
      </c>
      <c r="AI438" s="4">
        <f t="shared" si="19"/>
        <v>6.5</v>
      </c>
      <c r="AJ438" s="4">
        <f t="shared" si="20"/>
        <v>2</v>
      </c>
      <c r="AK438" t="s">
        <v>110</v>
      </c>
    </row>
    <row r="439" spans="1:37">
      <c r="A439" s="5" t="s">
        <v>1106</v>
      </c>
      <c r="B439" s="5" t="s">
        <v>1107</v>
      </c>
      <c r="C439" s="6">
        <v>341</v>
      </c>
      <c r="D439" s="7">
        <v>36.590459744660002</v>
      </c>
      <c r="E439" s="8">
        <v>6.12548828125</v>
      </c>
      <c r="F439" s="6">
        <v>2</v>
      </c>
      <c r="G439" s="6">
        <v>3</v>
      </c>
      <c r="H439" s="6">
        <v>3</v>
      </c>
      <c r="I439" s="6">
        <v>12</v>
      </c>
      <c r="J439" s="9">
        <v>2.5572850704193102</v>
      </c>
      <c r="K439" s="10">
        <v>3.23</v>
      </c>
      <c r="L439" s="6">
        <v>1</v>
      </c>
      <c r="M439" s="6">
        <v>1</v>
      </c>
      <c r="N439" s="9">
        <v>5.7772517204284703</v>
      </c>
      <c r="O439" s="10">
        <v>3.23</v>
      </c>
      <c r="P439" s="6">
        <v>1</v>
      </c>
      <c r="Q439" s="6">
        <v>2</v>
      </c>
      <c r="R439" s="9">
        <v>2.3075730800628702</v>
      </c>
      <c r="S439" s="10">
        <v>4.6900000000000004</v>
      </c>
      <c r="T439" s="6">
        <v>1</v>
      </c>
      <c r="U439" s="6">
        <v>1</v>
      </c>
      <c r="V439" s="9">
        <v>5.4045660495758101</v>
      </c>
      <c r="W439" s="10">
        <v>7.92</v>
      </c>
      <c r="X439" s="6">
        <v>2</v>
      </c>
      <c r="Y439" s="6">
        <v>2</v>
      </c>
      <c r="Z439" s="9">
        <v>8.2054860591888392</v>
      </c>
      <c r="AA439" s="10">
        <v>7.92</v>
      </c>
      <c r="AB439" s="6">
        <v>2</v>
      </c>
      <c r="AC439" s="6">
        <v>3</v>
      </c>
      <c r="AD439" s="9">
        <v>7.2061748504638699</v>
      </c>
      <c r="AE439" s="10">
        <v>10.85</v>
      </c>
      <c r="AF439" s="6">
        <v>3</v>
      </c>
      <c r="AG439" s="6">
        <v>3</v>
      </c>
      <c r="AH439" s="4">
        <f t="shared" si="18"/>
        <v>1.5</v>
      </c>
      <c r="AI439" s="4">
        <f t="shared" si="19"/>
        <v>1.5</v>
      </c>
      <c r="AJ439" s="4">
        <f t="shared" si="20"/>
        <v>3</v>
      </c>
      <c r="AK439" t="s">
        <v>110</v>
      </c>
    </row>
    <row r="440" spans="1:37">
      <c r="A440" s="5" t="s">
        <v>533</v>
      </c>
      <c r="B440" s="5" t="s">
        <v>534</v>
      </c>
      <c r="C440" s="6">
        <v>1159</v>
      </c>
      <c r="D440" s="7">
        <v>134.27898050466001</v>
      </c>
      <c r="E440" s="8">
        <v>7.15185546875</v>
      </c>
      <c r="F440" s="6">
        <v>1</v>
      </c>
      <c r="G440" s="6">
        <v>1</v>
      </c>
      <c r="H440" s="6">
        <v>1</v>
      </c>
      <c r="I440" s="6">
        <v>3</v>
      </c>
      <c r="J440" s="9">
        <v>0</v>
      </c>
      <c r="K440" s="10">
        <v>0</v>
      </c>
      <c r="L440" s="6">
        <v>0</v>
      </c>
      <c r="M440" s="6">
        <v>0</v>
      </c>
      <c r="N440" s="9">
        <v>0</v>
      </c>
      <c r="O440" s="10">
        <v>0</v>
      </c>
      <c r="P440" s="6">
        <v>0</v>
      </c>
      <c r="Q440" s="6">
        <v>0</v>
      </c>
      <c r="R440" s="9">
        <v>4.0755691528320304</v>
      </c>
      <c r="S440" s="10">
        <v>0.86</v>
      </c>
      <c r="T440" s="6">
        <v>1</v>
      </c>
      <c r="U440" s="6">
        <v>2</v>
      </c>
      <c r="V440" s="9">
        <v>0</v>
      </c>
      <c r="W440" s="10">
        <v>0</v>
      </c>
      <c r="X440" s="6">
        <v>0</v>
      </c>
      <c r="Y440" s="6">
        <v>0</v>
      </c>
      <c r="Z440" s="9">
        <v>2.1192460060119598</v>
      </c>
      <c r="AA440" s="10">
        <v>0.86</v>
      </c>
      <c r="AB440" s="6">
        <v>1</v>
      </c>
      <c r="AC440" s="6">
        <v>1</v>
      </c>
      <c r="AD440" s="9">
        <v>0</v>
      </c>
      <c r="AE440" s="10">
        <v>0</v>
      </c>
      <c r="AF440" s="6">
        <v>0</v>
      </c>
      <c r="AG440" s="6">
        <v>0</v>
      </c>
      <c r="AH440" s="4">
        <f t="shared" si="18"/>
        <v>0</v>
      </c>
      <c r="AI440" s="4">
        <f t="shared" si="19"/>
        <v>1</v>
      </c>
      <c r="AJ440" s="4">
        <f t="shared" si="20"/>
        <v>0.5</v>
      </c>
      <c r="AK440" t="s">
        <v>110</v>
      </c>
    </row>
    <row r="441" spans="1:37">
      <c r="A441" s="5" t="s">
        <v>762</v>
      </c>
      <c r="B441" s="5" t="s">
        <v>763</v>
      </c>
      <c r="C441" s="6">
        <v>396</v>
      </c>
      <c r="D441" s="7">
        <v>44.729316404659997</v>
      </c>
      <c r="E441" s="8">
        <v>7.81103515625</v>
      </c>
      <c r="F441" s="6">
        <v>1</v>
      </c>
      <c r="G441" s="6">
        <v>1</v>
      </c>
      <c r="H441" s="6">
        <v>1</v>
      </c>
      <c r="I441" s="6">
        <v>5</v>
      </c>
      <c r="J441" s="9">
        <v>2.2064301967620898</v>
      </c>
      <c r="K441" s="10">
        <v>3.79</v>
      </c>
      <c r="L441" s="6">
        <v>1</v>
      </c>
      <c r="M441" s="6">
        <v>1</v>
      </c>
      <c r="N441" s="9">
        <v>0</v>
      </c>
      <c r="O441" s="10">
        <v>0</v>
      </c>
      <c r="P441" s="6">
        <v>0</v>
      </c>
      <c r="Q441" s="6">
        <v>0</v>
      </c>
      <c r="R441" s="9">
        <v>2.4427335262298602</v>
      </c>
      <c r="S441" s="10">
        <v>3.79</v>
      </c>
      <c r="T441" s="6">
        <v>1</v>
      </c>
      <c r="U441" s="6">
        <v>1</v>
      </c>
      <c r="V441" s="9">
        <v>2.1073310375213601</v>
      </c>
      <c r="W441" s="10">
        <v>3.79</v>
      </c>
      <c r="X441" s="6">
        <v>1</v>
      </c>
      <c r="Y441" s="6">
        <v>1</v>
      </c>
      <c r="Z441" s="9">
        <v>0</v>
      </c>
      <c r="AA441" s="10">
        <v>0</v>
      </c>
      <c r="AB441" s="6">
        <v>0</v>
      </c>
      <c r="AC441" s="6">
        <v>0</v>
      </c>
      <c r="AD441" s="9">
        <v>4.4049189090728804</v>
      </c>
      <c r="AE441" s="10">
        <v>3.79</v>
      </c>
      <c r="AF441" s="6">
        <v>1</v>
      </c>
      <c r="AG441" s="6">
        <v>2</v>
      </c>
      <c r="AH441" s="4">
        <f t="shared" si="18"/>
        <v>0.5</v>
      </c>
      <c r="AI441" s="4">
        <f t="shared" si="19"/>
        <v>1</v>
      </c>
      <c r="AJ441" s="4">
        <f t="shared" si="20"/>
        <v>1</v>
      </c>
      <c r="AK441" t="s">
        <v>106</v>
      </c>
    </row>
    <row r="442" spans="1:37">
      <c r="A442" s="5" t="s">
        <v>466</v>
      </c>
      <c r="B442" s="5" t="s">
        <v>467</v>
      </c>
      <c r="C442" s="6">
        <v>3567</v>
      </c>
      <c r="D442" s="7">
        <v>402.672045774661</v>
      </c>
      <c r="E442" s="8">
        <v>5.68115234375</v>
      </c>
      <c r="F442" s="6">
        <v>1</v>
      </c>
      <c r="G442" s="6">
        <v>1</v>
      </c>
      <c r="H442" s="6">
        <v>1</v>
      </c>
      <c r="I442" s="6">
        <v>3</v>
      </c>
      <c r="J442" s="9">
        <v>0</v>
      </c>
      <c r="K442" s="10">
        <v>0</v>
      </c>
      <c r="L442" s="6">
        <v>0</v>
      </c>
      <c r="M442" s="6">
        <v>0</v>
      </c>
      <c r="N442" s="9">
        <v>0</v>
      </c>
      <c r="O442" s="10">
        <v>0</v>
      </c>
      <c r="P442" s="6">
        <v>0</v>
      </c>
      <c r="Q442" s="6">
        <v>0</v>
      </c>
      <c r="R442" s="9">
        <v>0</v>
      </c>
      <c r="S442" s="10">
        <v>0</v>
      </c>
      <c r="T442" s="6">
        <v>0</v>
      </c>
      <c r="U442" s="6">
        <v>0</v>
      </c>
      <c r="V442" s="9">
        <v>0</v>
      </c>
      <c r="W442" s="10">
        <v>0</v>
      </c>
      <c r="X442" s="6">
        <v>0</v>
      </c>
      <c r="Y442" s="6">
        <v>0</v>
      </c>
      <c r="Z442" s="9">
        <v>2.0591013431549099</v>
      </c>
      <c r="AA442" s="10">
        <v>0.25</v>
      </c>
      <c r="AB442" s="6">
        <v>1</v>
      </c>
      <c r="AC442" s="6">
        <v>1</v>
      </c>
      <c r="AD442" s="9">
        <v>4.0723905563354501</v>
      </c>
      <c r="AE442" s="10">
        <v>0.25</v>
      </c>
      <c r="AF442" s="6">
        <v>1</v>
      </c>
      <c r="AG442" s="6">
        <v>2</v>
      </c>
      <c r="AH442" s="4">
        <f t="shared" si="18"/>
        <v>0</v>
      </c>
      <c r="AI442" s="4">
        <f t="shared" si="19"/>
        <v>0</v>
      </c>
      <c r="AJ442" s="4">
        <f t="shared" si="20"/>
        <v>1.5</v>
      </c>
      <c r="AK442" t="s">
        <v>110</v>
      </c>
    </row>
    <row r="443" spans="1:37">
      <c r="A443" s="5" t="s">
        <v>666</v>
      </c>
      <c r="B443" s="5" t="s">
        <v>667</v>
      </c>
      <c r="C443" s="6">
        <v>606</v>
      </c>
      <c r="D443" s="7">
        <v>66.145839014660098</v>
      </c>
      <c r="E443" s="8">
        <v>6.69775390625</v>
      </c>
      <c r="F443" s="6">
        <v>1</v>
      </c>
      <c r="G443" s="6">
        <v>3</v>
      </c>
      <c r="H443" s="6">
        <v>3</v>
      </c>
      <c r="I443" s="6">
        <v>4</v>
      </c>
      <c r="J443" s="9">
        <v>0</v>
      </c>
      <c r="K443" s="10">
        <v>0</v>
      </c>
      <c r="L443" s="6">
        <v>0</v>
      </c>
      <c r="M443" s="6">
        <v>0</v>
      </c>
      <c r="N443" s="9">
        <v>2.3708722591400102</v>
      </c>
      <c r="O443" s="10">
        <v>2.64</v>
      </c>
      <c r="P443" s="6">
        <v>1</v>
      </c>
      <c r="Q443" s="6">
        <v>1</v>
      </c>
      <c r="R443" s="9">
        <v>3.8537061214446999</v>
      </c>
      <c r="S443" s="10">
        <v>2.64</v>
      </c>
      <c r="T443" s="6">
        <v>1</v>
      </c>
      <c r="U443" s="6">
        <v>1</v>
      </c>
      <c r="V443" s="9">
        <v>5.2850441932678196</v>
      </c>
      <c r="W443" s="10">
        <v>3.3</v>
      </c>
      <c r="X443" s="6">
        <v>2</v>
      </c>
      <c r="Y443" s="6">
        <v>2</v>
      </c>
      <c r="Z443" s="9">
        <v>0</v>
      </c>
      <c r="AA443" s="10">
        <v>0</v>
      </c>
      <c r="AB443" s="6">
        <v>0</v>
      </c>
      <c r="AC443" s="6">
        <v>0</v>
      </c>
      <c r="AD443" s="9">
        <v>0</v>
      </c>
      <c r="AE443" s="10">
        <v>0</v>
      </c>
      <c r="AF443" s="6">
        <v>0</v>
      </c>
      <c r="AG443" s="6">
        <v>0</v>
      </c>
      <c r="AH443" s="4">
        <f t="shared" si="18"/>
        <v>0.5</v>
      </c>
      <c r="AI443" s="4">
        <f t="shared" si="19"/>
        <v>1.5</v>
      </c>
      <c r="AJ443" s="4">
        <f t="shared" si="20"/>
        <v>0</v>
      </c>
      <c r="AK443" t="s">
        <v>110</v>
      </c>
    </row>
    <row r="444" spans="1:37">
      <c r="A444" s="5" t="s">
        <v>668</v>
      </c>
      <c r="B444" s="5" t="s">
        <v>669</v>
      </c>
      <c r="C444" s="6">
        <v>1657</v>
      </c>
      <c r="D444" s="7">
        <v>189.09964484466099</v>
      </c>
      <c r="E444" s="8">
        <v>6.40478515625</v>
      </c>
      <c r="F444" s="6">
        <v>5</v>
      </c>
      <c r="G444" s="6">
        <v>2</v>
      </c>
      <c r="H444" s="6">
        <v>3</v>
      </c>
      <c r="I444" s="6">
        <v>4</v>
      </c>
      <c r="J444" s="9">
        <v>0</v>
      </c>
      <c r="K444" s="10">
        <v>0</v>
      </c>
      <c r="L444" s="6">
        <v>0</v>
      </c>
      <c r="M444" s="6">
        <v>0</v>
      </c>
      <c r="N444" s="9">
        <v>8.8852324485778809</v>
      </c>
      <c r="O444" s="10">
        <v>1.75</v>
      </c>
      <c r="P444" s="6">
        <v>3</v>
      </c>
      <c r="Q444" s="6">
        <v>4</v>
      </c>
      <c r="R444" s="9">
        <v>0</v>
      </c>
      <c r="S444" s="10">
        <v>0</v>
      </c>
      <c r="T444" s="6">
        <v>0</v>
      </c>
      <c r="U444" s="6">
        <v>0</v>
      </c>
      <c r="V444" s="9">
        <v>0</v>
      </c>
      <c r="W444" s="10">
        <v>0</v>
      </c>
      <c r="X444" s="6">
        <v>0</v>
      </c>
      <c r="Y444" s="6">
        <v>0</v>
      </c>
      <c r="Z444" s="9">
        <v>0</v>
      </c>
      <c r="AA444" s="10">
        <v>0</v>
      </c>
      <c r="AB444" s="6">
        <v>0</v>
      </c>
      <c r="AC444" s="6">
        <v>0</v>
      </c>
      <c r="AD444" s="9">
        <v>0</v>
      </c>
      <c r="AE444" s="10">
        <v>0</v>
      </c>
      <c r="AF444" s="6">
        <v>0</v>
      </c>
      <c r="AG444" s="6">
        <v>0</v>
      </c>
      <c r="AH444" s="4">
        <f t="shared" si="18"/>
        <v>2</v>
      </c>
      <c r="AI444" s="4">
        <f t="shared" si="19"/>
        <v>0</v>
      </c>
      <c r="AJ444" s="4">
        <f t="shared" si="20"/>
        <v>0</v>
      </c>
      <c r="AK444" t="s">
        <v>42</v>
      </c>
    </row>
    <row r="445" spans="1:37">
      <c r="A445" s="5" t="s">
        <v>752</v>
      </c>
      <c r="B445" s="5" t="s">
        <v>671</v>
      </c>
      <c r="C445" s="6">
        <v>1827</v>
      </c>
      <c r="D445" s="7">
        <v>211.718591944661</v>
      </c>
      <c r="E445" s="8">
        <v>6.99072265625</v>
      </c>
      <c r="F445" s="6">
        <v>1</v>
      </c>
      <c r="G445" s="6">
        <v>3</v>
      </c>
      <c r="H445" s="6">
        <v>3</v>
      </c>
      <c r="I445" s="6">
        <v>5</v>
      </c>
      <c r="J445" s="9">
        <v>0</v>
      </c>
      <c r="K445" s="10">
        <v>0</v>
      </c>
      <c r="L445" s="6">
        <v>0</v>
      </c>
      <c r="M445" s="6">
        <v>0</v>
      </c>
      <c r="N445" s="9">
        <v>0</v>
      </c>
      <c r="O445" s="10">
        <v>0</v>
      </c>
      <c r="P445" s="6">
        <v>0</v>
      </c>
      <c r="Q445" s="6">
        <v>0</v>
      </c>
      <c r="R445" s="9">
        <v>6.41788625717163</v>
      </c>
      <c r="S445" s="10">
        <v>1.0900000000000001</v>
      </c>
      <c r="T445" s="6">
        <v>2</v>
      </c>
      <c r="U445" s="6">
        <v>3</v>
      </c>
      <c r="V445" s="9">
        <v>2.0974483489990199</v>
      </c>
      <c r="W445" s="10">
        <v>0.49</v>
      </c>
      <c r="X445" s="6">
        <v>1</v>
      </c>
      <c r="Y445" s="6">
        <v>1</v>
      </c>
      <c r="Z445" s="9">
        <v>2.00123858451843</v>
      </c>
      <c r="AA445" s="10">
        <v>0.82</v>
      </c>
      <c r="AB445" s="6">
        <v>1</v>
      </c>
      <c r="AC445" s="6">
        <v>1</v>
      </c>
      <c r="AD445" s="9">
        <v>0</v>
      </c>
      <c r="AE445" s="10">
        <v>0</v>
      </c>
      <c r="AF445" s="6">
        <v>0</v>
      </c>
      <c r="AG445" s="6">
        <v>0</v>
      </c>
      <c r="AH445" s="4">
        <f t="shared" si="18"/>
        <v>0</v>
      </c>
      <c r="AI445" s="4">
        <f t="shared" si="19"/>
        <v>2</v>
      </c>
      <c r="AJ445" s="4">
        <f t="shared" si="20"/>
        <v>0.5</v>
      </c>
      <c r="AK445" t="s">
        <v>44</v>
      </c>
    </row>
    <row r="446" spans="1:37">
      <c r="A446" s="5" t="s">
        <v>1384</v>
      </c>
      <c r="B446" s="5" t="s">
        <v>1385</v>
      </c>
      <c r="C446" s="6">
        <v>473</v>
      </c>
      <c r="D446" s="7">
        <v>52.17808202466</v>
      </c>
      <c r="E446" s="8">
        <v>6.63916015625</v>
      </c>
      <c r="F446" s="6">
        <v>5</v>
      </c>
      <c r="G446" s="6">
        <v>0</v>
      </c>
      <c r="H446" s="6">
        <v>4</v>
      </c>
      <c r="I446" s="6">
        <v>56</v>
      </c>
      <c r="J446" s="9">
        <v>27.046278476715099</v>
      </c>
      <c r="K446" s="10">
        <v>9.94</v>
      </c>
      <c r="L446" s="6">
        <v>3</v>
      </c>
      <c r="M446" s="6">
        <v>10</v>
      </c>
      <c r="N446" s="9">
        <v>31.539501667022702</v>
      </c>
      <c r="O446" s="10">
        <v>9.94</v>
      </c>
      <c r="P446" s="6">
        <v>3</v>
      </c>
      <c r="Q446" s="6">
        <v>12</v>
      </c>
      <c r="R446" s="9">
        <v>23.648246049880999</v>
      </c>
      <c r="S446" s="10">
        <v>9.94</v>
      </c>
      <c r="T446" s="6">
        <v>3</v>
      </c>
      <c r="U446" s="6">
        <v>9</v>
      </c>
      <c r="V446" s="9">
        <v>18.830656766891501</v>
      </c>
      <c r="W446" s="10">
        <v>6.55</v>
      </c>
      <c r="X446" s="6">
        <v>2</v>
      </c>
      <c r="Y446" s="6">
        <v>7</v>
      </c>
      <c r="Z446" s="9">
        <v>23.113497495651199</v>
      </c>
      <c r="AA446" s="10">
        <v>9.94</v>
      </c>
      <c r="AB446" s="6">
        <v>3</v>
      </c>
      <c r="AC446" s="6">
        <v>9</v>
      </c>
      <c r="AD446" s="9">
        <v>23.012927889823899</v>
      </c>
      <c r="AE446" s="10">
        <v>7.61</v>
      </c>
      <c r="AF446" s="6">
        <v>3</v>
      </c>
      <c r="AG446" s="6">
        <v>9</v>
      </c>
      <c r="AH446" s="4">
        <f t="shared" si="18"/>
        <v>11</v>
      </c>
      <c r="AI446" s="4">
        <f t="shared" si="19"/>
        <v>8</v>
      </c>
      <c r="AJ446" s="4">
        <f t="shared" si="20"/>
        <v>9</v>
      </c>
      <c r="AK446" t="s">
        <v>108</v>
      </c>
    </row>
    <row r="447" spans="1:37">
      <c r="A447" s="5" t="s">
        <v>1368</v>
      </c>
      <c r="B447" s="5" t="s">
        <v>1369</v>
      </c>
      <c r="C447" s="6">
        <v>472</v>
      </c>
      <c r="D447" s="7">
        <v>51.363646484660002</v>
      </c>
      <c r="E447" s="8">
        <v>8.00146484375</v>
      </c>
      <c r="F447" s="6">
        <v>2</v>
      </c>
      <c r="G447" s="6">
        <v>1</v>
      </c>
      <c r="H447" s="6">
        <v>6</v>
      </c>
      <c r="I447" s="6">
        <v>62</v>
      </c>
      <c r="J447" s="9">
        <v>29.743804454803499</v>
      </c>
      <c r="K447" s="10">
        <v>9.32</v>
      </c>
      <c r="L447" s="6">
        <v>3</v>
      </c>
      <c r="M447" s="6">
        <v>11</v>
      </c>
      <c r="N447" s="9">
        <v>33.824320554733298</v>
      </c>
      <c r="O447" s="10">
        <v>14.83</v>
      </c>
      <c r="P447" s="6">
        <v>4</v>
      </c>
      <c r="Q447" s="6">
        <v>13</v>
      </c>
      <c r="R447" s="9">
        <v>18.611122846603401</v>
      </c>
      <c r="S447" s="10">
        <v>9.32</v>
      </c>
      <c r="T447" s="6">
        <v>3</v>
      </c>
      <c r="U447" s="6">
        <v>7</v>
      </c>
      <c r="V447" s="9">
        <v>25.8615419864655</v>
      </c>
      <c r="W447" s="10">
        <v>9.32</v>
      </c>
      <c r="X447" s="6">
        <v>3</v>
      </c>
      <c r="Y447" s="6">
        <v>9</v>
      </c>
      <c r="Z447" s="9">
        <v>25.312910437583898</v>
      </c>
      <c r="AA447" s="10">
        <v>12.71</v>
      </c>
      <c r="AB447" s="6">
        <v>4</v>
      </c>
      <c r="AC447" s="6">
        <v>10</v>
      </c>
      <c r="AD447" s="9">
        <v>31.9723124504089</v>
      </c>
      <c r="AE447" s="10">
        <v>11.86</v>
      </c>
      <c r="AF447" s="6">
        <v>4</v>
      </c>
      <c r="AG447" s="6">
        <v>12</v>
      </c>
      <c r="AH447" s="4">
        <f t="shared" si="18"/>
        <v>12</v>
      </c>
      <c r="AI447" s="4">
        <f t="shared" si="19"/>
        <v>8</v>
      </c>
      <c r="AJ447" s="4">
        <f t="shared" si="20"/>
        <v>11</v>
      </c>
      <c r="AK447" t="s">
        <v>108</v>
      </c>
    </row>
    <row r="448" spans="1:37">
      <c r="A448" s="5" t="s">
        <v>1478</v>
      </c>
      <c r="B448" s="5" t="s">
        <v>1479</v>
      </c>
      <c r="C448" s="6">
        <v>455</v>
      </c>
      <c r="D448" s="7">
        <v>49.502537224660003</v>
      </c>
      <c r="E448" s="8">
        <v>7.28369140625</v>
      </c>
      <c r="F448" s="6">
        <v>4</v>
      </c>
      <c r="G448" s="6">
        <v>2</v>
      </c>
      <c r="H448" s="6">
        <v>11</v>
      </c>
      <c r="I448" s="6">
        <v>177</v>
      </c>
      <c r="J448" s="9">
        <v>81.945718526840196</v>
      </c>
      <c r="K448" s="10">
        <v>20.66</v>
      </c>
      <c r="L448" s="6">
        <v>7</v>
      </c>
      <c r="M448" s="6">
        <v>29</v>
      </c>
      <c r="N448" s="9">
        <v>108.39817619323701</v>
      </c>
      <c r="O448" s="10">
        <v>21.32</v>
      </c>
      <c r="P448" s="6">
        <v>9</v>
      </c>
      <c r="Q448" s="6">
        <v>39</v>
      </c>
      <c r="R448" s="9">
        <v>65.047350883483901</v>
      </c>
      <c r="S448" s="10">
        <v>20</v>
      </c>
      <c r="T448" s="6">
        <v>7</v>
      </c>
      <c r="U448" s="6">
        <v>23</v>
      </c>
      <c r="V448" s="9">
        <v>69.462034702300997</v>
      </c>
      <c r="W448" s="10">
        <v>20</v>
      </c>
      <c r="X448" s="6">
        <v>7</v>
      </c>
      <c r="Y448" s="6">
        <v>25</v>
      </c>
      <c r="Z448" s="9">
        <v>73.052996039390607</v>
      </c>
      <c r="AA448" s="10">
        <v>20</v>
      </c>
      <c r="AB448" s="6">
        <v>7</v>
      </c>
      <c r="AC448" s="6">
        <v>27</v>
      </c>
      <c r="AD448" s="9">
        <v>93.319657683372498</v>
      </c>
      <c r="AE448" s="10">
        <v>25.05</v>
      </c>
      <c r="AF448" s="6">
        <v>11</v>
      </c>
      <c r="AG448" s="6">
        <v>34</v>
      </c>
      <c r="AH448" s="4">
        <f t="shared" si="18"/>
        <v>34</v>
      </c>
      <c r="AI448" s="4">
        <f t="shared" si="19"/>
        <v>24</v>
      </c>
      <c r="AJ448" s="4">
        <f t="shared" si="20"/>
        <v>30.5</v>
      </c>
      <c r="AK448" t="s">
        <v>108</v>
      </c>
    </row>
    <row r="449" spans="1:37">
      <c r="A449" s="5" t="s">
        <v>1346</v>
      </c>
      <c r="B449" s="5" t="s">
        <v>1347</v>
      </c>
      <c r="C449" s="6">
        <v>469</v>
      </c>
      <c r="D449" s="7">
        <v>51.471859504660003</v>
      </c>
      <c r="E449" s="8">
        <v>6.91748046875</v>
      </c>
      <c r="F449" s="6">
        <v>4</v>
      </c>
      <c r="G449" s="6">
        <v>4</v>
      </c>
      <c r="H449" s="6">
        <v>7</v>
      </c>
      <c r="I449" s="6">
        <v>83</v>
      </c>
      <c r="J449" s="9">
        <v>43.877493619918802</v>
      </c>
      <c r="K449" s="10">
        <v>11.73</v>
      </c>
      <c r="L449" s="6">
        <v>4</v>
      </c>
      <c r="M449" s="6">
        <v>13</v>
      </c>
      <c r="N449" s="9">
        <v>60.730925798416102</v>
      </c>
      <c r="O449" s="10">
        <v>11.51</v>
      </c>
      <c r="P449" s="6">
        <v>4</v>
      </c>
      <c r="Q449" s="6">
        <v>19</v>
      </c>
      <c r="R449" s="9">
        <v>37.467559337616002</v>
      </c>
      <c r="S449" s="10">
        <v>12.58</v>
      </c>
      <c r="T449" s="6">
        <v>4</v>
      </c>
      <c r="U449" s="6">
        <v>12</v>
      </c>
      <c r="V449" s="9">
        <v>26.965306520462001</v>
      </c>
      <c r="W449" s="10">
        <v>6.4</v>
      </c>
      <c r="X449" s="6">
        <v>2</v>
      </c>
      <c r="Y449" s="6">
        <v>9</v>
      </c>
      <c r="Z449" s="9">
        <v>43.350318908691399</v>
      </c>
      <c r="AA449" s="10">
        <v>8.9600000000000009</v>
      </c>
      <c r="AB449" s="6">
        <v>3</v>
      </c>
      <c r="AC449" s="6">
        <v>14</v>
      </c>
      <c r="AD449" s="9">
        <v>47.9490886926651</v>
      </c>
      <c r="AE449" s="10">
        <v>7.46</v>
      </c>
      <c r="AF449" s="6">
        <v>3</v>
      </c>
      <c r="AG449" s="6">
        <v>16</v>
      </c>
      <c r="AH449" s="4">
        <f t="shared" si="18"/>
        <v>16</v>
      </c>
      <c r="AI449" s="4">
        <f t="shared" si="19"/>
        <v>10.5</v>
      </c>
      <c r="AJ449" s="4">
        <f t="shared" si="20"/>
        <v>15</v>
      </c>
      <c r="AK449" t="s">
        <v>108</v>
      </c>
    </row>
    <row r="450" spans="1:37">
      <c r="A450" s="5" t="s">
        <v>1428</v>
      </c>
      <c r="B450" s="5" t="s">
        <v>1429</v>
      </c>
      <c r="C450" s="6">
        <v>465</v>
      </c>
      <c r="D450" s="7">
        <v>50.885412964659999</v>
      </c>
      <c r="E450" s="8">
        <v>7.19580078125</v>
      </c>
      <c r="F450" s="6">
        <v>6</v>
      </c>
      <c r="G450" s="6">
        <v>0</v>
      </c>
      <c r="H450" s="6">
        <v>7</v>
      </c>
      <c r="I450" s="6">
        <v>89</v>
      </c>
      <c r="J450" s="9">
        <v>36.413120031356797</v>
      </c>
      <c r="K450" s="10">
        <v>14.84</v>
      </c>
      <c r="L450" s="6">
        <v>5</v>
      </c>
      <c r="M450" s="6">
        <v>12</v>
      </c>
      <c r="N450" s="9">
        <v>64.773435592651396</v>
      </c>
      <c r="O450" s="10">
        <v>18.489999999999998</v>
      </c>
      <c r="P450" s="6">
        <v>6</v>
      </c>
      <c r="Q450" s="6">
        <v>24</v>
      </c>
      <c r="R450" s="9">
        <v>28.481004476547199</v>
      </c>
      <c r="S450" s="10">
        <v>14.84</v>
      </c>
      <c r="T450" s="6">
        <v>5</v>
      </c>
      <c r="U450" s="6">
        <v>11</v>
      </c>
      <c r="V450" s="9">
        <v>39.103886604309103</v>
      </c>
      <c r="W450" s="10">
        <v>12.47</v>
      </c>
      <c r="X450" s="6">
        <v>4</v>
      </c>
      <c r="Y450" s="6">
        <v>14</v>
      </c>
      <c r="Z450" s="9">
        <v>35.127933382987997</v>
      </c>
      <c r="AA450" s="10">
        <v>14.84</v>
      </c>
      <c r="AB450" s="6">
        <v>5</v>
      </c>
      <c r="AC450" s="6">
        <v>13</v>
      </c>
      <c r="AD450" s="9">
        <v>39.834490180015599</v>
      </c>
      <c r="AE450" s="10">
        <v>13.55</v>
      </c>
      <c r="AF450" s="6">
        <v>5</v>
      </c>
      <c r="AG450" s="6">
        <v>15</v>
      </c>
      <c r="AH450" s="4">
        <f t="shared" si="18"/>
        <v>18</v>
      </c>
      <c r="AI450" s="4">
        <f t="shared" si="19"/>
        <v>12.5</v>
      </c>
      <c r="AJ450" s="4">
        <f t="shared" si="20"/>
        <v>14</v>
      </c>
      <c r="AK450" t="s">
        <v>108</v>
      </c>
    </row>
    <row r="451" spans="1:37">
      <c r="A451" s="5" t="s">
        <v>1408</v>
      </c>
      <c r="B451" s="5" t="s">
        <v>1409</v>
      </c>
      <c r="C451" s="6">
        <v>460</v>
      </c>
      <c r="D451" s="7">
        <v>50.663397654660002</v>
      </c>
      <c r="E451" s="8">
        <v>8.14794921875</v>
      </c>
      <c r="F451" s="6">
        <v>4</v>
      </c>
      <c r="G451" s="6">
        <v>1</v>
      </c>
      <c r="H451" s="6">
        <v>7</v>
      </c>
      <c r="I451" s="6">
        <v>115</v>
      </c>
      <c r="J451" s="9">
        <v>64.811690568924007</v>
      </c>
      <c r="K451" s="10">
        <v>13.04</v>
      </c>
      <c r="L451" s="6">
        <v>4</v>
      </c>
      <c r="M451" s="6">
        <v>21</v>
      </c>
      <c r="N451" s="9">
        <v>76.233568668365507</v>
      </c>
      <c r="O451" s="10">
        <v>17.39</v>
      </c>
      <c r="P451" s="6">
        <v>5</v>
      </c>
      <c r="Q451" s="6">
        <v>25</v>
      </c>
      <c r="R451" s="9">
        <v>44.078513383865399</v>
      </c>
      <c r="S451" s="10">
        <v>13.04</v>
      </c>
      <c r="T451" s="6">
        <v>4</v>
      </c>
      <c r="U451" s="6">
        <v>14</v>
      </c>
      <c r="V451" s="9">
        <v>42.598114728927598</v>
      </c>
      <c r="W451" s="10">
        <v>13.04</v>
      </c>
      <c r="X451" s="6">
        <v>4</v>
      </c>
      <c r="Y451" s="6">
        <v>14</v>
      </c>
      <c r="Z451" s="9">
        <v>54.720947980880702</v>
      </c>
      <c r="AA451" s="10">
        <v>13.04</v>
      </c>
      <c r="AB451" s="6">
        <v>4</v>
      </c>
      <c r="AC451" s="6">
        <v>18</v>
      </c>
      <c r="AD451" s="9">
        <v>68.344888806343107</v>
      </c>
      <c r="AE451" s="10">
        <v>16.739999999999998</v>
      </c>
      <c r="AF451" s="6">
        <v>6</v>
      </c>
      <c r="AG451" s="6">
        <v>23</v>
      </c>
      <c r="AH451" s="4">
        <f t="shared" ref="AH451:AH514" si="21">AVERAGE(M451,Q451)</f>
        <v>23</v>
      </c>
      <c r="AI451" s="4">
        <f t="shared" ref="AI451:AI514" si="22">AVERAGE(U451,Y451)</f>
        <v>14</v>
      </c>
      <c r="AJ451" s="4">
        <f t="shared" ref="AJ451:AJ514" si="23">AVERAGE(AC451,AG451)</f>
        <v>20.5</v>
      </c>
      <c r="AK451" t="s">
        <v>108</v>
      </c>
    </row>
    <row r="452" spans="1:37">
      <c r="A452" s="5" t="s">
        <v>1412</v>
      </c>
      <c r="B452" s="5" t="s">
        <v>1413</v>
      </c>
      <c r="C452" s="6">
        <v>481</v>
      </c>
      <c r="D452" s="7">
        <v>52.779237664660002</v>
      </c>
      <c r="E452" s="8">
        <v>8.29443359375</v>
      </c>
      <c r="F452" s="6">
        <v>4</v>
      </c>
      <c r="G452" s="6">
        <v>1</v>
      </c>
      <c r="H452" s="6">
        <v>9</v>
      </c>
      <c r="I452" s="6">
        <v>107</v>
      </c>
      <c r="J452" s="9">
        <v>66.184331178665204</v>
      </c>
      <c r="K452" s="10">
        <v>13.93</v>
      </c>
      <c r="L452" s="6">
        <v>5</v>
      </c>
      <c r="M452" s="6">
        <v>23</v>
      </c>
      <c r="N452" s="9">
        <v>74.146980047225995</v>
      </c>
      <c r="O452" s="10">
        <v>19.75</v>
      </c>
      <c r="P452" s="6">
        <v>7</v>
      </c>
      <c r="Q452" s="6">
        <v>23</v>
      </c>
      <c r="R452" s="9">
        <v>46.189188480377197</v>
      </c>
      <c r="S452" s="10">
        <v>13.1</v>
      </c>
      <c r="T452" s="6">
        <v>4</v>
      </c>
      <c r="U452" s="6">
        <v>16</v>
      </c>
      <c r="V452" s="9">
        <v>37.617175340652501</v>
      </c>
      <c r="W452" s="10">
        <v>13.1</v>
      </c>
      <c r="X452" s="6">
        <v>4</v>
      </c>
      <c r="Y452" s="6">
        <v>12</v>
      </c>
      <c r="Z452" s="9">
        <v>45.925131082534797</v>
      </c>
      <c r="AA452" s="10">
        <v>13.1</v>
      </c>
      <c r="AB452" s="6">
        <v>4</v>
      </c>
      <c r="AC452" s="6">
        <v>16</v>
      </c>
      <c r="AD452" s="9">
        <v>50.693323254585302</v>
      </c>
      <c r="AE452" s="10">
        <v>17.88</v>
      </c>
      <c r="AF452" s="6">
        <v>8</v>
      </c>
      <c r="AG452" s="6">
        <v>17</v>
      </c>
      <c r="AH452" s="4">
        <f t="shared" si="21"/>
        <v>23</v>
      </c>
      <c r="AI452" s="4">
        <f t="shared" si="22"/>
        <v>14</v>
      </c>
      <c r="AJ452" s="4">
        <f t="shared" si="23"/>
        <v>16.5</v>
      </c>
      <c r="AK452" t="s">
        <v>108</v>
      </c>
    </row>
    <row r="453" spans="1:37">
      <c r="A453" s="5" t="s">
        <v>1406</v>
      </c>
      <c r="B453" s="5" t="s">
        <v>1407</v>
      </c>
      <c r="C453" s="6">
        <v>462</v>
      </c>
      <c r="D453" s="7">
        <v>50.910369534659999</v>
      </c>
      <c r="E453" s="8">
        <v>6.91748046875</v>
      </c>
      <c r="F453" s="6">
        <v>10</v>
      </c>
      <c r="G453" s="6">
        <v>0</v>
      </c>
      <c r="H453" s="6">
        <v>7</v>
      </c>
      <c r="I453" s="6">
        <v>129</v>
      </c>
      <c r="J453" s="9">
        <v>58.435728549957297</v>
      </c>
      <c r="K453" s="10">
        <v>14.94</v>
      </c>
      <c r="L453" s="6">
        <v>5</v>
      </c>
      <c r="M453" s="6">
        <v>18</v>
      </c>
      <c r="N453" s="9">
        <v>94.244514465332003</v>
      </c>
      <c r="O453" s="10">
        <v>18.61</v>
      </c>
      <c r="P453" s="6">
        <v>6</v>
      </c>
      <c r="Q453" s="6">
        <v>33</v>
      </c>
      <c r="R453" s="9">
        <v>47.097139358520501</v>
      </c>
      <c r="S453" s="10">
        <v>14.94</v>
      </c>
      <c r="T453" s="6">
        <v>5</v>
      </c>
      <c r="U453" s="6">
        <v>16</v>
      </c>
      <c r="V453" s="9">
        <v>53.1303005218506</v>
      </c>
      <c r="W453" s="10">
        <v>16.02</v>
      </c>
      <c r="X453" s="6">
        <v>5</v>
      </c>
      <c r="Y453" s="6">
        <v>18</v>
      </c>
      <c r="Z453" s="9">
        <v>55.685580372810399</v>
      </c>
      <c r="AA453" s="10">
        <v>14.94</v>
      </c>
      <c r="AB453" s="6">
        <v>5</v>
      </c>
      <c r="AC453" s="6">
        <v>19</v>
      </c>
      <c r="AD453" s="9">
        <v>72.090506911277799</v>
      </c>
      <c r="AE453" s="10">
        <v>17.100000000000001</v>
      </c>
      <c r="AF453" s="6">
        <v>6</v>
      </c>
      <c r="AG453" s="6">
        <v>25</v>
      </c>
      <c r="AH453" s="4">
        <f t="shared" si="21"/>
        <v>25.5</v>
      </c>
      <c r="AI453" s="4">
        <f t="shared" si="22"/>
        <v>17</v>
      </c>
      <c r="AJ453" s="4">
        <f t="shared" si="23"/>
        <v>22</v>
      </c>
      <c r="AK453" t="s">
        <v>108</v>
      </c>
    </row>
    <row r="454" spans="1:37">
      <c r="A454" s="5" t="s">
        <v>1434</v>
      </c>
      <c r="B454" s="5" t="s">
        <v>1343</v>
      </c>
      <c r="C454" s="6">
        <v>469</v>
      </c>
      <c r="D454" s="7">
        <v>51.480751184660001</v>
      </c>
      <c r="E454" s="8">
        <v>7.73779296875</v>
      </c>
      <c r="F454" s="6">
        <v>1</v>
      </c>
      <c r="G454" s="6">
        <v>0</v>
      </c>
      <c r="H454" s="6">
        <v>5</v>
      </c>
      <c r="I454" s="6">
        <v>86</v>
      </c>
      <c r="J454" s="9">
        <v>33.517741441726699</v>
      </c>
      <c r="K454" s="10">
        <v>11.3</v>
      </c>
      <c r="L454" s="6">
        <v>4</v>
      </c>
      <c r="M454" s="6">
        <v>12</v>
      </c>
      <c r="N454" s="9">
        <v>57.453032970428502</v>
      </c>
      <c r="O454" s="10">
        <v>14.93</v>
      </c>
      <c r="P454" s="6">
        <v>5</v>
      </c>
      <c r="Q454" s="6">
        <v>22</v>
      </c>
      <c r="R454" s="9">
        <v>29.948765277862499</v>
      </c>
      <c r="S454" s="10">
        <v>11.3</v>
      </c>
      <c r="T454" s="6">
        <v>4</v>
      </c>
      <c r="U454" s="6">
        <v>11</v>
      </c>
      <c r="V454" s="9">
        <v>41.814045429229701</v>
      </c>
      <c r="W454" s="10">
        <v>12.37</v>
      </c>
      <c r="X454" s="6">
        <v>4</v>
      </c>
      <c r="Y454" s="6">
        <v>15</v>
      </c>
      <c r="Z454" s="9">
        <v>34.106900691986098</v>
      </c>
      <c r="AA454" s="10">
        <v>11.3</v>
      </c>
      <c r="AB454" s="6">
        <v>4</v>
      </c>
      <c r="AC454" s="6">
        <v>12</v>
      </c>
      <c r="AD454" s="9">
        <v>40.853555917739897</v>
      </c>
      <c r="AE454" s="10">
        <v>12.37</v>
      </c>
      <c r="AF454" s="6">
        <v>4</v>
      </c>
      <c r="AG454" s="6">
        <v>14</v>
      </c>
      <c r="AH454" s="4">
        <f t="shared" si="21"/>
        <v>17</v>
      </c>
      <c r="AI454" s="4">
        <f t="shared" si="22"/>
        <v>13</v>
      </c>
      <c r="AJ454" s="4">
        <f t="shared" si="23"/>
        <v>13</v>
      </c>
      <c r="AK454" t="s">
        <v>108</v>
      </c>
    </row>
    <row r="455" spans="1:37">
      <c r="A455" s="5" t="s">
        <v>1341</v>
      </c>
      <c r="B455" s="5" t="s">
        <v>1342</v>
      </c>
      <c r="C455" s="6">
        <v>341</v>
      </c>
      <c r="D455" s="7">
        <v>35.983872544660002</v>
      </c>
      <c r="E455" s="8">
        <v>8.64599609375</v>
      </c>
      <c r="F455" s="6">
        <v>8</v>
      </c>
      <c r="G455" s="6">
        <v>2</v>
      </c>
      <c r="H455" s="6">
        <v>7</v>
      </c>
      <c r="I455" s="6">
        <v>37</v>
      </c>
      <c r="J455" s="9">
        <v>12.1231546401978</v>
      </c>
      <c r="K455" s="10">
        <v>7.62</v>
      </c>
      <c r="L455" s="6">
        <v>2</v>
      </c>
      <c r="M455" s="6">
        <v>4</v>
      </c>
      <c r="N455" s="9">
        <v>18.323885917663599</v>
      </c>
      <c r="O455" s="10">
        <v>15.84</v>
      </c>
      <c r="P455" s="6">
        <v>5</v>
      </c>
      <c r="Q455" s="6">
        <v>7</v>
      </c>
      <c r="R455" s="9">
        <v>33.720135211944601</v>
      </c>
      <c r="S455" s="10">
        <v>12.32</v>
      </c>
      <c r="T455" s="6">
        <v>4</v>
      </c>
      <c r="U455" s="6">
        <v>11</v>
      </c>
      <c r="V455" s="9">
        <v>33.160144329071002</v>
      </c>
      <c r="W455" s="10">
        <v>18.18</v>
      </c>
      <c r="X455" s="6">
        <v>5</v>
      </c>
      <c r="Y455" s="6">
        <v>11</v>
      </c>
      <c r="Z455" s="9">
        <v>6.1941623687744096</v>
      </c>
      <c r="AA455" s="10">
        <v>7.62</v>
      </c>
      <c r="AB455" s="6">
        <v>2</v>
      </c>
      <c r="AC455" s="6">
        <v>2</v>
      </c>
      <c r="AD455" s="9">
        <v>5.1199462413787797</v>
      </c>
      <c r="AE455" s="10">
        <v>2.93</v>
      </c>
      <c r="AF455" s="6">
        <v>1</v>
      </c>
      <c r="AG455" s="6">
        <v>2</v>
      </c>
      <c r="AH455" s="4">
        <f t="shared" si="21"/>
        <v>5.5</v>
      </c>
      <c r="AI455" s="4">
        <f t="shared" si="22"/>
        <v>11</v>
      </c>
      <c r="AJ455" s="4">
        <f t="shared" si="23"/>
        <v>2</v>
      </c>
      <c r="AK455" t="s">
        <v>106</v>
      </c>
    </row>
    <row r="456" spans="1:37">
      <c r="A456" s="5" t="s">
        <v>484</v>
      </c>
      <c r="B456" s="5" t="s">
        <v>485</v>
      </c>
      <c r="C456" s="6">
        <v>1990</v>
      </c>
      <c r="D456" s="7">
        <v>226.36426425466101</v>
      </c>
      <c r="E456" s="8">
        <v>7.00537109375</v>
      </c>
      <c r="F456" s="6">
        <v>1</v>
      </c>
      <c r="G456" s="6">
        <v>1</v>
      </c>
      <c r="H456" s="6">
        <v>1</v>
      </c>
      <c r="I456" s="6">
        <v>2</v>
      </c>
      <c r="J456" s="9">
        <v>4.1212754249572798</v>
      </c>
      <c r="K456" s="10">
        <v>0.6</v>
      </c>
      <c r="L456" s="6">
        <v>1</v>
      </c>
      <c r="M456" s="6">
        <v>2</v>
      </c>
      <c r="N456" s="9">
        <v>0</v>
      </c>
      <c r="O456" s="10">
        <v>0</v>
      </c>
      <c r="P456" s="6">
        <v>0</v>
      </c>
      <c r="Q456" s="6">
        <v>0</v>
      </c>
      <c r="R456" s="9">
        <v>0</v>
      </c>
      <c r="S456" s="10">
        <v>0</v>
      </c>
      <c r="T456" s="6">
        <v>0</v>
      </c>
      <c r="U456" s="6">
        <v>0</v>
      </c>
      <c r="V456" s="9">
        <v>0</v>
      </c>
      <c r="W456" s="10">
        <v>0</v>
      </c>
      <c r="X456" s="6">
        <v>0</v>
      </c>
      <c r="Y456" s="6">
        <v>0</v>
      </c>
      <c r="Z456" s="9">
        <v>0</v>
      </c>
      <c r="AA456" s="10">
        <v>0</v>
      </c>
      <c r="AB456" s="6">
        <v>0</v>
      </c>
      <c r="AC456" s="6">
        <v>0</v>
      </c>
      <c r="AD456" s="9">
        <v>0</v>
      </c>
      <c r="AE456" s="10">
        <v>0</v>
      </c>
      <c r="AF456" s="6">
        <v>0</v>
      </c>
      <c r="AG456" s="6">
        <v>0</v>
      </c>
      <c r="AH456" s="4">
        <f t="shared" si="21"/>
        <v>1</v>
      </c>
      <c r="AI456" s="4">
        <f t="shared" si="22"/>
        <v>0</v>
      </c>
      <c r="AJ456" s="4">
        <f t="shared" si="23"/>
        <v>0</v>
      </c>
      <c r="AK456" t="s">
        <v>42</v>
      </c>
    </row>
    <row r="457" spans="1:37">
      <c r="A457" s="5" t="s">
        <v>1321</v>
      </c>
      <c r="B457" s="5" t="s">
        <v>1322</v>
      </c>
      <c r="C457" s="6">
        <v>733</v>
      </c>
      <c r="D457" s="7">
        <v>84.721712164660005</v>
      </c>
      <c r="E457" s="8">
        <v>5.00830078125</v>
      </c>
      <c r="F457" s="6">
        <v>7</v>
      </c>
      <c r="G457" s="6">
        <v>6</v>
      </c>
      <c r="H457" s="6">
        <v>11</v>
      </c>
      <c r="I457" s="6">
        <v>46</v>
      </c>
      <c r="J457" s="9">
        <v>9.5193917751312291</v>
      </c>
      <c r="K457" s="10">
        <v>4.6399999999999997</v>
      </c>
      <c r="L457" s="6">
        <v>3</v>
      </c>
      <c r="M457" s="6">
        <v>3</v>
      </c>
      <c r="N457" s="9">
        <v>20.2609974145889</v>
      </c>
      <c r="O457" s="10">
        <v>8.59</v>
      </c>
      <c r="P457" s="6">
        <v>5</v>
      </c>
      <c r="Q457" s="6">
        <v>7</v>
      </c>
      <c r="R457" s="9">
        <v>31.2579522132874</v>
      </c>
      <c r="S457" s="10">
        <v>10.91</v>
      </c>
      <c r="T457" s="6">
        <v>7</v>
      </c>
      <c r="U457" s="6">
        <v>10</v>
      </c>
      <c r="V457" s="9">
        <v>41.991404294967701</v>
      </c>
      <c r="W457" s="10">
        <v>12.41</v>
      </c>
      <c r="X457" s="6">
        <v>8</v>
      </c>
      <c r="Y457" s="6">
        <v>14</v>
      </c>
      <c r="Z457" s="9">
        <v>17.699847936630199</v>
      </c>
      <c r="AA457" s="10">
        <v>4.5</v>
      </c>
      <c r="AB457" s="6">
        <v>3</v>
      </c>
      <c r="AC457" s="6">
        <v>6</v>
      </c>
      <c r="AD457" s="9">
        <v>17.321772098541299</v>
      </c>
      <c r="AE457" s="10">
        <v>6.14</v>
      </c>
      <c r="AF457" s="6">
        <v>4</v>
      </c>
      <c r="AG457" s="6">
        <v>6</v>
      </c>
      <c r="AH457" s="4">
        <f t="shared" si="21"/>
        <v>5</v>
      </c>
      <c r="AI457" s="4">
        <f t="shared" si="22"/>
        <v>12</v>
      </c>
      <c r="AJ457" s="4">
        <f t="shared" si="23"/>
        <v>6</v>
      </c>
      <c r="AK457" t="s">
        <v>21</v>
      </c>
    </row>
    <row r="458" spans="1:37">
      <c r="A458" s="5" t="s">
        <v>684</v>
      </c>
      <c r="B458" s="5" t="s">
        <v>685</v>
      </c>
      <c r="C458" s="6">
        <v>349</v>
      </c>
      <c r="D458" s="7">
        <v>37.980810504659999</v>
      </c>
      <c r="E458" s="8">
        <v>8.03076171875</v>
      </c>
      <c r="F458" s="6">
        <v>1</v>
      </c>
      <c r="G458" s="6">
        <v>1</v>
      </c>
      <c r="H458" s="6">
        <v>1</v>
      </c>
      <c r="I458" s="6">
        <v>4</v>
      </c>
      <c r="J458" s="9">
        <v>2.8842320442199698</v>
      </c>
      <c r="K458" s="10">
        <v>6.02</v>
      </c>
      <c r="L458" s="6">
        <v>1</v>
      </c>
      <c r="M458" s="6">
        <v>1</v>
      </c>
      <c r="N458" s="9">
        <v>0</v>
      </c>
      <c r="O458" s="10">
        <v>0</v>
      </c>
      <c r="P458" s="6">
        <v>0</v>
      </c>
      <c r="Q458" s="6">
        <v>0</v>
      </c>
      <c r="R458" s="9">
        <v>5.5533993244171098</v>
      </c>
      <c r="S458" s="10">
        <v>6.02</v>
      </c>
      <c r="T458" s="6">
        <v>1</v>
      </c>
      <c r="U458" s="6">
        <v>2</v>
      </c>
      <c r="V458" s="9">
        <v>0</v>
      </c>
      <c r="W458" s="10">
        <v>0</v>
      </c>
      <c r="X458" s="6">
        <v>0</v>
      </c>
      <c r="Y458" s="6">
        <v>0</v>
      </c>
      <c r="Z458" s="9">
        <v>3.0115406513214098</v>
      </c>
      <c r="AA458" s="10">
        <v>6.02</v>
      </c>
      <c r="AB458" s="6">
        <v>1</v>
      </c>
      <c r="AC458" s="6">
        <v>1</v>
      </c>
      <c r="AD458" s="9">
        <v>0</v>
      </c>
      <c r="AE458" s="10">
        <v>0</v>
      </c>
      <c r="AF458" s="6">
        <v>0</v>
      </c>
      <c r="AG458" s="6">
        <v>0</v>
      </c>
      <c r="AH458" s="4">
        <f t="shared" si="21"/>
        <v>0.5</v>
      </c>
      <c r="AI458" s="4">
        <f t="shared" si="22"/>
        <v>1</v>
      </c>
      <c r="AJ458" s="4">
        <f t="shared" si="23"/>
        <v>0.5</v>
      </c>
      <c r="AK458" t="s">
        <v>106</v>
      </c>
    </row>
    <row r="459" spans="1:37">
      <c r="A459" s="5" t="s">
        <v>594</v>
      </c>
      <c r="B459" s="5" t="s">
        <v>595</v>
      </c>
      <c r="C459" s="6">
        <v>82</v>
      </c>
      <c r="D459" s="7">
        <v>8.4523361446599896</v>
      </c>
      <c r="E459" s="8">
        <v>4.56396484375</v>
      </c>
      <c r="F459" s="6">
        <v>3</v>
      </c>
      <c r="G459" s="6">
        <v>1</v>
      </c>
      <c r="H459" s="6">
        <v>1</v>
      </c>
      <c r="I459" s="6">
        <v>4</v>
      </c>
      <c r="J459" s="9">
        <v>0</v>
      </c>
      <c r="K459" s="10">
        <v>0</v>
      </c>
      <c r="L459" s="6">
        <v>0</v>
      </c>
      <c r="M459" s="6">
        <v>0</v>
      </c>
      <c r="N459" s="9">
        <v>0</v>
      </c>
      <c r="O459" s="10">
        <v>0</v>
      </c>
      <c r="P459" s="6">
        <v>0</v>
      </c>
      <c r="Q459" s="6">
        <v>0</v>
      </c>
      <c r="R459" s="9">
        <v>4.1412460803985596</v>
      </c>
      <c r="S459" s="10">
        <v>20.73</v>
      </c>
      <c r="T459" s="6">
        <v>1</v>
      </c>
      <c r="U459" s="6">
        <v>2</v>
      </c>
      <c r="V459" s="9">
        <v>0</v>
      </c>
      <c r="W459" s="10">
        <v>0</v>
      </c>
      <c r="X459" s="6">
        <v>0</v>
      </c>
      <c r="Y459" s="6">
        <v>0</v>
      </c>
      <c r="Z459" s="9">
        <v>4.12990021705627</v>
      </c>
      <c r="AA459" s="10">
        <v>20.73</v>
      </c>
      <c r="AB459" s="6">
        <v>1</v>
      </c>
      <c r="AC459" s="6">
        <v>2</v>
      </c>
      <c r="AD459" s="9">
        <v>0</v>
      </c>
      <c r="AE459" s="10">
        <v>0</v>
      </c>
      <c r="AF459" s="6">
        <v>0</v>
      </c>
      <c r="AG459" s="6">
        <v>0</v>
      </c>
      <c r="AH459" s="4">
        <f t="shared" si="21"/>
        <v>0</v>
      </c>
      <c r="AI459" s="4">
        <f t="shared" si="22"/>
        <v>1</v>
      </c>
      <c r="AJ459" s="4">
        <f t="shared" si="23"/>
        <v>1</v>
      </c>
      <c r="AK459" t="s">
        <v>106</v>
      </c>
    </row>
    <row r="460" spans="1:37">
      <c r="A460" s="5" t="s">
        <v>768</v>
      </c>
      <c r="B460" s="5" t="s">
        <v>769</v>
      </c>
      <c r="C460" s="6">
        <v>237</v>
      </c>
      <c r="D460" s="7">
        <v>26.949474664659999</v>
      </c>
      <c r="E460" s="8">
        <v>7.25439453125</v>
      </c>
      <c r="F460" s="6">
        <v>44</v>
      </c>
      <c r="G460" s="6">
        <v>2</v>
      </c>
      <c r="H460" s="6">
        <v>3</v>
      </c>
      <c r="I460" s="6">
        <v>5</v>
      </c>
      <c r="J460" s="9">
        <v>2.17092728614807</v>
      </c>
      <c r="K460" s="10">
        <v>3.8</v>
      </c>
      <c r="L460" s="6">
        <v>1</v>
      </c>
      <c r="M460" s="6">
        <v>1</v>
      </c>
      <c r="N460" s="9">
        <v>6.0237920284271196</v>
      </c>
      <c r="O460" s="10">
        <v>6.33</v>
      </c>
      <c r="P460" s="6">
        <v>1</v>
      </c>
      <c r="Q460" s="6">
        <v>2</v>
      </c>
      <c r="R460" s="9">
        <v>5.6370956897735596</v>
      </c>
      <c r="S460" s="10">
        <v>11.39</v>
      </c>
      <c r="T460" s="6">
        <v>2</v>
      </c>
      <c r="U460" s="6">
        <v>2</v>
      </c>
      <c r="V460" s="9">
        <v>0</v>
      </c>
      <c r="W460" s="10">
        <v>0</v>
      </c>
      <c r="X460" s="6">
        <v>0</v>
      </c>
      <c r="Y460" s="6">
        <v>0</v>
      </c>
      <c r="Z460" s="9">
        <v>0</v>
      </c>
      <c r="AA460" s="10">
        <v>0</v>
      </c>
      <c r="AB460" s="6">
        <v>0</v>
      </c>
      <c r="AC460" s="6">
        <v>0</v>
      </c>
      <c r="AD460" s="9">
        <v>0</v>
      </c>
      <c r="AE460" s="10">
        <v>0</v>
      </c>
      <c r="AF460" s="6">
        <v>0</v>
      </c>
      <c r="AG460" s="6">
        <v>0</v>
      </c>
      <c r="AH460" s="4">
        <f t="shared" si="21"/>
        <v>1.5</v>
      </c>
      <c r="AI460" s="4">
        <f t="shared" si="22"/>
        <v>1</v>
      </c>
      <c r="AJ460" s="4">
        <f t="shared" si="23"/>
        <v>0</v>
      </c>
      <c r="AK460" t="s">
        <v>108</v>
      </c>
    </row>
    <row r="461" spans="1:37">
      <c r="A461" s="5" t="s">
        <v>1273</v>
      </c>
      <c r="B461" s="5" t="s">
        <v>1274</v>
      </c>
      <c r="C461" s="6">
        <v>332</v>
      </c>
      <c r="D461" s="7">
        <v>36.595312304659998</v>
      </c>
      <c r="E461" s="8">
        <v>8.07470703125</v>
      </c>
      <c r="F461" s="6">
        <v>8</v>
      </c>
      <c r="G461" s="6">
        <v>6</v>
      </c>
      <c r="H461" s="6">
        <v>8</v>
      </c>
      <c r="I461" s="6">
        <v>31</v>
      </c>
      <c r="J461" s="9">
        <v>13.6618974208832</v>
      </c>
      <c r="K461" s="10">
        <v>13.86</v>
      </c>
      <c r="L461" s="6">
        <v>4</v>
      </c>
      <c r="M461" s="6">
        <v>5</v>
      </c>
      <c r="N461" s="9">
        <v>13.217400550842299</v>
      </c>
      <c r="O461" s="10">
        <v>9.34</v>
      </c>
      <c r="P461" s="6">
        <v>3</v>
      </c>
      <c r="Q461" s="6">
        <v>5</v>
      </c>
      <c r="R461" s="9">
        <v>12.458114027977</v>
      </c>
      <c r="S461" s="10">
        <v>8.43</v>
      </c>
      <c r="T461" s="6">
        <v>3</v>
      </c>
      <c r="U461" s="6">
        <v>5</v>
      </c>
      <c r="V461" s="9">
        <v>13.698324680328399</v>
      </c>
      <c r="W461" s="10">
        <v>9.34</v>
      </c>
      <c r="X461" s="6">
        <v>3</v>
      </c>
      <c r="Y461" s="6">
        <v>5</v>
      </c>
      <c r="Z461" s="9">
        <v>16.110614538192699</v>
      </c>
      <c r="AA461" s="10">
        <v>14.76</v>
      </c>
      <c r="AB461" s="6">
        <v>4</v>
      </c>
      <c r="AC461" s="6">
        <v>6</v>
      </c>
      <c r="AD461" s="9">
        <v>13.0966949462891</v>
      </c>
      <c r="AE461" s="10">
        <v>14.46</v>
      </c>
      <c r="AF461" s="6">
        <v>4</v>
      </c>
      <c r="AG461" s="6">
        <v>5</v>
      </c>
      <c r="AH461" s="4">
        <f t="shared" si="21"/>
        <v>5</v>
      </c>
      <c r="AI461" s="4">
        <f t="shared" si="22"/>
        <v>5</v>
      </c>
      <c r="AJ461" s="4">
        <f t="shared" si="23"/>
        <v>5.5</v>
      </c>
      <c r="AK461" t="s">
        <v>106</v>
      </c>
    </row>
    <row r="462" spans="1:37">
      <c r="A462" s="5" t="s">
        <v>1414</v>
      </c>
      <c r="B462" s="5" t="s">
        <v>1415</v>
      </c>
      <c r="C462" s="6">
        <v>333</v>
      </c>
      <c r="D462" s="7">
        <v>35.813275574659997</v>
      </c>
      <c r="E462" s="8">
        <v>8.35302734375</v>
      </c>
      <c r="F462" s="6">
        <v>9</v>
      </c>
      <c r="G462" s="6">
        <v>5</v>
      </c>
      <c r="H462" s="6">
        <v>6</v>
      </c>
      <c r="I462" s="6">
        <v>105</v>
      </c>
      <c r="J462" s="9">
        <v>54.610943555831902</v>
      </c>
      <c r="K462" s="10">
        <v>20.420000000000002</v>
      </c>
      <c r="L462" s="6">
        <v>5</v>
      </c>
      <c r="M462" s="6">
        <v>18</v>
      </c>
      <c r="N462" s="9">
        <v>47.209250211715698</v>
      </c>
      <c r="O462" s="10">
        <v>27.63</v>
      </c>
      <c r="P462" s="6">
        <v>6</v>
      </c>
      <c r="Q462" s="6">
        <v>16</v>
      </c>
      <c r="R462" s="9">
        <v>44.007767915725701</v>
      </c>
      <c r="S462" s="10">
        <v>15.32</v>
      </c>
      <c r="T462" s="6">
        <v>4</v>
      </c>
      <c r="U462" s="6">
        <v>13</v>
      </c>
      <c r="V462" s="9">
        <v>58.215754508972203</v>
      </c>
      <c r="W462" s="10">
        <v>20.420000000000002</v>
      </c>
      <c r="X462" s="6">
        <v>5</v>
      </c>
      <c r="Y462" s="6">
        <v>19</v>
      </c>
      <c r="Z462" s="9">
        <v>58.014165639877298</v>
      </c>
      <c r="AA462" s="10">
        <v>20.420000000000002</v>
      </c>
      <c r="AB462" s="6">
        <v>5</v>
      </c>
      <c r="AC462" s="6">
        <v>21</v>
      </c>
      <c r="AD462" s="9">
        <v>55.174051761627197</v>
      </c>
      <c r="AE462" s="10">
        <v>27.63</v>
      </c>
      <c r="AF462" s="6">
        <v>6</v>
      </c>
      <c r="AG462" s="6">
        <v>18</v>
      </c>
      <c r="AH462" s="4">
        <f t="shared" si="21"/>
        <v>17</v>
      </c>
      <c r="AI462" s="4">
        <f t="shared" si="22"/>
        <v>16</v>
      </c>
      <c r="AJ462" s="4">
        <f t="shared" si="23"/>
        <v>19.5</v>
      </c>
      <c r="AK462" t="s">
        <v>118</v>
      </c>
    </row>
    <row r="463" spans="1:37">
      <c r="A463" s="5" t="s">
        <v>1372</v>
      </c>
      <c r="B463" s="5" t="s">
        <v>1373</v>
      </c>
      <c r="C463" s="6">
        <v>231</v>
      </c>
      <c r="D463" s="7">
        <v>24.393806274660001</v>
      </c>
      <c r="E463" s="8">
        <v>7.18115234375</v>
      </c>
      <c r="F463" s="6">
        <v>3</v>
      </c>
      <c r="G463" s="6">
        <v>5</v>
      </c>
      <c r="H463" s="6">
        <v>5</v>
      </c>
      <c r="I463" s="6">
        <v>58</v>
      </c>
      <c r="J463" s="9">
        <v>30.7561774253845</v>
      </c>
      <c r="K463" s="10">
        <v>29.44</v>
      </c>
      <c r="L463" s="6">
        <v>4</v>
      </c>
      <c r="M463" s="6">
        <v>10</v>
      </c>
      <c r="N463" s="9">
        <v>72.237341761589093</v>
      </c>
      <c r="O463" s="10">
        <v>29.44</v>
      </c>
      <c r="P463" s="6">
        <v>4</v>
      </c>
      <c r="Q463" s="6">
        <v>20</v>
      </c>
      <c r="R463" s="9">
        <v>16.115375995636001</v>
      </c>
      <c r="S463" s="10">
        <v>20.78</v>
      </c>
      <c r="T463" s="6">
        <v>3</v>
      </c>
      <c r="U463" s="6">
        <v>7</v>
      </c>
      <c r="V463" s="9">
        <v>39.194677472114599</v>
      </c>
      <c r="W463" s="10">
        <v>24.24</v>
      </c>
      <c r="X463" s="6">
        <v>4</v>
      </c>
      <c r="Y463" s="6">
        <v>11</v>
      </c>
      <c r="Z463" s="9">
        <v>6.2197465896606401</v>
      </c>
      <c r="AA463" s="10">
        <v>12.99</v>
      </c>
      <c r="AB463" s="6">
        <v>2</v>
      </c>
      <c r="AC463" s="6">
        <v>2</v>
      </c>
      <c r="AD463" s="9">
        <v>27.437714934349099</v>
      </c>
      <c r="AE463" s="10">
        <v>12.99</v>
      </c>
      <c r="AF463" s="6">
        <v>2</v>
      </c>
      <c r="AG463" s="6">
        <v>8</v>
      </c>
      <c r="AH463" s="4">
        <f t="shared" si="21"/>
        <v>15</v>
      </c>
      <c r="AI463" s="4">
        <f t="shared" si="22"/>
        <v>9</v>
      </c>
      <c r="AJ463" s="4">
        <f t="shared" si="23"/>
        <v>5</v>
      </c>
      <c r="AK463" t="s">
        <v>4</v>
      </c>
    </row>
    <row r="464" spans="1:37">
      <c r="A464" s="5" t="s">
        <v>569</v>
      </c>
      <c r="B464" s="5" t="s">
        <v>570</v>
      </c>
      <c r="C464" s="6">
        <v>1661</v>
      </c>
      <c r="D464" s="7">
        <v>186.68908188466</v>
      </c>
      <c r="E464" s="8">
        <v>6.50732421875</v>
      </c>
      <c r="F464" s="6">
        <v>3</v>
      </c>
      <c r="G464" s="6">
        <v>3</v>
      </c>
      <c r="H464" s="6">
        <v>3</v>
      </c>
      <c r="I464" s="6">
        <v>3</v>
      </c>
      <c r="J464" s="9">
        <v>0</v>
      </c>
      <c r="K464" s="10">
        <v>0</v>
      </c>
      <c r="L464" s="6">
        <v>0</v>
      </c>
      <c r="M464" s="6">
        <v>0</v>
      </c>
      <c r="N464" s="9">
        <v>7.3894586563110396</v>
      </c>
      <c r="O464" s="10">
        <v>3.07</v>
      </c>
      <c r="P464" s="6">
        <v>3</v>
      </c>
      <c r="Q464" s="6">
        <v>3</v>
      </c>
      <c r="R464" s="9">
        <v>0</v>
      </c>
      <c r="S464" s="10">
        <v>0</v>
      </c>
      <c r="T464" s="6">
        <v>0</v>
      </c>
      <c r="U464" s="6">
        <v>0</v>
      </c>
      <c r="V464" s="9">
        <v>0</v>
      </c>
      <c r="W464" s="10">
        <v>0</v>
      </c>
      <c r="X464" s="6">
        <v>0</v>
      </c>
      <c r="Y464" s="6">
        <v>0</v>
      </c>
      <c r="Z464" s="9">
        <v>0</v>
      </c>
      <c r="AA464" s="10">
        <v>0</v>
      </c>
      <c r="AB464" s="6">
        <v>0</v>
      </c>
      <c r="AC464" s="6">
        <v>0</v>
      </c>
      <c r="AD464" s="9">
        <v>0</v>
      </c>
      <c r="AE464" s="10">
        <v>0</v>
      </c>
      <c r="AF464" s="6">
        <v>0</v>
      </c>
      <c r="AG464" s="6">
        <v>0</v>
      </c>
      <c r="AH464" s="4">
        <f t="shared" si="21"/>
        <v>1.5</v>
      </c>
      <c r="AI464" s="4">
        <f t="shared" si="22"/>
        <v>0</v>
      </c>
      <c r="AJ464" s="4">
        <f t="shared" si="23"/>
        <v>0</v>
      </c>
      <c r="AK464" t="s">
        <v>106</v>
      </c>
    </row>
    <row r="465" spans="1:37">
      <c r="A465" s="5" t="s">
        <v>1432</v>
      </c>
      <c r="B465" s="5" t="s">
        <v>1433</v>
      </c>
      <c r="C465" s="6">
        <v>105</v>
      </c>
      <c r="D465" s="7">
        <v>10.99643701466</v>
      </c>
      <c r="E465" s="8">
        <v>7.07861328125</v>
      </c>
      <c r="F465" s="6">
        <v>1</v>
      </c>
      <c r="G465" s="6">
        <v>4</v>
      </c>
      <c r="H465" s="6">
        <v>4</v>
      </c>
      <c r="I465" s="6">
        <v>86</v>
      </c>
      <c r="J465" s="9">
        <v>40.955226421356201</v>
      </c>
      <c r="K465" s="10">
        <v>65.709999999999994</v>
      </c>
      <c r="L465" s="6">
        <v>4</v>
      </c>
      <c r="M465" s="6">
        <v>14</v>
      </c>
      <c r="N465" s="9">
        <v>83.254129171371503</v>
      </c>
      <c r="O465" s="10">
        <v>65.709999999999994</v>
      </c>
      <c r="P465" s="6">
        <v>4</v>
      </c>
      <c r="Q465" s="6">
        <v>28</v>
      </c>
      <c r="R465" s="9">
        <v>31.506073951721199</v>
      </c>
      <c r="S465" s="10">
        <v>48.57</v>
      </c>
      <c r="T465" s="6">
        <v>3</v>
      </c>
      <c r="U465" s="6">
        <v>10</v>
      </c>
      <c r="V465" s="9">
        <v>34.629872322082498</v>
      </c>
      <c r="W465" s="10">
        <v>65.709999999999994</v>
      </c>
      <c r="X465" s="6">
        <v>4</v>
      </c>
      <c r="Y465" s="6">
        <v>11</v>
      </c>
      <c r="Z465" s="9">
        <v>30.9399526119232</v>
      </c>
      <c r="AA465" s="10">
        <v>48.57</v>
      </c>
      <c r="AB465" s="6">
        <v>3</v>
      </c>
      <c r="AC465" s="6">
        <v>10</v>
      </c>
      <c r="AD465" s="9">
        <v>39.223663806915297</v>
      </c>
      <c r="AE465" s="10">
        <v>65.709999999999994</v>
      </c>
      <c r="AF465" s="6">
        <v>4</v>
      </c>
      <c r="AG465" s="6">
        <v>13</v>
      </c>
      <c r="AH465" s="4">
        <f t="shared" si="21"/>
        <v>21</v>
      </c>
      <c r="AI465" s="4">
        <f t="shared" si="22"/>
        <v>10.5</v>
      </c>
      <c r="AJ465" s="4">
        <f t="shared" si="23"/>
        <v>11.5</v>
      </c>
      <c r="AK465" t="s">
        <v>108</v>
      </c>
    </row>
    <row r="466" spans="1:37">
      <c r="A466" s="5" t="s">
        <v>1390</v>
      </c>
      <c r="B466" s="5" t="s">
        <v>1391</v>
      </c>
      <c r="C466" s="6">
        <v>141</v>
      </c>
      <c r="D466" s="7">
        <v>15.029832434659999</v>
      </c>
      <c r="E466" s="8">
        <v>8.70458984375</v>
      </c>
      <c r="F466" s="6">
        <v>8</v>
      </c>
      <c r="G466" s="6">
        <v>8</v>
      </c>
      <c r="H466" s="6">
        <v>8</v>
      </c>
      <c r="I466" s="6">
        <v>149</v>
      </c>
      <c r="J466" s="9">
        <v>85.849966287612901</v>
      </c>
      <c r="K466" s="10">
        <v>47.52</v>
      </c>
      <c r="L466" s="6">
        <v>5</v>
      </c>
      <c r="M466" s="6">
        <v>30</v>
      </c>
      <c r="N466" s="9">
        <v>130.81823396682699</v>
      </c>
      <c r="O466" s="10">
        <v>63.83</v>
      </c>
      <c r="P466" s="6">
        <v>8</v>
      </c>
      <c r="Q466" s="6">
        <v>49</v>
      </c>
      <c r="R466" s="9">
        <v>59.835888624191298</v>
      </c>
      <c r="S466" s="10">
        <v>47.52</v>
      </c>
      <c r="T466" s="6">
        <v>5</v>
      </c>
      <c r="U466" s="6">
        <v>21</v>
      </c>
      <c r="V466" s="9">
        <v>77.323871493339496</v>
      </c>
      <c r="W466" s="10">
        <v>63.83</v>
      </c>
      <c r="X466" s="6">
        <v>7</v>
      </c>
      <c r="Y466" s="6">
        <v>27</v>
      </c>
      <c r="Z466" s="9">
        <v>23.868032693862901</v>
      </c>
      <c r="AA466" s="10">
        <v>41.13</v>
      </c>
      <c r="AB466" s="6">
        <v>4</v>
      </c>
      <c r="AC466" s="6">
        <v>8</v>
      </c>
      <c r="AD466" s="9">
        <v>42.373336315155001</v>
      </c>
      <c r="AE466" s="10">
        <v>52.48</v>
      </c>
      <c r="AF466" s="6">
        <v>6</v>
      </c>
      <c r="AG466" s="6">
        <v>14</v>
      </c>
      <c r="AH466" s="4">
        <f t="shared" si="21"/>
        <v>39.5</v>
      </c>
      <c r="AI466" s="4">
        <f t="shared" si="22"/>
        <v>24</v>
      </c>
      <c r="AJ466" s="4">
        <f t="shared" si="23"/>
        <v>11</v>
      </c>
      <c r="AK466" t="s">
        <v>106</v>
      </c>
    </row>
    <row r="467" spans="1:37">
      <c r="A467" s="5" t="s">
        <v>1256</v>
      </c>
      <c r="B467" s="5" t="s">
        <v>1171</v>
      </c>
      <c r="C467" s="6">
        <v>471</v>
      </c>
      <c r="D467" s="7">
        <v>53.596246564660099</v>
      </c>
      <c r="E467" s="8">
        <v>5.27490234375</v>
      </c>
      <c r="F467" s="6">
        <v>8</v>
      </c>
      <c r="G467" s="6">
        <v>1</v>
      </c>
      <c r="H467" s="6">
        <v>6</v>
      </c>
      <c r="I467" s="6">
        <v>19</v>
      </c>
      <c r="J467" s="9">
        <v>7.5616543292999303</v>
      </c>
      <c r="K467" s="10">
        <v>4.67</v>
      </c>
      <c r="L467" s="6">
        <v>2</v>
      </c>
      <c r="M467" s="6">
        <v>3</v>
      </c>
      <c r="N467" s="9">
        <v>5.0390300750732404</v>
      </c>
      <c r="O467" s="10">
        <v>1.91</v>
      </c>
      <c r="P467" s="6">
        <v>1</v>
      </c>
      <c r="Q467" s="6">
        <v>2</v>
      </c>
      <c r="R467" s="9">
        <v>7.5582492351532</v>
      </c>
      <c r="S467" s="10">
        <v>6.37</v>
      </c>
      <c r="T467" s="6">
        <v>3</v>
      </c>
      <c r="U467" s="6">
        <v>3</v>
      </c>
      <c r="V467" s="9">
        <v>7.1235880851745597</v>
      </c>
      <c r="W467" s="10">
        <v>6.58</v>
      </c>
      <c r="X467" s="6">
        <v>3</v>
      </c>
      <c r="Y467" s="6">
        <v>3</v>
      </c>
      <c r="Z467" s="9">
        <v>11.684641122818</v>
      </c>
      <c r="AA467" s="10">
        <v>6.58</v>
      </c>
      <c r="AB467" s="6">
        <v>4</v>
      </c>
      <c r="AC467" s="6">
        <v>5</v>
      </c>
      <c r="AD467" s="9">
        <v>7.6392316818237296</v>
      </c>
      <c r="AE467" s="10">
        <v>4.67</v>
      </c>
      <c r="AF467" s="6">
        <v>2</v>
      </c>
      <c r="AG467" s="6">
        <v>3</v>
      </c>
      <c r="AH467" s="4">
        <f t="shared" si="21"/>
        <v>2.5</v>
      </c>
      <c r="AI467" s="4">
        <f t="shared" si="22"/>
        <v>3</v>
      </c>
      <c r="AJ467" s="4">
        <f t="shared" si="23"/>
        <v>4</v>
      </c>
      <c r="AK467" t="s">
        <v>110</v>
      </c>
    </row>
    <row r="468" spans="1:37">
      <c r="A468" s="5" t="s">
        <v>1482</v>
      </c>
      <c r="B468" s="5" t="s">
        <v>1483</v>
      </c>
      <c r="C468" s="6">
        <v>466</v>
      </c>
      <c r="D468" s="7">
        <v>53.635075964660103</v>
      </c>
      <c r="E468" s="8">
        <v>5.12255859375</v>
      </c>
      <c r="F468" s="6">
        <v>16</v>
      </c>
      <c r="G468" s="6">
        <v>15</v>
      </c>
      <c r="H468" s="6">
        <v>21</v>
      </c>
      <c r="I468" s="6">
        <v>164</v>
      </c>
      <c r="J468" s="9">
        <v>77.660887718200698</v>
      </c>
      <c r="K468" s="10">
        <v>25.75</v>
      </c>
      <c r="L468" s="6">
        <v>12</v>
      </c>
      <c r="M468" s="6">
        <v>26</v>
      </c>
      <c r="N468" s="9">
        <v>80.793589234352098</v>
      </c>
      <c r="O468" s="10">
        <v>29.4</v>
      </c>
      <c r="P468" s="6">
        <v>13</v>
      </c>
      <c r="Q468" s="6">
        <v>27</v>
      </c>
      <c r="R468" s="9">
        <v>87.252012133598299</v>
      </c>
      <c r="S468" s="10">
        <v>27.9</v>
      </c>
      <c r="T468" s="6">
        <v>12</v>
      </c>
      <c r="U468" s="6">
        <v>30</v>
      </c>
      <c r="V468" s="9">
        <v>90.421304702758803</v>
      </c>
      <c r="W468" s="10">
        <v>25.54</v>
      </c>
      <c r="X468" s="6">
        <v>12</v>
      </c>
      <c r="Y468" s="6">
        <v>30</v>
      </c>
      <c r="Z468" s="9">
        <v>73.703144311904893</v>
      </c>
      <c r="AA468" s="10">
        <v>26.18</v>
      </c>
      <c r="AB468" s="6">
        <v>13</v>
      </c>
      <c r="AC468" s="6">
        <v>24</v>
      </c>
      <c r="AD468" s="9">
        <v>77.3862593173981</v>
      </c>
      <c r="AE468" s="10">
        <v>28.54</v>
      </c>
      <c r="AF468" s="6">
        <v>13</v>
      </c>
      <c r="AG468" s="6">
        <v>27</v>
      </c>
      <c r="AH468" s="4">
        <f t="shared" si="21"/>
        <v>26.5</v>
      </c>
      <c r="AI468" s="4">
        <f t="shared" si="22"/>
        <v>30</v>
      </c>
      <c r="AJ468" s="4">
        <f t="shared" si="23"/>
        <v>25.5</v>
      </c>
      <c r="AK468" t="s">
        <v>118</v>
      </c>
    </row>
    <row r="469" spans="1:37">
      <c r="A469" s="5" t="s">
        <v>1350</v>
      </c>
      <c r="B469" s="5" t="s">
        <v>1351</v>
      </c>
      <c r="C469" s="6">
        <v>451</v>
      </c>
      <c r="D469" s="7">
        <v>50.036496974660103</v>
      </c>
      <c r="E469" s="8">
        <v>5.03369140625</v>
      </c>
      <c r="F469" s="6">
        <v>8</v>
      </c>
      <c r="G469" s="6">
        <v>2</v>
      </c>
      <c r="H469" s="6">
        <v>8</v>
      </c>
      <c r="I469" s="6">
        <v>73</v>
      </c>
      <c r="J469" s="9">
        <v>35.675981044769301</v>
      </c>
      <c r="K469" s="10">
        <v>14.19</v>
      </c>
      <c r="L469" s="6">
        <v>5</v>
      </c>
      <c r="M469" s="6">
        <v>13</v>
      </c>
      <c r="N469" s="9">
        <v>26.360836267471299</v>
      </c>
      <c r="O469" s="10">
        <v>17.29</v>
      </c>
      <c r="P469" s="6">
        <v>5</v>
      </c>
      <c r="Q469" s="6">
        <v>9</v>
      </c>
      <c r="R469" s="9">
        <v>37.218727350235</v>
      </c>
      <c r="S469" s="10">
        <v>19.73</v>
      </c>
      <c r="T469" s="6">
        <v>6</v>
      </c>
      <c r="U469" s="6">
        <v>14</v>
      </c>
      <c r="V469" s="9">
        <v>46.853037118911701</v>
      </c>
      <c r="W469" s="10">
        <v>19.73</v>
      </c>
      <c r="X469" s="6">
        <v>6</v>
      </c>
      <c r="Y469" s="6">
        <v>17</v>
      </c>
      <c r="Z469" s="9">
        <v>26.198771715164199</v>
      </c>
      <c r="AA469" s="10">
        <v>15.08</v>
      </c>
      <c r="AB469" s="6">
        <v>5</v>
      </c>
      <c r="AC469" s="6">
        <v>10</v>
      </c>
      <c r="AD469" s="9">
        <v>27.708819389343301</v>
      </c>
      <c r="AE469" s="10">
        <v>15.08</v>
      </c>
      <c r="AF469" s="6">
        <v>5</v>
      </c>
      <c r="AG469" s="6">
        <v>10</v>
      </c>
      <c r="AH469" s="4">
        <f t="shared" si="21"/>
        <v>11</v>
      </c>
      <c r="AI469" s="4">
        <f t="shared" si="22"/>
        <v>15.5</v>
      </c>
      <c r="AJ469" s="4">
        <f t="shared" si="23"/>
        <v>10</v>
      </c>
      <c r="AK469" t="s">
        <v>118</v>
      </c>
    </row>
    <row r="470" spans="1:37">
      <c r="A470" s="5" t="s">
        <v>1072</v>
      </c>
      <c r="B470" s="5" t="s">
        <v>1073</v>
      </c>
      <c r="C470" s="6">
        <v>806</v>
      </c>
      <c r="D470" s="7">
        <v>89.232666014660097</v>
      </c>
      <c r="E470" s="8">
        <v>5.26220703125</v>
      </c>
      <c r="F470" s="6">
        <v>2</v>
      </c>
      <c r="G470" s="6">
        <v>4</v>
      </c>
      <c r="H470" s="6">
        <v>4</v>
      </c>
      <c r="I470" s="6">
        <v>10</v>
      </c>
      <c r="J470" s="9">
        <v>5.7310137748718297</v>
      </c>
      <c r="K470" s="10">
        <v>3.6</v>
      </c>
      <c r="L470" s="6">
        <v>2</v>
      </c>
      <c r="M470" s="6">
        <v>2</v>
      </c>
      <c r="N470" s="9">
        <v>0</v>
      </c>
      <c r="O470" s="10">
        <v>0</v>
      </c>
      <c r="P470" s="6">
        <v>0</v>
      </c>
      <c r="Q470" s="6">
        <v>0</v>
      </c>
      <c r="R470" s="9">
        <v>10.4166989326477</v>
      </c>
      <c r="S470" s="10">
        <v>6.58</v>
      </c>
      <c r="T470" s="6">
        <v>4</v>
      </c>
      <c r="U470" s="6">
        <v>4</v>
      </c>
      <c r="V470" s="9">
        <v>2.0557551383972199</v>
      </c>
      <c r="W470" s="10">
        <v>2.11</v>
      </c>
      <c r="X470" s="6">
        <v>1</v>
      </c>
      <c r="Y470" s="6">
        <v>1</v>
      </c>
      <c r="Z470" s="9">
        <v>4.7516679763793901</v>
      </c>
      <c r="AA470" s="10">
        <v>4.09</v>
      </c>
      <c r="AB470" s="6">
        <v>2</v>
      </c>
      <c r="AC470" s="6">
        <v>2</v>
      </c>
      <c r="AD470" s="9">
        <v>2.10373854637146</v>
      </c>
      <c r="AE470" s="10">
        <v>2.11</v>
      </c>
      <c r="AF470" s="6">
        <v>1</v>
      </c>
      <c r="AG470" s="6">
        <v>1</v>
      </c>
      <c r="AH470" s="4">
        <f t="shared" si="21"/>
        <v>1</v>
      </c>
      <c r="AI470" s="4">
        <f t="shared" si="22"/>
        <v>2.5</v>
      </c>
      <c r="AJ470" s="4">
        <f t="shared" si="23"/>
        <v>1.5</v>
      </c>
      <c r="AK470" t="s">
        <v>61</v>
      </c>
    </row>
    <row r="471" spans="1:37">
      <c r="A471" s="5" t="s">
        <v>1376</v>
      </c>
      <c r="B471" s="5" t="s">
        <v>1377</v>
      </c>
      <c r="C471" s="6">
        <v>146</v>
      </c>
      <c r="D471" s="7">
        <v>15.97023613466</v>
      </c>
      <c r="E471" s="8">
        <v>8.19189453125</v>
      </c>
      <c r="F471" s="6">
        <v>3</v>
      </c>
      <c r="G471" s="6">
        <v>1</v>
      </c>
      <c r="H471" s="6">
        <v>2</v>
      </c>
      <c r="I471" s="6">
        <v>57</v>
      </c>
      <c r="J471" s="9">
        <v>31.778825283050502</v>
      </c>
      <c r="K471" s="10">
        <v>18.489999999999998</v>
      </c>
      <c r="L471" s="6">
        <v>2</v>
      </c>
      <c r="M471" s="6">
        <v>12</v>
      </c>
      <c r="N471" s="9">
        <v>43.355730295181303</v>
      </c>
      <c r="O471" s="10">
        <v>18.489999999999998</v>
      </c>
      <c r="P471" s="6">
        <v>2</v>
      </c>
      <c r="Q471" s="6">
        <v>18</v>
      </c>
      <c r="R471" s="9">
        <v>10.7961039543152</v>
      </c>
      <c r="S471" s="10">
        <v>6.85</v>
      </c>
      <c r="T471" s="6">
        <v>1</v>
      </c>
      <c r="U471" s="6">
        <v>5</v>
      </c>
      <c r="V471" s="9">
        <v>22.340209245681802</v>
      </c>
      <c r="W471" s="10">
        <v>18.489999999999998</v>
      </c>
      <c r="X471" s="6">
        <v>2</v>
      </c>
      <c r="Y471" s="6">
        <v>10</v>
      </c>
      <c r="Z471" s="9">
        <v>11.0844757556915</v>
      </c>
      <c r="AA471" s="10">
        <v>18.489999999999998</v>
      </c>
      <c r="AB471" s="6">
        <v>2</v>
      </c>
      <c r="AC471" s="6">
        <v>4</v>
      </c>
      <c r="AD471" s="9">
        <v>19.023198843002302</v>
      </c>
      <c r="AE471" s="10">
        <v>18.489999999999998</v>
      </c>
      <c r="AF471" s="6">
        <v>2</v>
      </c>
      <c r="AG471" s="6">
        <v>8</v>
      </c>
      <c r="AH471" s="4">
        <f t="shared" si="21"/>
        <v>15</v>
      </c>
      <c r="AI471" s="4">
        <f t="shared" si="22"/>
        <v>7.5</v>
      </c>
      <c r="AJ471" s="4">
        <f t="shared" si="23"/>
        <v>6</v>
      </c>
      <c r="AK471" t="s">
        <v>42</v>
      </c>
    </row>
    <row r="472" spans="1:37">
      <c r="A472" s="5" t="s">
        <v>1398</v>
      </c>
      <c r="B472" s="5" t="s">
        <v>1399</v>
      </c>
      <c r="C472" s="6">
        <v>696</v>
      </c>
      <c r="D472" s="7">
        <v>76.918462364660002</v>
      </c>
      <c r="E472" s="8">
        <v>7.13720703125</v>
      </c>
      <c r="F472" s="6">
        <v>3</v>
      </c>
      <c r="G472" s="6">
        <v>23</v>
      </c>
      <c r="H472" s="6">
        <v>27</v>
      </c>
      <c r="I472" s="6">
        <v>137</v>
      </c>
      <c r="J472" s="9">
        <v>92.992693662643404</v>
      </c>
      <c r="K472" s="10">
        <v>36.64</v>
      </c>
      <c r="L472" s="6">
        <v>20</v>
      </c>
      <c r="M472" s="6">
        <v>31</v>
      </c>
      <c r="N472" s="9">
        <v>113.40249037742601</v>
      </c>
      <c r="O472" s="10">
        <v>39.799999999999997</v>
      </c>
      <c r="P472" s="6">
        <v>23</v>
      </c>
      <c r="Q472" s="6">
        <v>37</v>
      </c>
      <c r="R472" s="9">
        <v>44.300683736801098</v>
      </c>
      <c r="S472" s="10">
        <v>19.399999999999999</v>
      </c>
      <c r="T472" s="6">
        <v>10</v>
      </c>
      <c r="U472" s="6">
        <v>14</v>
      </c>
      <c r="V472" s="9">
        <v>26.895895481109601</v>
      </c>
      <c r="W472" s="10">
        <v>12.21</v>
      </c>
      <c r="X472" s="6">
        <v>6</v>
      </c>
      <c r="Y472" s="6">
        <v>9</v>
      </c>
      <c r="Z472" s="9">
        <v>70.088552713394193</v>
      </c>
      <c r="AA472" s="10">
        <v>26.58</v>
      </c>
      <c r="AB472" s="6">
        <v>16</v>
      </c>
      <c r="AC472" s="6">
        <v>25</v>
      </c>
      <c r="AD472" s="9">
        <v>62.438385725021398</v>
      </c>
      <c r="AE472" s="10">
        <v>26.44</v>
      </c>
      <c r="AF472" s="6">
        <v>15</v>
      </c>
      <c r="AG472" s="6">
        <v>21</v>
      </c>
      <c r="AH472" s="4">
        <f t="shared" si="21"/>
        <v>34</v>
      </c>
      <c r="AI472" s="4">
        <f t="shared" si="22"/>
        <v>11.5</v>
      </c>
      <c r="AJ472" s="4">
        <f t="shared" si="23"/>
        <v>23</v>
      </c>
      <c r="AK472" t="s">
        <v>52</v>
      </c>
    </row>
    <row r="473" spans="1:37">
      <c r="A473" s="5" t="s">
        <v>1234</v>
      </c>
      <c r="B473" s="5" t="s">
        <v>1235</v>
      </c>
      <c r="C473" s="6">
        <v>533</v>
      </c>
      <c r="D473" s="7">
        <v>59.956324834660002</v>
      </c>
      <c r="E473" s="8">
        <v>7.62060546875</v>
      </c>
      <c r="F473" s="6">
        <v>5</v>
      </c>
      <c r="G473" s="6">
        <v>4</v>
      </c>
      <c r="H473" s="6">
        <v>4</v>
      </c>
      <c r="I473" s="6">
        <v>22</v>
      </c>
      <c r="J473" s="9">
        <v>7.0759313106536901</v>
      </c>
      <c r="K473" s="10">
        <v>44.65</v>
      </c>
      <c r="L473" s="6">
        <v>3</v>
      </c>
      <c r="M473" s="6">
        <v>3</v>
      </c>
      <c r="N473" s="9">
        <v>8.8425679206848091</v>
      </c>
      <c r="O473" s="10">
        <v>40.71</v>
      </c>
      <c r="P473" s="6">
        <v>3</v>
      </c>
      <c r="Q473" s="6">
        <v>4</v>
      </c>
      <c r="R473" s="9">
        <v>13.728587269783</v>
      </c>
      <c r="S473" s="10">
        <v>40.71</v>
      </c>
      <c r="T473" s="6">
        <v>3</v>
      </c>
      <c r="U473" s="6">
        <v>6</v>
      </c>
      <c r="V473" s="9">
        <v>9.4229238033294695</v>
      </c>
      <c r="W473" s="10">
        <v>44.65</v>
      </c>
      <c r="X473" s="6">
        <v>3</v>
      </c>
      <c r="Y473" s="6">
        <v>4</v>
      </c>
      <c r="Z473" s="9">
        <v>7.7862627506256104</v>
      </c>
      <c r="AA473" s="10">
        <v>31.52</v>
      </c>
      <c r="AB473" s="6">
        <v>3</v>
      </c>
      <c r="AC473" s="6">
        <v>4</v>
      </c>
      <c r="AD473" s="9">
        <v>2.1552431583404501</v>
      </c>
      <c r="AE473" s="10">
        <v>11.82</v>
      </c>
      <c r="AF473" s="6">
        <v>1</v>
      </c>
      <c r="AG473" s="6">
        <v>1</v>
      </c>
      <c r="AH473" s="4">
        <f t="shared" si="21"/>
        <v>3.5</v>
      </c>
      <c r="AI473" s="4">
        <f t="shared" si="22"/>
        <v>5</v>
      </c>
      <c r="AJ473" s="4">
        <f t="shared" si="23"/>
        <v>2.5</v>
      </c>
      <c r="AK473" t="s">
        <v>106</v>
      </c>
    </row>
    <row r="474" spans="1:37">
      <c r="A474" s="5" t="s">
        <v>1283</v>
      </c>
      <c r="B474" s="5" t="s">
        <v>1284</v>
      </c>
      <c r="C474" s="6">
        <v>166</v>
      </c>
      <c r="D474" s="7">
        <v>18.506635834659999</v>
      </c>
      <c r="E474" s="8">
        <v>8.00146484375</v>
      </c>
      <c r="F474" s="6">
        <v>4</v>
      </c>
      <c r="G474" s="6">
        <v>4</v>
      </c>
      <c r="H474" s="6">
        <v>5</v>
      </c>
      <c r="I474" s="6">
        <v>30</v>
      </c>
      <c r="J474" s="9">
        <v>7.6222367286682102</v>
      </c>
      <c r="K474" s="10">
        <v>6.63</v>
      </c>
      <c r="L474" s="6">
        <v>1</v>
      </c>
      <c r="M474" s="6">
        <v>3</v>
      </c>
      <c r="N474" s="9">
        <v>16.390112876892101</v>
      </c>
      <c r="O474" s="10">
        <v>31.93</v>
      </c>
      <c r="P474" s="6">
        <v>4</v>
      </c>
      <c r="Q474" s="6">
        <v>6</v>
      </c>
      <c r="R474" s="9">
        <v>23.307710647583001</v>
      </c>
      <c r="S474" s="10">
        <v>25.3</v>
      </c>
      <c r="T474" s="6">
        <v>3</v>
      </c>
      <c r="U474" s="6">
        <v>7</v>
      </c>
      <c r="V474" s="9">
        <v>17.584701538085898</v>
      </c>
      <c r="W474" s="10">
        <v>18.670000000000002</v>
      </c>
      <c r="X474" s="6">
        <v>2</v>
      </c>
      <c r="Y474" s="6">
        <v>5</v>
      </c>
      <c r="Z474" s="9">
        <v>16.390338182449302</v>
      </c>
      <c r="AA474" s="10">
        <v>25.3</v>
      </c>
      <c r="AB474" s="6">
        <v>3</v>
      </c>
      <c r="AC474" s="6">
        <v>6</v>
      </c>
      <c r="AD474" s="9">
        <v>7.9476125240325901</v>
      </c>
      <c r="AE474" s="10">
        <v>18.670000000000002</v>
      </c>
      <c r="AF474" s="6">
        <v>2</v>
      </c>
      <c r="AG474" s="6">
        <v>3</v>
      </c>
      <c r="AH474" s="4">
        <f t="shared" si="21"/>
        <v>4.5</v>
      </c>
      <c r="AI474" s="4">
        <f t="shared" si="22"/>
        <v>6</v>
      </c>
      <c r="AJ474" s="4">
        <f t="shared" si="23"/>
        <v>4.5</v>
      </c>
      <c r="AK474" t="s">
        <v>110</v>
      </c>
    </row>
    <row r="475" spans="1:37">
      <c r="A475" s="5" t="s">
        <v>894</v>
      </c>
      <c r="B475" s="5" t="s">
        <v>895</v>
      </c>
      <c r="C475" s="6">
        <v>146</v>
      </c>
      <c r="D475" s="7">
        <v>16.473405614659999</v>
      </c>
      <c r="E475" s="8">
        <v>8.76318359375</v>
      </c>
      <c r="F475" s="6">
        <v>5</v>
      </c>
      <c r="G475" s="6">
        <v>4</v>
      </c>
      <c r="H475" s="6">
        <v>4</v>
      </c>
      <c r="I475" s="6">
        <v>7</v>
      </c>
      <c r="J475" s="9">
        <v>0</v>
      </c>
      <c r="K475" s="10">
        <v>0</v>
      </c>
      <c r="L475" s="6">
        <v>0</v>
      </c>
      <c r="M475" s="6">
        <v>0</v>
      </c>
      <c r="N475" s="9">
        <v>2.7143001556396502</v>
      </c>
      <c r="O475" s="10">
        <v>6.85</v>
      </c>
      <c r="P475" s="6">
        <v>1</v>
      </c>
      <c r="Q475" s="6">
        <v>1</v>
      </c>
      <c r="R475" s="9">
        <v>0</v>
      </c>
      <c r="S475" s="10">
        <v>0</v>
      </c>
      <c r="T475" s="6">
        <v>0</v>
      </c>
      <c r="U475" s="6">
        <v>0</v>
      </c>
      <c r="V475" s="9">
        <v>0</v>
      </c>
      <c r="W475" s="10">
        <v>0</v>
      </c>
      <c r="X475" s="6">
        <v>0</v>
      </c>
      <c r="Y475" s="6">
        <v>0</v>
      </c>
      <c r="Z475" s="9">
        <v>10.2125322818756</v>
      </c>
      <c r="AA475" s="10">
        <v>16.440000000000001</v>
      </c>
      <c r="AB475" s="6">
        <v>2</v>
      </c>
      <c r="AC475" s="6">
        <v>3</v>
      </c>
      <c r="AD475" s="9">
        <v>8.7933313846588099</v>
      </c>
      <c r="AE475" s="10">
        <v>15.07</v>
      </c>
      <c r="AF475" s="6">
        <v>2</v>
      </c>
      <c r="AG475" s="6">
        <v>3</v>
      </c>
      <c r="AH475" s="4">
        <f t="shared" si="21"/>
        <v>0.5</v>
      </c>
      <c r="AI475" s="4">
        <f t="shared" si="22"/>
        <v>0</v>
      </c>
      <c r="AJ475" s="4">
        <f t="shared" si="23"/>
        <v>3</v>
      </c>
      <c r="AK475" t="s">
        <v>106</v>
      </c>
    </row>
    <row r="476" spans="1:37">
      <c r="A476" s="5" t="s">
        <v>638</v>
      </c>
      <c r="B476" s="5" t="s">
        <v>639</v>
      </c>
      <c r="C476" s="6">
        <v>265</v>
      </c>
      <c r="D476" s="7">
        <v>30.306689104659998</v>
      </c>
      <c r="E476" s="8">
        <v>5.63037109375</v>
      </c>
      <c r="F476" s="6">
        <v>1</v>
      </c>
      <c r="G476" s="6">
        <v>1</v>
      </c>
      <c r="H476" s="6">
        <v>2</v>
      </c>
      <c r="I476" s="6">
        <v>4</v>
      </c>
      <c r="J476" s="9">
        <v>0</v>
      </c>
      <c r="K476" s="10">
        <v>0</v>
      </c>
      <c r="L476" s="6">
        <v>0</v>
      </c>
      <c r="M476" s="6">
        <v>0</v>
      </c>
      <c r="N476" s="9">
        <v>2.0781266689300502</v>
      </c>
      <c r="O476" s="10">
        <v>3.4</v>
      </c>
      <c r="P476" s="6">
        <v>1</v>
      </c>
      <c r="Q476" s="6">
        <v>1</v>
      </c>
      <c r="R476" s="9">
        <v>4.1977458000183097</v>
      </c>
      <c r="S476" s="10">
        <v>9.81</v>
      </c>
      <c r="T476" s="6">
        <v>2</v>
      </c>
      <c r="U476" s="6">
        <v>2</v>
      </c>
      <c r="V476" s="9">
        <v>2.1780664920806898</v>
      </c>
      <c r="W476" s="10">
        <v>3.4</v>
      </c>
      <c r="X476" s="6">
        <v>1</v>
      </c>
      <c r="Y476" s="6">
        <v>1</v>
      </c>
      <c r="Z476" s="9">
        <v>0</v>
      </c>
      <c r="AA476" s="10">
        <v>0</v>
      </c>
      <c r="AB476" s="6">
        <v>0</v>
      </c>
      <c r="AC476" s="6">
        <v>0</v>
      </c>
      <c r="AD476" s="9">
        <v>0</v>
      </c>
      <c r="AE476" s="10">
        <v>0</v>
      </c>
      <c r="AF476" s="6">
        <v>0</v>
      </c>
      <c r="AG476" s="6">
        <v>0</v>
      </c>
      <c r="AH476" s="4">
        <f t="shared" si="21"/>
        <v>0.5</v>
      </c>
      <c r="AI476" s="4">
        <f t="shared" si="22"/>
        <v>1.5</v>
      </c>
      <c r="AJ476" s="4">
        <f t="shared" si="23"/>
        <v>0</v>
      </c>
      <c r="AK476" t="s">
        <v>10</v>
      </c>
    </row>
    <row r="477" spans="1:37">
      <c r="A477" s="5" t="s">
        <v>1248</v>
      </c>
      <c r="B477" s="5" t="s">
        <v>1249</v>
      </c>
      <c r="C477" s="6">
        <v>731</v>
      </c>
      <c r="D477" s="7">
        <v>80.688562384660003</v>
      </c>
      <c r="E477" s="8">
        <v>5.84619140625</v>
      </c>
      <c r="F477" s="6">
        <v>2</v>
      </c>
      <c r="G477" s="6">
        <v>8</v>
      </c>
      <c r="H477" s="6">
        <v>8</v>
      </c>
      <c r="I477" s="6">
        <v>20</v>
      </c>
      <c r="J477" s="9">
        <v>8.2761051654815692</v>
      </c>
      <c r="K477" s="10">
        <v>4.38</v>
      </c>
      <c r="L477" s="6">
        <v>3</v>
      </c>
      <c r="M477" s="6">
        <v>3</v>
      </c>
      <c r="N477" s="9">
        <v>5.2937767505645796</v>
      </c>
      <c r="O477" s="10">
        <v>2.6</v>
      </c>
      <c r="P477" s="6">
        <v>2</v>
      </c>
      <c r="Q477" s="6">
        <v>2</v>
      </c>
      <c r="R477" s="9">
        <v>15.296863317489599</v>
      </c>
      <c r="S477" s="10">
        <v>7.66</v>
      </c>
      <c r="T477" s="6">
        <v>4</v>
      </c>
      <c r="U477" s="6">
        <v>5</v>
      </c>
      <c r="V477" s="9">
        <v>11.799540996551499</v>
      </c>
      <c r="W477" s="10">
        <v>4.92</v>
      </c>
      <c r="X477" s="6">
        <v>3</v>
      </c>
      <c r="Y477" s="6">
        <v>4</v>
      </c>
      <c r="Z477" s="9">
        <v>5.3160536289215097</v>
      </c>
      <c r="AA477" s="10">
        <v>2.6</v>
      </c>
      <c r="AB477" s="6">
        <v>2</v>
      </c>
      <c r="AC477" s="6">
        <v>2</v>
      </c>
      <c r="AD477" s="9">
        <v>9.7972776889801008</v>
      </c>
      <c r="AE477" s="10">
        <v>4.92</v>
      </c>
      <c r="AF477" s="6">
        <v>3</v>
      </c>
      <c r="AG477" s="6">
        <v>4</v>
      </c>
      <c r="AH477" s="4">
        <f t="shared" si="21"/>
        <v>2.5</v>
      </c>
      <c r="AI477" s="4">
        <f t="shared" si="22"/>
        <v>4.5</v>
      </c>
      <c r="AJ477" s="4">
        <f t="shared" si="23"/>
        <v>3</v>
      </c>
      <c r="AK477" t="s">
        <v>118</v>
      </c>
    </row>
    <row r="478" spans="1:37">
      <c r="A478" s="5" t="s">
        <v>1164</v>
      </c>
      <c r="B478" s="5" t="s">
        <v>1165</v>
      </c>
      <c r="C478" s="6">
        <v>417</v>
      </c>
      <c r="D478" s="7">
        <v>48.258006484660001</v>
      </c>
      <c r="E478" s="8">
        <v>4.46240234375</v>
      </c>
      <c r="F478" s="6">
        <v>2</v>
      </c>
      <c r="G478" s="6">
        <v>5</v>
      </c>
      <c r="H478" s="6">
        <v>5</v>
      </c>
      <c r="I478" s="6">
        <v>13</v>
      </c>
      <c r="J478" s="9">
        <v>2.2592260837554901</v>
      </c>
      <c r="K478" s="10">
        <v>1.68</v>
      </c>
      <c r="L478" s="6">
        <v>1</v>
      </c>
      <c r="M478" s="6">
        <v>1</v>
      </c>
      <c r="N478" s="9">
        <v>3.62749147415161</v>
      </c>
      <c r="O478" s="10">
        <v>3.84</v>
      </c>
      <c r="P478" s="6">
        <v>2</v>
      </c>
      <c r="Q478" s="6">
        <v>2</v>
      </c>
      <c r="R478" s="9">
        <v>2.7948944568634002</v>
      </c>
      <c r="S478" s="10">
        <v>3.6</v>
      </c>
      <c r="T478" s="6">
        <v>1</v>
      </c>
      <c r="U478" s="6">
        <v>1</v>
      </c>
      <c r="V478" s="9">
        <v>4.1856458187103298</v>
      </c>
      <c r="W478" s="10">
        <v>3.84</v>
      </c>
      <c r="X478" s="6">
        <v>2</v>
      </c>
      <c r="Y478" s="6">
        <v>2</v>
      </c>
      <c r="Z478" s="9">
        <v>5.7991801500320399</v>
      </c>
      <c r="AA478" s="10">
        <v>3.84</v>
      </c>
      <c r="AB478" s="6">
        <v>2</v>
      </c>
      <c r="AC478" s="6">
        <v>3</v>
      </c>
      <c r="AD478" s="9">
        <v>7.7957074642181396</v>
      </c>
      <c r="AE478" s="10">
        <v>3.84</v>
      </c>
      <c r="AF478" s="6">
        <v>2</v>
      </c>
      <c r="AG478" s="6">
        <v>4</v>
      </c>
      <c r="AH478" s="4">
        <f t="shared" si="21"/>
        <v>1.5</v>
      </c>
      <c r="AI478" s="4">
        <f t="shared" si="22"/>
        <v>1.5</v>
      </c>
      <c r="AJ478" s="4">
        <f t="shared" si="23"/>
        <v>3.5</v>
      </c>
      <c r="AK478" t="s">
        <v>2</v>
      </c>
    </row>
    <row r="479" spans="1:37">
      <c r="A479" s="5" t="s">
        <v>547</v>
      </c>
      <c r="B479" s="5" t="s">
        <v>548</v>
      </c>
      <c r="C479" s="6">
        <v>379</v>
      </c>
      <c r="D479" s="7">
        <v>42.263661524660002</v>
      </c>
      <c r="E479" s="8">
        <v>5.68115234375</v>
      </c>
      <c r="F479" s="6">
        <v>1</v>
      </c>
      <c r="G479" s="6">
        <v>1</v>
      </c>
      <c r="H479" s="6">
        <v>2</v>
      </c>
      <c r="I479" s="6">
        <v>3</v>
      </c>
      <c r="J479" s="9">
        <v>4.0733675956726101</v>
      </c>
      <c r="K479" s="10">
        <v>2.64</v>
      </c>
      <c r="L479" s="6">
        <v>1</v>
      </c>
      <c r="M479" s="6">
        <v>2</v>
      </c>
      <c r="N479" s="9">
        <v>0</v>
      </c>
      <c r="O479" s="10">
        <v>0</v>
      </c>
      <c r="P479" s="6">
        <v>0</v>
      </c>
      <c r="Q479" s="6">
        <v>0</v>
      </c>
      <c r="R479" s="9">
        <v>0</v>
      </c>
      <c r="S479" s="10">
        <v>0</v>
      </c>
      <c r="T479" s="6">
        <v>0</v>
      </c>
      <c r="U479" s="6">
        <v>0</v>
      </c>
      <c r="V479" s="9">
        <v>0</v>
      </c>
      <c r="W479" s="10">
        <v>0</v>
      </c>
      <c r="X479" s="6">
        <v>0</v>
      </c>
      <c r="Y479" s="6">
        <v>0</v>
      </c>
      <c r="Z479" s="9">
        <v>2.0205833911895801</v>
      </c>
      <c r="AA479" s="10">
        <v>3.69</v>
      </c>
      <c r="AB479" s="6">
        <v>1</v>
      </c>
      <c r="AC479" s="6">
        <v>1</v>
      </c>
      <c r="AD479" s="9">
        <v>0</v>
      </c>
      <c r="AE479" s="10">
        <v>0</v>
      </c>
      <c r="AF479" s="6">
        <v>0</v>
      </c>
      <c r="AG479" s="6">
        <v>0</v>
      </c>
      <c r="AH479" s="4">
        <f t="shared" si="21"/>
        <v>1</v>
      </c>
      <c r="AI479" s="4">
        <f t="shared" si="22"/>
        <v>0</v>
      </c>
      <c r="AJ479" s="4">
        <f t="shared" si="23"/>
        <v>0.5</v>
      </c>
      <c r="AK479" t="s">
        <v>110</v>
      </c>
    </row>
    <row r="480" spans="1:37">
      <c r="A480" s="5" t="s">
        <v>1337</v>
      </c>
      <c r="B480" s="5" t="s">
        <v>1338</v>
      </c>
      <c r="C480" s="6">
        <v>127</v>
      </c>
      <c r="D480" s="7">
        <v>14.15415921466</v>
      </c>
      <c r="E480" s="8">
        <v>4.81787109375</v>
      </c>
      <c r="F480" s="6">
        <v>2</v>
      </c>
      <c r="G480" s="6">
        <v>3</v>
      </c>
      <c r="H480" s="6">
        <v>3</v>
      </c>
      <c r="I480" s="6">
        <v>39</v>
      </c>
      <c r="J480" s="9">
        <v>14.482247352600099</v>
      </c>
      <c r="K480" s="10">
        <v>7.09</v>
      </c>
      <c r="L480" s="6">
        <v>1</v>
      </c>
      <c r="M480" s="6">
        <v>6</v>
      </c>
      <c r="N480" s="9">
        <v>17.066201448440601</v>
      </c>
      <c r="O480" s="10">
        <v>15.75</v>
      </c>
      <c r="P480" s="6">
        <v>2</v>
      </c>
      <c r="Q480" s="6">
        <v>7</v>
      </c>
      <c r="R480" s="9">
        <v>12.3742895126343</v>
      </c>
      <c r="S480" s="10">
        <v>7.09</v>
      </c>
      <c r="T480" s="6">
        <v>1</v>
      </c>
      <c r="U480" s="6">
        <v>5</v>
      </c>
      <c r="V480" s="9">
        <v>25.8868615627289</v>
      </c>
      <c r="W480" s="10">
        <v>22.83</v>
      </c>
      <c r="X480" s="6">
        <v>3</v>
      </c>
      <c r="Y480" s="6">
        <v>11</v>
      </c>
      <c r="Z480" s="9">
        <v>11.8075835704803</v>
      </c>
      <c r="AA480" s="10">
        <v>7.09</v>
      </c>
      <c r="AB480" s="6">
        <v>1</v>
      </c>
      <c r="AC480" s="6">
        <v>5</v>
      </c>
      <c r="AD480" s="9">
        <v>11.455637454986601</v>
      </c>
      <c r="AE480" s="10">
        <v>14.17</v>
      </c>
      <c r="AF480" s="6">
        <v>2</v>
      </c>
      <c r="AG480" s="6">
        <v>5</v>
      </c>
      <c r="AH480" s="4">
        <f t="shared" si="21"/>
        <v>6.5</v>
      </c>
      <c r="AI480" s="4">
        <f t="shared" si="22"/>
        <v>8</v>
      </c>
      <c r="AJ480" s="4">
        <f t="shared" si="23"/>
        <v>5</v>
      </c>
      <c r="AK480" t="s">
        <v>106</v>
      </c>
    </row>
    <row r="481" spans="1:37">
      <c r="A481" s="5" t="s">
        <v>1118</v>
      </c>
      <c r="B481" s="5" t="s">
        <v>1119</v>
      </c>
      <c r="C481" s="6">
        <v>151</v>
      </c>
      <c r="D481" s="7">
        <v>16.919133974659999</v>
      </c>
      <c r="E481" s="8">
        <v>4.65283203125</v>
      </c>
      <c r="F481" s="6">
        <v>2</v>
      </c>
      <c r="G481" s="6">
        <v>4</v>
      </c>
      <c r="H481" s="6">
        <v>4</v>
      </c>
      <c r="I481" s="6">
        <v>12</v>
      </c>
      <c r="J481" s="9">
        <v>0</v>
      </c>
      <c r="K481" s="10">
        <v>0</v>
      </c>
      <c r="L481" s="6">
        <v>0</v>
      </c>
      <c r="M481" s="6">
        <v>0</v>
      </c>
      <c r="N481" s="9">
        <v>0</v>
      </c>
      <c r="O481" s="10">
        <v>0</v>
      </c>
      <c r="P481" s="6">
        <v>0</v>
      </c>
      <c r="Q481" s="6">
        <v>0</v>
      </c>
      <c r="R481" s="9">
        <v>12.8167018890381</v>
      </c>
      <c r="S481" s="10">
        <v>29.8</v>
      </c>
      <c r="T481" s="6">
        <v>4</v>
      </c>
      <c r="U481" s="6">
        <v>5</v>
      </c>
      <c r="V481" s="9">
        <v>8.2615387439727801</v>
      </c>
      <c r="W481" s="10">
        <v>14.57</v>
      </c>
      <c r="X481" s="6">
        <v>2</v>
      </c>
      <c r="Y481" s="6">
        <v>3</v>
      </c>
      <c r="Z481" s="9">
        <v>4.7491788864135698</v>
      </c>
      <c r="AA481" s="10">
        <v>5.96</v>
      </c>
      <c r="AB481" s="6">
        <v>1</v>
      </c>
      <c r="AC481" s="6">
        <v>2</v>
      </c>
      <c r="AD481" s="9">
        <v>4.7635471820831299</v>
      </c>
      <c r="AE481" s="10">
        <v>5.96</v>
      </c>
      <c r="AF481" s="6">
        <v>1</v>
      </c>
      <c r="AG481" s="6">
        <v>2</v>
      </c>
      <c r="AH481" s="4">
        <f t="shared" si="21"/>
        <v>0</v>
      </c>
      <c r="AI481" s="4">
        <f t="shared" si="22"/>
        <v>4</v>
      </c>
      <c r="AJ481" s="4">
        <f t="shared" si="23"/>
        <v>2</v>
      </c>
      <c r="AK481" t="s">
        <v>0</v>
      </c>
    </row>
    <row r="482" spans="1:37">
      <c r="A482" s="5" t="s">
        <v>1254</v>
      </c>
      <c r="B482" s="5" t="s">
        <v>1255</v>
      </c>
      <c r="C482" s="6">
        <v>152</v>
      </c>
      <c r="D482" s="7">
        <v>17.707861034659999</v>
      </c>
      <c r="E482" s="8">
        <v>10.98974609375</v>
      </c>
      <c r="F482" s="6">
        <v>2</v>
      </c>
      <c r="G482" s="6">
        <v>5</v>
      </c>
      <c r="H482" s="6">
        <v>5</v>
      </c>
      <c r="I482" s="6">
        <v>19</v>
      </c>
      <c r="J482" s="9">
        <v>6.8786039352417001</v>
      </c>
      <c r="K482" s="10">
        <v>5.26</v>
      </c>
      <c r="L482" s="6">
        <v>1</v>
      </c>
      <c r="M482" s="6">
        <v>3</v>
      </c>
      <c r="N482" s="9">
        <v>9.5083644390106201</v>
      </c>
      <c r="O482" s="10">
        <v>16.45</v>
      </c>
      <c r="P482" s="6">
        <v>3</v>
      </c>
      <c r="Q482" s="6">
        <v>4</v>
      </c>
      <c r="R482" s="9">
        <v>17.255551815033002</v>
      </c>
      <c r="S482" s="10">
        <v>15.13</v>
      </c>
      <c r="T482" s="6">
        <v>3</v>
      </c>
      <c r="U482" s="6">
        <v>7</v>
      </c>
      <c r="V482" s="9">
        <v>5.15965032577515</v>
      </c>
      <c r="W482" s="10">
        <v>5.26</v>
      </c>
      <c r="X482" s="6">
        <v>1</v>
      </c>
      <c r="Y482" s="6">
        <v>2</v>
      </c>
      <c r="Z482" s="9">
        <v>2.3230762481689502</v>
      </c>
      <c r="AA482" s="10">
        <v>5.26</v>
      </c>
      <c r="AB482" s="6">
        <v>1</v>
      </c>
      <c r="AC482" s="6">
        <v>1</v>
      </c>
      <c r="AD482" s="9">
        <v>4.4088790416717503</v>
      </c>
      <c r="AE482" s="10">
        <v>11.18</v>
      </c>
      <c r="AF482" s="6">
        <v>2</v>
      </c>
      <c r="AG482" s="6">
        <v>2</v>
      </c>
      <c r="AH482" s="4">
        <f t="shared" si="21"/>
        <v>3.5</v>
      </c>
      <c r="AI482" s="4">
        <f t="shared" si="22"/>
        <v>4.5</v>
      </c>
      <c r="AJ482" s="4">
        <f t="shared" si="23"/>
        <v>1.5</v>
      </c>
      <c r="AK482" t="s">
        <v>106</v>
      </c>
    </row>
    <row r="483" spans="1:37">
      <c r="A483" s="5" t="s">
        <v>1474</v>
      </c>
      <c r="B483" s="5" t="s">
        <v>1475</v>
      </c>
      <c r="C483" s="6">
        <v>103</v>
      </c>
      <c r="D483" s="7">
        <v>11.36038230466</v>
      </c>
      <c r="E483" s="8">
        <v>11.35595703125</v>
      </c>
      <c r="F483" s="6">
        <v>1</v>
      </c>
      <c r="G483" s="6">
        <v>8</v>
      </c>
      <c r="H483" s="6">
        <v>8</v>
      </c>
      <c r="I483" s="6">
        <v>358</v>
      </c>
      <c r="J483" s="9">
        <v>135.71969842910801</v>
      </c>
      <c r="K483" s="10">
        <v>59.22</v>
      </c>
      <c r="L483" s="6">
        <v>8</v>
      </c>
      <c r="M483" s="6">
        <v>51</v>
      </c>
      <c r="N483" s="9">
        <v>156.48274719715101</v>
      </c>
      <c r="O483" s="10">
        <v>59.22</v>
      </c>
      <c r="P483" s="6">
        <v>8</v>
      </c>
      <c r="Q483" s="6">
        <v>60</v>
      </c>
      <c r="R483" s="9">
        <v>176.16412353515599</v>
      </c>
      <c r="S483" s="10">
        <v>59.22</v>
      </c>
      <c r="T483" s="6">
        <v>8</v>
      </c>
      <c r="U483" s="6">
        <v>69</v>
      </c>
      <c r="V483" s="9">
        <v>184.770143032074</v>
      </c>
      <c r="W483" s="10">
        <v>59.22</v>
      </c>
      <c r="X483" s="6">
        <v>8</v>
      </c>
      <c r="Y483" s="6">
        <v>73</v>
      </c>
      <c r="Z483" s="9">
        <v>134.33595204353301</v>
      </c>
      <c r="AA483" s="10">
        <v>59.22</v>
      </c>
      <c r="AB483" s="6">
        <v>8</v>
      </c>
      <c r="AC483" s="6">
        <v>54</v>
      </c>
      <c r="AD483" s="9">
        <v>126.99383699894</v>
      </c>
      <c r="AE483" s="10">
        <v>59.22</v>
      </c>
      <c r="AF483" s="6">
        <v>8</v>
      </c>
      <c r="AG483" s="6">
        <v>51</v>
      </c>
      <c r="AH483" s="4">
        <f t="shared" si="21"/>
        <v>55.5</v>
      </c>
      <c r="AI483" s="4">
        <f t="shared" si="22"/>
        <v>71</v>
      </c>
      <c r="AJ483" s="4">
        <f t="shared" si="23"/>
        <v>52.5</v>
      </c>
      <c r="AK483" t="s">
        <v>110</v>
      </c>
    </row>
    <row r="484" spans="1:37">
      <c r="A484" s="5" t="s">
        <v>962</v>
      </c>
      <c r="B484" s="5" t="s">
        <v>963</v>
      </c>
      <c r="C484" s="6">
        <v>125</v>
      </c>
      <c r="D484" s="7">
        <v>14.45393054466</v>
      </c>
      <c r="E484" s="8">
        <v>10.53564453125</v>
      </c>
      <c r="F484" s="6">
        <v>1</v>
      </c>
      <c r="G484" s="6">
        <v>1</v>
      </c>
      <c r="H484" s="6">
        <v>1</v>
      </c>
      <c r="I484" s="6">
        <v>9</v>
      </c>
      <c r="J484" s="9">
        <v>0</v>
      </c>
      <c r="K484" s="10">
        <v>0</v>
      </c>
      <c r="L484" s="6">
        <v>0</v>
      </c>
      <c r="M484" s="6">
        <v>0</v>
      </c>
      <c r="N484" s="9">
        <v>6.7440700531005904</v>
      </c>
      <c r="O484" s="10">
        <v>11.2</v>
      </c>
      <c r="P484" s="6">
        <v>1</v>
      </c>
      <c r="Q484" s="6">
        <v>2</v>
      </c>
      <c r="R484" s="9">
        <v>9.2907721996307409</v>
      </c>
      <c r="S484" s="10">
        <v>11.2</v>
      </c>
      <c r="T484" s="6">
        <v>1</v>
      </c>
      <c r="U484" s="6">
        <v>3</v>
      </c>
      <c r="V484" s="9">
        <v>8.6787600517272896</v>
      </c>
      <c r="W484" s="10">
        <v>11.2</v>
      </c>
      <c r="X484" s="6">
        <v>1</v>
      </c>
      <c r="Y484" s="6">
        <v>3</v>
      </c>
      <c r="Z484" s="9">
        <v>3.32649445533752</v>
      </c>
      <c r="AA484" s="10">
        <v>11.2</v>
      </c>
      <c r="AB484" s="6">
        <v>1</v>
      </c>
      <c r="AC484" s="6">
        <v>1</v>
      </c>
      <c r="AD484" s="9">
        <v>0</v>
      </c>
      <c r="AE484" s="10">
        <v>0</v>
      </c>
      <c r="AF484" s="6">
        <v>0</v>
      </c>
      <c r="AG484" s="6">
        <v>0</v>
      </c>
      <c r="AH484" s="4">
        <f t="shared" si="21"/>
        <v>1</v>
      </c>
      <c r="AI484" s="4">
        <f t="shared" si="22"/>
        <v>3</v>
      </c>
      <c r="AJ484" s="4">
        <f t="shared" si="23"/>
        <v>0.5</v>
      </c>
      <c r="AK484" t="s">
        <v>106</v>
      </c>
    </row>
    <row r="485" spans="1:37">
      <c r="A485" s="5" t="s">
        <v>1259</v>
      </c>
      <c r="B485" s="5" t="s">
        <v>1260</v>
      </c>
      <c r="C485" s="6">
        <v>219</v>
      </c>
      <c r="D485" s="7">
        <v>24.285735924659999</v>
      </c>
      <c r="E485" s="8">
        <v>11.60498046875</v>
      </c>
      <c r="F485" s="6">
        <v>1</v>
      </c>
      <c r="G485" s="6">
        <v>10</v>
      </c>
      <c r="H485" s="6">
        <v>10</v>
      </c>
      <c r="I485" s="6">
        <v>35</v>
      </c>
      <c r="J485" s="9">
        <v>7.5724337100982702</v>
      </c>
      <c r="K485" s="10">
        <v>4.57</v>
      </c>
      <c r="L485" s="6">
        <v>1</v>
      </c>
      <c r="M485" s="6">
        <v>3</v>
      </c>
      <c r="N485" s="9">
        <v>17.373271465301499</v>
      </c>
      <c r="O485" s="10">
        <v>25.11</v>
      </c>
      <c r="P485" s="6">
        <v>4</v>
      </c>
      <c r="Q485" s="6">
        <v>7</v>
      </c>
      <c r="R485" s="9">
        <v>5.4570987224578902</v>
      </c>
      <c r="S485" s="10">
        <v>4.57</v>
      </c>
      <c r="T485" s="6">
        <v>1</v>
      </c>
      <c r="U485" s="6">
        <v>2</v>
      </c>
      <c r="V485" s="9">
        <v>0</v>
      </c>
      <c r="W485" s="10">
        <v>0</v>
      </c>
      <c r="X485" s="6">
        <v>0</v>
      </c>
      <c r="Y485" s="6">
        <v>0</v>
      </c>
      <c r="Z485" s="9">
        <v>28.7532827854156</v>
      </c>
      <c r="AA485" s="10">
        <v>28.77</v>
      </c>
      <c r="AB485" s="6">
        <v>5</v>
      </c>
      <c r="AC485" s="6">
        <v>10</v>
      </c>
      <c r="AD485" s="9">
        <v>33.555785655975299</v>
      </c>
      <c r="AE485" s="10">
        <v>46.12</v>
      </c>
      <c r="AF485" s="6">
        <v>8</v>
      </c>
      <c r="AG485" s="6">
        <v>13</v>
      </c>
      <c r="AH485" s="4">
        <f t="shared" si="21"/>
        <v>5</v>
      </c>
      <c r="AI485" s="4">
        <f t="shared" si="22"/>
        <v>1</v>
      </c>
      <c r="AJ485" s="4">
        <f t="shared" si="23"/>
        <v>11.5</v>
      </c>
      <c r="AK485" t="s">
        <v>61</v>
      </c>
    </row>
    <row r="486" spans="1:37">
      <c r="A486" s="5" t="s">
        <v>1303</v>
      </c>
      <c r="B486" s="5" t="s">
        <v>1304</v>
      </c>
      <c r="C486" s="6">
        <v>207</v>
      </c>
      <c r="D486" s="7">
        <v>23.482047254659999</v>
      </c>
      <c r="E486" s="8">
        <v>7.79638671875</v>
      </c>
      <c r="F486" s="6">
        <v>5</v>
      </c>
      <c r="G486" s="6">
        <v>5</v>
      </c>
      <c r="H486" s="6">
        <v>6</v>
      </c>
      <c r="I486" s="6">
        <v>52</v>
      </c>
      <c r="J486" s="9">
        <v>17.6602382659912</v>
      </c>
      <c r="K486" s="10">
        <v>22.22</v>
      </c>
      <c r="L486" s="6">
        <v>3</v>
      </c>
      <c r="M486" s="6">
        <v>6</v>
      </c>
      <c r="N486" s="9">
        <v>13.742395162582399</v>
      </c>
      <c r="O486" s="10">
        <v>15.94</v>
      </c>
      <c r="P486" s="6">
        <v>2</v>
      </c>
      <c r="Q486" s="6">
        <v>5</v>
      </c>
      <c r="R486" s="9">
        <v>43.083829402923598</v>
      </c>
      <c r="S486" s="10">
        <v>25.6</v>
      </c>
      <c r="T486" s="6">
        <v>4</v>
      </c>
      <c r="U486" s="6">
        <v>15</v>
      </c>
      <c r="V486" s="9">
        <v>25.1027481555939</v>
      </c>
      <c r="W486" s="10">
        <v>30.92</v>
      </c>
      <c r="X486" s="6">
        <v>4</v>
      </c>
      <c r="Y486" s="6">
        <v>9</v>
      </c>
      <c r="Z486" s="9">
        <v>27.233862876892101</v>
      </c>
      <c r="AA486" s="10">
        <v>19.32</v>
      </c>
      <c r="AB486" s="6">
        <v>3</v>
      </c>
      <c r="AC486" s="6">
        <v>9</v>
      </c>
      <c r="AD486" s="9">
        <v>24.485708117485</v>
      </c>
      <c r="AE486" s="10">
        <v>27.05</v>
      </c>
      <c r="AF486" s="6">
        <v>4</v>
      </c>
      <c r="AG486" s="6">
        <v>8</v>
      </c>
      <c r="AH486" s="4">
        <f t="shared" si="21"/>
        <v>5.5</v>
      </c>
      <c r="AI486" s="4">
        <f t="shared" si="22"/>
        <v>12</v>
      </c>
      <c r="AJ486" s="4">
        <f t="shared" si="23"/>
        <v>8.5</v>
      </c>
      <c r="AK486" t="s">
        <v>106</v>
      </c>
    </row>
    <row r="487" spans="1:37">
      <c r="A487" s="5" t="s">
        <v>567</v>
      </c>
      <c r="B487" s="5" t="s">
        <v>568</v>
      </c>
      <c r="C487" s="6">
        <v>316</v>
      </c>
      <c r="D487" s="7">
        <v>35.845396364659997</v>
      </c>
      <c r="E487" s="8">
        <v>6.13818359375</v>
      </c>
      <c r="F487" s="6">
        <v>1</v>
      </c>
      <c r="G487" s="6">
        <v>1</v>
      </c>
      <c r="H487" s="6">
        <v>1</v>
      </c>
      <c r="I487" s="6">
        <v>3</v>
      </c>
      <c r="J487" s="9">
        <v>0</v>
      </c>
      <c r="K487" s="10">
        <v>0</v>
      </c>
      <c r="L487" s="6">
        <v>0</v>
      </c>
      <c r="M487" s="6">
        <v>0</v>
      </c>
      <c r="N487" s="9">
        <v>1.5897084474563601</v>
      </c>
      <c r="O487" s="10">
        <v>2.2200000000000002</v>
      </c>
      <c r="P487" s="6">
        <v>1</v>
      </c>
      <c r="Q487" s="6">
        <v>1</v>
      </c>
      <c r="R487" s="9">
        <v>0</v>
      </c>
      <c r="S487" s="10">
        <v>0</v>
      </c>
      <c r="T487" s="6">
        <v>0</v>
      </c>
      <c r="U487" s="6">
        <v>0</v>
      </c>
      <c r="V487" s="9">
        <v>0</v>
      </c>
      <c r="W487" s="10">
        <v>0</v>
      </c>
      <c r="X487" s="6">
        <v>0</v>
      </c>
      <c r="Y487" s="6">
        <v>0</v>
      </c>
      <c r="Z487" s="9">
        <v>3.22025835514069</v>
      </c>
      <c r="AA487" s="10">
        <v>2.2200000000000002</v>
      </c>
      <c r="AB487" s="6">
        <v>1</v>
      </c>
      <c r="AC487" s="6">
        <v>2</v>
      </c>
      <c r="AD487" s="9">
        <v>0</v>
      </c>
      <c r="AE487" s="10">
        <v>0</v>
      </c>
      <c r="AF487" s="6">
        <v>0</v>
      </c>
      <c r="AG487" s="6">
        <v>0</v>
      </c>
      <c r="AH487" s="4">
        <f t="shared" si="21"/>
        <v>0.5</v>
      </c>
      <c r="AI487" s="4">
        <f t="shared" si="22"/>
        <v>0</v>
      </c>
      <c r="AJ487" s="4">
        <f t="shared" si="23"/>
        <v>1</v>
      </c>
      <c r="AK487" t="s">
        <v>106</v>
      </c>
    </row>
    <row r="488" spans="1:37">
      <c r="A488" s="5" t="s">
        <v>342</v>
      </c>
      <c r="B488" s="5" t="s">
        <v>343</v>
      </c>
      <c r="C488" s="6">
        <v>1034</v>
      </c>
      <c r="D488" s="7">
        <v>114.70262711466</v>
      </c>
      <c r="E488" s="8">
        <v>4.70361328125</v>
      </c>
      <c r="F488" s="6">
        <v>1</v>
      </c>
      <c r="G488" s="6">
        <v>1</v>
      </c>
      <c r="H488" s="6">
        <v>2</v>
      </c>
      <c r="I488" s="6">
        <v>2</v>
      </c>
      <c r="J488" s="9">
        <v>0</v>
      </c>
      <c r="K488" s="10">
        <v>0</v>
      </c>
      <c r="L488" s="6">
        <v>0</v>
      </c>
      <c r="M488" s="6">
        <v>0</v>
      </c>
      <c r="N488" s="9">
        <v>0</v>
      </c>
      <c r="O488" s="10">
        <v>0</v>
      </c>
      <c r="P488" s="6">
        <v>0</v>
      </c>
      <c r="Q488" s="6">
        <v>0</v>
      </c>
      <c r="R488" s="9">
        <v>0</v>
      </c>
      <c r="S488" s="10">
        <v>0</v>
      </c>
      <c r="T488" s="6">
        <v>0</v>
      </c>
      <c r="U488" s="6">
        <v>0</v>
      </c>
      <c r="V488" s="9">
        <v>0</v>
      </c>
      <c r="W488" s="10">
        <v>0</v>
      </c>
      <c r="X488" s="6">
        <v>0</v>
      </c>
      <c r="Y488" s="6">
        <v>0</v>
      </c>
      <c r="Z488" s="9">
        <v>0</v>
      </c>
      <c r="AA488" s="10">
        <v>0</v>
      </c>
      <c r="AB488" s="6">
        <v>0</v>
      </c>
      <c r="AC488" s="6">
        <v>0</v>
      </c>
      <c r="AD488" s="9">
        <v>4.5736320018768302</v>
      </c>
      <c r="AE488" s="10">
        <v>3.38</v>
      </c>
      <c r="AF488" s="6">
        <v>2</v>
      </c>
      <c r="AG488" s="6">
        <v>2</v>
      </c>
      <c r="AH488" s="4">
        <f t="shared" si="21"/>
        <v>0</v>
      </c>
      <c r="AI488" s="4">
        <f t="shared" si="22"/>
        <v>0</v>
      </c>
      <c r="AJ488" s="4">
        <f t="shared" si="23"/>
        <v>1</v>
      </c>
      <c r="AK488" t="s">
        <v>0</v>
      </c>
    </row>
    <row r="489" spans="1:37">
      <c r="A489" s="5" t="s">
        <v>1172</v>
      </c>
      <c r="B489" s="5" t="s">
        <v>1173</v>
      </c>
      <c r="C489" s="6">
        <v>160</v>
      </c>
      <c r="D489" s="7">
        <v>17.04455395466</v>
      </c>
      <c r="E489" s="8">
        <v>7.53271484375</v>
      </c>
      <c r="F489" s="6">
        <v>1</v>
      </c>
      <c r="G489" s="6">
        <v>1</v>
      </c>
      <c r="H489" s="6">
        <v>1</v>
      </c>
      <c r="I489" s="6">
        <v>19</v>
      </c>
      <c r="J489" s="9">
        <v>7.8302724361419704</v>
      </c>
      <c r="K489" s="10">
        <v>8.75</v>
      </c>
      <c r="L489" s="6">
        <v>1</v>
      </c>
      <c r="M489" s="6">
        <v>3</v>
      </c>
      <c r="N489" s="9">
        <v>5.2062656879425004</v>
      </c>
      <c r="O489" s="10">
        <v>8.75</v>
      </c>
      <c r="P489" s="6">
        <v>1</v>
      </c>
      <c r="Q489" s="6">
        <v>2</v>
      </c>
      <c r="R489" s="9">
        <v>2.4451155662536599</v>
      </c>
      <c r="S489" s="10">
        <v>8.75</v>
      </c>
      <c r="T489" s="6">
        <v>1</v>
      </c>
      <c r="U489" s="6">
        <v>1</v>
      </c>
      <c r="V489" s="9">
        <v>0</v>
      </c>
      <c r="W489" s="10">
        <v>0</v>
      </c>
      <c r="X489" s="6">
        <v>0</v>
      </c>
      <c r="Y489" s="6">
        <v>0</v>
      </c>
      <c r="Z489" s="9">
        <v>20.827998399734501</v>
      </c>
      <c r="AA489" s="10">
        <v>8.75</v>
      </c>
      <c r="AB489" s="6">
        <v>1</v>
      </c>
      <c r="AC489" s="6">
        <v>8</v>
      </c>
      <c r="AD489" s="9">
        <v>12.0654761791229</v>
      </c>
      <c r="AE489" s="10">
        <v>8.75</v>
      </c>
      <c r="AF489" s="6">
        <v>1</v>
      </c>
      <c r="AG489" s="6">
        <v>5</v>
      </c>
      <c r="AH489" s="4">
        <f t="shared" si="21"/>
        <v>2.5</v>
      </c>
      <c r="AI489" s="4">
        <f t="shared" si="22"/>
        <v>0.5</v>
      </c>
      <c r="AJ489" s="4">
        <f t="shared" si="23"/>
        <v>6.5</v>
      </c>
      <c r="AK489" t="s">
        <v>42</v>
      </c>
    </row>
    <row r="490" spans="1:37">
      <c r="A490" s="5" t="s">
        <v>634</v>
      </c>
      <c r="B490" s="5" t="s">
        <v>635</v>
      </c>
      <c r="C490" s="6">
        <v>320</v>
      </c>
      <c r="D490" s="7">
        <v>34.175255694660002</v>
      </c>
      <c r="E490" s="8">
        <v>9.23193359375</v>
      </c>
      <c r="F490" s="6">
        <v>6</v>
      </c>
      <c r="G490" s="6">
        <v>1</v>
      </c>
      <c r="H490" s="6">
        <v>3</v>
      </c>
      <c r="I490" s="6">
        <v>4</v>
      </c>
      <c r="J490" s="9">
        <v>0</v>
      </c>
      <c r="K490" s="10">
        <v>0</v>
      </c>
      <c r="L490" s="6">
        <v>0</v>
      </c>
      <c r="M490" s="6">
        <v>0</v>
      </c>
      <c r="N490" s="9">
        <v>3.5639913082122798</v>
      </c>
      <c r="O490" s="10">
        <v>4.0599999999999996</v>
      </c>
      <c r="P490" s="6">
        <v>2</v>
      </c>
      <c r="Q490" s="6">
        <v>2</v>
      </c>
      <c r="R490" s="9">
        <v>2.4822895526886</v>
      </c>
      <c r="S490" s="10">
        <v>2.5</v>
      </c>
      <c r="T490" s="6">
        <v>1</v>
      </c>
      <c r="U490" s="6">
        <v>1</v>
      </c>
      <c r="V490" s="9">
        <v>2.06280565261841</v>
      </c>
      <c r="W490" s="10">
        <v>5</v>
      </c>
      <c r="X490" s="6">
        <v>1</v>
      </c>
      <c r="Y490" s="6">
        <v>1</v>
      </c>
      <c r="Z490" s="9">
        <v>0</v>
      </c>
      <c r="AA490" s="10">
        <v>0</v>
      </c>
      <c r="AB490" s="6">
        <v>0</v>
      </c>
      <c r="AC490" s="6">
        <v>0</v>
      </c>
      <c r="AD490" s="9">
        <v>0</v>
      </c>
      <c r="AE490" s="10">
        <v>0</v>
      </c>
      <c r="AF490" s="6">
        <v>0</v>
      </c>
      <c r="AG490" s="6">
        <v>0</v>
      </c>
      <c r="AH490" s="4">
        <f t="shared" si="21"/>
        <v>1</v>
      </c>
      <c r="AI490" s="4">
        <f t="shared" si="22"/>
        <v>1</v>
      </c>
      <c r="AJ490" s="4">
        <f t="shared" si="23"/>
        <v>0</v>
      </c>
      <c r="AK490" t="s">
        <v>61</v>
      </c>
    </row>
    <row r="491" spans="1:37">
      <c r="A491" s="5" t="s">
        <v>964</v>
      </c>
      <c r="B491" s="5" t="s">
        <v>965</v>
      </c>
      <c r="C491" s="6">
        <v>355</v>
      </c>
      <c r="D491" s="7">
        <v>40.439071794660002</v>
      </c>
      <c r="E491" s="8">
        <v>5.54150390625</v>
      </c>
      <c r="F491" s="6">
        <v>20</v>
      </c>
      <c r="G491" s="6">
        <v>2</v>
      </c>
      <c r="H491" s="6">
        <v>3</v>
      </c>
      <c r="I491" s="6">
        <v>9</v>
      </c>
      <c r="J491" s="9">
        <v>0</v>
      </c>
      <c r="K491" s="10">
        <v>0</v>
      </c>
      <c r="L491" s="6">
        <v>0</v>
      </c>
      <c r="M491" s="6">
        <v>0</v>
      </c>
      <c r="N491" s="9">
        <v>2.4936380386352499</v>
      </c>
      <c r="O491" s="10">
        <v>4.2300000000000004</v>
      </c>
      <c r="P491" s="6">
        <v>1</v>
      </c>
      <c r="Q491" s="6">
        <v>1</v>
      </c>
      <c r="R491" s="9">
        <v>2.0862836837768599</v>
      </c>
      <c r="S491" s="10">
        <v>3.1</v>
      </c>
      <c r="T491" s="6">
        <v>1</v>
      </c>
      <c r="U491" s="6">
        <v>1</v>
      </c>
      <c r="V491" s="9">
        <v>7.9425671100616499</v>
      </c>
      <c r="W491" s="10">
        <v>5.63</v>
      </c>
      <c r="X491" s="6">
        <v>2</v>
      </c>
      <c r="Y491" s="6">
        <v>3</v>
      </c>
      <c r="Z491" s="9">
        <v>6.1229455471038801</v>
      </c>
      <c r="AA491" s="10">
        <v>3.1</v>
      </c>
      <c r="AB491" s="6">
        <v>1</v>
      </c>
      <c r="AC491" s="6">
        <v>2</v>
      </c>
      <c r="AD491" s="9">
        <v>5.54510402679443</v>
      </c>
      <c r="AE491" s="10">
        <v>4.2300000000000004</v>
      </c>
      <c r="AF491" s="6">
        <v>1</v>
      </c>
      <c r="AG491" s="6">
        <v>2</v>
      </c>
      <c r="AH491" s="4">
        <f t="shared" si="21"/>
        <v>0.5</v>
      </c>
      <c r="AI491" s="4">
        <f t="shared" si="22"/>
        <v>2</v>
      </c>
      <c r="AJ491" s="4">
        <f t="shared" si="23"/>
        <v>2</v>
      </c>
      <c r="AK491" t="s">
        <v>118</v>
      </c>
    </row>
    <row r="492" spans="1:37">
      <c r="A492" s="5" t="s">
        <v>336</v>
      </c>
      <c r="B492" s="5" t="s">
        <v>337</v>
      </c>
      <c r="C492" s="6">
        <v>191</v>
      </c>
      <c r="D492" s="7">
        <v>21.296911784660001</v>
      </c>
      <c r="E492" s="8">
        <v>8.11865234375</v>
      </c>
      <c r="F492" s="6">
        <v>1</v>
      </c>
      <c r="G492" s="6">
        <v>1</v>
      </c>
      <c r="H492" s="6">
        <v>1</v>
      </c>
      <c r="I492" s="6">
        <v>2</v>
      </c>
      <c r="J492" s="9">
        <v>0</v>
      </c>
      <c r="K492" s="10">
        <v>0</v>
      </c>
      <c r="L492" s="6">
        <v>0</v>
      </c>
      <c r="M492" s="6">
        <v>0</v>
      </c>
      <c r="N492" s="9">
        <v>0</v>
      </c>
      <c r="O492" s="10">
        <v>0</v>
      </c>
      <c r="P492" s="6">
        <v>0</v>
      </c>
      <c r="Q492" s="6">
        <v>0</v>
      </c>
      <c r="R492" s="9">
        <v>0</v>
      </c>
      <c r="S492" s="10">
        <v>0</v>
      </c>
      <c r="T492" s="6">
        <v>0</v>
      </c>
      <c r="U492" s="6">
        <v>0</v>
      </c>
      <c r="V492" s="9">
        <v>0</v>
      </c>
      <c r="W492" s="10">
        <v>0</v>
      </c>
      <c r="X492" s="6">
        <v>0</v>
      </c>
      <c r="Y492" s="6">
        <v>0</v>
      </c>
      <c r="Z492" s="9">
        <v>4.9754691123962402</v>
      </c>
      <c r="AA492" s="10">
        <v>5.24</v>
      </c>
      <c r="AB492" s="6">
        <v>1</v>
      </c>
      <c r="AC492" s="6">
        <v>2</v>
      </c>
      <c r="AD492" s="9">
        <v>0</v>
      </c>
      <c r="AE492" s="10">
        <v>0</v>
      </c>
      <c r="AF492" s="6">
        <v>0</v>
      </c>
      <c r="AG492" s="6">
        <v>0</v>
      </c>
      <c r="AH492" s="4">
        <f t="shared" si="21"/>
        <v>0</v>
      </c>
      <c r="AI492" s="4">
        <f t="shared" si="22"/>
        <v>0</v>
      </c>
      <c r="AJ492" s="4">
        <f t="shared" si="23"/>
        <v>1</v>
      </c>
      <c r="AK492" t="s">
        <v>42</v>
      </c>
    </row>
    <row r="493" spans="1:37">
      <c r="A493" s="5" t="s">
        <v>1040</v>
      </c>
      <c r="B493" s="5" t="s">
        <v>1041</v>
      </c>
      <c r="C493" s="6">
        <v>364</v>
      </c>
      <c r="D493" s="7">
        <v>40.572225904660002</v>
      </c>
      <c r="E493" s="8">
        <v>5.93505859375</v>
      </c>
      <c r="F493" s="6">
        <v>31</v>
      </c>
      <c r="G493" s="6">
        <v>1</v>
      </c>
      <c r="H493" s="6">
        <v>2</v>
      </c>
      <c r="I493" s="6">
        <v>9</v>
      </c>
      <c r="J493" s="9">
        <v>2.0844206809997599</v>
      </c>
      <c r="K493" s="10">
        <v>4.95</v>
      </c>
      <c r="L493" s="6">
        <v>1</v>
      </c>
      <c r="M493" s="6">
        <v>1</v>
      </c>
      <c r="N493" s="9">
        <v>4.3615601062774703</v>
      </c>
      <c r="O493" s="10">
        <v>4.95</v>
      </c>
      <c r="P493" s="6">
        <v>1</v>
      </c>
      <c r="Q493" s="6">
        <v>2</v>
      </c>
      <c r="R493" s="9">
        <v>9.80249071121216</v>
      </c>
      <c r="S493" s="10">
        <v>3.85</v>
      </c>
      <c r="T493" s="6">
        <v>1</v>
      </c>
      <c r="U493" s="6">
        <v>4</v>
      </c>
      <c r="V493" s="9">
        <v>5.2836506366729701</v>
      </c>
      <c r="W493" s="10">
        <v>3.85</v>
      </c>
      <c r="X493" s="6">
        <v>1</v>
      </c>
      <c r="Y493" s="6">
        <v>2</v>
      </c>
      <c r="Z493" s="9">
        <v>0</v>
      </c>
      <c r="AA493" s="10">
        <v>0</v>
      </c>
      <c r="AB493" s="6">
        <v>0</v>
      </c>
      <c r="AC493" s="6">
        <v>0</v>
      </c>
      <c r="AD493" s="9">
        <v>0</v>
      </c>
      <c r="AE493" s="10">
        <v>0</v>
      </c>
      <c r="AF493" s="6">
        <v>0</v>
      </c>
      <c r="AG493" s="6">
        <v>0</v>
      </c>
      <c r="AH493" s="4">
        <f t="shared" si="21"/>
        <v>1.5</v>
      </c>
      <c r="AI493" s="4">
        <f t="shared" si="22"/>
        <v>3</v>
      </c>
      <c r="AJ493" s="4">
        <f t="shared" si="23"/>
        <v>0</v>
      </c>
      <c r="AK493" t="s">
        <v>108</v>
      </c>
    </row>
    <row r="494" spans="1:37">
      <c r="A494" s="5" t="s">
        <v>904</v>
      </c>
      <c r="B494" s="5" t="s">
        <v>905</v>
      </c>
      <c r="C494" s="6">
        <v>413</v>
      </c>
      <c r="D494" s="7">
        <v>45.599021134659999</v>
      </c>
      <c r="E494" s="8">
        <v>6.81494140625</v>
      </c>
      <c r="F494" s="6">
        <v>1</v>
      </c>
      <c r="G494" s="6">
        <v>1</v>
      </c>
      <c r="H494" s="6">
        <v>1</v>
      </c>
      <c r="I494" s="6">
        <v>7</v>
      </c>
      <c r="J494" s="9">
        <v>0</v>
      </c>
      <c r="K494" s="10">
        <v>0</v>
      </c>
      <c r="L494" s="6">
        <v>0</v>
      </c>
      <c r="M494" s="6">
        <v>0</v>
      </c>
      <c r="N494" s="9">
        <v>1.72724401950836</v>
      </c>
      <c r="O494" s="10">
        <v>2.1800000000000002</v>
      </c>
      <c r="P494" s="6">
        <v>1</v>
      </c>
      <c r="Q494" s="6">
        <v>1</v>
      </c>
      <c r="R494" s="9">
        <v>3.2318305969238299</v>
      </c>
      <c r="S494" s="10">
        <v>2.1800000000000002</v>
      </c>
      <c r="T494" s="6">
        <v>1</v>
      </c>
      <c r="U494" s="6">
        <v>2</v>
      </c>
      <c r="V494" s="9">
        <v>0</v>
      </c>
      <c r="W494" s="10">
        <v>0</v>
      </c>
      <c r="X494" s="6">
        <v>0</v>
      </c>
      <c r="Y494" s="6">
        <v>0</v>
      </c>
      <c r="Z494" s="9">
        <v>6.2501477003097499</v>
      </c>
      <c r="AA494" s="10">
        <v>2.1800000000000002</v>
      </c>
      <c r="AB494" s="6">
        <v>1</v>
      </c>
      <c r="AC494" s="6">
        <v>4</v>
      </c>
      <c r="AD494" s="9">
        <v>0</v>
      </c>
      <c r="AE494" s="10">
        <v>0</v>
      </c>
      <c r="AF494" s="6">
        <v>0</v>
      </c>
      <c r="AG494" s="6">
        <v>0</v>
      </c>
      <c r="AH494" s="4">
        <f t="shared" si="21"/>
        <v>0.5</v>
      </c>
      <c r="AI494" s="4">
        <f t="shared" si="22"/>
        <v>1</v>
      </c>
      <c r="AJ494" s="4">
        <f t="shared" si="23"/>
        <v>2</v>
      </c>
      <c r="AK494" t="s">
        <v>110</v>
      </c>
    </row>
    <row r="495" spans="1:37">
      <c r="A495" s="5" t="s">
        <v>1422</v>
      </c>
      <c r="B495" s="5" t="s">
        <v>1423</v>
      </c>
      <c r="C495" s="6">
        <v>462</v>
      </c>
      <c r="D495" s="7">
        <v>50.109110754660001</v>
      </c>
      <c r="E495" s="8">
        <v>9.01220703125</v>
      </c>
      <c r="F495" s="6">
        <v>7</v>
      </c>
      <c r="G495" s="6">
        <v>8</v>
      </c>
      <c r="H495" s="6">
        <v>8</v>
      </c>
      <c r="I495" s="6">
        <v>103</v>
      </c>
      <c r="J495" s="9">
        <v>48.951407432556202</v>
      </c>
      <c r="K495" s="10">
        <v>14.72</v>
      </c>
      <c r="L495" s="6">
        <v>6</v>
      </c>
      <c r="M495" s="6">
        <v>18</v>
      </c>
      <c r="N495" s="9">
        <v>51.927040457725496</v>
      </c>
      <c r="O495" s="10">
        <v>17.97</v>
      </c>
      <c r="P495" s="6">
        <v>7</v>
      </c>
      <c r="Q495" s="6">
        <v>20</v>
      </c>
      <c r="R495" s="9">
        <v>50.808688879013097</v>
      </c>
      <c r="S495" s="10">
        <v>16.670000000000002</v>
      </c>
      <c r="T495" s="6">
        <v>6</v>
      </c>
      <c r="U495" s="6">
        <v>18</v>
      </c>
      <c r="V495" s="9">
        <v>38.393514633178697</v>
      </c>
      <c r="W495" s="10">
        <v>16.670000000000002</v>
      </c>
      <c r="X495" s="6">
        <v>6</v>
      </c>
      <c r="Y495" s="6">
        <v>14</v>
      </c>
      <c r="Z495" s="9">
        <v>40.577984333038302</v>
      </c>
      <c r="AA495" s="10">
        <v>11.47</v>
      </c>
      <c r="AB495" s="6">
        <v>5</v>
      </c>
      <c r="AC495" s="6">
        <v>15</v>
      </c>
      <c r="AD495" s="9">
        <v>48.414484739303603</v>
      </c>
      <c r="AE495" s="10">
        <v>16.670000000000002</v>
      </c>
      <c r="AF495" s="6">
        <v>6</v>
      </c>
      <c r="AG495" s="6">
        <v>18</v>
      </c>
      <c r="AH495" s="4">
        <f t="shared" si="21"/>
        <v>19</v>
      </c>
      <c r="AI495" s="4">
        <f t="shared" si="22"/>
        <v>16</v>
      </c>
      <c r="AJ495" s="4">
        <f t="shared" si="23"/>
        <v>16.5</v>
      </c>
      <c r="AK495" t="s">
        <v>106</v>
      </c>
    </row>
    <row r="496" spans="1:37">
      <c r="A496" s="5" t="s">
        <v>1388</v>
      </c>
      <c r="B496" s="5" t="s">
        <v>1302</v>
      </c>
      <c r="C496" s="6">
        <v>437</v>
      </c>
      <c r="D496" s="7">
        <v>47.059622494659997</v>
      </c>
      <c r="E496" s="8">
        <v>5.10986328125</v>
      </c>
      <c r="F496" s="6">
        <v>3</v>
      </c>
      <c r="G496" s="6">
        <v>8</v>
      </c>
      <c r="H496" s="6">
        <v>8</v>
      </c>
      <c r="I496" s="6">
        <v>54</v>
      </c>
      <c r="J496" s="9">
        <v>14.3243968486786</v>
      </c>
      <c r="K496" s="10">
        <v>10.07</v>
      </c>
      <c r="L496" s="6">
        <v>4</v>
      </c>
      <c r="M496" s="6">
        <v>6</v>
      </c>
      <c r="N496" s="9">
        <v>14.8708353042603</v>
      </c>
      <c r="O496" s="10">
        <v>7.09</v>
      </c>
      <c r="P496" s="6">
        <v>3</v>
      </c>
      <c r="Q496" s="6">
        <v>6</v>
      </c>
      <c r="R496" s="9">
        <v>31.312435150146499</v>
      </c>
      <c r="S496" s="10">
        <v>22.43</v>
      </c>
      <c r="T496" s="6">
        <v>8</v>
      </c>
      <c r="U496" s="6">
        <v>12</v>
      </c>
      <c r="V496" s="9">
        <v>25.245746374130199</v>
      </c>
      <c r="W496" s="10">
        <v>15.79</v>
      </c>
      <c r="X496" s="6">
        <v>6</v>
      </c>
      <c r="Y496" s="6">
        <v>10</v>
      </c>
      <c r="Z496" s="9">
        <v>24.164683580398599</v>
      </c>
      <c r="AA496" s="10">
        <v>16.93</v>
      </c>
      <c r="AB496" s="6">
        <v>6</v>
      </c>
      <c r="AC496" s="6">
        <v>10</v>
      </c>
      <c r="AD496" s="9">
        <v>26.515034437179601</v>
      </c>
      <c r="AE496" s="10">
        <v>16.7</v>
      </c>
      <c r="AF496" s="6">
        <v>6</v>
      </c>
      <c r="AG496" s="6">
        <v>10</v>
      </c>
      <c r="AH496" s="4">
        <f t="shared" si="21"/>
        <v>6</v>
      </c>
      <c r="AI496" s="4">
        <f t="shared" si="22"/>
        <v>11</v>
      </c>
      <c r="AJ496" s="4">
        <f t="shared" si="23"/>
        <v>10</v>
      </c>
      <c r="AK496" t="s">
        <v>0</v>
      </c>
    </row>
    <row r="497" spans="1:37">
      <c r="A497" s="5" t="s">
        <v>936</v>
      </c>
      <c r="B497" s="5" t="s">
        <v>937</v>
      </c>
      <c r="C497" s="6">
        <v>166</v>
      </c>
      <c r="D497" s="7">
        <v>18.87765265466</v>
      </c>
      <c r="E497" s="8">
        <v>11.78076171875</v>
      </c>
      <c r="F497" s="6">
        <v>4</v>
      </c>
      <c r="G497" s="6">
        <v>4</v>
      </c>
      <c r="H497" s="6">
        <v>4</v>
      </c>
      <c r="I497" s="6">
        <v>8</v>
      </c>
      <c r="J497" s="9">
        <v>0</v>
      </c>
      <c r="K497" s="10">
        <v>0</v>
      </c>
      <c r="L497" s="6">
        <v>0</v>
      </c>
      <c r="M497" s="6">
        <v>0</v>
      </c>
      <c r="N497" s="9">
        <v>0</v>
      </c>
      <c r="O497" s="10">
        <v>0</v>
      </c>
      <c r="P497" s="6">
        <v>0</v>
      </c>
      <c r="Q497" s="6">
        <v>0</v>
      </c>
      <c r="R497" s="9">
        <v>5.2153589725494403</v>
      </c>
      <c r="S497" s="10">
        <v>7.83</v>
      </c>
      <c r="T497" s="6">
        <v>1</v>
      </c>
      <c r="U497" s="6">
        <v>2</v>
      </c>
      <c r="V497" s="9">
        <v>10.0433733463287</v>
      </c>
      <c r="W497" s="10">
        <v>22.29</v>
      </c>
      <c r="X497" s="6">
        <v>3</v>
      </c>
      <c r="Y497" s="6">
        <v>4</v>
      </c>
      <c r="Z497" s="9">
        <v>2.60708856582642</v>
      </c>
      <c r="AA497" s="10">
        <v>8.43</v>
      </c>
      <c r="AB497" s="6">
        <v>1</v>
      </c>
      <c r="AC497" s="6">
        <v>1</v>
      </c>
      <c r="AD497" s="9">
        <v>2.8660035133361799</v>
      </c>
      <c r="AE497" s="10">
        <v>7.83</v>
      </c>
      <c r="AF497" s="6">
        <v>1</v>
      </c>
      <c r="AG497" s="6">
        <v>1</v>
      </c>
      <c r="AH497" s="4">
        <f t="shared" si="21"/>
        <v>0</v>
      </c>
      <c r="AI497" s="4">
        <f t="shared" si="22"/>
        <v>3</v>
      </c>
      <c r="AJ497" s="4">
        <f t="shared" si="23"/>
        <v>1</v>
      </c>
      <c r="AK497" t="s">
        <v>106</v>
      </c>
    </row>
    <row r="498" spans="1:37">
      <c r="A498" s="5" t="s">
        <v>1293</v>
      </c>
      <c r="B498" s="5" t="s">
        <v>1294</v>
      </c>
      <c r="C498" s="6">
        <v>282</v>
      </c>
      <c r="D498" s="7">
        <v>29.459515724660001</v>
      </c>
      <c r="E498" s="8">
        <v>8.10400390625</v>
      </c>
      <c r="F498" s="6">
        <v>4</v>
      </c>
      <c r="G498" s="6">
        <v>6</v>
      </c>
      <c r="H498" s="6">
        <v>6</v>
      </c>
      <c r="I498" s="6">
        <v>28</v>
      </c>
      <c r="J498" s="9">
        <v>7.5644984245300302</v>
      </c>
      <c r="K498" s="10">
        <v>11.35</v>
      </c>
      <c r="L498" s="6">
        <v>2</v>
      </c>
      <c r="M498" s="6">
        <v>3</v>
      </c>
      <c r="N498" s="9">
        <v>18.2105569839478</v>
      </c>
      <c r="O498" s="10">
        <v>18.440000000000001</v>
      </c>
      <c r="P498" s="6">
        <v>3</v>
      </c>
      <c r="Q498" s="6">
        <v>6</v>
      </c>
      <c r="R498" s="9">
        <v>16.2754709720612</v>
      </c>
      <c r="S498" s="10">
        <v>15.25</v>
      </c>
      <c r="T498" s="6">
        <v>3</v>
      </c>
      <c r="U498" s="6">
        <v>5</v>
      </c>
      <c r="V498" s="9">
        <v>21.014194488525401</v>
      </c>
      <c r="W498" s="10">
        <v>14.89</v>
      </c>
      <c r="X498" s="6">
        <v>3</v>
      </c>
      <c r="Y498" s="6">
        <v>7</v>
      </c>
      <c r="Z498" s="9">
        <v>6.6968834400177002</v>
      </c>
      <c r="AA498" s="10">
        <v>10.64</v>
      </c>
      <c r="AB498" s="6">
        <v>2</v>
      </c>
      <c r="AC498" s="6">
        <v>2</v>
      </c>
      <c r="AD498" s="9">
        <v>12.532915115356399</v>
      </c>
      <c r="AE498" s="10">
        <v>11.7</v>
      </c>
      <c r="AF498" s="6">
        <v>3</v>
      </c>
      <c r="AG498" s="6">
        <v>5</v>
      </c>
      <c r="AH498" s="4">
        <f t="shared" si="21"/>
        <v>4.5</v>
      </c>
      <c r="AI498" s="4">
        <f t="shared" si="22"/>
        <v>6</v>
      </c>
      <c r="AJ498" s="4">
        <f t="shared" si="23"/>
        <v>3.5</v>
      </c>
      <c r="AK498" t="s">
        <v>106</v>
      </c>
    </row>
    <row r="499" spans="1:37">
      <c r="A499" s="5" t="s">
        <v>1064</v>
      </c>
      <c r="B499" s="5" t="s">
        <v>1065</v>
      </c>
      <c r="C499" s="6">
        <v>189</v>
      </c>
      <c r="D499" s="7">
        <v>19.923510784659999</v>
      </c>
      <c r="E499" s="8">
        <v>6.78564453125</v>
      </c>
      <c r="F499" s="6">
        <v>3</v>
      </c>
      <c r="G499" s="6">
        <v>3</v>
      </c>
      <c r="H499" s="6">
        <v>3</v>
      </c>
      <c r="I499" s="6">
        <v>11</v>
      </c>
      <c r="J499" s="9">
        <v>0</v>
      </c>
      <c r="K499" s="10">
        <v>0</v>
      </c>
      <c r="L499" s="6">
        <v>0</v>
      </c>
      <c r="M499" s="6">
        <v>0</v>
      </c>
      <c r="N499" s="9">
        <v>1.5930424928665201</v>
      </c>
      <c r="O499" s="10">
        <v>3.7</v>
      </c>
      <c r="P499" s="6">
        <v>1</v>
      </c>
      <c r="Q499" s="6">
        <v>1</v>
      </c>
      <c r="R499" s="9">
        <v>9.7614128589630091</v>
      </c>
      <c r="S499" s="10">
        <v>3.7</v>
      </c>
      <c r="T499" s="6">
        <v>1</v>
      </c>
      <c r="U499" s="6">
        <v>6</v>
      </c>
      <c r="V499" s="9">
        <v>7.5924822092056301</v>
      </c>
      <c r="W499" s="10">
        <v>13.76</v>
      </c>
      <c r="X499" s="6">
        <v>2</v>
      </c>
      <c r="Y499" s="6">
        <v>3</v>
      </c>
      <c r="Z499" s="9">
        <v>0</v>
      </c>
      <c r="AA499" s="10">
        <v>0</v>
      </c>
      <c r="AB499" s="6">
        <v>0</v>
      </c>
      <c r="AC499" s="6">
        <v>0</v>
      </c>
      <c r="AD499" s="9">
        <v>2.0483624935150102</v>
      </c>
      <c r="AE499" s="10">
        <v>4.2300000000000004</v>
      </c>
      <c r="AF499" s="6">
        <v>1</v>
      </c>
      <c r="AG499" s="6">
        <v>1</v>
      </c>
      <c r="AH499" s="4">
        <f t="shared" si="21"/>
        <v>0.5</v>
      </c>
      <c r="AI499" s="4">
        <f t="shared" si="22"/>
        <v>4.5</v>
      </c>
      <c r="AJ499" s="4">
        <f t="shared" si="23"/>
        <v>0.5</v>
      </c>
      <c r="AK499" t="s">
        <v>110</v>
      </c>
    </row>
    <row r="500" spans="1:37">
      <c r="A500" s="5" t="s">
        <v>680</v>
      </c>
      <c r="B500" s="5" t="s">
        <v>681</v>
      </c>
      <c r="C500" s="6">
        <v>243</v>
      </c>
      <c r="D500" s="7">
        <v>26.671431654660001</v>
      </c>
      <c r="E500" s="8">
        <v>9.65673828125</v>
      </c>
      <c r="F500" s="6">
        <v>2</v>
      </c>
      <c r="G500" s="6">
        <v>3</v>
      </c>
      <c r="H500" s="6">
        <v>3</v>
      </c>
      <c r="I500" s="6">
        <v>4</v>
      </c>
      <c r="J500" s="9">
        <v>4.5826466083526602</v>
      </c>
      <c r="K500" s="10">
        <v>7.82</v>
      </c>
      <c r="L500" s="6">
        <v>2</v>
      </c>
      <c r="M500" s="6">
        <v>2</v>
      </c>
      <c r="N500" s="9">
        <v>0</v>
      </c>
      <c r="O500" s="10">
        <v>0</v>
      </c>
      <c r="P500" s="6">
        <v>0</v>
      </c>
      <c r="Q500" s="6">
        <v>0</v>
      </c>
      <c r="R500" s="9">
        <v>2.31917071342468</v>
      </c>
      <c r="S500" s="10">
        <v>3.7</v>
      </c>
      <c r="T500" s="6">
        <v>1</v>
      </c>
      <c r="U500" s="6">
        <v>1</v>
      </c>
      <c r="V500" s="9">
        <v>2.8861348628997798</v>
      </c>
      <c r="W500" s="10">
        <v>5.35</v>
      </c>
      <c r="X500" s="6">
        <v>1</v>
      </c>
      <c r="Y500" s="6">
        <v>1</v>
      </c>
      <c r="Z500" s="9">
        <v>0</v>
      </c>
      <c r="AA500" s="10">
        <v>0</v>
      </c>
      <c r="AB500" s="6">
        <v>0</v>
      </c>
      <c r="AC500" s="6">
        <v>0</v>
      </c>
      <c r="AD500" s="9">
        <v>0</v>
      </c>
      <c r="AE500" s="10">
        <v>0</v>
      </c>
      <c r="AF500" s="6">
        <v>0</v>
      </c>
      <c r="AG500" s="6">
        <v>0</v>
      </c>
      <c r="AH500" s="4">
        <f t="shared" si="21"/>
        <v>1</v>
      </c>
      <c r="AI500" s="4">
        <f t="shared" si="22"/>
        <v>1</v>
      </c>
      <c r="AJ500" s="4">
        <f t="shared" si="23"/>
        <v>0</v>
      </c>
      <c r="AK500" t="s">
        <v>106</v>
      </c>
    </row>
    <row r="501" spans="1:37">
      <c r="A501" s="5" t="s">
        <v>1142</v>
      </c>
      <c r="B501" s="5" t="s">
        <v>1143</v>
      </c>
      <c r="C501" s="6">
        <v>606</v>
      </c>
      <c r="D501" s="7">
        <v>66.137899924660005</v>
      </c>
      <c r="E501" s="8">
        <v>7.31298828125</v>
      </c>
      <c r="F501" s="6">
        <v>1</v>
      </c>
      <c r="G501" s="6">
        <v>1</v>
      </c>
      <c r="H501" s="6">
        <v>1</v>
      </c>
      <c r="I501" s="6">
        <v>14</v>
      </c>
      <c r="J501" s="9">
        <v>2.2614066600799601</v>
      </c>
      <c r="K501" s="10">
        <v>1.49</v>
      </c>
      <c r="L501" s="6">
        <v>1</v>
      </c>
      <c r="M501" s="6">
        <v>1</v>
      </c>
      <c r="N501" s="9">
        <v>6.5236663818359402</v>
      </c>
      <c r="O501" s="10">
        <v>1.49</v>
      </c>
      <c r="P501" s="6">
        <v>1</v>
      </c>
      <c r="Q501" s="6">
        <v>3</v>
      </c>
      <c r="R501" s="9">
        <v>8.7272813320159894</v>
      </c>
      <c r="S501" s="10">
        <v>1.49</v>
      </c>
      <c r="T501" s="6">
        <v>1</v>
      </c>
      <c r="U501" s="6">
        <v>4</v>
      </c>
      <c r="V501" s="9">
        <v>2.65492916107178</v>
      </c>
      <c r="W501" s="10">
        <v>1.49</v>
      </c>
      <c r="X501" s="6">
        <v>1</v>
      </c>
      <c r="Y501" s="6">
        <v>1</v>
      </c>
      <c r="Z501" s="9">
        <v>6.71071076393127</v>
      </c>
      <c r="AA501" s="10">
        <v>1.49</v>
      </c>
      <c r="AB501" s="6">
        <v>1</v>
      </c>
      <c r="AC501" s="6">
        <v>3</v>
      </c>
      <c r="AD501" s="9">
        <v>4.3219449520111102</v>
      </c>
      <c r="AE501" s="10">
        <v>1.49</v>
      </c>
      <c r="AF501" s="6">
        <v>1</v>
      </c>
      <c r="AG501" s="6">
        <v>2</v>
      </c>
      <c r="AH501" s="4">
        <f t="shared" si="21"/>
        <v>2</v>
      </c>
      <c r="AI501" s="4">
        <f t="shared" si="22"/>
        <v>2.5</v>
      </c>
      <c r="AJ501" s="4">
        <f t="shared" si="23"/>
        <v>2.5</v>
      </c>
      <c r="AK501" t="s">
        <v>110</v>
      </c>
    </row>
    <row r="502" spans="1:37">
      <c r="A502" s="5" t="s">
        <v>1378</v>
      </c>
      <c r="B502" s="5" t="s">
        <v>1379</v>
      </c>
      <c r="C502" s="6">
        <v>203</v>
      </c>
      <c r="D502" s="7">
        <v>21.834370644660002</v>
      </c>
      <c r="E502" s="8">
        <v>6.39208984375</v>
      </c>
      <c r="F502" s="6">
        <v>4</v>
      </c>
      <c r="G502" s="6">
        <v>6</v>
      </c>
      <c r="H502" s="6">
        <v>6</v>
      </c>
      <c r="I502" s="6">
        <v>57</v>
      </c>
      <c r="J502" s="9">
        <v>23.575978755950899</v>
      </c>
      <c r="K502" s="10">
        <v>31.53</v>
      </c>
      <c r="L502" s="6">
        <v>5</v>
      </c>
      <c r="M502" s="6">
        <v>8</v>
      </c>
      <c r="N502" s="9">
        <v>22.117340564727801</v>
      </c>
      <c r="O502" s="10">
        <v>24.63</v>
      </c>
      <c r="P502" s="6">
        <v>4</v>
      </c>
      <c r="Q502" s="6">
        <v>7</v>
      </c>
      <c r="R502" s="9">
        <v>37.927874565124498</v>
      </c>
      <c r="S502" s="10">
        <v>41.38</v>
      </c>
      <c r="T502" s="6">
        <v>6</v>
      </c>
      <c r="U502" s="6">
        <v>12</v>
      </c>
      <c r="V502" s="9">
        <v>38.894648075103802</v>
      </c>
      <c r="W502" s="10">
        <v>41.38</v>
      </c>
      <c r="X502" s="6">
        <v>6</v>
      </c>
      <c r="Y502" s="6">
        <v>12</v>
      </c>
      <c r="Z502" s="9">
        <v>25.682209014892599</v>
      </c>
      <c r="AA502" s="10">
        <v>24.63</v>
      </c>
      <c r="AB502" s="6">
        <v>4</v>
      </c>
      <c r="AC502" s="6">
        <v>8</v>
      </c>
      <c r="AD502" s="9">
        <v>28.827353239059399</v>
      </c>
      <c r="AE502" s="10">
        <v>31.53</v>
      </c>
      <c r="AF502" s="6">
        <v>5</v>
      </c>
      <c r="AG502" s="6">
        <v>10</v>
      </c>
      <c r="AH502" s="4">
        <f t="shared" si="21"/>
        <v>7.5</v>
      </c>
      <c r="AI502" s="4">
        <f t="shared" si="22"/>
        <v>12</v>
      </c>
      <c r="AJ502" s="4">
        <f t="shared" si="23"/>
        <v>9</v>
      </c>
      <c r="AK502" t="s">
        <v>0</v>
      </c>
    </row>
    <row r="503" spans="1:37">
      <c r="A503" s="5" t="s">
        <v>836</v>
      </c>
      <c r="B503" s="5" t="s">
        <v>753</v>
      </c>
      <c r="C503" s="6">
        <v>117</v>
      </c>
      <c r="D503" s="7">
        <v>12.715480964659999</v>
      </c>
      <c r="E503" s="8">
        <v>8.48486328125</v>
      </c>
      <c r="F503" s="6">
        <v>1</v>
      </c>
      <c r="G503" s="6">
        <v>2</v>
      </c>
      <c r="H503" s="6">
        <v>2</v>
      </c>
      <c r="I503" s="6">
        <v>6</v>
      </c>
      <c r="J503" s="9">
        <v>0</v>
      </c>
      <c r="K503" s="10">
        <v>0</v>
      </c>
      <c r="L503" s="6">
        <v>0</v>
      </c>
      <c r="M503" s="6">
        <v>0</v>
      </c>
      <c r="N503" s="9">
        <v>0</v>
      </c>
      <c r="O503" s="10">
        <v>0</v>
      </c>
      <c r="P503" s="6">
        <v>0</v>
      </c>
      <c r="Q503" s="6">
        <v>0</v>
      </c>
      <c r="R503" s="9">
        <v>2.9437711238861102</v>
      </c>
      <c r="S503" s="10">
        <v>13.68</v>
      </c>
      <c r="T503" s="6">
        <v>1</v>
      </c>
      <c r="U503" s="6">
        <v>1</v>
      </c>
      <c r="V503" s="9">
        <v>0</v>
      </c>
      <c r="W503" s="10">
        <v>0</v>
      </c>
      <c r="X503" s="6">
        <v>0</v>
      </c>
      <c r="Y503" s="6">
        <v>0</v>
      </c>
      <c r="Z503" s="9">
        <v>11.0046411752701</v>
      </c>
      <c r="AA503" s="10">
        <v>18.8</v>
      </c>
      <c r="AB503" s="6">
        <v>2</v>
      </c>
      <c r="AC503" s="6">
        <v>4</v>
      </c>
      <c r="AD503" s="9">
        <v>3.8284254074096702</v>
      </c>
      <c r="AE503" s="10">
        <v>13.68</v>
      </c>
      <c r="AF503" s="6">
        <v>1</v>
      </c>
      <c r="AG503" s="6">
        <v>1</v>
      </c>
      <c r="AH503" s="4">
        <f t="shared" si="21"/>
        <v>0</v>
      </c>
      <c r="AI503" s="4">
        <f t="shared" si="22"/>
        <v>0.5</v>
      </c>
      <c r="AJ503" s="4">
        <f t="shared" si="23"/>
        <v>2.5</v>
      </c>
      <c r="AK503" t="s">
        <v>110</v>
      </c>
    </row>
    <row r="504" spans="1:37">
      <c r="A504" s="5" t="s">
        <v>1020</v>
      </c>
      <c r="B504" s="5" t="s">
        <v>1021</v>
      </c>
      <c r="C504" s="6">
        <v>95</v>
      </c>
      <c r="D504" s="7">
        <v>10.468148294660001</v>
      </c>
      <c r="E504" s="8">
        <v>5.16064453125</v>
      </c>
      <c r="F504" s="6">
        <v>1</v>
      </c>
      <c r="G504" s="6">
        <v>2</v>
      </c>
      <c r="H504" s="6">
        <v>2</v>
      </c>
      <c r="I504" s="6">
        <v>10</v>
      </c>
      <c r="J504" s="9">
        <v>0</v>
      </c>
      <c r="K504" s="10">
        <v>0</v>
      </c>
      <c r="L504" s="6">
        <v>0</v>
      </c>
      <c r="M504" s="6">
        <v>0</v>
      </c>
      <c r="N504" s="9">
        <v>0</v>
      </c>
      <c r="O504" s="10">
        <v>0</v>
      </c>
      <c r="P504" s="6">
        <v>0</v>
      </c>
      <c r="Q504" s="6">
        <v>0</v>
      </c>
      <c r="R504" s="9">
        <v>2.66010713577271</v>
      </c>
      <c r="S504" s="10">
        <v>11.58</v>
      </c>
      <c r="T504" s="6">
        <v>1</v>
      </c>
      <c r="U504" s="6">
        <v>1</v>
      </c>
      <c r="V504" s="9">
        <v>4.7594342231750497</v>
      </c>
      <c r="W504" s="10">
        <v>26.32</v>
      </c>
      <c r="X504" s="6">
        <v>2</v>
      </c>
      <c r="Y504" s="6">
        <v>2</v>
      </c>
      <c r="Z504" s="9">
        <v>12.741326332092299</v>
      </c>
      <c r="AA504" s="10">
        <v>26.32</v>
      </c>
      <c r="AB504" s="6">
        <v>2</v>
      </c>
      <c r="AC504" s="6">
        <v>4</v>
      </c>
      <c r="AD504" s="9">
        <v>8.1094579696655291</v>
      </c>
      <c r="AE504" s="10">
        <v>26.32</v>
      </c>
      <c r="AF504" s="6">
        <v>2</v>
      </c>
      <c r="AG504" s="6">
        <v>3</v>
      </c>
      <c r="AH504" s="4">
        <f t="shared" si="21"/>
        <v>0</v>
      </c>
      <c r="AI504" s="4">
        <f t="shared" si="22"/>
        <v>1.5</v>
      </c>
      <c r="AJ504" s="4">
        <f t="shared" si="23"/>
        <v>3.5</v>
      </c>
      <c r="AK504" t="s">
        <v>110</v>
      </c>
    </row>
    <row r="505" spans="1:37">
      <c r="A505" s="5" t="s">
        <v>588</v>
      </c>
      <c r="B505" s="5" t="s">
        <v>589</v>
      </c>
      <c r="C505" s="6">
        <v>428</v>
      </c>
      <c r="D505" s="7">
        <v>48.959943774659997</v>
      </c>
      <c r="E505" s="8">
        <v>5.66845703125</v>
      </c>
      <c r="F505" s="6">
        <v>2</v>
      </c>
      <c r="G505" s="6">
        <v>2</v>
      </c>
      <c r="H505" s="6">
        <v>2</v>
      </c>
      <c r="I505" s="6">
        <v>4</v>
      </c>
      <c r="J505" s="9">
        <v>0</v>
      </c>
      <c r="K505" s="10">
        <v>0</v>
      </c>
      <c r="L505" s="6">
        <v>0</v>
      </c>
      <c r="M505" s="6">
        <v>0</v>
      </c>
      <c r="N505" s="9">
        <v>0</v>
      </c>
      <c r="O505" s="10">
        <v>0</v>
      </c>
      <c r="P505" s="6">
        <v>0</v>
      </c>
      <c r="Q505" s="6">
        <v>0</v>
      </c>
      <c r="R505" s="9">
        <v>11.488619804382299</v>
      </c>
      <c r="S505" s="10">
        <v>5.14</v>
      </c>
      <c r="T505" s="6">
        <v>2</v>
      </c>
      <c r="U505" s="6">
        <v>4</v>
      </c>
      <c r="V505" s="9">
        <v>0</v>
      </c>
      <c r="W505" s="10">
        <v>0</v>
      </c>
      <c r="X505" s="6">
        <v>0</v>
      </c>
      <c r="Y505" s="6">
        <v>0</v>
      </c>
      <c r="Z505" s="9">
        <v>0</v>
      </c>
      <c r="AA505" s="10">
        <v>0</v>
      </c>
      <c r="AB505" s="6">
        <v>0</v>
      </c>
      <c r="AC505" s="6">
        <v>0</v>
      </c>
      <c r="AD505" s="9">
        <v>0</v>
      </c>
      <c r="AE505" s="10">
        <v>0</v>
      </c>
      <c r="AF505" s="6">
        <v>0</v>
      </c>
      <c r="AG505" s="6">
        <v>0</v>
      </c>
      <c r="AH505" s="4">
        <f t="shared" si="21"/>
        <v>0</v>
      </c>
      <c r="AI505" s="4">
        <f t="shared" si="22"/>
        <v>2</v>
      </c>
      <c r="AJ505" s="4">
        <f t="shared" si="23"/>
        <v>0</v>
      </c>
      <c r="AK505" t="s">
        <v>118</v>
      </c>
    </row>
    <row r="506" spans="1:37">
      <c r="A506" s="5" t="s">
        <v>1265</v>
      </c>
      <c r="B506" s="5" t="s">
        <v>1266</v>
      </c>
      <c r="C506" s="6">
        <v>804</v>
      </c>
      <c r="D506" s="7">
        <v>92.413229764660102</v>
      </c>
      <c r="E506" s="8">
        <v>4.83056640625</v>
      </c>
      <c r="F506" s="6">
        <v>2</v>
      </c>
      <c r="G506" s="6">
        <v>11</v>
      </c>
      <c r="H506" s="6">
        <v>12</v>
      </c>
      <c r="I506" s="6">
        <v>34</v>
      </c>
      <c r="J506" s="9">
        <v>21.061016321182301</v>
      </c>
      <c r="K506" s="10">
        <v>7.59</v>
      </c>
      <c r="L506" s="6">
        <v>5</v>
      </c>
      <c r="M506" s="6">
        <v>7</v>
      </c>
      <c r="N506" s="9">
        <v>10.100147008895901</v>
      </c>
      <c r="O506" s="10">
        <v>3.73</v>
      </c>
      <c r="P506" s="6">
        <v>3</v>
      </c>
      <c r="Q506" s="6">
        <v>4</v>
      </c>
      <c r="R506" s="9">
        <v>16.034631729126001</v>
      </c>
      <c r="S506" s="10">
        <v>4.3499999999999996</v>
      </c>
      <c r="T506" s="6">
        <v>3</v>
      </c>
      <c r="U506" s="6">
        <v>6</v>
      </c>
      <c r="V506" s="9">
        <v>20.550184965133699</v>
      </c>
      <c r="W506" s="10">
        <v>7.84</v>
      </c>
      <c r="X506" s="6">
        <v>6</v>
      </c>
      <c r="Y506" s="6">
        <v>8</v>
      </c>
      <c r="Z506" s="9">
        <v>16.036881804466201</v>
      </c>
      <c r="AA506" s="10">
        <v>7.34</v>
      </c>
      <c r="AB506" s="6">
        <v>6</v>
      </c>
      <c r="AC506" s="6">
        <v>7</v>
      </c>
      <c r="AD506" s="9">
        <v>5.2096540927886998</v>
      </c>
      <c r="AE506" s="10">
        <v>2.61</v>
      </c>
      <c r="AF506" s="6">
        <v>2</v>
      </c>
      <c r="AG506" s="6">
        <v>2</v>
      </c>
      <c r="AH506" s="4">
        <f t="shared" si="21"/>
        <v>5.5</v>
      </c>
      <c r="AI506" s="4">
        <f t="shared" si="22"/>
        <v>7</v>
      </c>
      <c r="AJ506" s="4">
        <f t="shared" si="23"/>
        <v>4.5</v>
      </c>
      <c r="AK506" t="s">
        <v>106</v>
      </c>
    </row>
    <row r="507" spans="1:37">
      <c r="A507" s="5" t="s">
        <v>1012</v>
      </c>
      <c r="B507" s="5" t="s">
        <v>1013</v>
      </c>
      <c r="C507" s="6">
        <v>146</v>
      </c>
      <c r="D507" s="7">
        <v>16.43504168466</v>
      </c>
      <c r="E507" s="8">
        <v>10.21337890625</v>
      </c>
      <c r="F507" s="6">
        <v>6</v>
      </c>
      <c r="G507" s="6">
        <v>3</v>
      </c>
      <c r="H507" s="6">
        <v>4</v>
      </c>
      <c r="I507" s="6">
        <v>10</v>
      </c>
      <c r="J507" s="9">
        <v>0</v>
      </c>
      <c r="K507" s="10">
        <v>0</v>
      </c>
      <c r="L507" s="6">
        <v>0</v>
      </c>
      <c r="M507" s="6">
        <v>0</v>
      </c>
      <c r="N507" s="9">
        <v>1.58806335926056</v>
      </c>
      <c r="O507" s="10">
        <v>5.48</v>
      </c>
      <c r="P507" s="6">
        <v>1</v>
      </c>
      <c r="Q507" s="6">
        <v>1</v>
      </c>
      <c r="R507" s="9">
        <v>8.1775311231613195</v>
      </c>
      <c r="S507" s="10">
        <v>19.86</v>
      </c>
      <c r="T507" s="6">
        <v>3</v>
      </c>
      <c r="U507" s="6">
        <v>4</v>
      </c>
      <c r="V507" s="9">
        <v>4.1684904098510698</v>
      </c>
      <c r="W507" s="10">
        <v>15.07</v>
      </c>
      <c r="X507" s="6">
        <v>2</v>
      </c>
      <c r="Y507" s="6">
        <v>2</v>
      </c>
      <c r="Z507" s="9">
        <v>4.7193555831909197</v>
      </c>
      <c r="AA507" s="10">
        <v>15.07</v>
      </c>
      <c r="AB507" s="6">
        <v>2</v>
      </c>
      <c r="AC507" s="6">
        <v>2</v>
      </c>
      <c r="AD507" s="9">
        <v>1.71528780460358</v>
      </c>
      <c r="AE507" s="10">
        <v>5.48</v>
      </c>
      <c r="AF507" s="6">
        <v>1</v>
      </c>
      <c r="AG507" s="6">
        <v>1</v>
      </c>
      <c r="AH507" s="4">
        <f t="shared" si="21"/>
        <v>0.5</v>
      </c>
      <c r="AI507" s="4">
        <f t="shared" si="22"/>
        <v>3</v>
      </c>
      <c r="AJ507" s="4">
        <f t="shared" si="23"/>
        <v>1.5</v>
      </c>
      <c r="AK507" t="s">
        <v>118</v>
      </c>
    </row>
    <row r="508" spans="1:37">
      <c r="A508" s="5" t="s">
        <v>1104</v>
      </c>
      <c r="B508" s="5" t="s">
        <v>1105</v>
      </c>
      <c r="C508" s="6">
        <v>318</v>
      </c>
      <c r="D508" s="7">
        <v>34.336852154660001</v>
      </c>
      <c r="E508" s="8">
        <v>5.97314453125</v>
      </c>
      <c r="F508" s="6">
        <v>1</v>
      </c>
      <c r="G508" s="6">
        <v>3</v>
      </c>
      <c r="H508" s="6">
        <v>3</v>
      </c>
      <c r="I508" s="6">
        <v>12</v>
      </c>
      <c r="J508" s="9">
        <v>2.6712198257446298</v>
      </c>
      <c r="K508" s="10">
        <v>3.14</v>
      </c>
      <c r="L508" s="6">
        <v>1</v>
      </c>
      <c r="M508" s="6">
        <v>1</v>
      </c>
      <c r="N508" s="9">
        <v>0</v>
      </c>
      <c r="O508" s="10">
        <v>0</v>
      </c>
      <c r="P508" s="6">
        <v>0</v>
      </c>
      <c r="Q508" s="6">
        <v>0</v>
      </c>
      <c r="R508" s="9">
        <v>8.1125626564025897</v>
      </c>
      <c r="S508" s="10">
        <v>16.670000000000002</v>
      </c>
      <c r="T508" s="6">
        <v>3</v>
      </c>
      <c r="U508" s="6">
        <v>3</v>
      </c>
      <c r="V508" s="9">
        <v>16.223024845123302</v>
      </c>
      <c r="W508" s="10">
        <v>16.670000000000002</v>
      </c>
      <c r="X508" s="6">
        <v>3</v>
      </c>
      <c r="Y508" s="6">
        <v>6</v>
      </c>
      <c r="Z508" s="9">
        <v>2.0333597660064702</v>
      </c>
      <c r="AA508" s="10">
        <v>3.14</v>
      </c>
      <c r="AB508" s="6">
        <v>1</v>
      </c>
      <c r="AC508" s="6">
        <v>1</v>
      </c>
      <c r="AD508" s="9">
        <v>2.0515103340148899</v>
      </c>
      <c r="AE508" s="10">
        <v>3.46</v>
      </c>
      <c r="AF508" s="6">
        <v>1</v>
      </c>
      <c r="AG508" s="6">
        <v>1</v>
      </c>
      <c r="AH508" s="4">
        <f t="shared" si="21"/>
        <v>0.5</v>
      </c>
      <c r="AI508" s="4">
        <f t="shared" si="22"/>
        <v>4.5</v>
      </c>
      <c r="AJ508" s="4">
        <f t="shared" si="23"/>
        <v>1</v>
      </c>
      <c r="AK508" t="s">
        <v>118</v>
      </c>
    </row>
    <row r="509" spans="1:37">
      <c r="A509" s="5" t="s">
        <v>541</v>
      </c>
      <c r="B509" s="5" t="s">
        <v>457</v>
      </c>
      <c r="C509" s="6">
        <v>56</v>
      </c>
      <c r="D509" s="7">
        <v>6.2415516346600004</v>
      </c>
      <c r="E509" s="8">
        <v>10.24267578125</v>
      </c>
      <c r="F509" s="6">
        <v>1</v>
      </c>
      <c r="G509" s="6">
        <v>1</v>
      </c>
      <c r="H509" s="6">
        <v>2</v>
      </c>
      <c r="I509" s="6">
        <v>3</v>
      </c>
      <c r="J509" s="9">
        <v>0</v>
      </c>
      <c r="K509" s="10">
        <v>0</v>
      </c>
      <c r="L509" s="6">
        <v>0</v>
      </c>
      <c r="M509" s="6">
        <v>0</v>
      </c>
      <c r="N509" s="9">
        <v>0</v>
      </c>
      <c r="O509" s="10">
        <v>0</v>
      </c>
      <c r="P509" s="6">
        <v>0</v>
      </c>
      <c r="Q509" s="6">
        <v>0</v>
      </c>
      <c r="R509" s="9">
        <v>4.8854684829711896</v>
      </c>
      <c r="S509" s="10">
        <v>41.07</v>
      </c>
      <c r="T509" s="6">
        <v>2</v>
      </c>
      <c r="U509" s="6">
        <v>2</v>
      </c>
      <c r="V509" s="9">
        <v>2.60306668281555</v>
      </c>
      <c r="W509" s="10">
        <v>17.86</v>
      </c>
      <c r="X509" s="6">
        <v>1</v>
      </c>
      <c r="Y509" s="6">
        <v>1</v>
      </c>
      <c r="Z509" s="9">
        <v>0</v>
      </c>
      <c r="AA509" s="10">
        <v>0</v>
      </c>
      <c r="AB509" s="6">
        <v>0</v>
      </c>
      <c r="AC509" s="6">
        <v>0</v>
      </c>
      <c r="AD509" s="9">
        <v>0</v>
      </c>
      <c r="AE509" s="10">
        <v>0</v>
      </c>
      <c r="AF509" s="6">
        <v>0</v>
      </c>
      <c r="AG509" s="6">
        <v>0</v>
      </c>
      <c r="AH509" s="4">
        <f t="shared" si="21"/>
        <v>0</v>
      </c>
      <c r="AI509" s="4">
        <f t="shared" si="22"/>
        <v>1.5</v>
      </c>
      <c r="AJ509" s="4">
        <f t="shared" si="23"/>
        <v>0</v>
      </c>
      <c r="AK509" t="s">
        <v>118</v>
      </c>
    </row>
    <row r="510" spans="1:37">
      <c r="A510" s="5" t="s">
        <v>1102</v>
      </c>
      <c r="B510" s="5" t="s">
        <v>1103</v>
      </c>
      <c r="C510" s="6">
        <v>704</v>
      </c>
      <c r="D510" s="7">
        <v>77.583688854659997</v>
      </c>
      <c r="E510" s="8">
        <v>6.29052734375</v>
      </c>
      <c r="F510" s="6">
        <v>2</v>
      </c>
      <c r="G510" s="6">
        <v>1</v>
      </c>
      <c r="H510" s="6">
        <v>3</v>
      </c>
      <c r="I510" s="6">
        <v>12</v>
      </c>
      <c r="J510" s="9">
        <v>8.9045753479003906</v>
      </c>
      <c r="K510" s="10">
        <v>5.1100000000000003</v>
      </c>
      <c r="L510" s="6">
        <v>2</v>
      </c>
      <c r="M510" s="6">
        <v>2</v>
      </c>
      <c r="N510" s="9">
        <v>19.395462036132798</v>
      </c>
      <c r="O510" s="10">
        <v>6.11</v>
      </c>
      <c r="P510" s="6">
        <v>3</v>
      </c>
      <c r="Q510" s="6">
        <v>5</v>
      </c>
      <c r="R510" s="9">
        <v>9.2174720764160192</v>
      </c>
      <c r="S510" s="10">
        <v>3.13</v>
      </c>
      <c r="T510" s="6">
        <v>1</v>
      </c>
      <c r="U510" s="6">
        <v>2</v>
      </c>
      <c r="V510" s="9">
        <v>0</v>
      </c>
      <c r="W510" s="10">
        <v>0</v>
      </c>
      <c r="X510" s="6">
        <v>0</v>
      </c>
      <c r="Y510" s="6">
        <v>0</v>
      </c>
      <c r="Z510" s="9">
        <v>4.0136804580688503</v>
      </c>
      <c r="AA510" s="10">
        <v>1.99</v>
      </c>
      <c r="AB510" s="6">
        <v>1</v>
      </c>
      <c r="AC510" s="6">
        <v>1</v>
      </c>
      <c r="AD510" s="9">
        <v>7.6269154548645002</v>
      </c>
      <c r="AE510" s="10">
        <v>5.1100000000000003</v>
      </c>
      <c r="AF510" s="6">
        <v>2</v>
      </c>
      <c r="AG510" s="6">
        <v>2</v>
      </c>
      <c r="AH510" s="4">
        <f t="shared" si="21"/>
        <v>3.5</v>
      </c>
      <c r="AI510" s="4">
        <f t="shared" si="22"/>
        <v>1</v>
      </c>
      <c r="AJ510" s="4">
        <f t="shared" si="23"/>
        <v>1.5</v>
      </c>
      <c r="AK510" t="s">
        <v>52</v>
      </c>
    </row>
    <row r="511" spans="1:37">
      <c r="A511" s="5" t="s">
        <v>1024</v>
      </c>
      <c r="B511" s="5" t="s">
        <v>1025</v>
      </c>
      <c r="C511" s="6">
        <v>152</v>
      </c>
      <c r="D511" s="7">
        <v>17.164940834660001</v>
      </c>
      <c r="E511" s="8">
        <v>7.97216796875</v>
      </c>
      <c r="F511" s="6">
        <v>5</v>
      </c>
      <c r="G511" s="6">
        <v>4</v>
      </c>
      <c r="H511" s="6">
        <v>4</v>
      </c>
      <c r="I511" s="6">
        <v>9</v>
      </c>
      <c r="J511" s="9">
        <v>2.3174576759338401</v>
      </c>
      <c r="K511" s="10">
        <v>5.92</v>
      </c>
      <c r="L511" s="6">
        <v>1</v>
      </c>
      <c r="M511" s="6">
        <v>1</v>
      </c>
      <c r="N511" s="9">
        <v>2.1028404235839799</v>
      </c>
      <c r="O511" s="10">
        <v>6.58</v>
      </c>
      <c r="P511" s="6">
        <v>1</v>
      </c>
      <c r="Q511" s="6">
        <v>1</v>
      </c>
      <c r="R511" s="9">
        <v>4.97820997238159</v>
      </c>
      <c r="S511" s="10">
        <v>14.47</v>
      </c>
      <c r="T511" s="6">
        <v>2</v>
      </c>
      <c r="U511" s="6">
        <v>2</v>
      </c>
      <c r="V511" s="9">
        <v>2.3142163753509499</v>
      </c>
      <c r="W511" s="10">
        <v>6.58</v>
      </c>
      <c r="X511" s="6">
        <v>1</v>
      </c>
      <c r="Y511" s="6">
        <v>1</v>
      </c>
      <c r="Z511" s="9">
        <v>7.3367991447448704</v>
      </c>
      <c r="AA511" s="10">
        <v>21.05</v>
      </c>
      <c r="AB511" s="6">
        <v>3</v>
      </c>
      <c r="AC511" s="6">
        <v>3</v>
      </c>
      <c r="AD511" s="9">
        <v>2.4888434410095202</v>
      </c>
      <c r="AE511" s="10">
        <v>6.58</v>
      </c>
      <c r="AF511" s="6">
        <v>1</v>
      </c>
      <c r="AG511" s="6">
        <v>1</v>
      </c>
      <c r="AH511" s="4">
        <f t="shared" si="21"/>
        <v>1</v>
      </c>
      <c r="AI511" s="4">
        <f t="shared" si="22"/>
        <v>1.5</v>
      </c>
      <c r="AJ511" s="4">
        <f t="shared" si="23"/>
        <v>2</v>
      </c>
      <c r="AK511" t="s">
        <v>106</v>
      </c>
    </row>
    <row r="512" spans="1:37">
      <c r="A512" s="5" t="s">
        <v>896</v>
      </c>
      <c r="B512" s="5" t="s">
        <v>897</v>
      </c>
      <c r="C512" s="6">
        <v>670</v>
      </c>
      <c r="D512" s="7">
        <v>74.430873824659997</v>
      </c>
      <c r="E512" s="8">
        <v>7.92822265625</v>
      </c>
      <c r="F512" s="6">
        <v>1</v>
      </c>
      <c r="G512" s="6">
        <v>1</v>
      </c>
      <c r="H512" s="6">
        <v>2</v>
      </c>
      <c r="I512" s="6">
        <v>7</v>
      </c>
      <c r="J512" s="9">
        <v>0</v>
      </c>
      <c r="K512" s="10">
        <v>0</v>
      </c>
      <c r="L512" s="6">
        <v>0</v>
      </c>
      <c r="M512" s="6">
        <v>0</v>
      </c>
      <c r="N512" s="9">
        <v>1.8875247240066499</v>
      </c>
      <c r="O512" s="10">
        <v>1.49</v>
      </c>
      <c r="P512" s="6">
        <v>1</v>
      </c>
      <c r="Q512" s="6">
        <v>1</v>
      </c>
      <c r="R512" s="9">
        <v>3.69819140434265</v>
      </c>
      <c r="S512" s="10">
        <v>2.84</v>
      </c>
      <c r="T512" s="6">
        <v>2</v>
      </c>
      <c r="U512" s="6">
        <v>2</v>
      </c>
      <c r="V512" s="9">
        <v>2.2224707603454599</v>
      </c>
      <c r="W512" s="10">
        <v>1.34</v>
      </c>
      <c r="X512" s="6">
        <v>1</v>
      </c>
      <c r="Y512" s="6">
        <v>1</v>
      </c>
      <c r="Z512" s="9">
        <v>4.4962131977081299</v>
      </c>
      <c r="AA512" s="10">
        <v>1.34</v>
      </c>
      <c r="AB512" s="6">
        <v>1</v>
      </c>
      <c r="AC512" s="6">
        <v>2</v>
      </c>
      <c r="AD512" s="9">
        <v>2.0909047126770002</v>
      </c>
      <c r="AE512" s="10">
        <v>1.34</v>
      </c>
      <c r="AF512" s="6">
        <v>1</v>
      </c>
      <c r="AG512" s="6">
        <v>1</v>
      </c>
      <c r="AH512" s="4">
        <f t="shared" si="21"/>
        <v>0.5</v>
      </c>
      <c r="AI512" s="4">
        <f t="shared" si="22"/>
        <v>1.5</v>
      </c>
      <c r="AJ512" s="4">
        <f t="shared" si="23"/>
        <v>1.5</v>
      </c>
      <c r="AK512" t="s">
        <v>56</v>
      </c>
    </row>
    <row r="513" spans="1:37">
      <c r="A513" s="5" t="s">
        <v>436</v>
      </c>
      <c r="B513" s="5" t="s">
        <v>437</v>
      </c>
      <c r="C513" s="6">
        <v>284</v>
      </c>
      <c r="D513" s="7">
        <v>32.170354294660001</v>
      </c>
      <c r="E513" s="8">
        <v>10.72607421875</v>
      </c>
      <c r="F513" s="6">
        <v>1</v>
      </c>
      <c r="G513" s="6">
        <v>2</v>
      </c>
      <c r="H513" s="6">
        <v>2</v>
      </c>
      <c r="I513" s="6">
        <v>2</v>
      </c>
      <c r="J513" s="9">
        <v>0</v>
      </c>
      <c r="K513" s="10">
        <v>0</v>
      </c>
      <c r="L513" s="6">
        <v>0</v>
      </c>
      <c r="M513" s="6">
        <v>0</v>
      </c>
      <c r="N513" s="9">
        <v>0</v>
      </c>
      <c r="O513" s="10">
        <v>0</v>
      </c>
      <c r="P513" s="6">
        <v>0</v>
      </c>
      <c r="Q513" s="6">
        <v>0</v>
      </c>
      <c r="R513" s="9">
        <v>4.0885808467864999</v>
      </c>
      <c r="S513" s="10">
        <v>6.69</v>
      </c>
      <c r="T513" s="6">
        <v>2</v>
      </c>
      <c r="U513" s="6">
        <v>2</v>
      </c>
      <c r="V513" s="9">
        <v>0</v>
      </c>
      <c r="W513" s="10">
        <v>0</v>
      </c>
      <c r="X513" s="6">
        <v>0</v>
      </c>
      <c r="Y513" s="6">
        <v>0</v>
      </c>
      <c r="Z513" s="9">
        <v>0</v>
      </c>
      <c r="AA513" s="10">
        <v>0</v>
      </c>
      <c r="AB513" s="6">
        <v>0</v>
      </c>
      <c r="AC513" s="6">
        <v>0</v>
      </c>
      <c r="AD513" s="9">
        <v>0</v>
      </c>
      <c r="AE513" s="10">
        <v>0</v>
      </c>
      <c r="AF513" s="6">
        <v>0</v>
      </c>
      <c r="AG513" s="6">
        <v>0</v>
      </c>
      <c r="AH513" s="4">
        <f t="shared" si="21"/>
        <v>0</v>
      </c>
      <c r="AI513" s="4">
        <f t="shared" si="22"/>
        <v>1</v>
      </c>
      <c r="AJ513" s="4">
        <f t="shared" si="23"/>
        <v>0</v>
      </c>
      <c r="AK513" t="s">
        <v>106</v>
      </c>
    </row>
    <row r="514" spans="1:37">
      <c r="A514" s="5" t="s">
        <v>1430</v>
      </c>
      <c r="B514" s="5" t="s">
        <v>1431</v>
      </c>
      <c r="C514" s="6">
        <v>213</v>
      </c>
      <c r="D514" s="7">
        <v>21.386724334659998</v>
      </c>
      <c r="E514" s="8">
        <v>11.00439453125</v>
      </c>
      <c r="F514" s="6">
        <v>3</v>
      </c>
      <c r="G514" s="6">
        <v>6</v>
      </c>
      <c r="H514" s="6">
        <v>7</v>
      </c>
      <c r="I514" s="6">
        <v>88</v>
      </c>
      <c r="J514" s="9">
        <v>32.4567196369171</v>
      </c>
      <c r="K514" s="10">
        <v>15.49</v>
      </c>
      <c r="L514" s="6">
        <v>4</v>
      </c>
      <c r="M514" s="6">
        <v>12</v>
      </c>
      <c r="N514" s="9">
        <v>42.842596054077099</v>
      </c>
      <c r="O514" s="10">
        <v>15.49</v>
      </c>
      <c r="P514" s="6">
        <v>4</v>
      </c>
      <c r="Q514" s="6">
        <v>15</v>
      </c>
      <c r="R514" s="9">
        <v>69.798980951309204</v>
      </c>
      <c r="S514" s="10">
        <v>15.96</v>
      </c>
      <c r="T514" s="6">
        <v>5</v>
      </c>
      <c r="U514" s="6">
        <v>23</v>
      </c>
      <c r="V514" s="9">
        <v>67.4935493469238</v>
      </c>
      <c r="W514" s="10">
        <v>19.72</v>
      </c>
      <c r="X514" s="6">
        <v>6</v>
      </c>
      <c r="Y514" s="6">
        <v>22</v>
      </c>
      <c r="Z514" s="9">
        <v>17.044670820236199</v>
      </c>
      <c r="AA514" s="10">
        <v>19.72</v>
      </c>
      <c r="AB514" s="6">
        <v>5</v>
      </c>
      <c r="AC514" s="6">
        <v>7</v>
      </c>
      <c r="AD514" s="9">
        <v>25.014811038970901</v>
      </c>
      <c r="AE514" s="10">
        <v>15.49</v>
      </c>
      <c r="AF514" s="6">
        <v>4</v>
      </c>
      <c r="AG514" s="6">
        <v>9</v>
      </c>
      <c r="AH514" s="4">
        <f t="shared" si="21"/>
        <v>13.5</v>
      </c>
      <c r="AI514" s="4">
        <f t="shared" si="22"/>
        <v>22.5</v>
      </c>
      <c r="AJ514" s="4">
        <f t="shared" si="23"/>
        <v>8</v>
      </c>
      <c r="AK514" t="s">
        <v>110</v>
      </c>
    </row>
    <row r="515" spans="1:37">
      <c r="A515" s="5" t="s">
        <v>1068</v>
      </c>
      <c r="B515" s="5" t="s">
        <v>1069</v>
      </c>
      <c r="C515" s="6">
        <v>3674</v>
      </c>
      <c r="D515" s="7">
        <v>424.59427586466097</v>
      </c>
      <c r="E515" s="8">
        <v>5.90966796875</v>
      </c>
      <c r="F515" s="6">
        <v>3</v>
      </c>
      <c r="G515" s="6">
        <v>2</v>
      </c>
      <c r="H515" s="6">
        <v>4</v>
      </c>
      <c r="I515" s="6">
        <v>10</v>
      </c>
      <c r="J515" s="9">
        <v>3.2556049823761</v>
      </c>
      <c r="K515" s="10">
        <v>0.16</v>
      </c>
      <c r="L515" s="6">
        <v>1</v>
      </c>
      <c r="M515" s="6">
        <v>2</v>
      </c>
      <c r="N515" s="9">
        <v>5.7568712234497097</v>
      </c>
      <c r="O515" s="10">
        <v>0.9</v>
      </c>
      <c r="P515" s="6">
        <v>3</v>
      </c>
      <c r="Q515" s="6">
        <v>3</v>
      </c>
      <c r="R515" s="9">
        <v>4.0329055786132804</v>
      </c>
      <c r="S515" s="10">
        <v>0.35</v>
      </c>
      <c r="T515" s="6">
        <v>1</v>
      </c>
      <c r="U515" s="6">
        <v>2</v>
      </c>
      <c r="V515" s="9">
        <v>0</v>
      </c>
      <c r="W515" s="10">
        <v>0</v>
      </c>
      <c r="X515" s="6">
        <v>0</v>
      </c>
      <c r="Y515" s="6">
        <v>0</v>
      </c>
      <c r="Z515" s="9">
        <v>1.5721726417541499</v>
      </c>
      <c r="AA515" s="10">
        <v>0.16</v>
      </c>
      <c r="AB515" s="6">
        <v>1</v>
      </c>
      <c r="AC515" s="6">
        <v>1</v>
      </c>
      <c r="AD515" s="9">
        <v>4.10530805587769</v>
      </c>
      <c r="AE515" s="10">
        <v>0.68</v>
      </c>
      <c r="AF515" s="6">
        <v>2</v>
      </c>
      <c r="AG515" s="6">
        <v>2</v>
      </c>
      <c r="AH515" s="4">
        <f t="shared" ref="AH515:AH534" si="24">AVERAGE(M515,Q515)</f>
        <v>2.5</v>
      </c>
      <c r="AI515" s="4">
        <f t="shared" ref="AI515:AI534" si="25">AVERAGE(U515,Y515)</f>
        <v>1</v>
      </c>
      <c r="AJ515" s="4">
        <f t="shared" ref="AJ515:AJ534" si="26">AVERAGE(AC515,AG515)</f>
        <v>1.5</v>
      </c>
      <c r="AK515" t="s">
        <v>106</v>
      </c>
    </row>
    <row r="516" spans="1:37">
      <c r="A516" s="5" t="s">
        <v>1212</v>
      </c>
      <c r="B516" s="5" t="s">
        <v>1129</v>
      </c>
      <c r="C516" s="6">
        <v>124</v>
      </c>
      <c r="D516" s="7">
        <v>14.21115553466</v>
      </c>
      <c r="E516" s="8">
        <v>6.37939453125</v>
      </c>
      <c r="F516" s="6">
        <v>2</v>
      </c>
      <c r="G516" s="6">
        <v>2</v>
      </c>
      <c r="H516" s="6">
        <v>2</v>
      </c>
      <c r="I516" s="6">
        <v>15</v>
      </c>
      <c r="J516" s="9">
        <v>6.1539137363433802</v>
      </c>
      <c r="K516" s="10">
        <v>8.06</v>
      </c>
      <c r="L516" s="6">
        <v>1</v>
      </c>
      <c r="M516" s="6">
        <v>2</v>
      </c>
      <c r="N516" s="9">
        <v>5.5897765159606898</v>
      </c>
      <c r="O516" s="10">
        <v>8.06</v>
      </c>
      <c r="P516" s="6">
        <v>1</v>
      </c>
      <c r="Q516" s="6">
        <v>2</v>
      </c>
      <c r="R516" s="9">
        <v>6.0810852050781303</v>
      </c>
      <c r="S516" s="10">
        <v>8.06</v>
      </c>
      <c r="T516" s="6">
        <v>1</v>
      </c>
      <c r="U516" s="6">
        <v>2</v>
      </c>
      <c r="V516" s="9">
        <v>6.3740751743316704</v>
      </c>
      <c r="W516" s="10">
        <v>8.06</v>
      </c>
      <c r="X516" s="6">
        <v>1</v>
      </c>
      <c r="Y516" s="6">
        <v>2</v>
      </c>
      <c r="Z516" s="9">
        <v>12.072763681411701</v>
      </c>
      <c r="AA516" s="10">
        <v>20.97</v>
      </c>
      <c r="AB516" s="6">
        <v>2</v>
      </c>
      <c r="AC516" s="6">
        <v>4</v>
      </c>
      <c r="AD516" s="9">
        <v>9.0399925708770805</v>
      </c>
      <c r="AE516" s="10">
        <v>8.06</v>
      </c>
      <c r="AF516" s="6">
        <v>1</v>
      </c>
      <c r="AG516" s="6">
        <v>3</v>
      </c>
      <c r="AH516" s="4">
        <f t="shared" si="24"/>
        <v>2</v>
      </c>
      <c r="AI516" s="4">
        <f t="shared" si="25"/>
        <v>2</v>
      </c>
      <c r="AJ516" s="4">
        <f t="shared" si="26"/>
        <v>3.5</v>
      </c>
      <c r="AK516" t="s">
        <v>110</v>
      </c>
    </row>
    <row r="517" spans="1:37">
      <c r="A517" s="5" t="s">
        <v>914</v>
      </c>
      <c r="B517" s="5" t="s">
        <v>915</v>
      </c>
      <c r="C517" s="6">
        <v>134</v>
      </c>
      <c r="D517" s="7">
        <v>14.590155384659999</v>
      </c>
      <c r="E517" s="8">
        <v>5.23681640625</v>
      </c>
      <c r="F517" s="6">
        <v>3</v>
      </c>
      <c r="G517" s="6">
        <v>1</v>
      </c>
      <c r="H517" s="6">
        <v>1</v>
      </c>
      <c r="I517" s="6">
        <v>7</v>
      </c>
      <c r="J517" s="9">
        <v>0</v>
      </c>
      <c r="K517" s="10">
        <v>0</v>
      </c>
      <c r="L517" s="6">
        <v>0</v>
      </c>
      <c r="M517" s="6">
        <v>0</v>
      </c>
      <c r="N517" s="9">
        <v>5.8567984104156503</v>
      </c>
      <c r="O517" s="10">
        <v>8.9600000000000009</v>
      </c>
      <c r="P517" s="6">
        <v>1</v>
      </c>
      <c r="Q517" s="6">
        <v>2</v>
      </c>
      <c r="R517" s="9">
        <v>0</v>
      </c>
      <c r="S517" s="10">
        <v>0</v>
      </c>
      <c r="T517" s="6">
        <v>0</v>
      </c>
      <c r="U517" s="6">
        <v>0</v>
      </c>
      <c r="V517" s="9">
        <v>2.35770535469055</v>
      </c>
      <c r="W517" s="10">
        <v>8.9600000000000009</v>
      </c>
      <c r="X517" s="6">
        <v>1</v>
      </c>
      <c r="Y517" s="6">
        <v>1</v>
      </c>
      <c r="Z517" s="9">
        <v>10.541518688201901</v>
      </c>
      <c r="AA517" s="10">
        <v>8.9600000000000009</v>
      </c>
      <c r="AB517" s="6">
        <v>1</v>
      </c>
      <c r="AC517" s="6">
        <v>4</v>
      </c>
      <c r="AD517" s="9">
        <v>0</v>
      </c>
      <c r="AE517" s="10">
        <v>0</v>
      </c>
      <c r="AF517" s="6">
        <v>0</v>
      </c>
      <c r="AG517" s="6">
        <v>0</v>
      </c>
      <c r="AH517" s="4">
        <f t="shared" si="24"/>
        <v>1</v>
      </c>
      <c r="AI517" s="4">
        <f t="shared" si="25"/>
        <v>0.5</v>
      </c>
      <c r="AJ517" s="4">
        <f t="shared" si="26"/>
        <v>2</v>
      </c>
      <c r="AK517" t="s">
        <v>106</v>
      </c>
    </row>
    <row r="518" spans="1:37">
      <c r="A518" s="5" t="s">
        <v>1066</v>
      </c>
      <c r="B518" s="5" t="s">
        <v>1067</v>
      </c>
      <c r="C518" s="6">
        <v>132</v>
      </c>
      <c r="D518" s="7">
        <v>15.19914013466</v>
      </c>
      <c r="E518" s="8">
        <v>10.08154296875</v>
      </c>
      <c r="F518" s="6">
        <v>3</v>
      </c>
      <c r="G518" s="6">
        <v>3</v>
      </c>
      <c r="H518" s="6">
        <v>3</v>
      </c>
      <c r="I518" s="6">
        <v>11</v>
      </c>
      <c r="J518" s="9">
        <v>0</v>
      </c>
      <c r="K518" s="10">
        <v>0</v>
      </c>
      <c r="L518" s="6">
        <v>0</v>
      </c>
      <c r="M518" s="6">
        <v>0</v>
      </c>
      <c r="N518" s="9">
        <v>0</v>
      </c>
      <c r="O518" s="10">
        <v>0</v>
      </c>
      <c r="P518" s="6">
        <v>0</v>
      </c>
      <c r="Q518" s="6">
        <v>0</v>
      </c>
      <c r="R518" s="9">
        <v>7.2142293453216597</v>
      </c>
      <c r="S518" s="10">
        <v>24.24</v>
      </c>
      <c r="T518" s="6">
        <v>3</v>
      </c>
      <c r="U518" s="6">
        <v>3</v>
      </c>
      <c r="V518" s="9">
        <v>6.4962317943572998</v>
      </c>
      <c r="W518" s="10">
        <v>10.61</v>
      </c>
      <c r="X518" s="6">
        <v>1</v>
      </c>
      <c r="Y518" s="6">
        <v>2</v>
      </c>
      <c r="Z518" s="9">
        <v>7.6305179595947301</v>
      </c>
      <c r="AA518" s="10">
        <v>18.940000000000001</v>
      </c>
      <c r="AB518" s="6">
        <v>2</v>
      </c>
      <c r="AC518" s="6">
        <v>3</v>
      </c>
      <c r="AD518" s="9">
        <v>8.8450615406036395</v>
      </c>
      <c r="AE518" s="10">
        <v>18.940000000000001</v>
      </c>
      <c r="AF518" s="6">
        <v>2</v>
      </c>
      <c r="AG518" s="6">
        <v>3</v>
      </c>
      <c r="AH518" s="4">
        <f t="shared" si="24"/>
        <v>0</v>
      </c>
      <c r="AI518" s="4">
        <f t="shared" si="25"/>
        <v>2.5</v>
      </c>
      <c r="AJ518" s="4">
        <f t="shared" si="26"/>
        <v>3</v>
      </c>
      <c r="AK518" t="s">
        <v>110</v>
      </c>
    </row>
    <row r="519" spans="1:37">
      <c r="A519" s="5" t="s">
        <v>688</v>
      </c>
      <c r="B519" s="5" t="s">
        <v>689</v>
      </c>
      <c r="C519" s="6">
        <v>146</v>
      </c>
      <c r="D519" s="7">
        <v>16.519291224660002</v>
      </c>
      <c r="E519" s="8">
        <v>8.57275390625</v>
      </c>
      <c r="F519" s="6">
        <v>4</v>
      </c>
      <c r="G519" s="6">
        <v>1</v>
      </c>
      <c r="H519" s="6">
        <v>1</v>
      </c>
      <c r="I519" s="6">
        <v>4</v>
      </c>
      <c r="J519" s="9">
        <v>5.9075500965118399</v>
      </c>
      <c r="K519" s="10">
        <v>14.38</v>
      </c>
      <c r="L519" s="6">
        <v>1</v>
      </c>
      <c r="M519" s="6">
        <v>2</v>
      </c>
      <c r="N519" s="9">
        <v>5.8343086242675799</v>
      </c>
      <c r="O519" s="10">
        <v>14.38</v>
      </c>
      <c r="P519" s="6">
        <v>1</v>
      </c>
      <c r="Q519" s="6">
        <v>2</v>
      </c>
      <c r="R519" s="9">
        <v>0</v>
      </c>
      <c r="S519" s="10">
        <v>0</v>
      </c>
      <c r="T519" s="6">
        <v>0</v>
      </c>
      <c r="U519" s="6">
        <v>0</v>
      </c>
      <c r="V519" s="9">
        <v>0</v>
      </c>
      <c r="W519" s="10">
        <v>0</v>
      </c>
      <c r="X519" s="6">
        <v>0</v>
      </c>
      <c r="Y519" s="6">
        <v>0</v>
      </c>
      <c r="Z519" s="9">
        <v>0</v>
      </c>
      <c r="AA519" s="10">
        <v>0</v>
      </c>
      <c r="AB519" s="6">
        <v>0</v>
      </c>
      <c r="AC519" s="6">
        <v>0</v>
      </c>
      <c r="AD519" s="9">
        <v>0</v>
      </c>
      <c r="AE519" s="10">
        <v>0</v>
      </c>
      <c r="AF519" s="6">
        <v>0</v>
      </c>
      <c r="AG519" s="6">
        <v>0</v>
      </c>
      <c r="AH519" s="4">
        <f t="shared" si="24"/>
        <v>2</v>
      </c>
      <c r="AI519" s="4">
        <f t="shared" si="25"/>
        <v>0</v>
      </c>
      <c r="AJ519" s="4">
        <f t="shared" si="26"/>
        <v>0</v>
      </c>
      <c r="AK519" t="s">
        <v>110</v>
      </c>
    </row>
    <row r="520" spans="1:37">
      <c r="A520" s="5" t="s">
        <v>1232</v>
      </c>
      <c r="B520" s="5" t="s">
        <v>1233</v>
      </c>
      <c r="C520" s="6">
        <v>641</v>
      </c>
      <c r="D520" s="7">
        <v>70.055116044660096</v>
      </c>
      <c r="E520" s="8">
        <v>5.82080078125</v>
      </c>
      <c r="F520" s="6">
        <v>5</v>
      </c>
      <c r="G520" s="6">
        <v>2</v>
      </c>
      <c r="H520" s="6">
        <v>5</v>
      </c>
      <c r="I520" s="6">
        <v>22</v>
      </c>
      <c r="J520" s="9">
        <v>9.5026247501373309</v>
      </c>
      <c r="K520" s="10">
        <v>5.3</v>
      </c>
      <c r="L520" s="6">
        <v>3</v>
      </c>
      <c r="M520" s="6">
        <v>4</v>
      </c>
      <c r="N520" s="9">
        <v>12.957833290100099</v>
      </c>
      <c r="O520" s="10">
        <v>3.74</v>
      </c>
      <c r="P520" s="6">
        <v>2</v>
      </c>
      <c r="Q520" s="6">
        <v>5</v>
      </c>
      <c r="R520" s="9">
        <v>5.1067309379577601</v>
      </c>
      <c r="S520" s="10">
        <v>2.0299999999999998</v>
      </c>
      <c r="T520" s="6">
        <v>1</v>
      </c>
      <c r="U520" s="6">
        <v>2</v>
      </c>
      <c r="V520" s="9">
        <v>8.9330029487609899</v>
      </c>
      <c r="W520" s="10">
        <v>3.28</v>
      </c>
      <c r="X520" s="6">
        <v>2</v>
      </c>
      <c r="Y520" s="6">
        <v>4</v>
      </c>
      <c r="Z520" s="9">
        <v>7.9227666854858398</v>
      </c>
      <c r="AA520" s="10">
        <v>3.74</v>
      </c>
      <c r="AB520" s="6">
        <v>2</v>
      </c>
      <c r="AC520" s="6">
        <v>3</v>
      </c>
      <c r="AD520" s="9">
        <v>9.7595469951629603</v>
      </c>
      <c r="AE520" s="10">
        <v>6.86</v>
      </c>
      <c r="AF520" s="6">
        <v>3</v>
      </c>
      <c r="AG520" s="6">
        <v>4</v>
      </c>
      <c r="AH520" s="4">
        <f t="shared" si="24"/>
        <v>4.5</v>
      </c>
      <c r="AI520" s="4">
        <f t="shared" si="25"/>
        <v>3</v>
      </c>
      <c r="AJ520" s="4">
        <f t="shared" si="26"/>
        <v>3.5</v>
      </c>
      <c r="AK520" t="s">
        <v>106</v>
      </c>
    </row>
    <row r="521" spans="1:37">
      <c r="A521" s="5" t="s">
        <v>1396</v>
      </c>
      <c r="B521" s="5" t="s">
        <v>1397</v>
      </c>
      <c r="C521" s="6">
        <v>704</v>
      </c>
      <c r="D521" s="7">
        <v>77.561723504659994</v>
      </c>
      <c r="E521" s="8">
        <v>8.23583984375</v>
      </c>
      <c r="F521" s="6">
        <v>8</v>
      </c>
      <c r="G521" s="6">
        <v>21</v>
      </c>
      <c r="H521" s="6">
        <v>23</v>
      </c>
      <c r="I521" s="6">
        <v>138</v>
      </c>
      <c r="J521" s="9">
        <v>42.805891036987298</v>
      </c>
      <c r="K521" s="10">
        <v>16.760000000000002</v>
      </c>
      <c r="L521" s="6">
        <v>11</v>
      </c>
      <c r="M521" s="6">
        <v>16</v>
      </c>
      <c r="N521" s="9">
        <v>47.7075434923172</v>
      </c>
      <c r="O521" s="10">
        <v>17.760000000000002</v>
      </c>
      <c r="P521" s="6">
        <v>11</v>
      </c>
      <c r="Q521" s="6">
        <v>18</v>
      </c>
      <c r="R521" s="9">
        <v>10.2337894439697</v>
      </c>
      <c r="S521" s="10">
        <v>4.83</v>
      </c>
      <c r="T521" s="6">
        <v>3</v>
      </c>
      <c r="U521" s="6">
        <v>4</v>
      </c>
      <c r="V521" s="9">
        <v>12.7567677497864</v>
      </c>
      <c r="W521" s="10">
        <v>9.09</v>
      </c>
      <c r="X521" s="6">
        <v>6</v>
      </c>
      <c r="Y521" s="6">
        <v>6</v>
      </c>
      <c r="Z521" s="9">
        <v>144.19949567318</v>
      </c>
      <c r="AA521" s="10">
        <v>31.96</v>
      </c>
      <c r="AB521" s="6">
        <v>20</v>
      </c>
      <c r="AC521" s="6">
        <v>48</v>
      </c>
      <c r="AD521" s="9">
        <v>132.35308313369799</v>
      </c>
      <c r="AE521" s="10">
        <v>32.81</v>
      </c>
      <c r="AF521" s="6">
        <v>19</v>
      </c>
      <c r="AG521" s="6">
        <v>46</v>
      </c>
      <c r="AH521" s="4">
        <f t="shared" si="24"/>
        <v>17</v>
      </c>
      <c r="AI521" s="4">
        <f t="shared" si="25"/>
        <v>5</v>
      </c>
      <c r="AJ521" s="4">
        <f t="shared" si="26"/>
        <v>47</v>
      </c>
      <c r="AK521" t="s">
        <v>22</v>
      </c>
    </row>
    <row r="522" spans="1:37">
      <c r="A522" s="5" t="s">
        <v>1400</v>
      </c>
      <c r="B522" s="5" t="s">
        <v>1401</v>
      </c>
      <c r="C522" s="6">
        <v>136</v>
      </c>
      <c r="D522" s="7">
        <v>15.318503574659999</v>
      </c>
      <c r="E522" s="8">
        <v>11.26806640625</v>
      </c>
      <c r="F522" s="6">
        <v>4</v>
      </c>
      <c r="G522" s="6">
        <v>1</v>
      </c>
      <c r="H522" s="6">
        <v>7</v>
      </c>
      <c r="I522" s="6">
        <v>132</v>
      </c>
      <c r="J522" s="9">
        <v>38.996946215629599</v>
      </c>
      <c r="K522" s="10">
        <v>44.85</v>
      </c>
      <c r="L522" s="6">
        <v>6</v>
      </c>
      <c r="M522" s="6">
        <v>19</v>
      </c>
      <c r="N522" s="9">
        <v>45.840606689453097</v>
      </c>
      <c r="O522" s="10">
        <v>49.26</v>
      </c>
      <c r="P522" s="6">
        <v>6</v>
      </c>
      <c r="Q522" s="6">
        <v>24</v>
      </c>
      <c r="R522" s="9">
        <v>58.4552565813065</v>
      </c>
      <c r="S522" s="10">
        <v>49.26</v>
      </c>
      <c r="T522" s="6">
        <v>6</v>
      </c>
      <c r="U522" s="6">
        <v>26</v>
      </c>
      <c r="V522" s="9">
        <v>49.5544162988663</v>
      </c>
      <c r="W522" s="10">
        <v>50</v>
      </c>
      <c r="X522" s="6">
        <v>7</v>
      </c>
      <c r="Y522" s="6">
        <v>23</v>
      </c>
      <c r="Z522" s="9">
        <v>38.258439302444501</v>
      </c>
      <c r="AA522" s="10">
        <v>49.26</v>
      </c>
      <c r="AB522" s="6">
        <v>6</v>
      </c>
      <c r="AC522" s="6">
        <v>19</v>
      </c>
      <c r="AD522" s="9">
        <v>41.3308507204056</v>
      </c>
      <c r="AE522" s="10">
        <v>44.85</v>
      </c>
      <c r="AF522" s="6">
        <v>5</v>
      </c>
      <c r="AG522" s="6">
        <v>21</v>
      </c>
      <c r="AH522" s="4">
        <f t="shared" si="24"/>
        <v>21.5</v>
      </c>
      <c r="AI522" s="4">
        <f t="shared" si="25"/>
        <v>24.5</v>
      </c>
      <c r="AJ522" s="4">
        <f t="shared" si="26"/>
        <v>20</v>
      </c>
      <c r="AK522" t="s">
        <v>110</v>
      </c>
    </row>
    <row r="523" spans="1:37">
      <c r="A523" s="5" t="s">
        <v>1418</v>
      </c>
      <c r="B523" s="5" t="s">
        <v>1419</v>
      </c>
      <c r="C523" s="6">
        <v>444</v>
      </c>
      <c r="D523" s="7">
        <v>49.638973614660102</v>
      </c>
      <c r="E523" s="8">
        <v>4.89404296875</v>
      </c>
      <c r="F523" s="6">
        <v>7</v>
      </c>
      <c r="G523" s="6">
        <v>3</v>
      </c>
      <c r="H523" s="6">
        <v>11</v>
      </c>
      <c r="I523" s="6">
        <v>104</v>
      </c>
      <c r="J523" s="9">
        <v>39.0851314067841</v>
      </c>
      <c r="K523" s="10">
        <v>26.13</v>
      </c>
      <c r="L523" s="6">
        <v>8</v>
      </c>
      <c r="M523" s="6">
        <v>15</v>
      </c>
      <c r="N523" s="9">
        <v>54.369318962097203</v>
      </c>
      <c r="O523" s="10">
        <v>21.85</v>
      </c>
      <c r="P523" s="6">
        <v>7</v>
      </c>
      <c r="Q523" s="6">
        <v>20</v>
      </c>
      <c r="R523" s="9">
        <v>58.589565753936803</v>
      </c>
      <c r="S523" s="10">
        <v>24.55</v>
      </c>
      <c r="T523" s="6">
        <v>8</v>
      </c>
      <c r="U523" s="6">
        <v>21</v>
      </c>
      <c r="V523" s="9">
        <v>53.125854015350299</v>
      </c>
      <c r="W523" s="10">
        <v>24.77</v>
      </c>
      <c r="X523" s="6">
        <v>8</v>
      </c>
      <c r="Y523" s="6">
        <v>20</v>
      </c>
      <c r="Z523" s="9">
        <v>39.961716890335097</v>
      </c>
      <c r="AA523" s="10">
        <v>19.37</v>
      </c>
      <c r="AB523" s="6">
        <v>6</v>
      </c>
      <c r="AC523" s="6">
        <v>14</v>
      </c>
      <c r="AD523" s="9">
        <v>37.6998002529144</v>
      </c>
      <c r="AE523" s="10">
        <v>24.32</v>
      </c>
      <c r="AF523" s="6">
        <v>8</v>
      </c>
      <c r="AG523" s="6">
        <v>14</v>
      </c>
      <c r="AH523" s="4">
        <f t="shared" si="24"/>
        <v>17.5</v>
      </c>
      <c r="AI523" s="4">
        <f t="shared" si="25"/>
        <v>20.5</v>
      </c>
      <c r="AJ523" s="4">
        <f t="shared" si="26"/>
        <v>14</v>
      </c>
      <c r="AK523" t="s">
        <v>110</v>
      </c>
    </row>
    <row r="524" spans="1:37">
      <c r="A524" s="5" t="s">
        <v>864</v>
      </c>
      <c r="B524" s="5" t="s">
        <v>865</v>
      </c>
      <c r="C524" s="6">
        <v>251</v>
      </c>
      <c r="D524" s="7">
        <v>28.268591734659999</v>
      </c>
      <c r="E524" s="8">
        <v>5.13525390625</v>
      </c>
      <c r="F524" s="6">
        <v>15</v>
      </c>
      <c r="G524" s="6">
        <v>1</v>
      </c>
      <c r="H524" s="6">
        <v>1</v>
      </c>
      <c r="I524" s="6">
        <v>6</v>
      </c>
      <c r="J524" s="9">
        <v>2.2698435783386199</v>
      </c>
      <c r="K524" s="10">
        <v>3.98</v>
      </c>
      <c r="L524" s="6">
        <v>1</v>
      </c>
      <c r="M524" s="6">
        <v>1</v>
      </c>
      <c r="N524" s="9">
        <v>4.7164585590362504</v>
      </c>
      <c r="O524" s="10">
        <v>3.98</v>
      </c>
      <c r="P524" s="6">
        <v>1</v>
      </c>
      <c r="Q524" s="6">
        <v>2</v>
      </c>
      <c r="R524" s="9">
        <v>2.1455023288726802</v>
      </c>
      <c r="S524" s="10">
        <v>3.98</v>
      </c>
      <c r="T524" s="6">
        <v>1</v>
      </c>
      <c r="U524" s="6">
        <v>1</v>
      </c>
      <c r="V524" s="9">
        <v>0</v>
      </c>
      <c r="W524" s="10">
        <v>0</v>
      </c>
      <c r="X524" s="6">
        <v>0</v>
      </c>
      <c r="Y524" s="6">
        <v>0</v>
      </c>
      <c r="Z524" s="9">
        <v>2.30678486824036</v>
      </c>
      <c r="AA524" s="10">
        <v>3.98</v>
      </c>
      <c r="AB524" s="6">
        <v>1</v>
      </c>
      <c r="AC524" s="6">
        <v>1</v>
      </c>
      <c r="AD524" s="9">
        <v>2.18346095085144</v>
      </c>
      <c r="AE524" s="10">
        <v>3.98</v>
      </c>
      <c r="AF524" s="6">
        <v>1</v>
      </c>
      <c r="AG524" s="6">
        <v>1</v>
      </c>
      <c r="AH524" s="4">
        <f t="shared" si="24"/>
        <v>1.5</v>
      </c>
      <c r="AI524" s="4">
        <f t="shared" si="25"/>
        <v>0.5</v>
      </c>
      <c r="AJ524" s="4">
        <f t="shared" si="26"/>
        <v>1</v>
      </c>
      <c r="AK524" t="s">
        <v>108</v>
      </c>
    </row>
    <row r="525" spans="1:37">
      <c r="A525" s="5" t="s">
        <v>1289</v>
      </c>
      <c r="B525" s="5" t="s">
        <v>1290</v>
      </c>
      <c r="C525" s="6">
        <v>735</v>
      </c>
      <c r="D525" s="7">
        <v>81.751325994659993</v>
      </c>
      <c r="E525" s="8">
        <v>5.79541015625</v>
      </c>
      <c r="F525" s="6">
        <v>1</v>
      </c>
      <c r="G525" s="6">
        <v>1</v>
      </c>
      <c r="H525" s="6">
        <v>1</v>
      </c>
      <c r="I525" s="6">
        <v>28</v>
      </c>
      <c r="J525" s="9">
        <v>13.659484386444101</v>
      </c>
      <c r="K525" s="10">
        <v>2.86</v>
      </c>
      <c r="L525" s="6">
        <v>1</v>
      </c>
      <c r="M525" s="6">
        <v>11</v>
      </c>
      <c r="N525" s="9">
        <v>2.57726955413818</v>
      </c>
      <c r="O525" s="10">
        <v>2.86</v>
      </c>
      <c r="P525" s="6">
        <v>1</v>
      </c>
      <c r="Q525" s="6">
        <v>1</v>
      </c>
      <c r="R525" s="9">
        <v>7.98895168304443</v>
      </c>
      <c r="S525" s="10">
        <v>2.86</v>
      </c>
      <c r="T525" s="6">
        <v>1</v>
      </c>
      <c r="U525" s="6">
        <v>7</v>
      </c>
      <c r="V525" s="9">
        <v>5.52425289154053</v>
      </c>
      <c r="W525" s="10">
        <v>2.86</v>
      </c>
      <c r="X525" s="6">
        <v>1</v>
      </c>
      <c r="Y525" s="6">
        <v>6</v>
      </c>
      <c r="Z525" s="9">
        <v>0</v>
      </c>
      <c r="AA525" s="10">
        <v>0</v>
      </c>
      <c r="AB525" s="6">
        <v>0</v>
      </c>
      <c r="AC525" s="6">
        <v>0</v>
      </c>
      <c r="AD525" s="9">
        <v>2.5952680110931401</v>
      </c>
      <c r="AE525" s="10">
        <v>2.86</v>
      </c>
      <c r="AF525" s="6">
        <v>1</v>
      </c>
      <c r="AG525" s="6">
        <v>3</v>
      </c>
      <c r="AH525" s="4">
        <f t="shared" si="24"/>
        <v>6</v>
      </c>
      <c r="AI525" s="4">
        <f t="shared" si="25"/>
        <v>6.5</v>
      </c>
      <c r="AJ525" s="4">
        <f t="shared" si="26"/>
        <v>1.5</v>
      </c>
      <c r="AK525" t="s">
        <v>110</v>
      </c>
    </row>
    <row r="526" spans="1:37">
      <c r="A526" s="5" t="s">
        <v>1190</v>
      </c>
      <c r="B526" s="5" t="s">
        <v>1191</v>
      </c>
      <c r="C526" s="6">
        <v>134</v>
      </c>
      <c r="D526" s="7">
        <v>15.312069594660001</v>
      </c>
      <c r="E526" s="8">
        <v>6.20166015625</v>
      </c>
      <c r="F526" s="6">
        <v>2</v>
      </c>
      <c r="G526" s="6">
        <v>1</v>
      </c>
      <c r="H526" s="6">
        <v>1</v>
      </c>
      <c r="I526" s="6">
        <v>18</v>
      </c>
      <c r="J526" s="9">
        <v>7.9157054424285898</v>
      </c>
      <c r="K526" s="10">
        <v>11.94</v>
      </c>
      <c r="L526" s="6">
        <v>1</v>
      </c>
      <c r="M526" s="6">
        <v>3</v>
      </c>
      <c r="N526" s="9">
        <v>12.434054374694799</v>
      </c>
      <c r="O526" s="10">
        <v>11.94</v>
      </c>
      <c r="P526" s="6">
        <v>1</v>
      </c>
      <c r="Q526" s="6">
        <v>5</v>
      </c>
      <c r="R526" s="9">
        <v>12.3468379974365</v>
      </c>
      <c r="S526" s="10">
        <v>11.94</v>
      </c>
      <c r="T526" s="6">
        <v>1</v>
      </c>
      <c r="U526" s="6">
        <v>5</v>
      </c>
      <c r="V526" s="9">
        <v>5.33795261383057</v>
      </c>
      <c r="W526" s="10">
        <v>11.94</v>
      </c>
      <c r="X526" s="6">
        <v>1</v>
      </c>
      <c r="Y526" s="6">
        <v>2</v>
      </c>
      <c r="Z526" s="9">
        <v>5.0811870098113996</v>
      </c>
      <c r="AA526" s="10">
        <v>11.94</v>
      </c>
      <c r="AB526" s="6">
        <v>1</v>
      </c>
      <c r="AC526" s="6">
        <v>2</v>
      </c>
      <c r="AD526" s="9">
        <v>2.5997664928436302</v>
      </c>
      <c r="AE526" s="10">
        <v>11.94</v>
      </c>
      <c r="AF526" s="6">
        <v>1</v>
      </c>
      <c r="AG526" s="6">
        <v>1</v>
      </c>
      <c r="AH526" s="4">
        <f t="shared" si="24"/>
        <v>4</v>
      </c>
      <c r="AI526" s="4">
        <f t="shared" si="25"/>
        <v>3.5</v>
      </c>
      <c r="AJ526" s="4">
        <f t="shared" si="26"/>
        <v>1.5</v>
      </c>
      <c r="AK526" t="s">
        <v>110</v>
      </c>
    </row>
    <row r="527" spans="1:37">
      <c r="A527" s="5" t="s">
        <v>1016</v>
      </c>
      <c r="B527" s="5" t="s">
        <v>1017</v>
      </c>
      <c r="C527" s="6">
        <v>364</v>
      </c>
      <c r="D527" s="7">
        <v>40.543263324660003</v>
      </c>
      <c r="E527" s="8">
        <v>6.30322265625</v>
      </c>
      <c r="F527" s="6">
        <v>58</v>
      </c>
      <c r="G527" s="6">
        <v>1</v>
      </c>
      <c r="H527" s="6">
        <v>3</v>
      </c>
      <c r="I527" s="6">
        <v>10</v>
      </c>
      <c r="J527" s="9">
        <v>0</v>
      </c>
      <c r="K527" s="10">
        <v>0</v>
      </c>
      <c r="L527" s="6">
        <v>0</v>
      </c>
      <c r="M527" s="6">
        <v>0</v>
      </c>
      <c r="N527" s="9">
        <v>0</v>
      </c>
      <c r="O527" s="10">
        <v>0</v>
      </c>
      <c r="P527" s="6">
        <v>0</v>
      </c>
      <c r="Q527" s="6">
        <v>0</v>
      </c>
      <c r="R527" s="9">
        <v>13.997084379196201</v>
      </c>
      <c r="S527" s="10">
        <v>6.87</v>
      </c>
      <c r="T527" s="6">
        <v>2</v>
      </c>
      <c r="U527" s="6">
        <v>6</v>
      </c>
      <c r="V527" s="9">
        <v>5.2836506366729701</v>
      </c>
      <c r="W527" s="10">
        <v>3.85</v>
      </c>
      <c r="X527" s="6">
        <v>1</v>
      </c>
      <c r="Y527" s="6">
        <v>2</v>
      </c>
      <c r="Z527" s="9">
        <v>3.7355644702911399</v>
      </c>
      <c r="AA527" s="10">
        <v>6.32</v>
      </c>
      <c r="AB527" s="6">
        <v>2</v>
      </c>
      <c r="AC527" s="6">
        <v>2</v>
      </c>
      <c r="AD527" s="9">
        <v>0</v>
      </c>
      <c r="AE527" s="10">
        <v>0</v>
      </c>
      <c r="AF527" s="6">
        <v>0</v>
      </c>
      <c r="AG527" s="6">
        <v>0</v>
      </c>
      <c r="AH527" s="4">
        <f t="shared" si="24"/>
        <v>0</v>
      </c>
      <c r="AI527" s="4">
        <f t="shared" si="25"/>
        <v>4</v>
      </c>
      <c r="AJ527" s="4">
        <f t="shared" si="26"/>
        <v>1</v>
      </c>
      <c r="AK527" t="s">
        <v>108</v>
      </c>
    </row>
    <row r="528" spans="1:37">
      <c r="A528" s="5" t="s">
        <v>1074</v>
      </c>
      <c r="B528" s="5" t="s">
        <v>1075</v>
      </c>
      <c r="C528" s="6">
        <v>261</v>
      </c>
      <c r="D528" s="7">
        <v>29.48109562466</v>
      </c>
      <c r="E528" s="8">
        <v>7.85498046875</v>
      </c>
      <c r="F528" s="6">
        <v>145</v>
      </c>
      <c r="G528" s="6">
        <v>3</v>
      </c>
      <c r="H528" s="6">
        <v>4</v>
      </c>
      <c r="I528" s="6">
        <v>10</v>
      </c>
      <c r="J528" s="9">
        <v>4.6333191394805899</v>
      </c>
      <c r="K528" s="10">
        <v>3.45</v>
      </c>
      <c r="L528" s="6">
        <v>1</v>
      </c>
      <c r="M528" s="6">
        <v>2</v>
      </c>
      <c r="N528" s="9">
        <v>4.8857314586639404</v>
      </c>
      <c r="O528" s="10">
        <v>6.9</v>
      </c>
      <c r="P528" s="6">
        <v>2</v>
      </c>
      <c r="Q528" s="6">
        <v>2</v>
      </c>
      <c r="R528" s="9">
        <v>5.93652272224426</v>
      </c>
      <c r="S528" s="10">
        <v>9.1999999999999993</v>
      </c>
      <c r="T528" s="6">
        <v>2</v>
      </c>
      <c r="U528" s="6">
        <v>2</v>
      </c>
      <c r="V528" s="9">
        <v>4.8213815689086896</v>
      </c>
      <c r="W528" s="10">
        <v>6.9</v>
      </c>
      <c r="X528" s="6">
        <v>2</v>
      </c>
      <c r="Y528" s="6">
        <v>2</v>
      </c>
      <c r="Z528" s="9">
        <v>5.6337134838104204</v>
      </c>
      <c r="AA528" s="10">
        <v>8.0500000000000007</v>
      </c>
      <c r="AB528" s="6">
        <v>2</v>
      </c>
      <c r="AC528" s="6">
        <v>2</v>
      </c>
      <c r="AD528" s="9">
        <v>0</v>
      </c>
      <c r="AE528" s="10">
        <v>0</v>
      </c>
      <c r="AF528" s="6">
        <v>0</v>
      </c>
      <c r="AG528" s="6">
        <v>0</v>
      </c>
      <c r="AH528" s="4">
        <f t="shared" si="24"/>
        <v>2</v>
      </c>
      <c r="AI528" s="4">
        <f t="shared" si="25"/>
        <v>2</v>
      </c>
      <c r="AJ528" s="4">
        <f t="shared" si="26"/>
        <v>1</v>
      </c>
      <c r="AK528" t="s">
        <v>108</v>
      </c>
    </row>
    <row r="529" spans="1:37">
      <c r="A529" s="5" t="s">
        <v>766</v>
      </c>
      <c r="B529" s="5" t="s">
        <v>767</v>
      </c>
      <c r="C529" s="6">
        <v>360</v>
      </c>
      <c r="D529" s="7">
        <v>39.853831484659999</v>
      </c>
      <c r="E529" s="8">
        <v>5.92236328125</v>
      </c>
      <c r="F529" s="6">
        <v>111</v>
      </c>
      <c r="G529" s="6">
        <v>2</v>
      </c>
      <c r="H529" s="6">
        <v>3</v>
      </c>
      <c r="I529" s="6">
        <v>5</v>
      </c>
      <c r="J529" s="9">
        <v>2.3900110721588099</v>
      </c>
      <c r="K529" s="10">
        <v>2.5</v>
      </c>
      <c r="L529" s="6">
        <v>1</v>
      </c>
      <c r="M529" s="6">
        <v>1</v>
      </c>
      <c r="N529" s="9">
        <v>2.7881336212158199</v>
      </c>
      <c r="O529" s="10">
        <v>3.61</v>
      </c>
      <c r="P529" s="6">
        <v>1</v>
      </c>
      <c r="Q529" s="6">
        <v>1</v>
      </c>
      <c r="R529" s="9">
        <v>4.1945936679840097</v>
      </c>
      <c r="S529" s="10">
        <v>3.06</v>
      </c>
      <c r="T529" s="6">
        <v>1</v>
      </c>
      <c r="U529" s="6">
        <v>2</v>
      </c>
      <c r="V529" s="9">
        <v>0</v>
      </c>
      <c r="W529" s="10">
        <v>0</v>
      </c>
      <c r="X529" s="6">
        <v>0</v>
      </c>
      <c r="Y529" s="6">
        <v>0</v>
      </c>
      <c r="Z529" s="9">
        <v>2.16628837585449</v>
      </c>
      <c r="AA529" s="10">
        <v>3.06</v>
      </c>
      <c r="AB529" s="6">
        <v>1</v>
      </c>
      <c r="AC529" s="6">
        <v>1</v>
      </c>
      <c r="AD529" s="9">
        <v>0</v>
      </c>
      <c r="AE529" s="10">
        <v>0</v>
      </c>
      <c r="AF529" s="6">
        <v>0</v>
      </c>
      <c r="AG529" s="6">
        <v>0</v>
      </c>
      <c r="AH529" s="4">
        <f t="shared" si="24"/>
        <v>1</v>
      </c>
      <c r="AI529" s="4">
        <f t="shared" si="25"/>
        <v>1</v>
      </c>
      <c r="AJ529" s="4">
        <f t="shared" si="26"/>
        <v>0.5</v>
      </c>
      <c r="AK529" t="s">
        <v>108</v>
      </c>
    </row>
    <row r="530" spans="1:37">
      <c r="A530" s="5" t="s">
        <v>1162</v>
      </c>
      <c r="B530" s="5" t="s">
        <v>1163</v>
      </c>
      <c r="C530" s="6">
        <v>781</v>
      </c>
      <c r="D530" s="7">
        <v>85.456232084660002</v>
      </c>
      <c r="E530" s="8">
        <v>5.85888671875</v>
      </c>
      <c r="F530" s="6">
        <v>1</v>
      </c>
      <c r="G530" s="6">
        <v>1</v>
      </c>
      <c r="H530" s="6">
        <v>1</v>
      </c>
      <c r="I530" s="6">
        <v>13</v>
      </c>
      <c r="J530" s="9">
        <v>2.8109214305877699</v>
      </c>
      <c r="K530" s="10">
        <v>2.4300000000000002</v>
      </c>
      <c r="L530" s="6">
        <v>1</v>
      </c>
      <c r="M530" s="6">
        <v>2</v>
      </c>
      <c r="N530" s="9">
        <v>5.5943160057067898</v>
      </c>
      <c r="O530" s="10">
        <v>2.4300000000000002</v>
      </c>
      <c r="P530" s="6">
        <v>1</v>
      </c>
      <c r="Q530" s="6">
        <v>4</v>
      </c>
      <c r="R530" s="9">
        <v>5.4776592254638699</v>
      </c>
      <c r="S530" s="10">
        <v>2.4300000000000002</v>
      </c>
      <c r="T530" s="6">
        <v>1</v>
      </c>
      <c r="U530" s="6">
        <v>4</v>
      </c>
      <c r="V530" s="9">
        <v>2.5228929519653298</v>
      </c>
      <c r="W530" s="10">
        <v>2.4300000000000002</v>
      </c>
      <c r="X530" s="6">
        <v>1</v>
      </c>
      <c r="Y530" s="6">
        <v>1</v>
      </c>
      <c r="Z530" s="9">
        <v>0</v>
      </c>
      <c r="AA530" s="10">
        <v>0</v>
      </c>
      <c r="AB530" s="6">
        <v>0</v>
      </c>
      <c r="AC530" s="6">
        <v>0</v>
      </c>
      <c r="AD530" s="9">
        <v>2.9169588088989298</v>
      </c>
      <c r="AE530" s="10">
        <v>2.4300000000000002</v>
      </c>
      <c r="AF530" s="6">
        <v>1</v>
      </c>
      <c r="AG530" s="6">
        <v>2</v>
      </c>
      <c r="AH530" s="4">
        <f t="shared" si="24"/>
        <v>3</v>
      </c>
      <c r="AI530" s="4">
        <f t="shared" si="25"/>
        <v>2.5</v>
      </c>
      <c r="AJ530" s="4">
        <f t="shared" si="26"/>
        <v>1</v>
      </c>
      <c r="AK530" t="s">
        <v>2</v>
      </c>
    </row>
    <row r="531" spans="1:37">
      <c r="A531" s="5" t="s">
        <v>1070</v>
      </c>
      <c r="B531" s="5" t="s">
        <v>1071</v>
      </c>
      <c r="C531" s="6">
        <v>553</v>
      </c>
      <c r="D531" s="7">
        <v>62.259213394660101</v>
      </c>
      <c r="E531" s="8">
        <v>5.77001953125</v>
      </c>
      <c r="F531" s="6">
        <v>1</v>
      </c>
      <c r="G531" s="6">
        <v>1</v>
      </c>
      <c r="H531" s="6">
        <v>1</v>
      </c>
      <c r="I531" s="6">
        <v>10</v>
      </c>
      <c r="J531" s="9">
        <v>13.7768306732178</v>
      </c>
      <c r="K531" s="10">
        <v>3.62</v>
      </c>
      <c r="L531" s="6">
        <v>1</v>
      </c>
      <c r="M531" s="6">
        <v>6</v>
      </c>
      <c r="N531" s="9">
        <v>4.5202691555023202</v>
      </c>
      <c r="O531" s="10">
        <v>3.62</v>
      </c>
      <c r="P531" s="6">
        <v>1</v>
      </c>
      <c r="Q531" s="6">
        <v>2</v>
      </c>
      <c r="R531" s="9">
        <v>2.1619606018066402</v>
      </c>
      <c r="S531" s="10">
        <v>3.62</v>
      </c>
      <c r="T531" s="6">
        <v>1</v>
      </c>
      <c r="U531" s="6">
        <v>1</v>
      </c>
      <c r="V531" s="9">
        <v>0</v>
      </c>
      <c r="W531" s="10">
        <v>0</v>
      </c>
      <c r="X531" s="6">
        <v>0</v>
      </c>
      <c r="Y531" s="6">
        <v>0</v>
      </c>
      <c r="Z531" s="9">
        <v>2.3884701728820801</v>
      </c>
      <c r="AA531" s="10">
        <v>3.62</v>
      </c>
      <c r="AB531" s="6">
        <v>1</v>
      </c>
      <c r="AC531" s="6">
        <v>1</v>
      </c>
      <c r="AD531" s="9">
        <v>0</v>
      </c>
      <c r="AE531" s="10">
        <v>0</v>
      </c>
      <c r="AF531" s="6">
        <v>0</v>
      </c>
      <c r="AG531" s="6">
        <v>0</v>
      </c>
      <c r="AH531" s="4">
        <f t="shared" si="24"/>
        <v>4</v>
      </c>
      <c r="AI531" s="4">
        <f t="shared" si="25"/>
        <v>0.5</v>
      </c>
      <c r="AJ531" s="4">
        <f t="shared" si="26"/>
        <v>0.5</v>
      </c>
      <c r="AK531" t="s">
        <v>106</v>
      </c>
    </row>
    <row r="532" spans="1:37">
      <c r="A532" s="5" t="s">
        <v>1301</v>
      </c>
      <c r="B532" s="5" t="s">
        <v>1213</v>
      </c>
      <c r="C532" s="6">
        <v>125</v>
      </c>
      <c r="D532" s="7">
        <v>14.658824604659999</v>
      </c>
      <c r="E532" s="8">
        <v>10.16943359375</v>
      </c>
      <c r="F532" s="6">
        <v>4</v>
      </c>
      <c r="G532" s="6">
        <v>3</v>
      </c>
      <c r="H532" s="6">
        <v>3</v>
      </c>
      <c r="I532" s="6">
        <v>26</v>
      </c>
      <c r="J532" s="9">
        <v>4.3240606784820601</v>
      </c>
      <c r="K532" s="10">
        <v>20.8</v>
      </c>
      <c r="L532" s="6">
        <v>2</v>
      </c>
      <c r="M532" s="6">
        <v>2</v>
      </c>
      <c r="N532" s="9">
        <v>9.9263824224471993</v>
      </c>
      <c r="O532" s="10">
        <v>28.8</v>
      </c>
      <c r="P532" s="6">
        <v>3</v>
      </c>
      <c r="Q532" s="6">
        <v>4</v>
      </c>
      <c r="R532" s="9">
        <v>20.520190119743301</v>
      </c>
      <c r="S532" s="10">
        <v>28.8</v>
      </c>
      <c r="T532" s="6">
        <v>3</v>
      </c>
      <c r="U532" s="6">
        <v>8</v>
      </c>
      <c r="V532" s="9">
        <v>13.3514475822449</v>
      </c>
      <c r="W532" s="10">
        <v>14.4</v>
      </c>
      <c r="X532" s="6">
        <v>1</v>
      </c>
      <c r="Y532" s="6">
        <v>4</v>
      </c>
      <c r="Z532" s="9">
        <v>10.0913960933685</v>
      </c>
      <c r="AA532" s="10">
        <v>20.8</v>
      </c>
      <c r="AB532" s="6">
        <v>2</v>
      </c>
      <c r="AC532" s="6">
        <v>5</v>
      </c>
      <c r="AD532" s="9">
        <v>6.0838756561279297</v>
      </c>
      <c r="AE532" s="10">
        <v>20.8</v>
      </c>
      <c r="AF532" s="6">
        <v>2</v>
      </c>
      <c r="AG532" s="6">
        <v>3</v>
      </c>
      <c r="AH532" s="4">
        <f t="shared" si="24"/>
        <v>3</v>
      </c>
      <c r="AI532" s="4">
        <f t="shared" si="25"/>
        <v>6</v>
      </c>
      <c r="AJ532" s="4">
        <f t="shared" si="26"/>
        <v>4</v>
      </c>
      <c r="AK532" t="s">
        <v>106</v>
      </c>
    </row>
    <row r="533" spans="1:37">
      <c r="A533" s="5" t="s">
        <v>950</v>
      </c>
      <c r="B533" s="5" t="s">
        <v>951</v>
      </c>
      <c r="C533" s="6">
        <v>511</v>
      </c>
      <c r="D533" s="7">
        <v>57.5997981546601</v>
      </c>
      <c r="E533" s="8">
        <v>6.26513671875</v>
      </c>
      <c r="F533" s="6">
        <v>1</v>
      </c>
      <c r="G533" s="6">
        <v>1</v>
      </c>
      <c r="H533" s="6">
        <v>1</v>
      </c>
      <c r="I533" s="6">
        <v>7</v>
      </c>
      <c r="J533" s="9">
        <v>4.1547155380248997</v>
      </c>
      <c r="K533" s="10">
        <v>1.57</v>
      </c>
      <c r="L533" s="6">
        <v>1</v>
      </c>
      <c r="M533" s="6">
        <v>2</v>
      </c>
      <c r="N533" s="9">
        <v>2.2209010124206499</v>
      </c>
      <c r="O533" s="10">
        <v>1.57</v>
      </c>
      <c r="P533" s="6">
        <v>1</v>
      </c>
      <c r="Q533" s="6">
        <v>1</v>
      </c>
      <c r="R533" s="9">
        <v>2.3198645114898699</v>
      </c>
      <c r="S533" s="10">
        <v>1.57</v>
      </c>
      <c r="T533" s="6">
        <v>1</v>
      </c>
      <c r="U533" s="6">
        <v>1</v>
      </c>
      <c r="V533" s="9">
        <v>4.5523574352264404</v>
      </c>
      <c r="W533" s="10">
        <v>1.57</v>
      </c>
      <c r="X533" s="6">
        <v>1</v>
      </c>
      <c r="Y533" s="6">
        <v>2</v>
      </c>
      <c r="Z533" s="9">
        <v>0</v>
      </c>
      <c r="AA533" s="10">
        <v>0</v>
      </c>
      <c r="AB533" s="6">
        <v>0</v>
      </c>
      <c r="AC533" s="6">
        <v>0</v>
      </c>
      <c r="AD533" s="9">
        <v>2.14064240455627</v>
      </c>
      <c r="AE533" s="10">
        <v>1.57</v>
      </c>
      <c r="AF533" s="6">
        <v>1</v>
      </c>
      <c r="AG533" s="6">
        <v>1</v>
      </c>
      <c r="AH533" s="4">
        <f t="shared" si="24"/>
        <v>1.5</v>
      </c>
      <c r="AI533" s="4">
        <f t="shared" si="25"/>
        <v>1.5</v>
      </c>
      <c r="AJ533" s="4">
        <f t="shared" si="26"/>
        <v>0.5</v>
      </c>
      <c r="AK533" t="s">
        <v>56</v>
      </c>
    </row>
    <row r="534" spans="1:37">
      <c r="A534" s="5" t="s">
        <v>1196</v>
      </c>
      <c r="B534" s="5" t="s">
        <v>1197</v>
      </c>
      <c r="C534" s="6">
        <v>272</v>
      </c>
      <c r="D534" s="7">
        <v>30.437832504660001</v>
      </c>
      <c r="E534" s="8">
        <v>6.34130859375</v>
      </c>
      <c r="F534" s="6">
        <v>5</v>
      </c>
      <c r="G534" s="6">
        <v>3</v>
      </c>
      <c r="H534" s="6">
        <v>3</v>
      </c>
      <c r="I534" s="6">
        <v>17</v>
      </c>
      <c r="J534" s="9">
        <v>6.9930522441863996</v>
      </c>
      <c r="K534" s="10">
        <v>9.19</v>
      </c>
      <c r="L534" s="6">
        <v>2</v>
      </c>
      <c r="M534" s="6">
        <v>3</v>
      </c>
      <c r="N534" s="9">
        <v>7.1941864490508998</v>
      </c>
      <c r="O534" s="10">
        <v>9.19</v>
      </c>
      <c r="P534" s="6">
        <v>2</v>
      </c>
      <c r="Q534" s="6">
        <v>3</v>
      </c>
      <c r="R534" s="9">
        <v>6.6167802810668901</v>
      </c>
      <c r="S534" s="10">
        <v>8.82</v>
      </c>
      <c r="T534" s="6">
        <v>2</v>
      </c>
      <c r="U534" s="6">
        <v>3</v>
      </c>
      <c r="V534" s="9">
        <v>0</v>
      </c>
      <c r="W534" s="10">
        <v>0</v>
      </c>
      <c r="X534" s="6">
        <v>0</v>
      </c>
      <c r="Y534" s="6">
        <v>0</v>
      </c>
      <c r="Z534" s="9">
        <v>10.0526881217957</v>
      </c>
      <c r="AA534" s="10">
        <v>9.19</v>
      </c>
      <c r="AB534" s="6">
        <v>2</v>
      </c>
      <c r="AC534" s="6">
        <v>4</v>
      </c>
      <c r="AD534" s="9">
        <v>10.1657664775848</v>
      </c>
      <c r="AE534" s="10">
        <v>12.87</v>
      </c>
      <c r="AF534" s="6">
        <v>3</v>
      </c>
      <c r="AG534" s="6">
        <v>4</v>
      </c>
      <c r="AH534" s="4">
        <f t="shared" si="24"/>
        <v>3</v>
      </c>
      <c r="AI534" s="4">
        <f t="shared" si="25"/>
        <v>1.5</v>
      </c>
      <c r="AJ534" s="4">
        <f t="shared" si="26"/>
        <v>4</v>
      </c>
      <c r="AK534" t="s">
        <v>110</v>
      </c>
    </row>
    <row r="535" spans="1:37">
      <c r="AH535" s="4"/>
      <c r="AI535" s="4"/>
      <c r="AJ535" s="4"/>
    </row>
  </sheetData>
  <sheetCalcPr fullCalcOnLoad="1"/>
  <sortState ref="A2:AK533">
    <sortCondition ref="A2:A533"/>
  </sortState>
  <phoneticPr fontId="7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AB429"/>
  <sheetViews>
    <sheetView topLeftCell="Q1" zoomScale="200" workbookViewId="0">
      <selection activeCell="AA9" sqref="AA9"/>
    </sheetView>
  </sheetViews>
  <sheetFormatPr baseColWidth="10" defaultColWidth="9.1640625" defaultRowHeight="12"/>
  <cols>
    <col min="1" max="1" width="9.1640625" style="3"/>
    <col min="2" max="2" width="46.5" style="3" customWidth="1"/>
    <col min="3" max="3" width="11.1640625" style="3" customWidth="1"/>
    <col min="4" max="4" width="10.5" style="3" customWidth="1"/>
    <col min="5" max="5" width="11.6640625" style="3" customWidth="1"/>
    <col min="6" max="6" width="13.5" style="3" customWidth="1"/>
    <col min="7" max="7" width="15.33203125" style="3" customWidth="1"/>
    <col min="8" max="8" width="13.6640625" style="3" customWidth="1"/>
    <col min="9" max="9" width="10.83203125" style="3" customWidth="1"/>
    <col min="10" max="10" width="12.5" style="3" customWidth="1"/>
    <col min="11" max="11" width="13.5" style="3" customWidth="1"/>
    <col min="12" max="12" width="16.33203125" style="3" customWidth="1"/>
    <col min="13" max="13" width="12.6640625" style="3" customWidth="1"/>
    <col min="14" max="14" width="13.33203125" style="3" customWidth="1"/>
    <col min="15" max="15" width="13.5" style="3" customWidth="1"/>
    <col min="16" max="17" width="14.33203125" style="3" customWidth="1"/>
    <col min="18" max="18" width="12.83203125" style="3" customWidth="1"/>
    <col min="19" max="20" width="15.33203125" style="3" customWidth="1"/>
    <col min="21" max="22" width="12.5" style="3" customWidth="1"/>
    <col min="23" max="23" width="13.5" style="3" customWidth="1"/>
    <col min="24" max="24" width="14.33203125" style="3" customWidth="1"/>
    <col min="25" max="25" width="11.5" style="3" customWidth="1"/>
    <col min="26" max="26" width="17.5" style="3" customWidth="1"/>
    <col min="27" max="27" width="18.6640625" style="3" customWidth="1"/>
    <col min="28" max="28" width="21.83203125" style="3" customWidth="1"/>
    <col min="29" max="16384" width="9.1640625" style="3"/>
  </cols>
  <sheetData>
    <row r="1" spans="1:28" s="13" customFormat="1">
      <c r="A1" s="14" t="s">
        <v>1436</v>
      </c>
      <c r="B1" s="14" t="s">
        <v>1438</v>
      </c>
      <c r="C1" s="14" t="s">
        <v>1463</v>
      </c>
      <c r="D1" s="14" t="s">
        <v>1442</v>
      </c>
      <c r="E1" s="14" t="s">
        <v>1444</v>
      </c>
      <c r="F1" s="14" t="s">
        <v>1446</v>
      </c>
      <c r="G1" s="14" t="s">
        <v>1448</v>
      </c>
      <c r="H1" s="14" t="s">
        <v>1450</v>
      </c>
      <c r="I1" s="14" t="s">
        <v>1452</v>
      </c>
      <c r="J1" s="14" t="s">
        <v>103</v>
      </c>
      <c r="K1" s="14" t="s">
        <v>80</v>
      </c>
      <c r="L1" s="14" t="s">
        <v>81</v>
      </c>
      <c r="M1" s="14" t="s">
        <v>82</v>
      </c>
      <c r="N1" s="14" t="s">
        <v>83</v>
      </c>
      <c r="O1" s="14" t="s">
        <v>84</v>
      </c>
      <c r="P1" s="14" t="s">
        <v>85</v>
      </c>
      <c r="Q1" s="14" t="s">
        <v>86</v>
      </c>
      <c r="R1" s="14" t="s">
        <v>87</v>
      </c>
      <c r="S1" s="14" t="s">
        <v>88</v>
      </c>
      <c r="T1" s="14" t="s">
        <v>89</v>
      </c>
      <c r="U1" s="14" t="s">
        <v>90</v>
      </c>
      <c r="V1" s="14" t="s">
        <v>91</v>
      </c>
      <c r="W1" s="14" t="s">
        <v>92</v>
      </c>
      <c r="X1" s="14" t="s">
        <v>93</v>
      </c>
      <c r="Y1" s="14" t="s">
        <v>94</v>
      </c>
      <c r="Z1" s="12" t="s">
        <v>79</v>
      </c>
      <c r="AA1" s="12" t="s">
        <v>78</v>
      </c>
      <c r="AB1" s="16" t="s">
        <v>23</v>
      </c>
    </row>
    <row r="2" spans="1:28">
      <c r="A2" s="5" t="s">
        <v>168</v>
      </c>
      <c r="B2" s="5" t="s">
        <v>169</v>
      </c>
      <c r="C2" s="6">
        <v>30</v>
      </c>
      <c r="D2" s="7">
        <v>3.2407510946600002</v>
      </c>
      <c r="E2" s="8">
        <v>8.83642578125</v>
      </c>
      <c r="F2" s="6">
        <v>3</v>
      </c>
      <c r="G2" s="6">
        <v>1</v>
      </c>
      <c r="H2" s="6">
        <v>1</v>
      </c>
      <c r="I2" s="6">
        <v>3</v>
      </c>
      <c r="J2" s="9">
        <v>3.2432200908660902</v>
      </c>
      <c r="K2" s="10">
        <v>23.33</v>
      </c>
      <c r="L2" s="6">
        <v>1</v>
      </c>
      <c r="M2" s="6">
        <v>2</v>
      </c>
      <c r="N2" s="9">
        <v>0</v>
      </c>
      <c r="O2" s="10">
        <v>0</v>
      </c>
      <c r="P2" s="6">
        <v>0</v>
      </c>
      <c r="Q2" s="6">
        <v>0</v>
      </c>
      <c r="R2" s="9">
        <v>0</v>
      </c>
      <c r="S2" s="10">
        <v>0</v>
      </c>
      <c r="T2" s="6">
        <v>0</v>
      </c>
      <c r="U2" s="6">
        <v>0</v>
      </c>
      <c r="V2" s="9">
        <v>1.73915755748749</v>
      </c>
      <c r="W2" s="10">
        <v>23.33</v>
      </c>
      <c r="X2" s="6">
        <v>1</v>
      </c>
      <c r="Y2" s="6">
        <v>1</v>
      </c>
      <c r="Z2" s="4">
        <f t="shared" ref="Z2:Z65" si="0">AVERAGE(M2,Q2)</f>
        <v>1</v>
      </c>
      <c r="AA2" s="4">
        <f t="shared" ref="AA2:AA65" si="1">AVERAGE(U2,Y2)</f>
        <v>0.5</v>
      </c>
      <c r="AB2" t="s">
        <v>112</v>
      </c>
    </row>
    <row r="3" spans="1:28">
      <c r="A3" s="5" t="s">
        <v>220</v>
      </c>
      <c r="B3" s="5" t="s">
        <v>221</v>
      </c>
      <c r="C3" s="6">
        <v>108</v>
      </c>
      <c r="D3" s="7">
        <v>12.40749864466</v>
      </c>
      <c r="E3" s="8">
        <v>5.70654296875</v>
      </c>
      <c r="F3" s="6">
        <v>1</v>
      </c>
      <c r="G3" s="6">
        <v>1</v>
      </c>
      <c r="H3" s="6">
        <v>1</v>
      </c>
      <c r="I3" s="6">
        <v>4</v>
      </c>
      <c r="J3" s="9">
        <v>4.8376417160034197</v>
      </c>
      <c r="K3" s="10">
        <v>12.96</v>
      </c>
      <c r="L3" s="6">
        <v>1</v>
      </c>
      <c r="M3" s="6">
        <v>2</v>
      </c>
      <c r="N3" s="9">
        <v>2.7487761974334699</v>
      </c>
      <c r="O3" s="10">
        <v>12.96</v>
      </c>
      <c r="P3" s="6">
        <v>1</v>
      </c>
      <c r="Q3" s="6">
        <v>1</v>
      </c>
      <c r="R3" s="9">
        <v>0</v>
      </c>
      <c r="S3" s="10">
        <v>0</v>
      </c>
      <c r="T3" s="6">
        <v>0</v>
      </c>
      <c r="U3" s="6">
        <v>0</v>
      </c>
      <c r="V3" s="9">
        <v>2.0676510334014901</v>
      </c>
      <c r="W3" s="10">
        <v>12.96</v>
      </c>
      <c r="X3" s="6">
        <v>1</v>
      </c>
      <c r="Y3" s="6">
        <v>1</v>
      </c>
      <c r="Z3" s="4">
        <f t="shared" si="0"/>
        <v>1.5</v>
      </c>
      <c r="AA3" s="4">
        <f t="shared" si="1"/>
        <v>0.5</v>
      </c>
      <c r="AB3" t="s">
        <v>108</v>
      </c>
    </row>
    <row r="4" spans="1:28">
      <c r="A4" s="5" t="s">
        <v>276</v>
      </c>
      <c r="B4" s="5" t="s">
        <v>277</v>
      </c>
      <c r="C4" s="6">
        <v>152</v>
      </c>
      <c r="D4" s="7">
        <v>17.19297213466</v>
      </c>
      <c r="E4" s="8">
        <v>7.97216796875</v>
      </c>
      <c r="F4" s="6">
        <v>2</v>
      </c>
      <c r="G4" s="6">
        <v>1</v>
      </c>
      <c r="H4" s="6">
        <v>2</v>
      </c>
      <c r="I4" s="6">
        <v>5</v>
      </c>
      <c r="J4" s="9">
        <v>0</v>
      </c>
      <c r="K4" s="10">
        <v>0</v>
      </c>
      <c r="L4" s="6">
        <v>0</v>
      </c>
      <c r="M4" s="6">
        <v>0</v>
      </c>
      <c r="N4" s="9">
        <v>2.6049277782440199</v>
      </c>
      <c r="O4" s="10">
        <v>6.58</v>
      </c>
      <c r="P4" s="6">
        <v>1</v>
      </c>
      <c r="Q4" s="6">
        <v>1</v>
      </c>
      <c r="R4" s="9">
        <v>7.3641068935394296</v>
      </c>
      <c r="S4" s="10">
        <v>14.47</v>
      </c>
      <c r="T4" s="6">
        <v>2</v>
      </c>
      <c r="U4" s="6">
        <v>3</v>
      </c>
      <c r="V4" s="9">
        <v>2.1686828136444101</v>
      </c>
      <c r="W4" s="10">
        <v>6.58</v>
      </c>
      <c r="X4" s="6">
        <v>1</v>
      </c>
      <c r="Y4" s="6">
        <v>1</v>
      </c>
      <c r="Z4" s="4">
        <f t="shared" si="0"/>
        <v>0.5</v>
      </c>
      <c r="AA4" s="4">
        <f t="shared" si="1"/>
        <v>2</v>
      </c>
      <c r="AB4" t="s">
        <v>106</v>
      </c>
    </row>
    <row r="5" spans="1:28">
      <c r="A5" s="5" t="s">
        <v>162</v>
      </c>
      <c r="B5" s="5" t="s">
        <v>163</v>
      </c>
      <c r="C5" s="6">
        <v>1178</v>
      </c>
      <c r="D5" s="7">
        <v>128.96912155466001</v>
      </c>
      <c r="E5" s="8">
        <v>5.45263671875</v>
      </c>
      <c r="F5" s="6">
        <v>8</v>
      </c>
      <c r="G5" s="6">
        <v>1</v>
      </c>
      <c r="H5" s="6">
        <v>1</v>
      </c>
      <c r="I5" s="6">
        <v>3</v>
      </c>
      <c r="J5" s="9">
        <v>2.3799531459808398</v>
      </c>
      <c r="K5" s="10">
        <v>1.1000000000000001</v>
      </c>
      <c r="L5" s="6">
        <v>1</v>
      </c>
      <c r="M5" s="6">
        <v>1</v>
      </c>
      <c r="N5" s="9">
        <v>0</v>
      </c>
      <c r="O5" s="10">
        <v>0</v>
      </c>
      <c r="P5" s="6">
        <v>0</v>
      </c>
      <c r="Q5" s="6">
        <v>0</v>
      </c>
      <c r="R5" s="9">
        <v>0</v>
      </c>
      <c r="S5" s="10">
        <v>0</v>
      </c>
      <c r="T5" s="6">
        <v>0</v>
      </c>
      <c r="U5" s="6">
        <v>0</v>
      </c>
      <c r="V5" s="9">
        <v>4.3957931995391801</v>
      </c>
      <c r="W5" s="10">
        <v>1.1000000000000001</v>
      </c>
      <c r="X5" s="6">
        <v>1</v>
      </c>
      <c r="Y5" s="6">
        <v>2</v>
      </c>
      <c r="Z5" s="4">
        <f t="shared" si="0"/>
        <v>0.5</v>
      </c>
      <c r="AA5" s="4">
        <f t="shared" si="1"/>
        <v>1</v>
      </c>
      <c r="AB5" t="s">
        <v>106</v>
      </c>
    </row>
    <row r="6" spans="1:28">
      <c r="A6" s="5" t="s">
        <v>1018</v>
      </c>
      <c r="B6" s="5" t="s">
        <v>1019</v>
      </c>
      <c r="C6" s="6">
        <v>193</v>
      </c>
      <c r="D6" s="7">
        <v>22.09706561466</v>
      </c>
      <c r="E6" s="8">
        <v>9.45166015625</v>
      </c>
      <c r="F6" s="6">
        <v>3</v>
      </c>
      <c r="G6" s="6">
        <v>3</v>
      </c>
      <c r="H6" s="6">
        <v>3</v>
      </c>
      <c r="I6" s="6">
        <v>8</v>
      </c>
      <c r="J6" s="9">
        <v>0</v>
      </c>
      <c r="K6" s="10">
        <v>0</v>
      </c>
      <c r="L6" s="6">
        <v>0</v>
      </c>
      <c r="M6" s="6">
        <v>0</v>
      </c>
      <c r="N6" s="9">
        <v>2.6287479400634801</v>
      </c>
      <c r="O6" s="10">
        <v>7.77</v>
      </c>
      <c r="P6" s="6">
        <v>1</v>
      </c>
      <c r="Q6" s="6">
        <v>1</v>
      </c>
      <c r="R6" s="9">
        <v>13.598059177398699</v>
      </c>
      <c r="S6" s="10">
        <v>23.32</v>
      </c>
      <c r="T6" s="6">
        <v>3</v>
      </c>
      <c r="U6" s="6">
        <v>4</v>
      </c>
      <c r="V6" s="9">
        <v>12.197998523712201</v>
      </c>
      <c r="W6" s="10">
        <v>16.059999999999999</v>
      </c>
      <c r="X6" s="6">
        <v>2</v>
      </c>
      <c r="Y6" s="6">
        <v>3</v>
      </c>
      <c r="Z6" s="4">
        <f t="shared" si="0"/>
        <v>0.5</v>
      </c>
      <c r="AA6" s="4">
        <f t="shared" si="1"/>
        <v>3.5</v>
      </c>
      <c r="AB6" t="s">
        <v>106</v>
      </c>
    </row>
    <row r="7" spans="1:28">
      <c r="A7" s="5" t="s">
        <v>308</v>
      </c>
      <c r="B7" s="5" t="s">
        <v>309</v>
      </c>
      <c r="C7" s="6">
        <v>506</v>
      </c>
      <c r="D7" s="7">
        <v>55.276841824660103</v>
      </c>
      <c r="E7" s="8">
        <v>7.78173828125</v>
      </c>
      <c r="F7" s="6">
        <v>3</v>
      </c>
      <c r="G7" s="6">
        <v>1</v>
      </c>
      <c r="H7" s="6">
        <v>1</v>
      </c>
      <c r="I7" s="6">
        <v>12</v>
      </c>
      <c r="J7" s="9">
        <v>5.3245165348052996</v>
      </c>
      <c r="K7" s="10">
        <v>2.96</v>
      </c>
      <c r="L7" s="6">
        <v>1</v>
      </c>
      <c r="M7" s="6">
        <v>2</v>
      </c>
      <c r="N7" s="9">
        <v>11.1606476306915</v>
      </c>
      <c r="O7" s="10">
        <v>2.96</v>
      </c>
      <c r="P7" s="6">
        <v>1</v>
      </c>
      <c r="Q7" s="6">
        <v>4</v>
      </c>
      <c r="R7" s="9">
        <v>7.6564655303955096</v>
      </c>
      <c r="S7" s="10">
        <v>2.96</v>
      </c>
      <c r="T7" s="6">
        <v>1</v>
      </c>
      <c r="U7" s="6">
        <v>3</v>
      </c>
      <c r="V7" s="9">
        <v>7.9218938350677499</v>
      </c>
      <c r="W7" s="10">
        <v>2.96</v>
      </c>
      <c r="X7" s="6">
        <v>1</v>
      </c>
      <c r="Y7" s="6">
        <v>3</v>
      </c>
      <c r="Z7" s="4">
        <f t="shared" si="0"/>
        <v>3</v>
      </c>
      <c r="AA7" s="4">
        <f t="shared" si="1"/>
        <v>3</v>
      </c>
      <c r="AB7" t="s">
        <v>110</v>
      </c>
    </row>
    <row r="8" spans="1:28">
      <c r="A8" s="5" t="s">
        <v>124</v>
      </c>
      <c r="B8" s="5" t="s">
        <v>125</v>
      </c>
      <c r="C8" s="6">
        <v>245</v>
      </c>
      <c r="D8" s="7">
        <v>27.579338514660002</v>
      </c>
      <c r="E8" s="8">
        <v>4.77978515625</v>
      </c>
      <c r="F8" s="6">
        <v>7</v>
      </c>
      <c r="G8" s="6">
        <v>2</v>
      </c>
      <c r="H8" s="6">
        <v>2</v>
      </c>
      <c r="I8" s="6">
        <v>2</v>
      </c>
      <c r="J8" s="9">
        <v>0</v>
      </c>
      <c r="K8" s="10">
        <v>0</v>
      </c>
      <c r="L8" s="6">
        <v>0</v>
      </c>
      <c r="M8" s="6">
        <v>0</v>
      </c>
      <c r="N8" s="9">
        <v>4.4241392612457302</v>
      </c>
      <c r="O8" s="10">
        <v>7.35</v>
      </c>
      <c r="P8" s="6">
        <v>2</v>
      </c>
      <c r="Q8" s="6">
        <v>2</v>
      </c>
      <c r="R8" s="9">
        <v>0</v>
      </c>
      <c r="S8" s="10">
        <v>0</v>
      </c>
      <c r="T8" s="6">
        <v>0</v>
      </c>
      <c r="U8" s="6">
        <v>0</v>
      </c>
      <c r="V8" s="9">
        <v>0</v>
      </c>
      <c r="W8" s="10">
        <v>0</v>
      </c>
      <c r="X8" s="6">
        <v>0</v>
      </c>
      <c r="Y8" s="6">
        <v>0</v>
      </c>
      <c r="Z8" s="4">
        <f t="shared" si="0"/>
        <v>1</v>
      </c>
      <c r="AA8" s="4">
        <f t="shared" si="1"/>
        <v>0</v>
      </c>
      <c r="AB8" t="s">
        <v>108</v>
      </c>
    </row>
    <row r="9" spans="1:28">
      <c r="A9" s="5" t="s">
        <v>940</v>
      </c>
      <c r="B9" s="5" t="s">
        <v>941</v>
      </c>
      <c r="C9" s="6">
        <v>177</v>
      </c>
      <c r="D9" s="7">
        <v>18.923901844660001</v>
      </c>
      <c r="E9" s="8">
        <v>8.66064453125</v>
      </c>
      <c r="F9" s="6">
        <v>1</v>
      </c>
      <c r="G9" s="6">
        <v>1</v>
      </c>
      <c r="H9" s="6">
        <v>1</v>
      </c>
      <c r="I9" s="6">
        <v>9</v>
      </c>
      <c r="J9" s="9">
        <v>1.6060216426849401</v>
      </c>
      <c r="K9" s="10">
        <v>3.39</v>
      </c>
      <c r="L9" s="6">
        <v>1</v>
      </c>
      <c r="M9" s="6">
        <v>1</v>
      </c>
      <c r="N9" s="9">
        <v>3.0704302787780802</v>
      </c>
      <c r="O9" s="10">
        <v>3.39</v>
      </c>
      <c r="P9" s="6">
        <v>1</v>
      </c>
      <c r="Q9" s="6">
        <v>2</v>
      </c>
      <c r="R9" s="9">
        <v>6.5952314138412502</v>
      </c>
      <c r="S9" s="10">
        <v>3.39</v>
      </c>
      <c r="T9" s="6">
        <v>1</v>
      </c>
      <c r="U9" s="6">
        <v>4</v>
      </c>
      <c r="V9" s="9">
        <v>3.28389656543732</v>
      </c>
      <c r="W9" s="10">
        <v>3.39</v>
      </c>
      <c r="X9" s="6">
        <v>1</v>
      </c>
      <c r="Y9" s="6">
        <v>2</v>
      </c>
      <c r="Z9" s="4">
        <f t="shared" si="0"/>
        <v>1.5</v>
      </c>
      <c r="AA9" s="4">
        <f t="shared" si="1"/>
        <v>3</v>
      </c>
      <c r="AB9" t="s">
        <v>111</v>
      </c>
    </row>
    <row r="10" spans="1:28">
      <c r="A10" s="5" t="s">
        <v>1216</v>
      </c>
      <c r="B10" s="5" t="s">
        <v>1217</v>
      </c>
      <c r="C10" s="6">
        <v>623</v>
      </c>
      <c r="D10" s="7">
        <v>67.794667634660101</v>
      </c>
      <c r="E10" s="8">
        <v>7.48876953125</v>
      </c>
      <c r="F10" s="6">
        <v>1</v>
      </c>
      <c r="G10" s="6">
        <v>4</v>
      </c>
      <c r="H10" s="6">
        <v>4</v>
      </c>
      <c r="I10" s="6">
        <v>9</v>
      </c>
      <c r="J10" s="9">
        <v>5.69112253189087</v>
      </c>
      <c r="K10" s="10">
        <v>2.73</v>
      </c>
      <c r="L10" s="6">
        <v>2</v>
      </c>
      <c r="M10" s="6">
        <v>2</v>
      </c>
      <c r="N10" s="9">
        <v>9.70884013175964</v>
      </c>
      <c r="O10" s="10">
        <v>4.6500000000000004</v>
      </c>
      <c r="P10" s="6">
        <v>3</v>
      </c>
      <c r="Q10" s="6">
        <v>4</v>
      </c>
      <c r="R10" s="9">
        <v>2.2325379848480198</v>
      </c>
      <c r="S10" s="10">
        <v>1.28</v>
      </c>
      <c r="T10" s="6">
        <v>1</v>
      </c>
      <c r="U10" s="6">
        <v>1</v>
      </c>
      <c r="V10" s="9">
        <v>4.1792926788330096</v>
      </c>
      <c r="W10" s="10">
        <v>2.57</v>
      </c>
      <c r="X10" s="6">
        <v>2</v>
      </c>
      <c r="Y10" s="6">
        <v>2</v>
      </c>
      <c r="Z10" s="4">
        <f t="shared" si="0"/>
        <v>3</v>
      </c>
      <c r="AA10" s="4">
        <f t="shared" si="1"/>
        <v>1.5</v>
      </c>
      <c r="AB10" t="s">
        <v>106</v>
      </c>
    </row>
    <row r="11" spans="1:28">
      <c r="A11" s="5" t="s">
        <v>67</v>
      </c>
      <c r="B11" s="5" t="s">
        <v>68</v>
      </c>
      <c r="C11" s="6">
        <v>250</v>
      </c>
      <c r="D11" s="7">
        <v>29.46338902466</v>
      </c>
      <c r="E11" s="8">
        <v>10.66748046875</v>
      </c>
      <c r="F11" s="6">
        <v>3</v>
      </c>
      <c r="G11" s="6">
        <v>2</v>
      </c>
      <c r="H11" s="6">
        <v>2</v>
      </c>
      <c r="I11" s="6">
        <v>2</v>
      </c>
      <c r="J11" s="9">
        <v>0</v>
      </c>
      <c r="K11" s="10">
        <v>0</v>
      </c>
      <c r="L11" s="6">
        <v>0</v>
      </c>
      <c r="M11" s="6">
        <v>0</v>
      </c>
      <c r="N11" s="9">
        <v>0</v>
      </c>
      <c r="O11" s="10">
        <v>0</v>
      </c>
      <c r="P11" s="6">
        <v>0</v>
      </c>
      <c r="Q11" s="6">
        <v>0</v>
      </c>
      <c r="R11" s="9">
        <v>0</v>
      </c>
      <c r="S11" s="10">
        <v>0</v>
      </c>
      <c r="T11" s="6">
        <v>0</v>
      </c>
      <c r="U11" s="6">
        <v>0</v>
      </c>
      <c r="V11" s="9">
        <v>5.1648199558258101</v>
      </c>
      <c r="W11" s="10">
        <v>7.2</v>
      </c>
      <c r="X11" s="6">
        <v>2</v>
      </c>
      <c r="Y11" s="6">
        <v>2</v>
      </c>
      <c r="Z11" s="4">
        <f t="shared" si="0"/>
        <v>0</v>
      </c>
      <c r="AA11" s="4">
        <f t="shared" si="1"/>
        <v>1</v>
      </c>
      <c r="AB11" t="s">
        <v>106</v>
      </c>
    </row>
    <row r="12" spans="1:28">
      <c r="A12" s="5" t="s">
        <v>268</v>
      </c>
      <c r="B12" s="5" t="s">
        <v>269</v>
      </c>
      <c r="C12" s="6">
        <v>266</v>
      </c>
      <c r="D12" s="7">
        <v>30.159189754660002</v>
      </c>
      <c r="E12" s="8">
        <v>8.08935546875</v>
      </c>
      <c r="F12" s="6">
        <v>124</v>
      </c>
      <c r="G12" s="6">
        <v>1</v>
      </c>
      <c r="H12" s="6">
        <v>3</v>
      </c>
      <c r="I12" s="6">
        <v>5</v>
      </c>
      <c r="J12" s="9">
        <v>5.2748870849609402</v>
      </c>
      <c r="K12" s="10">
        <v>9.02</v>
      </c>
      <c r="L12" s="6">
        <v>2</v>
      </c>
      <c r="M12" s="6">
        <v>2</v>
      </c>
      <c r="N12" s="9">
        <v>2.1082851886749299</v>
      </c>
      <c r="O12" s="10">
        <v>3.38</v>
      </c>
      <c r="P12" s="6">
        <v>1</v>
      </c>
      <c r="Q12" s="6">
        <v>1</v>
      </c>
      <c r="R12" s="9">
        <v>3.0043463706970202</v>
      </c>
      <c r="S12" s="10">
        <v>4.51</v>
      </c>
      <c r="T12" s="6">
        <v>1</v>
      </c>
      <c r="U12" s="6">
        <v>1</v>
      </c>
      <c r="V12" s="9">
        <v>2.4081401824951199</v>
      </c>
      <c r="W12" s="10">
        <v>4.51</v>
      </c>
      <c r="X12" s="6">
        <v>1</v>
      </c>
      <c r="Y12" s="6">
        <v>1</v>
      </c>
      <c r="Z12" s="4">
        <f t="shared" si="0"/>
        <v>1.5</v>
      </c>
      <c r="AA12" s="4">
        <f t="shared" si="1"/>
        <v>1</v>
      </c>
      <c r="AB12" t="s">
        <v>108</v>
      </c>
    </row>
    <row r="13" spans="1:28">
      <c r="A13" s="5" t="s">
        <v>256</v>
      </c>
      <c r="B13" s="5" t="s">
        <v>257</v>
      </c>
      <c r="C13" s="6">
        <v>670</v>
      </c>
      <c r="D13" s="7">
        <v>74.281778524659998</v>
      </c>
      <c r="E13" s="8">
        <v>7.84033203125</v>
      </c>
      <c r="F13" s="6">
        <v>2</v>
      </c>
      <c r="G13" s="6">
        <v>1</v>
      </c>
      <c r="H13" s="6">
        <v>1</v>
      </c>
      <c r="I13" s="6">
        <v>7</v>
      </c>
      <c r="J13" s="9">
        <v>4.5112762451171902</v>
      </c>
      <c r="K13" s="10">
        <v>1.34</v>
      </c>
      <c r="L13" s="6">
        <v>1</v>
      </c>
      <c r="M13" s="6">
        <v>2</v>
      </c>
      <c r="N13" s="9">
        <v>4.3897004127502397</v>
      </c>
      <c r="O13" s="10">
        <v>1.34</v>
      </c>
      <c r="P13" s="6">
        <v>1</v>
      </c>
      <c r="Q13" s="6">
        <v>2</v>
      </c>
      <c r="R13" s="9">
        <v>4.20924592018127</v>
      </c>
      <c r="S13" s="10">
        <v>1.34</v>
      </c>
      <c r="T13" s="6">
        <v>1</v>
      </c>
      <c r="U13" s="6">
        <v>2</v>
      </c>
      <c r="V13" s="9">
        <v>2.0960752964019802</v>
      </c>
      <c r="W13" s="10">
        <v>1.34</v>
      </c>
      <c r="X13" s="6">
        <v>1</v>
      </c>
      <c r="Y13" s="6">
        <v>1</v>
      </c>
      <c r="Z13" s="4">
        <f t="shared" si="0"/>
        <v>2</v>
      </c>
      <c r="AA13" s="4">
        <f t="shared" si="1"/>
        <v>1.5</v>
      </c>
      <c r="AB13" t="s">
        <v>110</v>
      </c>
    </row>
    <row r="14" spans="1:28">
      <c r="A14" s="5" t="s">
        <v>1140</v>
      </c>
      <c r="B14" s="5" t="s">
        <v>1141</v>
      </c>
      <c r="C14" s="6">
        <v>394</v>
      </c>
      <c r="D14" s="7">
        <v>44.732235644660001</v>
      </c>
      <c r="E14" s="8">
        <v>6.74169921875</v>
      </c>
      <c r="F14" s="6">
        <v>2</v>
      </c>
      <c r="G14" s="6">
        <v>2</v>
      </c>
      <c r="H14" s="6">
        <v>3</v>
      </c>
      <c r="I14" s="6">
        <v>9</v>
      </c>
      <c r="J14" s="9">
        <v>5.8365411758422896</v>
      </c>
      <c r="K14" s="10">
        <v>4.57</v>
      </c>
      <c r="L14" s="6">
        <v>2</v>
      </c>
      <c r="M14" s="6">
        <v>2</v>
      </c>
      <c r="N14" s="9">
        <v>8.6375043392181396</v>
      </c>
      <c r="O14" s="10">
        <v>4.57</v>
      </c>
      <c r="P14" s="6">
        <v>2</v>
      </c>
      <c r="Q14" s="6">
        <v>3</v>
      </c>
      <c r="R14" s="9">
        <v>3.0287325382232702</v>
      </c>
      <c r="S14" s="10">
        <v>1.78</v>
      </c>
      <c r="T14" s="6">
        <v>1</v>
      </c>
      <c r="U14" s="6">
        <v>1</v>
      </c>
      <c r="V14" s="9">
        <v>8.0941504240035993</v>
      </c>
      <c r="W14" s="10">
        <v>4.57</v>
      </c>
      <c r="X14" s="6">
        <v>3</v>
      </c>
      <c r="Y14" s="6">
        <v>3</v>
      </c>
      <c r="Z14" s="4">
        <f t="shared" si="0"/>
        <v>2.5</v>
      </c>
      <c r="AA14" s="4">
        <f t="shared" si="1"/>
        <v>2</v>
      </c>
      <c r="AB14" t="s">
        <v>112</v>
      </c>
    </row>
    <row r="15" spans="1:28">
      <c r="A15" s="5" t="s">
        <v>1146</v>
      </c>
      <c r="B15" s="5" t="s">
        <v>1147</v>
      </c>
      <c r="C15" s="6">
        <v>418</v>
      </c>
      <c r="D15" s="7">
        <v>47.393962054660001</v>
      </c>
      <c r="E15" s="8">
        <v>5.88427734375</v>
      </c>
      <c r="F15" s="6">
        <v>3</v>
      </c>
      <c r="G15" s="6">
        <v>3</v>
      </c>
      <c r="H15" s="6">
        <v>3</v>
      </c>
      <c r="I15" s="6">
        <v>5</v>
      </c>
      <c r="J15" s="9">
        <v>0</v>
      </c>
      <c r="K15" s="10">
        <v>0</v>
      </c>
      <c r="L15" s="6">
        <v>0</v>
      </c>
      <c r="M15" s="6">
        <v>0</v>
      </c>
      <c r="N15" s="9">
        <v>2.3358194828033398</v>
      </c>
      <c r="O15" s="10">
        <v>2.39</v>
      </c>
      <c r="P15" s="6">
        <v>1</v>
      </c>
      <c r="Q15" s="6">
        <v>1</v>
      </c>
      <c r="R15" s="9">
        <v>10.331680774688699</v>
      </c>
      <c r="S15" s="10">
        <v>8.3699999999999992</v>
      </c>
      <c r="T15" s="6">
        <v>3</v>
      </c>
      <c r="U15" s="6">
        <v>4</v>
      </c>
      <c r="V15" s="9">
        <v>0</v>
      </c>
      <c r="W15" s="10">
        <v>0</v>
      </c>
      <c r="X15" s="6">
        <v>0</v>
      </c>
      <c r="Y15" s="6">
        <v>0</v>
      </c>
      <c r="Z15" s="4">
        <f t="shared" si="0"/>
        <v>0.5</v>
      </c>
      <c r="AA15" s="4">
        <f t="shared" si="1"/>
        <v>2</v>
      </c>
      <c r="AB15" t="s">
        <v>106</v>
      </c>
    </row>
    <row r="16" spans="1:28">
      <c r="A16" s="5" t="s">
        <v>944</v>
      </c>
      <c r="B16" s="5" t="s">
        <v>945</v>
      </c>
      <c r="C16" s="6">
        <v>151</v>
      </c>
      <c r="D16" s="7">
        <v>16.31030004466</v>
      </c>
      <c r="E16" s="8">
        <v>5.66845703125</v>
      </c>
      <c r="F16" s="6">
        <v>1</v>
      </c>
      <c r="G16" s="6">
        <v>1</v>
      </c>
      <c r="H16" s="6">
        <v>1</v>
      </c>
      <c r="I16" s="6">
        <v>4</v>
      </c>
      <c r="J16" s="9">
        <v>0</v>
      </c>
      <c r="K16" s="10">
        <v>0</v>
      </c>
      <c r="L16" s="6">
        <v>0</v>
      </c>
      <c r="M16" s="6">
        <v>0</v>
      </c>
      <c r="N16" s="9">
        <v>0</v>
      </c>
      <c r="O16" s="10">
        <v>0</v>
      </c>
      <c r="P16" s="6">
        <v>0</v>
      </c>
      <c r="Q16" s="6">
        <v>0</v>
      </c>
      <c r="R16" s="9">
        <v>6.2792422771453902</v>
      </c>
      <c r="S16" s="10">
        <v>7.95</v>
      </c>
      <c r="T16" s="6">
        <v>1</v>
      </c>
      <c r="U16" s="6">
        <v>2</v>
      </c>
      <c r="V16" s="9">
        <v>6.6573534011840803</v>
      </c>
      <c r="W16" s="10">
        <v>7.95</v>
      </c>
      <c r="X16" s="6">
        <v>1</v>
      </c>
      <c r="Y16" s="6">
        <v>2</v>
      </c>
      <c r="Z16" s="4">
        <f t="shared" si="0"/>
        <v>0</v>
      </c>
      <c r="AA16" s="4">
        <f t="shared" si="1"/>
        <v>2</v>
      </c>
      <c r="AB16" t="s">
        <v>45</v>
      </c>
    </row>
    <row r="17" spans="1:28">
      <c r="A17" s="5" t="s">
        <v>988</v>
      </c>
      <c r="B17" s="5" t="s">
        <v>989</v>
      </c>
      <c r="C17" s="6">
        <v>83</v>
      </c>
      <c r="D17" s="7">
        <v>9.5237511246600004</v>
      </c>
      <c r="E17" s="8">
        <v>7.50341796875</v>
      </c>
      <c r="F17" s="6">
        <v>75</v>
      </c>
      <c r="G17" s="6">
        <v>2</v>
      </c>
      <c r="H17" s="6">
        <v>2</v>
      </c>
      <c r="I17" s="6">
        <v>2</v>
      </c>
      <c r="J17" s="9">
        <v>0</v>
      </c>
      <c r="K17" s="10">
        <v>0</v>
      </c>
      <c r="L17" s="6">
        <v>0</v>
      </c>
      <c r="M17" s="6">
        <v>0</v>
      </c>
      <c r="N17" s="9">
        <v>0</v>
      </c>
      <c r="O17" s="10">
        <v>0</v>
      </c>
      <c r="P17" s="6">
        <v>0</v>
      </c>
      <c r="Q17" s="6">
        <v>0</v>
      </c>
      <c r="R17" s="9">
        <v>4.22249555587769</v>
      </c>
      <c r="S17" s="10">
        <v>22.89</v>
      </c>
      <c r="T17" s="6">
        <v>2</v>
      </c>
      <c r="U17" s="6">
        <v>2</v>
      </c>
      <c r="V17" s="9">
        <v>0</v>
      </c>
      <c r="W17" s="10">
        <v>0</v>
      </c>
      <c r="X17" s="6">
        <v>0</v>
      </c>
      <c r="Y17" s="6">
        <v>0</v>
      </c>
      <c r="Z17" s="4">
        <f t="shared" si="0"/>
        <v>0</v>
      </c>
      <c r="AA17" s="4">
        <f t="shared" si="1"/>
        <v>1</v>
      </c>
      <c r="AB17" t="s">
        <v>108</v>
      </c>
    </row>
    <row r="18" spans="1:28">
      <c r="A18" s="5" t="s">
        <v>320</v>
      </c>
      <c r="B18" s="5" t="s">
        <v>321</v>
      </c>
      <c r="C18" s="6">
        <v>317</v>
      </c>
      <c r="D18" s="7">
        <v>36.288112894660003</v>
      </c>
      <c r="E18" s="8">
        <v>6.63916015625</v>
      </c>
      <c r="F18" s="6">
        <v>2</v>
      </c>
      <c r="G18" s="6">
        <v>4</v>
      </c>
      <c r="H18" s="6">
        <v>4</v>
      </c>
      <c r="I18" s="6">
        <v>9</v>
      </c>
      <c r="J18" s="9">
        <v>9.3944442272186297</v>
      </c>
      <c r="K18" s="10">
        <v>13.56</v>
      </c>
      <c r="L18" s="6">
        <v>3</v>
      </c>
      <c r="M18" s="6">
        <v>4</v>
      </c>
      <c r="N18" s="9">
        <v>11.897278547287</v>
      </c>
      <c r="O18" s="10">
        <v>6.94</v>
      </c>
      <c r="P18" s="6">
        <v>3</v>
      </c>
      <c r="Q18" s="6">
        <v>5</v>
      </c>
      <c r="R18" s="9">
        <v>0</v>
      </c>
      <c r="S18" s="10">
        <v>0</v>
      </c>
      <c r="T18" s="6">
        <v>0</v>
      </c>
      <c r="U18" s="6">
        <v>0</v>
      </c>
      <c r="V18" s="9">
        <v>0</v>
      </c>
      <c r="W18" s="10">
        <v>0</v>
      </c>
      <c r="X18" s="6">
        <v>0</v>
      </c>
      <c r="Y18" s="6">
        <v>0</v>
      </c>
      <c r="Z18" s="4">
        <f t="shared" si="0"/>
        <v>4.5</v>
      </c>
      <c r="AA18" s="4">
        <f t="shared" si="1"/>
        <v>0</v>
      </c>
      <c r="AB18" t="s">
        <v>106</v>
      </c>
    </row>
    <row r="19" spans="1:28">
      <c r="A19" s="5" t="s">
        <v>244</v>
      </c>
      <c r="B19" s="5" t="s">
        <v>245</v>
      </c>
      <c r="C19" s="6">
        <v>459</v>
      </c>
      <c r="D19" s="7">
        <v>51.331778744659999</v>
      </c>
      <c r="E19" s="8">
        <v>6.78564453125</v>
      </c>
      <c r="F19" s="6">
        <v>1</v>
      </c>
      <c r="G19" s="6">
        <v>1</v>
      </c>
      <c r="H19" s="6">
        <v>1</v>
      </c>
      <c r="I19" s="6">
        <v>3</v>
      </c>
      <c r="J19" s="9">
        <v>5.4034936428070104</v>
      </c>
      <c r="K19" s="10">
        <v>5.88</v>
      </c>
      <c r="L19" s="6">
        <v>1</v>
      </c>
      <c r="M19" s="6">
        <v>2</v>
      </c>
      <c r="N19" s="9">
        <v>0</v>
      </c>
      <c r="O19" s="10">
        <v>0</v>
      </c>
      <c r="P19" s="6">
        <v>0</v>
      </c>
      <c r="Q19" s="6">
        <v>0</v>
      </c>
      <c r="R19" s="9">
        <v>0</v>
      </c>
      <c r="S19" s="10">
        <v>0</v>
      </c>
      <c r="T19" s="6">
        <v>0</v>
      </c>
      <c r="U19" s="6">
        <v>0</v>
      </c>
      <c r="V19" s="9">
        <v>2.75266408920288</v>
      </c>
      <c r="W19" s="10">
        <v>5.88</v>
      </c>
      <c r="X19" s="6">
        <v>1</v>
      </c>
      <c r="Y19" s="6">
        <v>1</v>
      </c>
      <c r="Z19" s="4">
        <f t="shared" si="0"/>
        <v>1</v>
      </c>
      <c r="AA19" s="4">
        <f t="shared" si="1"/>
        <v>0.5</v>
      </c>
      <c r="AB19" t="s">
        <v>111</v>
      </c>
    </row>
    <row r="20" spans="1:28">
      <c r="A20" s="5" t="s">
        <v>1242</v>
      </c>
      <c r="B20" s="5" t="s">
        <v>1243</v>
      </c>
      <c r="C20" s="6">
        <v>89</v>
      </c>
      <c r="D20" s="7">
        <v>10.409310354660001</v>
      </c>
      <c r="E20" s="8">
        <v>5.10986328125</v>
      </c>
      <c r="F20" s="6">
        <v>2</v>
      </c>
      <c r="G20" s="6">
        <v>6</v>
      </c>
      <c r="H20" s="6">
        <v>6</v>
      </c>
      <c r="I20" s="6">
        <v>22</v>
      </c>
      <c r="J20" s="9">
        <v>40.258074641227701</v>
      </c>
      <c r="K20" s="10">
        <v>57.3</v>
      </c>
      <c r="L20" s="6">
        <v>5</v>
      </c>
      <c r="M20" s="6">
        <v>13</v>
      </c>
      <c r="N20" s="9">
        <v>29.3400366306305</v>
      </c>
      <c r="O20" s="10">
        <v>65.17</v>
      </c>
      <c r="P20" s="6">
        <v>5</v>
      </c>
      <c r="Q20" s="6">
        <v>9</v>
      </c>
      <c r="R20" s="9">
        <v>0</v>
      </c>
      <c r="S20" s="10">
        <v>0</v>
      </c>
      <c r="T20" s="6">
        <v>0</v>
      </c>
      <c r="U20" s="6">
        <v>0</v>
      </c>
      <c r="V20" s="9">
        <v>0</v>
      </c>
      <c r="W20" s="10">
        <v>0</v>
      </c>
      <c r="X20" s="6">
        <v>0</v>
      </c>
      <c r="Y20" s="6">
        <v>0</v>
      </c>
      <c r="Z20" s="4">
        <f t="shared" si="0"/>
        <v>11</v>
      </c>
      <c r="AA20" s="4">
        <f t="shared" si="1"/>
        <v>0</v>
      </c>
      <c r="AB20" t="s">
        <v>113</v>
      </c>
    </row>
    <row r="21" spans="1:28">
      <c r="A21" s="5" t="s">
        <v>1329</v>
      </c>
      <c r="B21" s="5" t="s">
        <v>1330</v>
      </c>
      <c r="C21" s="6">
        <v>144</v>
      </c>
      <c r="D21" s="7">
        <v>15.88265156466</v>
      </c>
      <c r="E21" s="8">
        <v>6.93212890625</v>
      </c>
      <c r="F21" s="6">
        <v>1</v>
      </c>
      <c r="G21" s="6">
        <v>4</v>
      </c>
      <c r="H21" s="6">
        <v>4</v>
      </c>
      <c r="I21" s="6">
        <v>30</v>
      </c>
      <c r="J21" s="9">
        <v>40.3104922771454</v>
      </c>
      <c r="K21" s="10">
        <v>25</v>
      </c>
      <c r="L21" s="6">
        <v>3</v>
      </c>
      <c r="M21" s="6">
        <v>12</v>
      </c>
      <c r="N21" s="9">
        <v>56.636815428733797</v>
      </c>
      <c r="O21" s="10">
        <v>25</v>
      </c>
      <c r="P21" s="6">
        <v>4</v>
      </c>
      <c r="Q21" s="6">
        <v>18</v>
      </c>
      <c r="R21" s="9">
        <v>0</v>
      </c>
      <c r="S21" s="10">
        <v>0</v>
      </c>
      <c r="T21" s="6">
        <v>0</v>
      </c>
      <c r="U21" s="6">
        <v>0</v>
      </c>
      <c r="V21" s="9">
        <v>0</v>
      </c>
      <c r="W21" s="10">
        <v>0</v>
      </c>
      <c r="X21" s="6">
        <v>0</v>
      </c>
      <c r="Y21" s="6">
        <v>0</v>
      </c>
      <c r="Z21" s="4">
        <f t="shared" si="0"/>
        <v>15</v>
      </c>
      <c r="AA21" s="4">
        <f t="shared" si="1"/>
        <v>0</v>
      </c>
      <c r="AB21" t="s">
        <v>115</v>
      </c>
    </row>
    <row r="22" spans="1:28">
      <c r="A22" s="5" t="s">
        <v>1470</v>
      </c>
      <c r="B22" s="5" t="s">
        <v>1471</v>
      </c>
      <c r="C22" s="6">
        <v>377</v>
      </c>
      <c r="D22" s="7">
        <v>41.981807764659997</v>
      </c>
      <c r="E22" s="8">
        <v>5.38916015625</v>
      </c>
      <c r="F22" s="6">
        <v>5</v>
      </c>
      <c r="G22" s="6">
        <v>6</v>
      </c>
      <c r="H22" s="6">
        <v>17</v>
      </c>
      <c r="I22" s="6">
        <v>269</v>
      </c>
      <c r="J22" s="9">
        <v>202.06431889533999</v>
      </c>
      <c r="K22" s="10">
        <v>48.81</v>
      </c>
      <c r="L22" s="6">
        <v>16</v>
      </c>
      <c r="M22" s="6">
        <v>76</v>
      </c>
      <c r="N22" s="9">
        <v>182.5011292696</v>
      </c>
      <c r="O22" s="10">
        <v>41.91</v>
      </c>
      <c r="P22" s="6">
        <v>12</v>
      </c>
      <c r="Q22" s="6">
        <v>64</v>
      </c>
      <c r="R22" s="9">
        <v>126.25997054576899</v>
      </c>
      <c r="S22" s="10">
        <v>42.44</v>
      </c>
      <c r="T22" s="6">
        <v>13</v>
      </c>
      <c r="U22" s="6">
        <v>50</v>
      </c>
      <c r="V22" s="9">
        <v>212.043127775192</v>
      </c>
      <c r="W22" s="10">
        <v>44.3</v>
      </c>
      <c r="X22" s="6">
        <v>15</v>
      </c>
      <c r="Y22" s="6">
        <v>79</v>
      </c>
      <c r="Z22" s="4">
        <f t="shared" si="0"/>
        <v>70</v>
      </c>
      <c r="AA22" s="4">
        <f t="shared" si="1"/>
        <v>64.5</v>
      </c>
      <c r="AB22" t="s">
        <v>114</v>
      </c>
    </row>
    <row r="23" spans="1:28">
      <c r="A23" s="5" t="s">
        <v>1120</v>
      </c>
      <c r="B23" s="5" t="s">
        <v>1121</v>
      </c>
      <c r="C23" s="6">
        <v>109</v>
      </c>
      <c r="D23" s="7">
        <v>11.865957224660001</v>
      </c>
      <c r="E23" s="8">
        <v>7.88427734375</v>
      </c>
      <c r="F23" s="6">
        <v>2</v>
      </c>
      <c r="G23" s="6">
        <v>1</v>
      </c>
      <c r="H23" s="6">
        <v>1</v>
      </c>
      <c r="I23" s="6">
        <v>5</v>
      </c>
      <c r="J23" s="9">
        <v>2.4579155445098899</v>
      </c>
      <c r="K23" s="10">
        <v>8.26</v>
      </c>
      <c r="L23" s="6">
        <v>1</v>
      </c>
      <c r="M23" s="6">
        <v>1</v>
      </c>
      <c r="N23" s="9">
        <v>2.4016537666320801</v>
      </c>
      <c r="O23" s="10">
        <v>8.26</v>
      </c>
      <c r="P23" s="6">
        <v>1</v>
      </c>
      <c r="Q23" s="6">
        <v>1</v>
      </c>
      <c r="R23" s="9">
        <v>5.3147511482238796</v>
      </c>
      <c r="S23" s="10">
        <v>8.26</v>
      </c>
      <c r="T23" s="6">
        <v>1</v>
      </c>
      <c r="U23" s="6">
        <v>2</v>
      </c>
      <c r="V23" s="9">
        <v>2.5069448947906499</v>
      </c>
      <c r="W23" s="10">
        <v>8.26</v>
      </c>
      <c r="X23" s="6">
        <v>1</v>
      </c>
      <c r="Y23" s="6">
        <v>1</v>
      </c>
      <c r="Z23" s="4">
        <f t="shared" si="0"/>
        <v>1</v>
      </c>
      <c r="AA23" s="4">
        <f t="shared" si="1"/>
        <v>1.5</v>
      </c>
      <c r="AB23" t="s">
        <v>106</v>
      </c>
    </row>
    <row r="24" spans="1:28">
      <c r="A24" s="5" t="s">
        <v>1180</v>
      </c>
      <c r="B24" s="5" t="s">
        <v>1181</v>
      </c>
      <c r="C24" s="6">
        <v>394</v>
      </c>
      <c r="D24" s="7">
        <v>45.558939164660003</v>
      </c>
      <c r="E24" s="8">
        <v>6.11279296875</v>
      </c>
      <c r="F24" s="6">
        <v>14</v>
      </c>
      <c r="G24" s="6">
        <v>1</v>
      </c>
      <c r="H24" s="6">
        <v>2</v>
      </c>
      <c r="I24" s="6">
        <v>13</v>
      </c>
      <c r="J24" s="9">
        <v>9.6073856353759801</v>
      </c>
      <c r="K24" s="10">
        <v>4.57</v>
      </c>
      <c r="L24" s="6">
        <v>2</v>
      </c>
      <c r="M24" s="6">
        <v>4</v>
      </c>
      <c r="N24" s="9">
        <v>6.8779957294464102</v>
      </c>
      <c r="O24" s="10">
        <v>4.57</v>
      </c>
      <c r="P24" s="6">
        <v>2</v>
      </c>
      <c r="Q24" s="6">
        <v>3</v>
      </c>
      <c r="R24" s="9">
        <v>6.4883873462677002</v>
      </c>
      <c r="S24" s="10">
        <v>4.57</v>
      </c>
      <c r="T24" s="6">
        <v>2</v>
      </c>
      <c r="U24" s="6">
        <v>3</v>
      </c>
      <c r="V24" s="9">
        <v>6.5429015159606898</v>
      </c>
      <c r="W24" s="10">
        <v>4.57</v>
      </c>
      <c r="X24" s="6">
        <v>2</v>
      </c>
      <c r="Y24" s="6">
        <v>3</v>
      </c>
      <c r="Z24" s="4">
        <f t="shared" si="0"/>
        <v>3.5</v>
      </c>
      <c r="AA24" s="4">
        <f t="shared" si="1"/>
        <v>3</v>
      </c>
      <c r="AB24" t="s">
        <v>42</v>
      </c>
    </row>
    <row r="25" spans="1:28">
      <c r="A25" s="5" t="s">
        <v>1386</v>
      </c>
      <c r="B25" s="5" t="s">
        <v>1387</v>
      </c>
      <c r="C25" s="6">
        <v>505</v>
      </c>
      <c r="D25" s="7">
        <v>56.822853734660001</v>
      </c>
      <c r="E25" s="8">
        <v>6.27783203125</v>
      </c>
      <c r="F25" s="6">
        <v>1</v>
      </c>
      <c r="G25" s="6">
        <v>9</v>
      </c>
      <c r="H25" s="6">
        <v>9</v>
      </c>
      <c r="I25" s="6">
        <v>29</v>
      </c>
      <c r="J25" s="9">
        <v>23.967742681503299</v>
      </c>
      <c r="K25" s="10">
        <v>14.26</v>
      </c>
      <c r="L25" s="6">
        <v>7</v>
      </c>
      <c r="M25" s="6">
        <v>10</v>
      </c>
      <c r="N25" s="9">
        <v>29.176724433898901</v>
      </c>
      <c r="O25" s="10">
        <v>14.65</v>
      </c>
      <c r="P25" s="6">
        <v>8</v>
      </c>
      <c r="Q25" s="6">
        <v>11</v>
      </c>
      <c r="R25" s="9">
        <v>13.1870357990265</v>
      </c>
      <c r="S25" s="10">
        <v>8.32</v>
      </c>
      <c r="T25" s="6">
        <v>4</v>
      </c>
      <c r="U25" s="6">
        <v>5</v>
      </c>
      <c r="V25" s="9">
        <v>6.9764842987060502</v>
      </c>
      <c r="W25" s="10">
        <v>5.94</v>
      </c>
      <c r="X25" s="6">
        <v>3</v>
      </c>
      <c r="Y25" s="6">
        <v>3</v>
      </c>
      <c r="Z25" s="4">
        <f t="shared" si="0"/>
        <v>10.5</v>
      </c>
      <c r="AA25" s="4">
        <f t="shared" si="1"/>
        <v>4</v>
      </c>
      <c r="AB25" t="s">
        <v>106</v>
      </c>
    </row>
    <row r="26" spans="1:28">
      <c r="A26" s="5" t="s">
        <v>1150</v>
      </c>
      <c r="B26" s="5" t="s">
        <v>1151</v>
      </c>
      <c r="C26" s="6">
        <v>204</v>
      </c>
      <c r="D26" s="7">
        <v>23.379795584659998</v>
      </c>
      <c r="E26" s="8">
        <v>5.19873046875</v>
      </c>
      <c r="F26" s="6">
        <v>1</v>
      </c>
      <c r="G26" s="6">
        <v>2</v>
      </c>
      <c r="H26" s="6">
        <v>2</v>
      </c>
      <c r="I26" s="6">
        <v>6</v>
      </c>
      <c r="J26" s="9">
        <v>3.7706501483917201</v>
      </c>
      <c r="K26" s="10">
        <v>7.84</v>
      </c>
      <c r="L26" s="6">
        <v>1</v>
      </c>
      <c r="M26" s="6">
        <v>1</v>
      </c>
      <c r="N26" s="9">
        <v>8.8109073638915998</v>
      </c>
      <c r="O26" s="10">
        <v>20.100000000000001</v>
      </c>
      <c r="P26" s="6">
        <v>2</v>
      </c>
      <c r="Q26" s="6">
        <v>3</v>
      </c>
      <c r="R26" s="9">
        <v>2.1467852592468302</v>
      </c>
      <c r="S26" s="10">
        <v>7.84</v>
      </c>
      <c r="T26" s="6">
        <v>1</v>
      </c>
      <c r="U26" s="6">
        <v>1</v>
      </c>
      <c r="V26" s="9">
        <v>4.0405259132385298</v>
      </c>
      <c r="W26" s="10">
        <v>7.84</v>
      </c>
      <c r="X26" s="6">
        <v>1</v>
      </c>
      <c r="Y26" s="6">
        <v>1</v>
      </c>
      <c r="Z26" s="4">
        <f t="shared" si="0"/>
        <v>2</v>
      </c>
      <c r="AA26" s="4">
        <f t="shared" si="1"/>
        <v>1</v>
      </c>
      <c r="AB26" t="s">
        <v>106</v>
      </c>
    </row>
    <row r="27" spans="1:28">
      <c r="A27" s="5" t="s">
        <v>328</v>
      </c>
      <c r="B27" s="5" t="s">
        <v>247</v>
      </c>
      <c r="C27" s="6">
        <v>1104</v>
      </c>
      <c r="D27" s="7">
        <v>124.48831242465999</v>
      </c>
      <c r="E27" s="8">
        <v>7.66455078125</v>
      </c>
      <c r="F27" s="6">
        <v>1</v>
      </c>
      <c r="G27" s="6">
        <v>1</v>
      </c>
      <c r="H27" s="6">
        <v>1</v>
      </c>
      <c r="I27" s="6">
        <v>8</v>
      </c>
      <c r="J27" s="9">
        <v>13.95769572258</v>
      </c>
      <c r="K27" s="10">
        <v>1.36</v>
      </c>
      <c r="L27" s="6">
        <v>1</v>
      </c>
      <c r="M27" s="6">
        <v>6</v>
      </c>
      <c r="N27" s="9">
        <v>4.5573663711547896</v>
      </c>
      <c r="O27" s="10">
        <v>1.36</v>
      </c>
      <c r="P27" s="6">
        <v>1</v>
      </c>
      <c r="Q27" s="6">
        <v>2</v>
      </c>
      <c r="R27" s="9">
        <v>0</v>
      </c>
      <c r="S27" s="10">
        <v>0</v>
      </c>
      <c r="T27" s="6">
        <v>0</v>
      </c>
      <c r="U27" s="6">
        <v>0</v>
      </c>
      <c r="V27" s="9">
        <v>0</v>
      </c>
      <c r="W27" s="10">
        <v>0</v>
      </c>
      <c r="X27" s="6">
        <v>0</v>
      </c>
      <c r="Y27" s="6">
        <v>0</v>
      </c>
      <c r="Z27" s="4">
        <f t="shared" si="0"/>
        <v>4</v>
      </c>
      <c r="AA27" s="4">
        <f t="shared" si="1"/>
        <v>0</v>
      </c>
      <c r="AB27" t="s">
        <v>42</v>
      </c>
    </row>
    <row r="28" spans="1:28">
      <c r="A28" s="5" t="s">
        <v>158</v>
      </c>
      <c r="B28" s="5" t="s">
        <v>159</v>
      </c>
      <c r="C28" s="6">
        <v>4479</v>
      </c>
      <c r="D28" s="7">
        <v>514.65766705466206</v>
      </c>
      <c r="E28" s="8">
        <v>5.97314453125</v>
      </c>
      <c r="F28" s="6">
        <v>1</v>
      </c>
      <c r="G28" s="6">
        <v>1</v>
      </c>
      <c r="H28" s="6">
        <v>2</v>
      </c>
      <c r="I28" s="6">
        <v>2</v>
      </c>
      <c r="J28" s="9">
        <v>0</v>
      </c>
      <c r="K28" s="10">
        <v>0</v>
      </c>
      <c r="L28" s="6">
        <v>0</v>
      </c>
      <c r="M28" s="6">
        <v>0</v>
      </c>
      <c r="N28" s="9">
        <v>0</v>
      </c>
      <c r="O28" s="10">
        <v>0</v>
      </c>
      <c r="P28" s="6">
        <v>0</v>
      </c>
      <c r="Q28" s="6">
        <v>0</v>
      </c>
      <c r="R28" s="9">
        <v>0</v>
      </c>
      <c r="S28" s="10">
        <v>0</v>
      </c>
      <c r="T28" s="6">
        <v>0</v>
      </c>
      <c r="U28" s="6">
        <v>0</v>
      </c>
      <c r="V28" s="9">
        <v>4.3954150676727304</v>
      </c>
      <c r="W28" s="10">
        <v>0.47</v>
      </c>
      <c r="X28" s="6">
        <v>2</v>
      </c>
      <c r="Y28" s="6">
        <v>2</v>
      </c>
      <c r="Z28" s="4">
        <f t="shared" si="0"/>
        <v>0</v>
      </c>
      <c r="AA28" s="4">
        <f t="shared" si="1"/>
        <v>1</v>
      </c>
      <c r="AB28" t="s">
        <v>106</v>
      </c>
    </row>
    <row r="29" spans="1:28">
      <c r="A29" s="5" t="s">
        <v>1010</v>
      </c>
      <c r="B29" s="5" t="s">
        <v>1011</v>
      </c>
      <c r="C29" s="6">
        <v>216</v>
      </c>
      <c r="D29" s="7">
        <v>24.407618904660001</v>
      </c>
      <c r="E29" s="8">
        <v>7.48876953125</v>
      </c>
      <c r="F29" s="6">
        <v>2</v>
      </c>
      <c r="G29" s="6">
        <v>3</v>
      </c>
      <c r="H29" s="6">
        <v>3</v>
      </c>
      <c r="I29" s="6">
        <v>8</v>
      </c>
      <c r="J29" s="9">
        <v>5.6612782478332502</v>
      </c>
      <c r="K29" s="10">
        <v>12.5</v>
      </c>
      <c r="L29" s="6">
        <v>2</v>
      </c>
      <c r="M29" s="6">
        <v>2</v>
      </c>
      <c r="N29" s="9">
        <v>0</v>
      </c>
      <c r="O29" s="10">
        <v>0</v>
      </c>
      <c r="P29" s="6">
        <v>0</v>
      </c>
      <c r="Q29" s="6">
        <v>0</v>
      </c>
      <c r="R29" s="9">
        <v>5.8547077178955096</v>
      </c>
      <c r="S29" s="10">
        <v>11.57</v>
      </c>
      <c r="T29" s="6">
        <v>2</v>
      </c>
      <c r="U29" s="6">
        <v>2</v>
      </c>
      <c r="V29" s="9">
        <v>10.918525934219399</v>
      </c>
      <c r="W29" s="10">
        <v>17.59</v>
      </c>
      <c r="X29" s="6">
        <v>3</v>
      </c>
      <c r="Y29" s="6">
        <v>4</v>
      </c>
      <c r="Z29" s="4">
        <f t="shared" si="0"/>
        <v>1</v>
      </c>
      <c r="AA29" s="4">
        <f t="shared" si="1"/>
        <v>3</v>
      </c>
      <c r="AB29" t="s">
        <v>47</v>
      </c>
    </row>
    <row r="30" spans="1:28">
      <c r="A30" s="5" t="s">
        <v>1086</v>
      </c>
      <c r="B30" s="5" t="s">
        <v>1005</v>
      </c>
      <c r="C30" s="6">
        <v>215</v>
      </c>
      <c r="D30" s="7">
        <v>24.13411822466</v>
      </c>
      <c r="E30" s="8">
        <v>8.73388671875</v>
      </c>
      <c r="F30" s="6">
        <v>2</v>
      </c>
      <c r="G30" s="6">
        <v>3</v>
      </c>
      <c r="H30" s="6">
        <v>3</v>
      </c>
      <c r="I30" s="6">
        <v>4</v>
      </c>
      <c r="J30" s="9">
        <v>0</v>
      </c>
      <c r="K30" s="10">
        <v>0</v>
      </c>
      <c r="L30" s="6">
        <v>0</v>
      </c>
      <c r="M30" s="6">
        <v>0</v>
      </c>
      <c r="N30" s="9">
        <v>0</v>
      </c>
      <c r="O30" s="10">
        <v>0</v>
      </c>
      <c r="P30" s="6">
        <v>0</v>
      </c>
      <c r="Q30" s="6">
        <v>0</v>
      </c>
      <c r="R30" s="9">
        <v>7.4161190986633301</v>
      </c>
      <c r="S30" s="10">
        <v>14.88</v>
      </c>
      <c r="T30" s="6">
        <v>3</v>
      </c>
      <c r="U30" s="6">
        <v>3</v>
      </c>
      <c r="V30" s="9">
        <v>2.5242712497711199</v>
      </c>
      <c r="W30" s="10">
        <v>6.98</v>
      </c>
      <c r="X30" s="6">
        <v>1</v>
      </c>
      <c r="Y30" s="6">
        <v>1</v>
      </c>
      <c r="Z30" s="4">
        <f t="shared" si="0"/>
        <v>0</v>
      </c>
      <c r="AA30" s="4">
        <f t="shared" si="1"/>
        <v>2</v>
      </c>
      <c r="AB30" t="s">
        <v>106</v>
      </c>
    </row>
    <row r="31" spans="1:28">
      <c r="A31" s="5" t="s">
        <v>290</v>
      </c>
      <c r="B31" s="5" t="s">
        <v>291</v>
      </c>
      <c r="C31" s="6">
        <v>408</v>
      </c>
      <c r="D31" s="7">
        <v>43.439171524659997</v>
      </c>
      <c r="E31" s="8">
        <v>4.77978515625</v>
      </c>
      <c r="F31" s="6">
        <v>1</v>
      </c>
      <c r="G31" s="6">
        <v>1</v>
      </c>
      <c r="H31" s="6">
        <v>1</v>
      </c>
      <c r="I31" s="6">
        <v>3</v>
      </c>
      <c r="J31" s="9">
        <v>4.10823655128479</v>
      </c>
      <c r="K31" s="10">
        <v>2.21</v>
      </c>
      <c r="L31" s="6">
        <v>1</v>
      </c>
      <c r="M31" s="6">
        <v>2</v>
      </c>
      <c r="N31" s="9">
        <v>0</v>
      </c>
      <c r="O31" s="10">
        <v>0</v>
      </c>
      <c r="P31" s="6">
        <v>0</v>
      </c>
      <c r="Q31" s="6">
        <v>0</v>
      </c>
      <c r="R31" s="9">
        <v>2.1450173854827899</v>
      </c>
      <c r="S31" s="10">
        <v>2.21</v>
      </c>
      <c r="T31" s="6">
        <v>1</v>
      </c>
      <c r="U31" s="6">
        <v>1</v>
      </c>
      <c r="V31" s="9">
        <v>0</v>
      </c>
      <c r="W31" s="10">
        <v>0</v>
      </c>
      <c r="X31" s="6">
        <v>0</v>
      </c>
      <c r="Y31" s="6">
        <v>0</v>
      </c>
      <c r="Z31" s="4">
        <f t="shared" si="0"/>
        <v>1</v>
      </c>
      <c r="AA31" s="4">
        <f t="shared" si="1"/>
        <v>0.5</v>
      </c>
      <c r="AB31" t="s">
        <v>116</v>
      </c>
    </row>
    <row r="32" spans="1:28">
      <c r="A32" s="5" t="s">
        <v>1344</v>
      </c>
      <c r="B32" s="5" t="s">
        <v>1345</v>
      </c>
      <c r="C32" s="6">
        <v>140</v>
      </c>
      <c r="D32" s="7">
        <v>15.03350528466</v>
      </c>
      <c r="E32" s="8">
        <v>8.27978515625</v>
      </c>
      <c r="F32" s="6">
        <v>1</v>
      </c>
      <c r="G32" s="6">
        <v>5</v>
      </c>
      <c r="H32" s="6">
        <v>5</v>
      </c>
      <c r="I32" s="6">
        <v>41</v>
      </c>
      <c r="J32" s="9">
        <v>25.3503303527832</v>
      </c>
      <c r="K32" s="10">
        <v>25.71</v>
      </c>
      <c r="L32" s="6">
        <v>3</v>
      </c>
      <c r="M32" s="6">
        <v>9</v>
      </c>
      <c r="N32" s="9">
        <v>39.880558967590297</v>
      </c>
      <c r="O32" s="10">
        <v>45.71</v>
      </c>
      <c r="P32" s="6">
        <v>5</v>
      </c>
      <c r="Q32" s="6">
        <v>14</v>
      </c>
      <c r="R32" s="9">
        <v>23.342736005783099</v>
      </c>
      <c r="S32" s="10">
        <v>20</v>
      </c>
      <c r="T32" s="6">
        <v>2</v>
      </c>
      <c r="U32" s="6">
        <v>9</v>
      </c>
      <c r="V32" s="9">
        <v>28.2306468486786</v>
      </c>
      <c r="W32" s="10">
        <v>30</v>
      </c>
      <c r="X32" s="6">
        <v>3</v>
      </c>
      <c r="Y32" s="6">
        <v>9</v>
      </c>
      <c r="Z32" s="4">
        <f t="shared" si="0"/>
        <v>11.5</v>
      </c>
      <c r="AA32" s="4">
        <f t="shared" si="1"/>
        <v>9</v>
      </c>
      <c r="AB32" t="s">
        <v>117</v>
      </c>
    </row>
    <row r="33" spans="1:28">
      <c r="A33" s="5" t="s">
        <v>1335</v>
      </c>
      <c r="B33" s="5" t="s">
        <v>1336</v>
      </c>
      <c r="C33" s="6">
        <v>434</v>
      </c>
      <c r="D33" s="7">
        <v>47.08440115466</v>
      </c>
      <c r="E33" s="8">
        <v>7.95751953125</v>
      </c>
      <c r="F33" s="6">
        <v>3</v>
      </c>
      <c r="G33" s="6">
        <v>1</v>
      </c>
      <c r="H33" s="6">
        <v>3</v>
      </c>
      <c r="I33" s="6">
        <v>20</v>
      </c>
      <c r="J33" s="9">
        <v>26.971969842910799</v>
      </c>
      <c r="K33" s="10">
        <v>10.6</v>
      </c>
      <c r="L33" s="6">
        <v>3</v>
      </c>
      <c r="M33" s="6">
        <v>8</v>
      </c>
      <c r="N33" s="9">
        <v>18.1443481445313</v>
      </c>
      <c r="O33" s="10">
        <v>7.6</v>
      </c>
      <c r="P33" s="6">
        <v>2</v>
      </c>
      <c r="Q33" s="6">
        <v>5</v>
      </c>
      <c r="R33" s="9">
        <v>3.4216747283935498</v>
      </c>
      <c r="S33" s="10">
        <v>4.1500000000000004</v>
      </c>
      <c r="T33" s="6">
        <v>1</v>
      </c>
      <c r="U33" s="6">
        <v>1</v>
      </c>
      <c r="V33" s="9">
        <v>20.270220756530801</v>
      </c>
      <c r="W33" s="10">
        <v>7.6</v>
      </c>
      <c r="X33" s="6">
        <v>2</v>
      </c>
      <c r="Y33" s="6">
        <v>6</v>
      </c>
      <c r="Z33" s="4">
        <f t="shared" si="0"/>
        <v>6.5</v>
      </c>
      <c r="AA33" s="4">
        <f t="shared" si="1"/>
        <v>3.5</v>
      </c>
      <c r="AB33" t="s">
        <v>106</v>
      </c>
    </row>
    <row r="34" spans="1:28">
      <c r="A34" s="5" t="s">
        <v>1098</v>
      </c>
      <c r="B34" s="5" t="s">
        <v>1099</v>
      </c>
      <c r="C34" s="6">
        <v>414</v>
      </c>
      <c r="D34" s="7">
        <v>45.640808694660102</v>
      </c>
      <c r="E34" s="8">
        <v>5.50341796875</v>
      </c>
      <c r="F34" s="6">
        <v>4</v>
      </c>
      <c r="G34" s="6">
        <v>2</v>
      </c>
      <c r="H34" s="6">
        <v>2</v>
      </c>
      <c r="I34" s="6">
        <v>14</v>
      </c>
      <c r="J34" s="9">
        <v>6.8984112739562997</v>
      </c>
      <c r="K34" s="10">
        <v>4.1100000000000003</v>
      </c>
      <c r="L34" s="6">
        <v>1</v>
      </c>
      <c r="M34" s="6">
        <v>3</v>
      </c>
      <c r="N34" s="9">
        <v>2.2699995040893599</v>
      </c>
      <c r="O34" s="10">
        <v>4.1100000000000003</v>
      </c>
      <c r="P34" s="6">
        <v>1</v>
      </c>
      <c r="Q34" s="6">
        <v>1</v>
      </c>
      <c r="R34" s="9">
        <v>14.759234428405801</v>
      </c>
      <c r="S34" s="10">
        <v>6.52</v>
      </c>
      <c r="T34" s="6">
        <v>2</v>
      </c>
      <c r="U34" s="6">
        <v>5</v>
      </c>
      <c r="V34" s="9">
        <v>13.990613222122199</v>
      </c>
      <c r="W34" s="10">
        <v>6.52</v>
      </c>
      <c r="X34" s="6">
        <v>2</v>
      </c>
      <c r="Y34" s="6">
        <v>5</v>
      </c>
      <c r="Z34" s="4">
        <f t="shared" si="0"/>
        <v>2</v>
      </c>
      <c r="AA34" s="4">
        <f t="shared" si="1"/>
        <v>5</v>
      </c>
      <c r="AB34" t="s">
        <v>42</v>
      </c>
    </row>
    <row r="35" spans="1:28">
      <c r="A35" s="5" t="s">
        <v>1096</v>
      </c>
      <c r="B35" s="5" t="s">
        <v>1097</v>
      </c>
      <c r="C35" s="6">
        <v>1000</v>
      </c>
      <c r="D35" s="7">
        <v>113.42988163466001</v>
      </c>
      <c r="E35" s="8">
        <v>6.74169921875</v>
      </c>
      <c r="F35" s="6">
        <v>1</v>
      </c>
      <c r="G35" s="6">
        <v>1</v>
      </c>
      <c r="H35" s="6">
        <v>3</v>
      </c>
      <c r="I35" s="6">
        <v>5</v>
      </c>
      <c r="J35" s="9">
        <v>0</v>
      </c>
      <c r="K35" s="10">
        <v>0</v>
      </c>
      <c r="L35" s="6">
        <v>0</v>
      </c>
      <c r="M35" s="6">
        <v>0</v>
      </c>
      <c r="N35" s="9">
        <v>2.0161657333374001</v>
      </c>
      <c r="O35" s="10">
        <v>1.4</v>
      </c>
      <c r="P35" s="6">
        <v>1</v>
      </c>
      <c r="Q35" s="6">
        <v>1</v>
      </c>
      <c r="R35" s="9">
        <v>4.4805541038513201</v>
      </c>
      <c r="S35" s="10">
        <v>1.7</v>
      </c>
      <c r="T35" s="6">
        <v>2</v>
      </c>
      <c r="U35" s="6">
        <v>2</v>
      </c>
      <c r="V35" s="9">
        <v>4.1533725261688197</v>
      </c>
      <c r="W35" s="10">
        <v>2.4</v>
      </c>
      <c r="X35" s="6">
        <v>2</v>
      </c>
      <c r="Y35" s="6">
        <v>2</v>
      </c>
      <c r="Z35" s="4">
        <f t="shared" si="0"/>
        <v>0.5</v>
      </c>
      <c r="AA35" s="4">
        <f t="shared" si="1"/>
        <v>2</v>
      </c>
      <c r="AB35" t="s">
        <v>110</v>
      </c>
    </row>
    <row r="36" spans="1:28">
      <c r="A36" s="5" t="s">
        <v>1036</v>
      </c>
      <c r="B36" s="5" t="s">
        <v>1037</v>
      </c>
      <c r="C36" s="6">
        <v>1051</v>
      </c>
      <c r="D36" s="7">
        <v>115.80870652466</v>
      </c>
      <c r="E36" s="8">
        <v>6.35400390625</v>
      </c>
      <c r="F36" s="6">
        <v>1</v>
      </c>
      <c r="G36" s="6">
        <v>1</v>
      </c>
      <c r="H36" s="6">
        <v>1</v>
      </c>
      <c r="I36" s="6">
        <v>5</v>
      </c>
      <c r="J36" s="9">
        <v>0</v>
      </c>
      <c r="K36" s="10">
        <v>0</v>
      </c>
      <c r="L36" s="6">
        <v>0</v>
      </c>
      <c r="M36" s="6">
        <v>0</v>
      </c>
      <c r="N36" s="9">
        <v>0</v>
      </c>
      <c r="O36" s="10">
        <v>0</v>
      </c>
      <c r="P36" s="6">
        <v>0</v>
      </c>
      <c r="Q36" s="6">
        <v>0</v>
      </c>
      <c r="R36" s="9">
        <v>10.697500467300401</v>
      </c>
      <c r="S36" s="10">
        <v>0.56999999999999995</v>
      </c>
      <c r="T36" s="6">
        <v>1</v>
      </c>
      <c r="U36" s="6">
        <v>5</v>
      </c>
      <c r="V36" s="9">
        <v>0</v>
      </c>
      <c r="W36" s="10">
        <v>0</v>
      </c>
      <c r="X36" s="6">
        <v>0</v>
      </c>
      <c r="Y36" s="6">
        <v>0</v>
      </c>
      <c r="Z36" s="4">
        <f t="shared" si="0"/>
        <v>0</v>
      </c>
      <c r="AA36" s="4">
        <f t="shared" si="1"/>
        <v>2.5</v>
      </c>
      <c r="AB36" t="s">
        <v>118</v>
      </c>
    </row>
    <row r="37" spans="1:28">
      <c r="A37" s="5" t="s">
        <v>608</v>
      </c>
      <c r="B37" s="5" t="s">
        <v>609</v>
      </c>
      <c r="C37" s="6">
        <v>1069</v>
      </c>
      <c r="D37" s="7">
        <v>122.94218929466</v>
      </c>
      <c r="E37" s="8">
        <v>8.10400390625</v>
      </c>
      <c r="F37" s="6">
        <v>1</v>
      </c>
      <c r="G37" s="6">
        <v>1</v>
      </c>
      <c r="H37" s="6">
        <v>1</v>
      </c>
      <c r="I37" s="6">
        <v>5</v>
      </c>
      <c r="J37" s="9">
        <v>4.1170592308044398</v>
      </c>
      <c r="K37" s="10">
        <v>0.65</v>
      </c>
      <c r="L37" s="6">
        <v>1</v>
      </c>
      <c r="M37" s="6">
        <v>2</v>
      </c>
      <c r="N37" s="9">
        <v>0</v>
      </c>
      <c r="O37" s="10">
        <v>0</v>
      </c>
      <c r="P37" s="6">
        <v>0</v>
      </c>
      <c r="Q37" s="6">
        <v>0</v>
      </c>
      <c r="R37" s="9">
        <v>4.4310970306396502</v>
      </c>
      <c r="S37" s="10">
        <v>0.65</v>
      </c>
      <c r="T37" s="6">
        <v>1</v>
      </c>
      <c r="U37" s="6">
        <v>2</v>
      </c>
      <c r="V37" s="9">
        <v>2.1542150974273699</v>
      </c>
      <c r="W37" s="10">
        <v>0.65</v>
      </c>
      <c r="X37" s="6">
        <v>1</v>
      </c>
      <c r="Y37" s="6">
        <v>1</v>
      </c>
      <c r="Z37" s="4">
        <f t="shared" si="0"/>
        <v>1</v>
      </c>
      <c r="AA37" s="4">
        <f t="shared" si="1"/>
        <v>1.5</v>
      </c>
      <c r="AB37" t="s">
        <v>106</v>
      </c>
    </row>
    <row r="38" spans="1:28">
      <c r="A38" s="5" t="s">
        <v>826</v>
      </c>
      <c r="B38" s="5" t="s">
        <v>827</v>
      </c>
      <c r="C38" s="6">
        <v>558</v>
      </c>
      <c r="D38" s="7">
        <v>62.384681044659999</v>
      </c>
      <c r="E38" s="8">
        <v>8.92431640625</v>
      </c>
      <c r="F38" s="6">
        <v>2</v>
      </c>
      <c r="G38" s="6">
        <v>3</v>
      </c>
      <c r="H38" s="6">
        <v>3</v>
      </c>
      <c r="I38" s="6">
        <v>5</v>
      </c>
      <c r="J38" s="9">
        <v>0</v>
      </c>
      <c r="K38" s="10">
        <v>0</v>
      </c>
      <c r="L38" s="6">
        <v>0</v>
      </c>
      <c r="M38" s="6">
        <v>0</v>
      </c>
      <c r="N38" s="9">
        <v>8.8547613620758092</v>
      </c>
      <c r="O38" s="10">
        <v>5.73</v>
      </c>
      <c r="P38" s="6">
        <v>2</v>
      </c>
      <c r="Q38" s="6">
        <v>4</v>
      </c>
      <c r="R38" s="9">
        <v>2.5670356750488299</v>
      </c>
      <c r="S38" s="10">
        <v>2.69</v>
      </c>
      <c r="T38" s="6">
        <v>1</v>
      </c>
      <c r="U38" s="6">
        <v>1</v>
      </c>
      <c r="V38" s="9">
        <v>0</v>
      </c>
      <c r="W38" s="10">
        <v>0</v>
      </c>
      <c r="X38" s="6">
        <v>0</v>
      </c>
      <c r="Y38" s="6">
        <v>0</v>
      </c>
      <c r="Z38" s="4">
        <f t="shared" si="0"/>
        <v>2</v>
      </c>
      <c r="AA38" s="4">
        <f t="shared" si="1"/>
        <v>0.5</v>
      </c>
      <c r="AB38" t="s">
        <v>106</v>
      </c>
    </row>
    <row r="39" spans="1:28">
      <c r="A39" s="5" t="s">
        <v>956</v>
      </c>
      <c r="B39" s="5" t="s">
        <v>957</v>
      </c>
      <c r="C39" s="6">
        <v>906</v>
      </c>
      <c r="D39" s="7">
        <v>100.04154032466001</v>
      </c>
      <c r="E39" s="8">
        <v>6.29052734375</v>
      </c>
      <c r="F39" s="6">
        <v>1</v>
      </c>
      <c r="G39" s="6">
        <v>1</v>
      </c>
      <c r="H39" s="6">
        <v>1</v>
      </c>
      <c r="I39" s="6">
        <v>5</v>
      </c>
      <c r="J39" s="9">
        <v>2.1434576511383101</v>
      </c>
      <c r="K39" s="10">
        <v>2.1</v>
      </c>
      <c r="L39" s="6">
        <v>1</v>
      </c>
      <c r="M39" s="6">
        <v>1</v>
      </c>
      <c r="N39" s="9">
        <v>4.5013735294341997</v>
      </c>
      <c r="O39" s="10">
        <v>2.1</v>
      </c>
      <c r="P39" s="6">
        <v>1</v>
      </c>
      <c r="Q39" s="6">
        <v>2</v>
      </c>
      <c r="R39" s="9">
        <v>0</v>
      </c>
      <c r="S39" s="10">
        <v>0</v>
      </c>
      <c r="T39" s="6">
        <v>0</v>
      </c>
      <c r="U39" s="6">
        <v>0</v>
      </c>
      <c r="V39" s="9">
        <v>4.1455278396606401</v>
      </c>
      <c r="W39" s="10">
        <v>2.1</v>
      </c>
      <c r="X39" s="6">
        <v>1</v>
      </c>
      <c r="Y39" s="6">
        <v>2</v>
      </c>
      <c r="Z39" s="4">
        <f t="shared" si="0"/>
        <v>1.5</v>
      </c>
      <c r="AA39" s="4">
        <f t="shared" si="1"/>
        <v>1</v>
      </c>
      <c r="AB39" t="s">
        <v>115</v>
      </c>
    </row>
    <row r="40" spans="1:28">
      <c r="A40" s="5" t="s">
        <v>884</v>
      </c>
      <c r="B40" s="5" t="s">
        <v>885</v>
      </c>
      <c r="C40" s="6">
        <v>608</v>
      </c>
      <c r="D40" s="7">
        <v>66.715894414660099</v>
      </c>
      <c r="E40" s="8">
        <v>7.82568359375</v>
      </c>
      <c r="F40" s="6">
        <v>2</v>
      </c>
      <c r="G40" s="6">
        <v>2</v>
      </c>
      <c r="H40" s="6">
        <v>2</v>
      </c>
      <c r="I40" s="6">
        <v>3</v>
      </c>
      <c r="J40" s="9">
        <v>2.0853457450866699</v>
      </c>
      <c r="K40" s="10">
        <v>1.32</v>
      </c>
      <c r="L40" s="6">
        <v>1</v>
      </c>
      <c r="M40" s="6">
        <v>1</v>
      </c>
      <c r="N40" s="9">
        <v>3.70510029792786</v>
      </c>
      <c r="O40" s="10">
        <v>2.4700000000000002</v>
      </c>
      <c r="P40" s="6">
        <v>2</v>
      </c>
      <c r="Q40" s="6">
        <v>2</v>
      </c>
      <c r="R40" s="9">
        <v>0</v>
      </c>
      <c r="S40" s="10">
        <v>0</v>
      </c>
      <c r="T40" s="6">
        <v>0</v>
      </c>
      <c r="U40" s="6">
        <v>0</v>
      </c>
      <c r="V40" s="9">
        <v>0</v>
      </c>
      <c r="W40" s="10">
        <v>0</v>
      </c>
      <c r="X40" s="6">
        <v>0</v>
      </c>
      <c r="Y40" s="6">
        <v>0</v>
      </c>
      <c r="Z40" s="4">
        <f t="shared" si="0"/>
        <v>1.5</v>
      </c>
      <c r="AA40" s="4">
        <f t="shared" si="1"/>
        <v>0</v>
      </c>
      <c r="AB40" t="s">
        <v>106</v>
      </c>
    </row>
    <row r="41" spans="1:28">
      <c r="A41" s="5" t="s">
        <v>583</v>
      </c>
      <c r="B41" s="5" t="s">
        <v>584</v>
      </c>
      <c r="C41" s="6">
        <v>2551</v>
      </c>
      <c r="D41" s="7">
        <v>288.94488224466102</v>
      </c>
      <c r="E41" s="8">
        <v>7.22509765625</v>
      </c>
      <c r="F41" s="6">
        <v>1</v>
      </c>
      <c r="G41" s="6">
        <v>1</v>
      </c>
      <c r="H41" s="6">
        <v>2</v>
      </c>
      <c r="I41" s="6">
        <v>5</v>
      </c>
      <c r="J41" s="9">
        <v>1.6393768787384</v>
      </c>
      <c r="K41" s="10">
        <v>0.27</v>
      </c>
      <c r="L41" s="6">
        <v>1</v>
      </c>
      <c r="M41" s="6">
        <v>1</v>
      </c>
      <c r="N41" s="9">
        <v>0</v>
      </c>
      <c r="O41" s="10">
        <v>0</v>
      </c>
      <c r="P41" s="6">
        <v>0</v>
      </c>
      <c r="Q41" s="6">
        <v>0</v>
      </c>
      <c r="R41" s="9">
        <v>0</v>
      </c>
      <c r="S41" s="10">
        <v>0</v>
      </c>
      <c r="T41" s="6">
        <v>0</v>
      </c>
      <c r="U41" s="6">
        <v>0</v>
      </c>
      <c r="V41" s="9">
        <v>8.6475994586944598</v>
      </c>
      <c r="W41" s="10">
        <v>0.67</v>
      </c>
      <c r="X41" s="6">
        <v>1</v>
      </c>
      <c r="Y41" s="6">
        <v>4</v>
      </c>
      <c r="Z41" s="4">
        <f t="shared" si="0"/>
        <v>0.5</v>
      </c>
      <c r="AA41" s="4">
        <f t="shared" si="1"/>
        <v>2</v>
      </c>
      <c r="AB41" t="s">
        <v>27</v>
      </c>
    </row>
    <row r="42" spans="1:28">
      <c r="A42" s="5" t="s">
        <v>1060</v>
      </c>
      <c r="B42" s="5" t="s">
        <v>1061</v>
      </c>
      <c r="C42" s="6">
        <v>256</v>
      </c>
      <c r="D42" s="7">
        <v>27.301492814660001</v>
      </c>
      <c r="E42" s="8">
        <v>4.76708984375</v>
      </c>
      <c r="F42" s="6">
        <v>1</v>
      </c>
      <c r="G42" s="6">
        <v>1</v>
      </c>
      <c r="H42" s="6">
        <v>1</v>
      </c>
      <c r="I42" s="6">
        <v>7</v>
      </c>
      <c r="J42" s="9">
        <v>4.5144464969635001</v>
      </c>
      <c r="K42" s="10">
        <v>4.3</v>
      </c>
      <c r="L42" s="6">
        <v>1</v>
      </c>
      <c r="M42" s="6">
        <v>2</v>
      </c>
      <c r="N42" s="9">
        <v>7.26501488685608</v>
      </c>
      <c r="O42" s="10">
        <v>4.3</v>
      </c>
      <c r="P42" s="6">
        <v>1</v>
      </c>
      <c r="Q42" s="6">
        <v>3</v>
      </c>
      <c r="R42" s="9">
        <v>0</v>
      </c>
      <c r="S42" s="10">
        <v>0</v>
      </c>
      <c r="T42" s="6">
        <v>0</v>
      </c>
      <c r="U42" s="6">
        <v>0</v>
      </c>
      <c r="V42" s="9">
        <v>4.7582759857177699</v>
      </c>
      <c r="W42" s="10">
        <v>4.3</v>
      </c>
      <c r="X42" s="6">
        <v>1</v>
      </c>
      <c r="Y42" s="6">
        <v>2</v>
      </c>
      <c r="Z42" s="4">
        <f t="shared" si="0"/>
        <v>2.5</v>
      </c>
      <c r="AA42" s="4">
        <f t="shared" si="1"/>
        <v>1</v>
      </c>
      <c r="AB42" t="s">
        <v>42</v>
      </c>
    </row>
    <row r="43" spans="1:28">
      <c r="A43" s="5" t="s">
        <v>1331</v>
      </c>
      <c r="B43" s="5" t="s">
        <v>1332</v>
      </c>
      <c r="C43" s="6">
        <v>880</v>
      </c>
      <c r="D43" s="7">
        <v>101.77325952466001</v>
      </c>
      <c r="E43" s="8">
        <v>5.43994140625</v>
      </c>
      <c r="F43" s="6">
        <v>6</v>
      </c>
      <c r="G43" s="6">
        <v>1</v>
      </c>
      <c r="H43" s="6">
        <v>3</v>
      </c>
      <c r="I43" s="6">
        <v>21</v>
      </c>
      <c r="J43" s="9">
        <v>17.529284715652501</v>
      </c>
      <c r="K43" s="10">
        <v>2.5</v>
      </c>
      <c r="L43" s="6">
        <v>2</v>
      </c>
      <c r="M43" s="6">
        <v>5</v>
      </c>
      <c r="N43" s="9">
        <v>19.644671678543101</v>
      </c>
      <c r="O43" s="10">
        <v>3.86</v>
      </c>
      <c r="P43" s="6">
        <v>3</v>
      </c>
      <c r="Q43" s="6">
        <v>6</v>
      </c>
      <c r="R43" s="9">
        <v>15.998549222946201</v>
      </c>
      <c r="S43" s="10">
        <v>2.5</v>
      </c>
      <c r="T43" s="6">
        <v>2</v>
      </c>
      <c r="U43" s="6">
        <v>5</v>
      </c>
      <c r="V43" s="9">
        <v>16.542187213897702</v>
      </c>
      <c r="W43" s="10">
        <v>2.5</v>
      </c>
      <c r="X43" s="6">
        <v>2</v>
      </c>
      <c r="Y43" s="6">
        <v>5</v>
      </c>
      <c r="Z43" s="4">
        <f t="shared" si="0"/>
        <v>5.5</v>
      </c>
      <c r="AA43" s="4">
        <f t="shared" si="1"/>
        <v>5</v>
      </c>
      <c r="AB43" t="s">
        <v>110</v>
      </c>
    </row>
    <row r="44" spans="1:28">
      <c r="A44" s="5" t="s">
        <v>1480</v>
      </c>
      <c r="B44" s="5" t="s">
        <v>1481</v>
      </c>
      <c r="C44" s="6">
        <v>144</v>
      </c>
      <c r="D44" s="7">
        <v>15.625237804659999</v>
      </c>
      <c r="E44" s="8">
        <v>8.19189453125</v>
      </c>
      <c r="F44" s="6">
        <v>1</v>
      </c>
      <c r="G44" s="6">
        <v>1</v>
      </c>
      <c r="H44" s="6">
        <v>6</v>
      </c>
      <c r="I44" s="6">
        <v>124</v>
      </c>
      <c r="J44" s="9">
        <v>97.522036314010606</v>
      </c>
      <c r="K44" s="10">
        <v>47.22</v>
      </c>
      <c r="L44" s="6">
        <v>6</v>
      </c>
      <c r="M44" s="6">
        <v>34</v>
      </c>
      <c r="N44" s="9">
        <v>94.071108818054199</v>
      </c>
      <c r="O44" s="10">
        <v>39.58</v>
      </c>
      <c r="P44" s="6">
        <v>5</v>
      </c>
      <c r="Q44" s="6">
        <v>32</v>
      </c>
      <c r="R44" s="9">
        <v>67.992615580558805</v>
      </c>
      <c r="S44" s="10">
        <v>47.22</v>
      </c>
      <c r="T44" s="6">
        <v>6</v>
      </c>
      <c r="U44" s="6">
        <v>26</v>
      </c>
      <c r="V44" s="9">
        <v>97.246669888496399</v>
      </c>
      <c r="W44" s="10">
        <v>39.58</v>
      </c>
      <c r="X44" s="6">
        <v>5</v>
      </c>
      <c r="Y44" s="6">
        <v>32</v>
      </c>
      <c r="Z44" s="4">
        <f t="shared" si="0"/>
        <v>33</v>
      </c>
      <c r="AA44" s="4">
        <f t="shared" si="1"/>
        <v>29</v>
      </c>
      <c r="AB44" t="s">
        <v>106</v>
      </c>
    </row>
    <row r="45" spans="1:28">
      <c r="A45" s="5" t="s">
        <v>1472</v>
      </c>
      <c r="B45" s="5" t="s">
        <v>1473</v>
      </c>
      <c r="C45" s="6">
        <v>147</v>
      </c>
      <c r="D45" s="7">
        <v>16.15645342466</v>
      </c>
      <c r="E45" s="8">
        <v>7.25439453125</v>
      </c>
      <c r="F45" s="6">
        <v>3</v>
      </c>
      <c r="G45" s="6">
        <v>6</v>
      </c>
      <c r="H45" s="6">
        <v>11</v>
      </c>
      <c r="I45" s="6">
        <v>290</v>
      </c>
      <c r="J45" s="9">
        <v>247.932100534439</v>
      </c>
      <c r="K45" s="10">
        <v>80.95</v>
      </c>
      <c r="L45" s="6">
        <v>11</v>
      </c>
      <c r="M45" s="6">
        <v>84</v>
      </c>
      <c r="N45" s="9">
        <v>229.02061057090799</v>
      </c>
      <c r="O45" s="10">
        <v>80.95</v>
      </c>
      <c r="P45" s="6">
        <v>11</v>
      </c>
      <c r="Q45" s="6">
        <v>74</v>
      </c>
      <c r="R45" s="9">
        <v>162.23774814605699</v>
      </c>
      <c r="S45" s="10">
        <v>80.95</v>
      </c>
      <c r="T45" s="6">
        <v>11</v>
      </c>
      <c r="U45" s="6">
        <v>58</v>
      </c>
      <c r="V45" s="9">
        <v>229.97782242298101</v>
      </c>
      <c r="W45" s="10">
        <v>80.95</v>
      </c>
      <c r="X45" s="6">
        <v>11</v>
      </c>
      <c r="Y45" s="6">
        <v>74</v>
      </c>
      <c r="Z45" s="4">
        <f t="shared" si="0"/>
        <v>79</v>
      </c>
      <c r="AA45" s="4">
        <f t="shared" si="1"/>
        <v>66</v>
      </c>
      <c r="AB45" t="s">
        <v>106</v>
      </c>
    </row>
    <row r="46" spans="1:28">
      <c r="A46" s="5" t="s">
        <v>1080</v>
      </c>
      <c r="B46" s="5" t="s">
        <v>1081</v>
      </c>
      <c r="C46" s="6">
        <v>2917</v>
      </c>
      <c r="D46" s="7">
        <v>318.56976565466198</v>
      </c>
      <c r="E46" s="8">
        <v>6.34130859375</v>
      </c>
      <c r="F46" s="6">
        <v>1</v>
      </c>
      <c r="G46" s="6">
        <v>1</v>
      </c>
      <c r="H46" s="6">
        <v>1</v>
      </c>
      <c r="I46" s="6">
        <v>9</v>
      </c>
      <c r="J46" s="9">
        <v>4.7997986078262302</v>
      </c>
      <c r="K46" s="10">
        <v>0.24</v>
      </c>
      <c r="L46" s="6">
        <v>1</v>
      </c>
      <c r="M46" s="6">
        <v>3</v>
      </c>
      <c r="N46" s="9">
        <v>4.8270405530929601</v>
      </c>
      <c r="O46" s="10">
        <v>0.24</v>
      </c>
      <c r="P46" s="6">
        <v>1</v>
      </c>
      <c r="Q46" s="6">
        <v>3</v>
      </c>
      <c r="R46" s="9">
        <v>3.4057852029800402</v>
      </c>
      <c r="S46" s="10">
        <v>0.24</v>
      </c>
      <c r="T46" s="6">
        <v>1</v>
      </c>
      <c r="U46" s="6">
        <v>2</v>
      </c>
      <c r="V46" s="9">
        <v>1.54013442993164</v>
      </c>
      <c r="W46" s="10">
        <v>0.24</v>
      </c>
      <c r="X46" s="6">
        <v>1</v>
      </c>
      <c r="Y46" s="6">
        <v>1</v>
      </c>
      <c r="Z46" s="4">
        <f t="shared" si="0"/>
        <v>3</v>
      </c>
      <c r="AA46" s="4">
        <f t="shared" si="1"/>
        <v>1.5</v>
      </c>
      <c r="AB46" t="s">
        <v>106</v>
      </c>
    </row>
    <row r="47" spans="1:28">
      <c r="A47" s="5" t="s">
        <v>444</v>
      </c>
      <c r="B47" s="5" t="s">
        <v>445</v>
      </c>
      <c r="C47" s="6">
        <v>114</v>
      </c>
      <c r="D47" s="7">
        <v>11.625827274660001</v>
      </c>
      <c r="E47" s="8">
        <v>4.52587890625</v>
      </c>
      <c r="F47" s="6">
        <v>1</v>
      </c>
      <c r="G47" s="6">
        <v>1</v>
      </c>
      <c r="H47" s="6">
        <v>1</v>
      </c>
      <c r="I47" s="6">
        <v>5</v>
      </c>
      <c r="J47" s="9">
        <v>2.6425030231475799</v>
      </c>
      <c r="K47" s="10">
        <v>14.04</v>
      </c>
      <c r="L47" s="6">
        <v>1</v>
      </c>
      <c r="M47" s="6">
        <v>1</v>
      </c>
      <c r="N47" s="9">
        <v>0</v>
      </c>
      <c r="O47" s="10">
        <v>0</v>
      </c>
      <c r="P47" s="6">
        <v>0</v>
      </c>
      <c r="Q47" s="6">
        <v>0</v>
      </c>
      <c r="R47" s="9">
        <v>4.4522302150726301</v>
      </c>
      <c r="S47" s="10">
        <v>14.04</v>
      </c>
      <c r="T47" s="6">
        <v>1</v>
      </c>
      <c r="U47" s="6">
        <v>2</v>
      </c>
      <c r="V47" s="9">
        <v>4.8766067028045699</v>
      </c>
      <c r="W47" s="10">
        <v>14.04</v>
      </c>
      <c r="X47" s="6">
        <v>1</v>
      </c>
      <c r="Y47" s="6">
        <v>2</v>
      </c>
      <c r="Z47" s="4">
        <f t="shared" si="0"/>
        <v>0.5</v>
      </c>
      <c r="AA47" s="4">
        <f t="shared" si="1"/>
        <v>2</v>
      </c>
      <c r="AB47" t="s">
        <v>106</v>
      </c>
    </row>
    <row r="48" spans="1:28">
      <c r="A48" s="5" t="s">
        <v>952</v>
      </c>
      <c r="B48" s="5" t="s">
        <v>953</v>
      </c>
      <c r="C48" s="6">
        <v>797</v>
      </c>
      <c r="D48" s="7">
        <v>91.152536494660097</v>
      </c>
      <c r="E48" s="8">
        <v>8.22119140625</v>
      </c>
      <c r="F48" s="6">
        <v>1</v>
      </c>
      <c r="G48" s="6">
        <v>1</v>
      </c>
      <c r="H48" s="6">
        <v>2</v>
      </c>
      <c r="I48" s="6">
        <v>5</v>
      </c>
      <c r="J48" s="9">
        <v>5.8092064857482901</v>
      </c>
      <c r="K48" s="10">
        <v>2.38</v>
      </c>
      <c r="L48" s="6">
        <v>2</v>
      </c>
      <c r="M48" s="6">
        <v>3</v>
      </c>
      <c r="N48" s="9">
        <v>2.2063231468200701</v>
      </c>
      <c r="O48" s="10">
        <v>1.63</v>
      </c>
      <c r="P48" s="6">
        <v>1</v>
      </c>
      <c r="Q48" s="6">
        <v>1</v>
      </c>
      <c r="R48" s="9">
        <v>1.57420706748962</v>
      </c>
      <c r="S48" s="10">
        <v>0.75</v>
      </c>
      <c r="T48" s="6">
        <v>1</v>
      </c>
      <c r="U48" s="6">
        <v>1</v>
      </c>
      <c r="V48" s="9">
        <v>0</v>
      </c>
      <c r="W48" s="10">
        <v>0</v>
      </c>
      <c r="X48" s="6">
        <v>0</v>
      </c>
      <c r="Y48" s="6">
        <v>0</v>
      </c>
      <c r="Z48" s="4">
        <f t="shared" si="0"/>
        <v>2</v>
      </c>
      <c r="AA48" s="4">
        <f t="shared" si="1"/>
        <v>0.5</v>
      </c>
      <c r="AB48" t="s">
        <v>28</v>
      </c>
    </row>
    <row r="49" spans="1:28">
      <c r="A49" s="5" t="s">
        <v>806</v>
      </c>
      <c r="B49" s="5" t="s">
        <v>807</v>
      </c>
      <c r="C49" s="6">
        <v>1544</v>
      </c>
      <c r="D49" s="7">
        <v>182.11469635466099</v>
      </c>
      <c r="E49" s="8">
        <v>9.51025390625</v>
      </c>
      <c r="F49" s="6">
        <v>1</v>
      </c>
      <c r="G49" s="6">
        <v>2</v>
      </c>
      <c r="H49" s="6">
        <v>2</v>
      </c>
      <c r="I49" s="6">
        <v>4</v>
      </c>
      <c r="J49" s="9">
        <v>3.72463726997375</v>
      </c>
      <c r="K49" s="10">
        <v>1.36</v>
      </c>
      <c r="L49" s="6">
        <v>2</v>
      </c>
      <c r="M49" s="6">
        <v>2</v>
      </c>
      <c r="N49" s="9">
        <v>3.3750038146972701</v>
      </c>
      <c r="O49" s="10">
        <v>0.39</v>
      </c>
      <c r="P49" s="6">
        <v>1</v>
      </c>
      <c r="Q49" s="6">
        <v>2</v>
      </c>
      <c r="R49" s="9">
        <v>0</v>
      </c>
      <c r="S49" s="10">
        <v>0</v>
      </c>
      <c r="T49" s="6">
        <v>0</v>
      </c>
      <c r="U49" s="6">
        <v>0</v>
      </c>
      <c r="V49" s="9">
        <v>0</v>
      </c>
      <c r="W49" s="10">
        <v>0</v>
      </c>
      <c r="X49" s="6">
        <v>0</v>
      </c>
      <c r="Y49" s="6">
        <v>0</v>
      </c>
      <c r="Z49" s="4">
        <f t="shared" si="0"/>
        <v>2</v>
      </c>
      <c r="AA49" s="4">
        <f t="shared" si="1"/>
        <v>0</v>
      </c>
      <c r="AB49" t="s">
        <v>106</v>
      </c>
    </row>
    <row r="50" spans="1:28">
      <c r="A50" s="5" t="s">
        <v>1420</v>
      </c>
      <c r="B50" s="5" t="s">
        <v>1421</v>
      </c>
      <c r="C50" s="6">
        <v>637</v>
      </c>
      <c r="D50" s="7">
        <v>71.369407384660093</v>
      </c>
      <c r="E50" s="8">
        <v>5.43994140625</v>
      </c>
      <c r="F50" s="6">
        <v>6</v>
      </c>
      <c r="G50" s="6">
        <v>11</v>
      </c>
      <c r="H50" s="6">
        <v>11</v>
      </c>
      <c r="I50" s="6">
        <v>49</v>
      </c>
      <c r="J50" s="9">
        <v>22.272724628448501</v>
      </c>
      <c r="K50" s="10">
        <v>7.06</v>
      </c>
      <c r="L50" s="6">
        <v>4</v>
      </c>
      <c r="M50" s="6">
        <v>8</v>
      </c>
      <c r="N50" s="9">
        <v>20.420848608017</v>
      </c>
      <c r="O50" s="10">
        <v>13.81</v>
      </c>
      <c r="P50" s="6">
        <v>7</v>
      </c>
      <c r="Q50" s="6">
        <v>8</v>
      </c>
      <c r="R50" s="9">
        <v>32.098958253860502</v>
      </c>
      <c r="S50" s="10">
        <v>13.19</v>
      </c>
      <c r="T50" s="6">
        <v>7</v>
      </c>
      <c r="U50" s="6">
        <v>12</v>
      </c>
      <c r="V50" s="9">
        <v>59.554466724395802</v>
      </c>
      <c r="W50" s="10">
        <v>19.940000000000001</v>
      </c>
      <c r="X50" s="6">
        <v>10</v>
      </c>
      <c r="Y50" s="6">
        <v>21</v>
      </c>
      <c r="Z50" s="4">
        <f t="shared" si="0"/>
        <v>8</v>
      </c>
      <c r="AA50" s="4">
        <f t="shared" si="1"/>
        <v>16.5</v>
      </c>
      <c r="AB50" t="s">
        <v>118</v>
      </c>
    </row>
    <row r="51" spans="1:28">
      <c r="A51" s="5" t="s">
        <v>600</v>
      </c>
      <c r="B51" s="5" t="s">
        <v>601</v>
      </c>
      <c r="C51" s="6">
        <v>923</v>
      </c>
      <c r="D51" s="7">
        <v>99.927458674660002</v>
      </c>
      <c r="E51" s="8">
        <v>6.03662109375</v>
      </c>
      <c r="F51" s="6">
        <v>1</v>
      </c>
      <c r="G51" s="6">
        <v>1</v>
      </c>
      <c r="H51" s="6">
        <v>1</v>
      </c>
      <c r="I51" s="6">
        <v>5</v>
      </c>
      <c r="J51" s="9">
        <v>3.2867600917816202</v>
      </c>
      <c r="K51" s="10">
        <v>0.76</v>
      </c>
      <c r="L51" s="6">
        <v>1</v>
      </c>
      <c r="M51" s="6">
        <v>2</v>
      </c>
      <c r="N51" s="9">
        <v>1.7610536813736</v>
      </c>
      <c r="O51" s="10">
        <v>0.76</v>
      </c>
      <c r="P51" s="6">
        <v>1</v>
      </c>
      <c r="Q51" s="6">
        <v>1</v>
      </c>
      <c r="R51" s="9">
        <v>3.2424767017364502</v>
      </c>
      <c r="S51" s="10">
        <v>0.76</v>
      </c>
      <c r="T51" s="6">
        <v>1</v>
      </c>
      <c r="U51" s="6">
        <v>2</v>
      </c>
      <c r="V51" s="9">
        <v>0</v>
      </c>
      <c r="W51" s="10">
        <v>0</v>
      </c>
      <c r="X51" s="6">
        <v>0</v>
      </c>
      <c r="Y51" s="6">
        <v>0</v>
      </c>
      <c r="Z51" s="4">
        <f t="shared" si="0"/>
        <v>1.5</v>
      </c>
      <c r="AA51" s="4">
        <f t="shared" si="1"/>
        <v>1</v>
      </c>
      <c r="AB51" t="s">
        <v>29</v>
      </c>
    </row>
    <row r="52" spans="1:28">
      <c r="A52" s="5" t="s">
        <v>704</v>
      </c>
      <c r="B52" s="5" t="s">
        <v>705</v>
      </c>
      <c r="C52" s="6">
        <v>314</v>
      </c>
      <c r="D52" s="7">
        <v>36.654932134660001</v>
      </c>
      <c r="E52" s="8">
        <v>7.70849609375</v>
      </c>
      <c r="F52" s="6">
        <v>1</v>
      </c>
      <c r="G52" s="6">
        <v>1</v>
      </c>
      <c r="H52" s="6">
        <v>1</v>
      </c>
      <c r="I52" s="6">
        <v>7</v>
      </c>
      <c r="J52" s="9">
        <v>5.27809739112854</v>
      </c>
      <c r="K52" s="10">
        <v>4.46</v>
      </c>
      <c r="L52" s="6">
        <v>1</v>
      </c>
      <c r="M52" s="6">
        <v>2</v>
      </c>
      <c r="N52" s="9">
        <v>5.7633104324340803</v>
      </c>
      <c r="O52" s="10">
        <v>4.46</v>
      </c>
      <c r="P52" s="6">
        <v>1</v>
      </c>
      <c r="Q52" s="6">
        <v>2</v>
      </c>
      <c r="R52" s="9">
        <v>5.0509331226348904</v>
      </c>
      <c r="S52" s="10">
        <v>4.46</v>
      </c>
      <c r="T52" s="6">
        <v>1</v>
      </c>
      <c r="U52" s="6">
        <v>2</v>
      </c>
      <c r="V52" s="9">
        <v>2.7773706912994398</v>
      </c>
      <c r="W52" s="10">
        <v>4.46</v>
      </c>
      <c r="X52" s="6">
        <v>1</v>
      </c>
      <c r="Y52" s="6">
        <v>1</v>
      </c>
      <c r="Z52" s="4">
        <f t="shared" si="0"/>
        <v>2</v>
      </c>
      <c r="AA52" s="4">
        <f t="shared" si="1"/>
        <v>1.5</v>
      </c>
      <c r="AB52" t="s">
        <v>56</v>
      </c>
    </row>
    <row r="53" spans="1:28">
      <c r="A53" s="5" t="s">
        <v>834</v>
      </c>
      <c r="B53" s="5" t="s">
        <v>835</v>
      </c>
      <c r="C53" s="6">
        <v>187</v>
      </c>
      <c r="D53" s="7">
        <v>20.958639314660001</v>
      </c>
      <c r="E53" s="8">
        <v>7.48876953125</v>
      </c>
      <c r="F53" s="6">
        <v>1</v>
      </c>
      <c r="G53" s="6">
        <v>4</v>
      </c>
      <c r="H53" s="6">
        <v>4</v>
      </c>
      <c r="I53" s="6">
        <v>4</v>
      </c>
      <c r="J53" s="9">
        <v>0</v>
      </c>
      <c r="K53" s="10">
        <v>0</v>
      </c>
      <c r="L53" s="6">
        <v>0</v>
      </c>
      <c r="M53" s="6">
        <v>0</v>
      </c>
      <c r="N53" s="9">
        <v>0</v>
      </c>
      <c r="O53" s="10">
        <v>0</v>
      </c>
      <c r="P53" s="6">
        <v>0</v>
      </c>
      <c r="Q53" s="6">
        <v>0</v>
      </c>
      <c r="R53" s="9">
        <v>0</v>
      </c>
      <c r="S53" s="10">
        <v>0</v>
      </c>
      <c r="T53" s="6">
        <v>0</v>
      </c>
      <c r="U53" s="6">
        <v>0</v>
      </c>
      <c r="V53" s="9">
        <v>12.6027133464813</v>
      </c>
      <c r="W53" s="10">
        <v>28.34</v>
      </c>
      <c r="X53" s="6">
        <v>4</v>
      </c>
      <c r="Y53" s="6">
        <v>4</v>
      </c>
      <c r="Z53" s="4">
        <f t="shared" si="0"/>
        <v>0</v>
      </c>
      <c r="AA53" s="4">
        <f t="shared" si="1"/>
        <v>2</v>
      </c>
      <c r="AB53" t="s">
        <v>110</v>
      </c>
    </row>
    <row r="54" spans="1:28">
      <c r="A54" s="5" t="s">
        <v>1100</v>
      </c>
      <c r="B54" s="5" t="s">
        <v>1101</v>
      </c>
      <c r="C54" s="6">
        <v>898</v>
      </c>
      <c r="D54" s="7">
        <v>105.46163453466001</v>
      </c>
      <c r="E54" s="8">
        <v>7.29833984375</v>
      </c>
      <c r="F54" s="6">
        <v>1</v>
      </c>
      <c r="G54" s="6">
        <v>1</v>
      </c>
      <c r="H54" s="6">
        <v>1</v>
      </c>
      <c r="I54" s="6">
        <v>8</v>
      </c>
      <c r="J54" s="9">
        <v>3.0839978456497201</v>
      </c>
      <c r="K54" s="10">
        <v>0.67</v>
      </c>
      <c r="L54" s="6">
        <v>1</v>
      </c>
      <c r="M54" s="6">
        <v>2</v>
      </c>
      <c r="N54" s="9">
        <v>0</v>
      </c>
      <c r="O54" s="10">
        <v>0</v>
      </c>
      <c r="P54" s="6">
        <v>0</v>
      </c>
      <c r="Q54" s="6">
        <v>0</v>
      </c>
      <c r="R54" s="9">
        <v>6.2922728061675999</v>
      </c>
      <c r="S54" s="10">
        <v>0.67</v>
      </c>
      <c r="T54" s="6">
        <v>1</v>
      </c>
      <c r="U54" s="6">
        <v>4</v>
      </c>
      <c r="V54" s="9">
        <v>3.1123422384262098</v>
      </c>
      <c r="W54" s="10">
        <v>0.67</v>
      </c>
      <c r="X54" s="6">
        <v>1</v>
      </c>
      <c r="Y54" s="6">
        <v>2</v>
      </c>
      <c r="Z54" s="4">
        <f t="shared" si="0"/>
        <v>1</v>
      </c>
      <c r="AA54" s="4">
        <f t="shared" si="1"/>
        <v>3</v>
      </c>
      <c r="AB54" t="s">
        <v>106</v>
      </c>
    </row>
    <row r="55" spans="1:28">
      <c r="A55" s="5" t="s">
        <v>406</v>
      </c>
      <c r="B55" s="5" t="s">
        <v>407</v>
      </c>
      <c r="C55" s="6">
        <v>1202</v>
      </c>
      <c r="D55" s="7">
        <v>130.39515590465999</v>
      </c>
      <c r="E55" s="8">
        <v>6.58056640625</v>
      </c>
      <c r="F55" s="6">
        <v>1</v>
      </c>
      <c r="G55" s="6">
        <v>1</v>
      </c>
      <c r="H55" s="6">
        <v>1</v>
      </c>
      <c r="I55" s="6">
        <v>2</v>
      </c>
      <c r="J55" s="9">
        <v>0</v>
      </c>
      <c r="K55" s="10">
        <v>0</v>
      </c>
      <c r="L55" s="6">
        <v>0</v>
      </c>
      <c r="M55" s="6">
        <v>0</v>
      </c>
      <c r="N55" s="9">
        <v>0</v>
      </c>
      <c r="O55" s="10">
        <v>0</v>
      </c>
      <c r="P55" s="6">
        <v>0</v>
      </c>
      <c r="Q55" s="6">
        <v>0</v>
      </c>
      <c r="R55" s="9">
        <v>0</v>
      </c>
      <c r="S55" s="10">
        <v>0</v>
      </c>
      <c r="T55" s="6">
        <v>0</v>
      </c>
      <c r="U55" s="6">
        <v>0</v>
      </c>
      <c r="V55" s="9">
        <v>4.4373853206634504</v>
      </c>
      <c r="W55" s="10">
        <v>0.75</v>
      </c>
      <c r="X55" s="6">
        <v>1</v>
      </c>
      <c r="Y55" s="6">
        <v>2</v>
      </c>
      <c r="Z55" s="4">
        <f t="shared" si="0"/>
        <v>0</v>
      </c>
      <c r="AA55" s="4">
        <f t="shared" si="1"/>
        <v>1</v>
      </c>
      <c r="AB55" t="s">
        <v>30</v>
      </c>
    </row>
    <row r="56" spans="1:28">
      <c r="A56" s="5" t="s">
        <v>1174</v>
      </c>
      <c r="B56" s="5" t="s">
        <v>1175</v>
      </c>
      <c r="C56" s="6">
        <v>194</v>
      </c>
      <c r="D56" s="7">
        <v>21.209721844659999</v>
      </c>
      <c r="E56" s="8">
        <v>8.96826171875</v>
      </c>
      <c r="F56" s="6">
        <v>3</v>
      </c>
      <c r="G56" s="6">
        <v>5</v>
      </c>
      <c r="H56" s="6">
        <v>5</v>
      </c>
      <c r="I56" s="6">
        <v>14</v>
      </c>
      <c r="J56" s="9">
        <v>20.8535346984863</v>
      </c>
      <c r="K56" s="10">
        <v>38.14</v>
      </c>
      <c r="L56" s="6">
        <v>4</v>
      </c>
      <c r="M56" s="6">
        <v>7</v>
      </c>
      <c r="N56" s="9">
        <v>21.611291646957401</v>
      </c>
      <c r="O56" s="10">
        <v>36.08</v>
      </c>
      <c r="P56" s="6">
        <v>4</v>
      </c>
      <c r="Q56" s="6">
        <v>7</v>
      </c>
      <c r="R56" s="9">
        <v>0</v>
      </c>
      <c r="S56" s="10">
        <v>0</v>
      </c>
      <c r="T56" s="6">
        <v>0</v>
      </c>
      <c r="U56" s="6">
        <v>0</v>
      </c>
      <c r="V56" s="9">
        <v>0</v>
      </c>
      <c r="W56" s="10">
        <v>0</v>
      </c>
      <c r="X56" s="6">
        <v>0</v>
      </c>
      <c r="Y56" s="6">
        <v>0</v>
      </c>
      <c r="Z56" s="4">
        <f t="shared" si="0"/>
        <v>7</v>
      </c>
      <c r="AA56" s="4">
        <f t="shared" si="1"/>
        <v>0</v>
      </c>
      <c r="AB56" t="s">
        <v>109</v>
      </c>
    </row>
    <row r="57" spans="1:28">
      <c r="A57" s="5" t="s">
        <v>674</v>
      </c>
      <c r="B57" s="5" t="s">
        <v>675</v>
      </c>
      <c r="C57" s="6">
        <v>289</v>
      </c>
      <c r="D57" s="7">
        <v>32.553442824660003</v>
      </c>
      <c r="E57" s="8">
        <v>6.68310546875</v>
      </c>
      <c r="F57" s="6">
        <v>1</v>
      </c>
      <c r="G57" s="6">
        <v>1</v>
      </c>
      <c r="H57" s="6">
        <v>2</v>
      </c>
      <c r="I57" s="6">
        <v>3</v>
      </c>
      <c r="J57" s="9">
        <v>4.5655009746551496</v>
      </c>
      <c r="K57" s="10">
        <v>12.46</v>
      </c>
      <c r="L57" s="6">
        <v>2</v>
      </c>
      <c r="M57" s="6">
        <v>2</v>
      </c>
      <c r="N57" s="9">
        <v>0</v>
      </c>
      <c r="O57" s="10">
        <v>0</v>
      </c>
      <c r="P57" s="6">
        <v>0</v>
      </c>
      <c r="Q57" s="6">
        <v>0</v>
      </c>
      <c r="R57" s="9">
        <v>0</v>
      </c>
      <c r="S57" s="10">
        <v>0</v>
      </c>
      <c r="T57" s="6">
        <v>0</v>
      </c>
      <c r="U57" s="6">
        <v>0</v>
      </c>
      <c r="V57" s="9">
        <v>2.0551388263702401</v>
      </c>
      <c r="W57" s="10">
        <v>6.57</v>
      </c>
      <c r="X57" s="6">
        <v>1</v>
      </c>
      <c r="Y57" s="6">
        <v>1</v>
      </c>
      <c r="Z57" s="4">
        <f t="shared" si="0"/>
        <v>1</v>
      </c>
      <c r="AA57" s="4">
        <f t="shared" si="1"/>
        <v>0.5</v>
      </c>
      <c r="AB57" t="s">
        <v>106</v>
      </c>
    </row>
    <row r="58" spans="1:28">
      <c r="A58" s="5" t="s">
        <v>1358</v>
      </c>
      <c r="B58" s="5" t="s">
        <v>1359</v>
      </c>
      <c r="C58" s="6">
        <v>362</v>
      </c>
      <c r="D58" s="7">
        <v>39.334305954660003</v>
      </c>
      <c r="E58" s="8">
        <v>8.29443359375</v>
      </c>
      <c r="F58" s="6">
        <v>1</v>
      </c>
      <c r="G58" s="6">
        <v>2</v>
      </c>
      <c r="H58" s="6">
        <v>3</v>
      </c>
      <c r="I58" s="6">
        <v>53</v>
      </c>
      <c r="J58" s="9">
        <v>43.880836248397799</v>
      </c>
      <c r="K58" s="10">
        <v>10.5</v>
      </c>
      <c r="L58" s="6">
        <v>3</v>
      </c>
      <c r="M58" s="6">
        <v>14</v>
      </c>
      <c r="N58" s="9">
        <v>39.3173861503601</v>
      </c>
      <c r="O58" s="10">
        <v>10.5</v>
      </c>
      <c r="P58" s="6">
        <v>3</v>
      </c>
      <c r="Q58" s="6">
        <v>13</v>
      </c>
      <c r="R58" s="9">
        <v>36.5972321033478</v>
      </c>
      <c r="S58" s="10">
        <v>5.8</v>
      </c>
      <c r="T58" s="6">
        <v>2</v>
      </c>
      <c r="U58" s="6">
        <v>12</v>
      </c>
      <c r="V58" s="9">
        <v>43.234973907470703</v>
      </c>
      <c r="W58" s="10">
        <v>10.5</v>
      </c>
      <c r="X58" s="6">
        <v>3</v>
      </c>
      <c r="Y58" s="6">
        <v>14</v>
      </c>
      <c r="Z58" s="4">
        <f t="shared" si="0"/>
        <v>13.5</v>
      </c>
      <c r="AA58" s="4">
        <f t="shared" si="1"/>
        <v>13</v>
      </c>
      <c r="AB58" t="s">
        <v>106</v>
      </c>
    </row>
    <row r="59" spans="1:28">
      <c r="A59" s="5" t="s">
        <v>902</v>
      </c>
      <c r="B59" s="5" t="s">
        <v>903</v>
      </c>
      <c r="C59" s="6">
        <v>548</v>
      </c>
      <c r="D59" s="7">
        <v>61.613441194659998</v>
      </c>
      <c r="E59" s="8">
        <v>8.04541015625</v>
      </c>
      <c r="F59" s="6">
        <v>1</v>
      </c>
      <c r="G59" s="6">
        <v>1</v>
      </c>
      <c r="H59" s="6">
        <v>1</v>
      </c>
      <c r="I59" s="6">
        <v>6</v>
      </c>
      <c r="J59" s="9">
        <v>0</v>
      </c>
      <c r="K59" s="10">
        <v>0</v>
      </c>
      <c r="L59" s="6">
        <v>0</v>
      </c>
      <c r="M59" s="6">
        <v>0</v>
      </c>
      <c r="N59" s="9">
        <v>2.2121236324310298</v>
      </c>
      <c r="O59" s="10">
        <v>2.74</v>
      </c>
      <c r="P59" s="6">
        <v>1</v>
      </c>
      <c r="Q59" s="6">
        <v>1</v>
      </c>
      <c r="R59" s="9">
        <v>4.0836071968078604</v>
      </c>
      <c r="S59" s="10">
        <v>2.74</v>
      </c>
      <c r="T59" s="6">
        <v>1</v>
      </c>
      <c r="U59" s="6">
        <v>2</v>
      </c>
      <c r="V59" s="9">
        <v>6.40114092826843</v>
      </c>
      <c r="W59" s="10">
        <v>2.74</v>
      </c>
      <c r="X59" s="6">
        <v>1</v>
      </c>
      <c r="Y59" s="6">
        <v>3</v>
      </c>
      <c r="Z59" s="4">
        <f t="shared" si="0"/>
        <v>0.5</v>
      </c>
      <c r="AA59" s="4">
        <f t="shared" si="1"/>
        <v>2.5</v>
      </c>
      <c r="AB59" t="s">
        <v>42</v>
      </c>
    </row>
    <row r="60" spans="1:28">
      <c r="A60" s="5" t="s">
        <v>1192</v>
      </c>
      <c r="B60" s="5" t="s">
        <v>1193</v>
      </c>
      <c r="C60" s="6">
        <v>472</v>
      </c>
      <c r="D60" s="7">
        <v>55.008412744660099</v>
      </c>
      <c r="E60" s="8">
        <v>8.83642578125</v>
      </c>
      <c r="F60" s="6">
        <v>1</v>
      </c>
      <c r="G60" s="6">
        <v>1</v>
      </c>
      <c r="H60" s="6">
        <v>1</v>
      </c>
      <c r="I60" s="6">
        <v>8</v>
      </c>
      <c r="J60" s="9">
        <v>4.1711339950561497</v>
      </c>
      <c r="K60" s="10">
        <v>1.48</v>
      </c>
      <c r="L60" s="6">
        <v>1</v>
      </c>
      <c r="M60" s="6">
        <v>2</v>
      </c>
      <c r="N60" s="9">
        <v>2.0024280548095699</v>
      </c>
      <c r="O60" s="10">
        <v>1.48</v>
      </c>
      <c r="P60" s="6">
        <v>1</v>
      </c>
      <c r="Q60" s="6">
        <v>1</v>
      </c>
      <c r="R60" s="9">
        <v>4.1661925315856898</v>
      </c>
      <c r="S60" s="10">
        <v>1.48</v>
      </c>
      <c r="T60" s="6">
        <v>1</v>
      </c>
      <c r="U60" s="6">
        <v>2</v>
      </c>
      <c r="V60" s="9">
        <v>6.2930998802185103</v>
      </c>
      <c r="W60" s="10">
        <v>1.48</v>
      </c>
      <c r="X60" s="6">
        <v>1</v>
      </c>
      <c r="Y60" s="6">
        <v>3</v>
      </c>
      <c r="Z60" s="4">
        <f t="shared" si="0"/>
        <v>1.5</v>
      </c>
      <c r="AA60" s="4">
        <f t="shared" si="1"/>
        <v>2.5</v>
      </c>
      <c r="AB60" t="s">
        <v>114</v>
      </c>
    </row>
    <row r="61" spans="1:28">
      <c r="A61" s="5" t="s">
        <v>1032</v>
      </c>
      <c r="B61" s="5" t="s">
        <v>1033</v>
      </c>
      <c r="C61" s="6">
        <v>313</v>
      </c>
      <c r="D61" s="7">
        <v>35.388977394660003</v>
      </c>
      <c r="E61" s="8">
        <v>8.96826171875</v>
      </c>
      <c r="F61" s="6">
        <v>2</v>
      </c>
      <c r="G61" s="6">
        <v>1</v>
      </c>
      <c r="H61" s="6">
        <v>1</v>
      </c>
      <c r="I61" s="6">
        <v>4</v>
      </c>
      <c r="J61" s="9">
        <v>4.07830715179443</v>
      </c>
      <c r="K61" s="10">
        <v>3.19</v>
      </c>
      <c r="L61" s="6">
        <v>1</v>
      </c>
      <c r="M61" s="6">
        <v>2</v>
      </c>
      <c r="N61" s="9">
        <v>2.0369737148284899</v>
      </c>
      <c r="O61" s="10">
        <v>3.19</v>
      </c>
      <c r="P61" s="6">
        <v>1</v>
      </c>
      <c r="Q61" s="6">
        <v>1</v>
      </c>
      <c r="R61" s="9">
        <v>2.09940528869629</v>
      </c>
      <c r="S61" s="10">
        <v>3.19</v>
      </c>
      <c r="T61" s="6">
        <v>1</v>
      </c>
      <c r="U61" s="6">
        <v>1</v>
      </c>
      <c r="V61" s="9">
        <v>0</v>
      </c>
      <c r="W61" s="10">
        <v>0</v>
      </c>
      <c r="X61" s="6">
        <v>0</v>
      </c>
      <c r="Y61" s="6">
        <v>0</v>
      </c>
      <c r="Z61" s="4">
        <f t="shared" si="0"/>
        <v>1.5</v>
      </c>
      <c r="AA61" s="4">
        <f t="shared" si="1"/>
        <v>0.5</v>
      </c>
      <c r="AB61" t="s">
        <v>111</v>
      </c>
    </row>
    <row r="62" spans="1:28">
      <c r="A62" s="5" t="s">
        <v>1210</v>
      </c>
      <c r="B62" s="5" t="s">
        <v>1211</v>
      </c>
      <c r="C62" s="6">
        <v>459</v>
      </c>
      <c r="D62" s="7">
        <v>51.259062114659997</v>
      </c>
      <c r="E62" s="8">
        <v>7.06396484375</v>
      </c>
      <c r="F62" s="6">
        <v>2</v>
      </c>
      <c r="G62" s="6">
        <v>2</v>
      </c>
      <c r="H62" s="6">
        <v>2</v>
      </c>
      <c r="I62" s="6">
        <v>6</v>
      </c>
      <c r="J62" s="9">
        <v>4.9098765850067103</v>
      </c>
      <c r="K62" s="10">
        <v>1.74</v>
      </c>
      <c r="L62" s="6">
        <v>1</v>
      </c>
      <c r="M62" s="6">
        <v>2</v>
      </c>
      <c r="N62" s="9">
        <v>4.6747949123382604</v>
      </c>
      <c r="O62" s="10">
        <v>1.74</v>
      </c>
      <c r="P62" s="6">
        <v>1</v>
      </c>
      <c r="Q62" s="6">
        <v>2</v>
      </c>
      <c r="R62" s="9">
        <v>4.3031160831451398</v>
      </c>
      <c r="S62" s="10">
        <v>4.1399999999999997</v>
      </c>
      <c r="T62" s="6">
        <v>2</v>
      </c>
      <c r="U62" s="6">
        <v>2</v>
      </c>
      <c r="V62" s="9">
        <v>0</v>
      </c>
      <c r="W62" s="10">
        <v>0</v>
      </c>
      <c r="X62" s="6">
        <v>0</v>
      </c>
      <c r="Y62" s="6">
        <v>0</v>
      </c>
      <c r="Z62" s="4">
        <f t="shared" si="0"/>
        <v>2</v>
      </c>
      <c r="AA62" s="4">
        <f t="shared" si="1"/>
        <v>1</v>
      </c>
      <c r="AB62" t="s">
        <v>106</v>
      </c>
    </row>
    <row r="63" spans="1:28">
      <c r="A63" s="5" t="s">
        <v>1152</v>
      </c>
      <c r="B63" s="5" t="s">
        <v>1153</v>
      </c>
      <c r="C63" s="6">
        <v>460</v>
      </c>
      <c r="D63" s="7">
        <v>52.393688554660102</v>
      </c>
      <c r="E63" s="8">
        <v>6.94677734375</v>
      </c>
      <c r="F63" s="6">
        <v>1</v>
      </c>
      <c r="G63" s="6">
        <v>1</v>
      </c>
      <c r="H63" s="6">
        <v>1</v>
      </c>
      <c r="I63" s="6">
        <v>16</v>
      </c>
      <c r="J63" s="9">
        <v>15.7349226474762</v>
      </c>
      <c r="K63" s="10">
        <v>3.91</v>
      </c>
      <c r="L63" s="6">
        <v>1</v>
      </c>
      <c r="M63" s="6">
        <v>6</v>
      </c>
      <c r="N63" s="9">
        <v>7.9529497623443604</v>
      </c>
      <c r="O63" s="10">
        <v>3.91</v>
      </c>
      <c r="P63" s="6">
        <v>1</v>
      </c>
      <c r="Q63" s="6">
        <v>3</v>
      </c>
      <c r="R63" s="9">
        <v>10.5975069999695</v>
      </c>
      <c r="S63" s="10">
        <v>3.91</v>
      </c>
      <c r="T63" s="6">
        <v>1</v>
      </c>
      <c r="U63" s="6">
        <v>4</v>
      </c>
      <c r="V63" s="9">
        <v>7.8718729019165004</v>
      </c>
      <c r="W63" s="10">
        <v>3.91</v>
      </c>
      <c r="X63" s="6">
        <v>1</v>
      </c>
      <c r="Y63" s="6">
        <v>3</v>
      </c>
      <c r="Z63" s="4">
        <f t="shared" si="0"/>
        <v>4.5</v>
      </c>
      <c r="AA63" s="4">
        <f t="shared" si="1"/>
        <v>3.5</v>
      </c>
      <c r="AB63" t="s">
        <v>106</v>
      </c>
    </row>
    <row r="64" spans="1:28">
      <c r="A64" s="5" t="s">
        <v>230</v>
      </c>
      <c r="B64" s="5" t="s">
        <v>231</v>
      </c>
      <c r="C64" s="6">
        <v>91</v>
      </c>
      <c r="D64" s="7">
        <v>9.4367536446599996</v>
      </c>
      <c r="E64" s="8">
        <v>5.08447265625</v>
      </c>
      <c r="F64" s="6">
        <v>2</v>
      </c>
      <c r="G64" s="6">
        <v>1</v>
      </c>
      <c r="H64" s="6">
        <v>1</v>
      </c>
      <c r="I64" s="6">
        <v>4</v>
      </c>
      <c r="J64" s="9">
        <v>0</v>
      </c>
      <c r="K64" s="10">
        <v>0</v>
      </c>
      <c r="L64" s="6">
        <v>0</v>
      </c>
      <c r="M64" s="6">
        <v>0</v>
      </c>
      <c r="N64" s="9">
        <v>0</v>
      </c>
      <c r="O64" s="10">
        <v>0</v>
      </c>
      <c r="P64" s="6">
        <v>0</v>
      </c>
      <c r="Q64" s="6">
        <v>0</v>
      </c>
      <c r="R64" s="9">
        <v>5.5264949798584002</v>
      </c>
      <c r="S64" s="10">
        <v>17.579999999999998</v>
      </c>
      <c r="T64" s="6">
        <v>1</v>
      </c>
      <c r="U64" s="6">
        <v>2</v>
      </c>
      <c r="V64" s="9">
        <v>5.6020290851593</v>
      </c>
      <c r="W64" s="10">
        <v>17.579999999999998</v>
      </c>
      <c r="X64" s="6">
        <v>1</v>
      </c>
      <c r="Y64" s="6">
        <v>2</v>
      </c>
      <c r="Z64" s="4">
        <f t="shared" si="0"/>
        <v>0</v>
      </c>
      <c r="AA64" s="4">
        <f t="shared" si="1"/>
        <v>2</v>
      </c>
      <c r="AB64" t="s">
        <v>106</v>
      </c>
    </row>
    <row r="65" spans="1:28">
      <c r="A65" s="5" t="s">
        <v>1004</v>
      </c>
      <c r="B65" s="5" t="s">
        <v>919</v>
      </c>
      <c r="C65" s="6">
        <v>935</v>
      </c>
      <c r="D65" s="7">
        <v>109.33060185466</v>
      </c>
      <c r="E65" s="8">
        <v>5.24951171875</v>
      </c>
      <c r="F65" s="6">
        <v>1</v>
      </c>
      <c r="G65" s="6">
        <v>1</v>
      </c>
      <c r="H65" s="6">
        <v>1</v>
      </c>
      <c r="I65" s="6">
        <v>7</v>
      </c>
      <c r="J65" s="9">
        <v>4.2150459289550799</v>
      </c>
      <c r="K65" s="10">
        <v>1.6</v>
      </c>
      <c r="L65" s="6">
        <v>1</v>
      </c>
      <c r="M65" s="6">
        <v>2</v>
      </c>
      <c r="N65" s="9">
        <v>8.7563121318817103</v>
      </c>
      <c r="O65" s="10">
        <v>1.6</v>
      </c>
      <c r="P65" s="6">
        <v>1</v>
      </c>
      <c r="Q65" s="6">
        <v>4</v>
      </c>
      <c r="R65" s="9">
        <v>0</v>
      </c>
      <c r="S65" s="10">
        <v>0</v>
      </c>
      <c r="T65" s="6">
        <v>0</v>
      </c>
      <c r="U65" s="6">
        <v>0</v>
      </c>
      <c r="V65" s="9">
        <v>2.0549862384796098</v>
      </c>
      <c r="W65" s="10">
        <v>1.6</v>
      </c>
      <c r="X65" s="6">
        <v>1</v>
      </c>
      <c r="Y65" s="6">
        <v>1</v>
      </c>
      <c r="Z65" s="4">
        <f t="shared" si="0"/>
        <v>3</v>
      </c>
      <c r="AA65" s="4">
        <f t="shared" si="1"/>
        <v>0.5</v>
      </c>
      <c r="AB65" t="s">
        <v>118</v>
      </c>
    </row>
    <row r="66" spans="1:28">
      <c r="A66" s="5" t="s">
        <v>170</v>
      </c>
      <c r="B66" s="5" t="s">
        <v>171</v>
      </c>
      <c r="C66" s="6">
        <v>775</v>
      </c>
      <c r="D66" s="7">
        <v>87.120021854660095</v>
      </c>
      <c r="E66" s="8">
        <v>9.51025390625</v>
      </c>
      <c r="F66" s="6">
        <v>1</v>
      </c>
      <c r="G66" s="6">
        <v>1</v>
      </c>
      <c r="H66" s="6">
        <v>2</v>
      </c>
      <c r="I66" s="6">
        <v>3</v>
      </c>
      <c r="J66" s="9">
        <v>4.7431685924530003</v>
      </c>
      <c r="K66" s="10">
        <v>1.81</v>
      </c>
      <c r="L66" s="6">
        <v>1</v>
      </c>
      <c r="M66" s="6">
        <v>2</v>
      </c>
      <c r="N66" s="9">
        <v>0</v>
      </c>
      <c r="O66" s="10">
        <v>0</v>
      </c>
      <c r="P66" s="6">
        <v>0</v>
      </c>
      <c r="Q66" s="6">
        <v>0</v>
      </c>
      <c r="R66" s="9">
        <v>2.0436487197875999</v>
      </c>
      <c r="S66" s="10">
        <v>1.29</v>
      </c>
      <c r="T66" s="6">
        <v>1</v>
      </c>
      <c r="U66" s="6">
        <v>1</v>
      </c>
      <c r="V66" s="9">
        <v>0</v>
      </c>
      <c r="W66" s="10">
        <v>0</v>
      </c>
      <c r="X66" s="6">
        <v>0</v>
      </c>
      <c r="Y66" s="6">
        <v>0</v>
      </c>
      <c r="Z66" s="4">
        <f t="shared" ref="Z66:Z129" si="2">AVERAGE(M66,Q66)</f>
        <v>1</v>
      </c>
      <c r="AA66" s="4">
        <f t="shared" ref="AA66:AA129" si="3">AVERAGE(U66,Y66)</f>
        <v>0.5</v>
      </c>
      <c r="AB66" t="s">
        <v>106</v>
      </c>
    </row>
    <row r="67" spans="1:28">
      <c r="A67" s="5" t="s">
        <v>1156</v>
      </c>
      <c r="B67" s="5" t="s">
        <v>1157</v>
      </c>
      <c r="C67" s="6">
        <v>558</v>
      </c>
      <c r="D67" s="7">
        <v>62.923283814660003</v>
      </c>
      <c r="E67" s="8">
        <v>8.71923828125</v>
      </c>
      <c r="F67" s="6">
        <v>2</v>
      </c>
      <c r="G67" s="6">
        <v>2</v>
      </c>
      <c r="H67" s="6">
        <v>2</v>
      </c>
      <c r="I67" s="6">
        <v>6</v>
      </c>
      <c r="J67" s="9">
        <v>2.5036606788635298</v>
      </c>
      <c r="K67" s="10">
        <v>1.97</v>
      </c>
      <c r="L67" s="6">
        <v>1</v>
      </c>
      <c r="M67" s="6">
        <v>1</v>
      </c>
      <c r="N67" s="9">
        <v>2.7337305545806898</v>
      </c>
      <c r="O67" s="10">
        <v>3.05</v>
      </c>
      <c r="P67" s="6">
        <v>1</v>
      </c>
      <c r="Q67" s="6">
        <v>1</v>
      </c>
      <c r="R67" s="9">
        <v>2.3118560314178498</v>
      </c>
      <c r="S67" s="10">
        <v>1.97</v>
      </c>
      <c r="T67" s="6">
        <v>1</v>
      </c>
      <c r="U67" s="6">
        <v>1</v>
      </c>
      <c r="V67" s="9">
        <v>7.74943327903748</v>
      </c>
      <c r="W67" s="10">
        <v>5.0199999999999996</v>
      </c>
      <c r="X67" s="6">
        <v>2</v>
      </c>
      <c r="Y67" s="6">
        <v>3</v>
      </c>
      <c r="Z67" s="4">
        <f t="shared" si="2"/>
        <v>1</v>
      </c>
      <c r="AA67" s="4">
        <f t="shared" si="3"/>
        <v>2</v>
      </c>
      <c r="AB67" t="s">
        <v>106</v>
      </c>
    </row>
    <row r="68" spans="1:28">
      <c r="A68" s="5" t="s">
        <v>368</v>
      </c>
      <c r="B68" s="5" t="s">
        <v>369</v>
      </c>
      <c r="C68" s="6">
        <v>1043</v>
      </c>
      <c r="D68" s="7">
        <v>115.79809658466</v>
      </c>
      <c r="E68" s="8">
        <v>6.65380859375</v>
      </c>
      <c r="F68" s="6">
        <v>1</v>
      </c>
      <c r="G68" s="6">
        <v>1</v>
      </c>
      <c r="H68" s="6">
        <v>1</v>
      </c>
      <c r="I68" s="6">
        <v>2</v>
      </c>
      <c r="J68" s="9">
        <v>0</v>
      </c>
      <c r="K68" s="10">
        <v>0</v>
      </c>
      <c r="L68" s="6">
        <v>0</v>
      </c>
      <c r="M68" s="6">
        <v>0</v>
      </c>
      <c r="N68" s="9">
        <v>0</v>
      </c>
      <c r="O68" s="10">
        <v>0</v>
      </c>
      <c r="P68" s="6">
        <v>0</v>
      </c>
      <c r="Q68" s="6">
        <v>0</v>
      </c>
      <c r="R68" s="9">
        <v>4.5081133842468297</v>
      </c>
      <c r="S68" s="10">
        <v>0.86</v>
      </c>
      <c r="T68" s="6">
        <v>1</v>
      </c>
      <c r="U68" s="6">
        <v>2</v>
      </c>
      <c r="V68" s="9">
        <v>0</v>
      </c>
      <c r="W68" s="10">
        <v>0</v>
      </c>
      <c r="X68" s="6">
        <v>0</v>
      </c>
      <c r="Y68" s="6">
        <v>0</v>
      </c>
      <c r="Z68" s="4">
        <f t="shared" si="2"/>
        <v>0</v>
      </c>
      <c r="AA68" s="4">
        <f t="shared" si="3"/>
        <v>1</v>
      </c>
      <c r="AB68" t="s">
        <v>109</v>
      </c>
    </row>
    <row r="69" spans="1:28">
      <c r="A69" s="5" t="s">
        <v>998</v>
      </c>
      <c r="B69" s="5" t="s">
        <v>999</v>
      </c>
      <c r="C69" s="6">
        <v>704</v>
      </c>
      <c r="D69" s="7">
        <v>78.669133944660004</v>
      </c>
      <c r="E69" s="8">
        <v>5.54150390625</v>
      </c>
      <c r="F69" s="6">
        <v>1</v>
      </c>
      <c r="G69" s="6">
        <v>1</v>
      </c>
      <c r="H69" s="6">
        <v>1</v>
      </c>
      <c r="I69" s="6">
        <v>4</v>
      </c>
      <c r="J69" s="9">
        <v>0</v>
      </c>
      <c r="K69" s="10">
        <v>0</v>
      </c>
      <c r="L69" s="6">
        <v>0</v>
      </c>
      <c r="M69" s="6">
        <v>0</v>
      </c>
      <c r="N69" s="9">
        <v>2.0547981262207</v>
      </c>
      <c r="O69" s="10">
        <v>1.85</v>
      </c>
      <c r="P69" s="6">
        <v>1</v>
      </c>
      <c r="Q69" s="6">
        <v>1</v>
      </c>
      <c r="R69" s="9">
        <v>0</v>
      </c>
      <c r="S69" s="10">
        <v>0</v>
      </c>
      <c r="T69" s="6">
        <v>0</v>
      </c>
      <c r="U69" s="6">
        <v>0</v>
      </c>
      <c r="V69" s="9">
        <v>6.1955358982086199</v>
      </c>
      <c r="W69" s="10">
        <v>1.85</v>
      </c>
      <c r="X69" s="6">
        <v>1</v>
      </c>
      <c r="Y69" s="6">
        <v>3</v>
      </c>
      <c r="Z69" s="4">
        <f t="shared" si="2"/>
        <v>0.5</v>
      </c>
      <c r="AA69" s="4">
        <f t="shared" si="3"/>
        <v>1.5</v>
      </c>
      <c r="AB69" t="s">
        <v>42</v>
      </c>
    </row>
    <row r="70" spans="1:28">
      <c r="A70" s="5" t="s">
        <v>1323</v>
      </c>
      <c r="B70" s="5" t="s">
        <v>1324</v>
      </c>
      <c r="C70" s="6">
        <v>533</v>
      </c>
      <c r="D70" s="7">
        <v>57.591481014659998</v>
      </c>
      <c r="E70" s="8">
        <v>8.79248046875</v>
      </c>
      <c r="F70" s="6">
        <v>2</v>
      </c>
      <c r="G70" s="6">
        <v>9</v>
      </c>
      <c r="H70" s="6">
        <v>9</v>
      </c>
      <c r="I70" s="6">
        <v>38</v>
      </c>
      <c r="J70" s="9">
        <v>28.823832750320399</v>
      </c>
      <c r="K70" s="10">
        <v>12.38</v>
      </c>
      <c r="L70" s="6">
        <v>6</v>
      </c>
      <c r="M70" s="6">
        <v>11</v>
      </c>
      <c r="N70" s="9">
        <v>36.496036767959602</v>
      </c>
      <c r="O70" s="10">
        <v>16.14</v>
      </c>
      <c r="P70" s="6">
        <v>7</v>
      </c>
      <c r="Q70" s="6">
        <v>13</v>
      </c>
      <c r="R70" s="9">
        <v>18.7450611591339</v>
      </c>
      <c r="S70" s="10">
        <v>8.82</v>
      </c>
      <c r="T70" s="6">
        <v>4</v>
      </c>
      <c r="U70" s="6">
        <v>7</v>
      </c>
      <c r="V70" s="9">
        <v>18.044275045394901</v>
      </c>
      <c r="W70" s="10">
        <v>11.26</v>
      </c>
      <c r="X70" s="6">
        <v>5</v>
      </c>
      <c r="Y70" s="6">
        <v>7</v>
      </c>
      <c r="Z70" s="4">
        <f t="shared" si="2"/>
        <v>12</v>
      </c>
      <c r="AA70" s="4">
        <f t="shared" si="3"/>
        <v>7</v>
      </c>
      <c r="AB70" t="s">
        <v>28</v>
      </c>
    </row>
    <row r="71" spans="1:28">
      <c r="A71" s="5" t="s">
        <v>1058</v>
      </c>
      <c r="B71" s="5" t="s">
        <v>1059</v>
      </c>
      <c r="C71" s="6">
        <v>681</v>
      </c>
      <c r="D71" s="7">
        <v>74.130554164659998</v>
      </c>
      <c r="E71" s="8">
        <v>6.26513671875</v>
      </c>
      <c r="F71" s="6">
        <v>1</v>
      </c>
      <c r="G71" s="6">
        <v>2</v>
      </c>
      <c r="H71" s="6">
        <v>2</v>
      </c>
      <c r="I71" s="6">
        <v>9</v>
      </c>
      <c r="J71" s="9">
        <v>0</v>
      </c>
      <c r="K71" s="10">
        <v>0</v>
      </c>
      <c r="L71" s="6">
        <v>0</v>
      </c>
      <c r="M71" s="6">
        <v>0</v>
      </c>
      <c r="N71" s="9">
        <v>0</v>
      </c>
      <c r="O71" s="10">
        <v>0</v>
      </c>
      <c r="P71" s="6">
        <v>0</v>
      </c>
      <c r="Q71" s="6">
        <v>0</v>
      </c>
      <c r="R71" s="9">
        <v>7.0977456569671604</v>
      </c>
      <c r="S71" s="10">
        <v>3.23</v>
      </c>
      <c r="T71" s="6">
        <v>2</v>
      </c>
      <c r="U71" s="6">
        <v>5</v>
      </c>
      <c r="V71" s="9">
        <v>7.0996010303497297</v>
      </c>
      <c r="W71" s="10">
        <v>3.08</v>
      </c>
      <c r="X71" s="6">
        <v>1</v>
      </c>
      <c r="Y71" s="6">
        <v>4</v>
      </c>
      <c r="Z71" s="4">
        <f t="shared" si="2"/>
        <v>0</v>
      </c>
      <c r="AA71" s="4">
        <f t="shared" si="3"/>
        <v>4.5</v>
      </c>
      <c r="AB71" t="s">
        <v>110</v>
      </c>
    </row>
    <row r="72" spans="1:28">
      <c r="A72" s="5" t="s">
        <v>372</v>
      </c>
      <c r="B72" s="5" t="s">
        <v>287</v>
      </c>
      <c r="C72" s="6">
        <v>556</v>
      </c>
      <c r="D72" s="7">
        <v>59.909748674659902</v>
      </c>
      <c r="E72" s="8">
        <v>9.52490234375</v>
      </c>
      <c r="F72" s="6">
        <v>2</v>
      </c>
      <c r="G72" s="6">
        <v>2</v>
      </c>
      <c r="H72" s="6">
        <v>2</v>
      </c>
      <c r="I72" s="6">
        <v>2</v>
      </c>
      <c r="J72" s="9">
        <v>0</v>
      </c>
      <c r="K72" s="10">
        <v>0</v>
      </c>
      <c r="L72" s="6">
        <v>0</v>
      </c>
      <c r="M72" s="6">
        <v>0</v>
      </c>
      <c r="N72" s="9">
        <v>4.3740985393524197</v>
      </c>
      <c r="O72" s="10">
        <v>12.95</v>
      </c>
      <c r="P72" s="6">
        <v>2</v>
      </c>
      <c r="Q72" s="6">
        <v>2</v>
      </c>
      <c r="R72" s="9">
        <v>0</v>
      </c>
      <c r="S72" s="10">
        <v>0</v>
      </c>
      <c r="T72" s="6">
        <v>0</v>
      </c>
      <c r="U72" s="6">
        <v>0</v>
      </c>
      <c r="V72" s="9">
        <v>0</v>
      </c>
      <c r="W72" s="10">
        <v>0</v>
      </c>
      <c r="X72" s="6">
        <v>0</v>
      </c>
      <c r="Y72" s="6">
        <v>0</v>
      </c>
      <c r="Z72" s="4">
        <f t="shared" si="2"/>
        <v>1</v>
      </c>
      <c r="AA72" s="4">
        <f t="shared" si="3"/>
        <v>0</v>
      </c>
      <c r="AB72" t="s">
        <v>110</v>
      </c>
    </row>
    <row r="73" spans="1:28">
      <c r="A73" s="5" t="s">
        <v>636</v>
      </c>
      <c r="B73" s="5" t="s">
        <v>637</v>
      </c>
      <c r="C73" s="6">
        <v>263</v>
      </c>
      <c r="D73" s="7">
        <v>29.57905527466</v>
      </c>
      <c r="E73" s="8">
        <v>10.15478515625</v>
      </c>
      <c r="F73" s="6">
        <v>2</v>
      </c>
      <c r="G73" s="6">
        <v>2</v>
      </c>
      <c r="H73" s="6">
        <v>2</v>
      </c>
      <c r="I73" s="6">
        <v>7</v>
      </c>
      <c r="J73" s="9">
        <v>2.6609547138214098</v>
      </c>
      <c r="K73" s="10">
        <v>4.18</v>
      </c>
      <c r="L73" s="6">
        <v>1</v>
      </c>
      <c r="M73" s="6">
        <v>1</v>
      </c>
      <c r="N73" s="9">
        <v>7.9831295013427699</v>
      </c>
      <c r="O73" s="10">
        <v>7.6</v>
      </c>
      <c r="P73" s="6">
        <v>2</v>
      </c>
      <c r="Q73" s="6">
        <v>3</v>
      </c>
      <c r="R73" s="9">
        <v>4.9832050800323504</v>
      </c>
      <c r="S73" s="10">
        <v>7.6</v>
      </c>
      <c r="T73" s="6">
        <v>2</v>
      </c>
      <c r="U73" s="6">
        <v>2</v>
      </c>
      <c r="V73" s="9">
        <v>2.0829927921295202</v>
      </c>
      <c r="W73" s="10">
        <v>3.42</v>
      </c>
      <c r="X73" s="6">
        <v>1</v>
      </c>
      <c r="Y73" s="6">
        <v>1</v>
      </c>
      <c r="Z73" s="4">
        <f t="shared" si="2"/>
        <v>2</v>
      </c>
      <c r="AA73" s="4">
        <f t="shared" si="3"/>
        <v>1.5</v>
      </c>
      <c r="AB73" t="s">
        <v>28</v>
      </c>
    </row>
    <row r="74" spans="1:28">
      <c r="A74" s="5" t="s">
        <v>204</v>
      </c>
      <c r="B74" s="5" t="s">
        <v>205</v>
      </c>
      <c r="C74" s="6">
        <v>1253</v>
      </c>
      <c r="D74" s="7">
        <v>144.83635332466</v>
      </c>
      <c r="E74" s="8">
        <v>8.52880859375</v>
      </c>
      <c r="F74" s="6">
        <v>2</v>
      </c>
      <c r="G74" s="6">
        <v>1</v>
      </c>
      <c r="H74" s="6">
        <v>1</v>
      </c>
      <c r="I74" s="6">
        <v>4</v>
      </c>
      <c r="J74" s="9">
        <v>2.0656762123107901</v>
      </c>
      <c r="K74" s="10">
        <v>0.88</v>
      </c>
      <c r="L74" s="6">
        <v>1</v>
      </c>
      <c r="M74" s="6">
        <v>1</v>
      </c>
      <c r="N74" s="9">
        <v>2.0511283874511701</v>
      </c>
      <c r="O74" s="10">
        <v>0.88</v>
      </c>
      <c r="P74" s="6">
        <v>1</v>
      </c>
      <c r="Q74" s="6">
        <v>1</v>
      </c>
      <c r="R74" s="9">
        <v>0</v>
      </c>
      <c r="S74" s="10">
        <v>0</v>
      </c>
      <c r="T74" s="6">
        <v>0</v>
      </c>
      <c r="U74" s="6">
        <v>0</v>
      </c>
      <c r="V74" s="9">
        <v>4.3553588390350297</v>
      </c>
      <c r="W74" s="10">
        <v>0.88</v>
      </c>
      <c r="X74" s="6">
        <v>1</v>
      </c>
      <c r="Y74" s="6">
        <v>2</v>
      </c>
      <c r="Z74" s="4">
        <f t="shared" si="2"/>
        <v>1</v>
      </c>
      <c r="AA74" s="4">
        <f t="shared" si="3"/>
        <v>1</v>
      </c>
      <c r="AB74" t="s">
        <v>31</v>
      </c>
    </row>
    <row r="75" spans="1:28">
      <c r="A75" s="5" t="s">
        <v>648</v>
      </c>
      <c r="B75" s="5" t="s">
        <v>649</v>
      </c>
      <c r="C75" s="6">
        <v>1346</v>
      </c>
      <c r="D75" s="7">
        <v>149.37177307466001</v>
      </c>
      <c r="E75" s="8">
        <v>7.89892578125</v>
      </c>
      <c r="F75" s="6">
        <v>1</v>
      </c>
      <c r="G75" s="6">
        <v>2</v>
      </c>
      <c r="H75" s="6">
        <v>2</v>
      </c>
      <c r="I75" s="6">
        <v>3</v>
      </c>
      <c r="J75" s="9">
        <v>4.01179039478302</v>
      </c>
      <c r="K75" s="10">
        <v>1.26</v>
      </c>
      <c r="L75" s="6">
        <v>2</v>
      </c>
      <c r="M75" s="6">
        <v>2</v>
      </c>
      <c r="N75" s="9">
        <v>0</v>
      </c>
      <c r="O75" s="10">
        <v>0</v>
      </c>
      <c r="P75" s="6">
        <v>0</v>
      </c>
      <c r="Q75" s="6">
        <v>0</v>
      </c>
      <c r="R75" s="9">
        <v>2.2906439304351802</v>
      </c>
      <c r="S75" s="10">
        <v>0.82</v>
      </c>
      <c r="T75" s="6">
        <v>1</v>
      </c>
      <c r="U75" s="6">
        <v>1</v>
      </c>
      <c r="V75" s="9">
        <v>0</v>
      </c>
      <c r="W75" s="10">
        <v>0</v>
      </c>
      <c r="X75" s="6">
        <v>0</v>
      </c>
      <c r="Y75" s="6">
        <v>0</v>
      </c>
      <c r="Z75" s="4">
        <f t="shared" si="2"/>
        <v>1</v>
      </c>
      <c r="AA75" s="4">
        <f t="shared" si="3"/>
        <v>0.5</v>
      </c>
      <c r="AB75" t="s">
        <v>42</v>
      </c>
    </row>
    <row r="76" spans="1:28">
      <c r="A76" s="5" t="s">
        <v>432</v>
      </c>
      <c r="B76" s="5" t="s">
        <v>433</v>
      </c>
      <c r="C76" s="6">
        <v>162</v>
      </c>
      <c r="D76" s="7">
        <v>17.255118664659999</v>
      </c>
      <c r="E76" s="8">
        <v>6.55126953125</v>
      </c>
      <c r="F76" s="6">
        <v>2</v>
      </c>
      <c r="G76" s="6">
        <v>1</v>
      </c>
      <c r="H76" s="6">
        <v>1</v>
      </c>
      <c r="I76" s="6">
        <v>2</v>
      </c>
      <c r="J76" s="9">
        <v>4.5224840641021702</v>
      </c>
      <c r="K76" s="10">
        <v>6.79</v>
      </c>
      <c r="L76" s="6">
        <v>1</v>
      </c>
      <c r="M76" s="6">
        <v>2</v>
      </c>
      <c r="N76" s="9">
        <v>0</v>
      </c>
      <c r="O76" s="10">
        <v>0</v>
      </c>
      <c r="P76" s="6">
        <v>0</v>
      </c>
      <c r="Q76" s="6">
        <v>0</v>
      </c>
      <c r="R76" s="9">
        <v>0</v>
      </c>
      <c r="S76" s="10">
        <v>0</v>
      </c>
      <c r="T76" s="6">
        <v>0</v>
      </c>
      <c r="U76" s="6">
        <v>0</v>
      </c>
      <c r="V76" s="9">
        <v>0</v>
      </c>
      <c r="W76" s="10">
        <v>0</v>
      </c>
      <c r="X76" s="6">
        <v>0</v>
      </c>
      <c r="Y76" s="6">
        <v>0</v>
      </c>
      <c r="Z76" s="4">
        <f t="shared" si="2"/>
        <v>1</v>
      </c>
      <c r="AA76" s="4">
        <f t="shared" si="3"/>
        <v>0</v>
      </c>
      <c r="AB76" t="s">
        <v>106</v>
      </c>
    </row>
    <row r="77" spans="1:28">
      <c r="A77" s="5" t="s">
        <v>854</v>
      </c>
      <c r="B77" s="5" t="s">
        <v>855</v>
      </c>
      <c r="C77" s="6">
        <v>985</v>
      </c>
      <c r="D77" s="7">
        <v>106.87979411466</v>
      </c>
      <c r="E77" s="8">
        <v>6.50732421875</v>
      </c>
      <c r="F77" s="6">
        <v>1</v>
      </c>
      <c r="G77" s="6">
        <v>1</v>
      </c>
      <c r="H77" s="6">
        <v>1</v>
      </c>
      <c r="I77" s="6">
        <v>5</v>
      </c>
      <c r="J77" s="9">
        <v>4.4642899036407497</v>
      </c>
      <c r="K77" s="10">
        <v>0.71</v>
      </c>
      <c r="L77" s="6">
        <v>1</v>
      </c>
      <c r="M77" s="6">
        <v>2</v>
      </c>
      <c r="N77" s="9">
        <v>4.1197855472564697</v>
      </c>
      <c r="O77" s="10">
        <v>0.71</v>
      </c>
      <c r="P77" s="6">
        <v>1</v>
      </c>
      <c r="Q77" s="6">
        <v>2</v>
      </c>
      <c r="R77" s="9">
        <v>0</v>
      </c>
      <c r="S77" s="10">
        <v>0</v>
      </c>
      <c r="T77" s="6">
        <v>0</v>
      </c>
      <c r="U77" s="6">
        <v>0</v>
      </c>
      <c r="V77" s="9">
        <v>2.0018143653869598</v>
      </c>
      <c r="W77" s="10">
        <v>0.71</v>
      </c>
      <c r="X77" s="6">
        <v>1</v>
      </c>
      <c r="Y77" s="6">
        <v>1</v>
      </c>
      <c r="Z77" s="4">
        <f t="shared" si="2"/>
        <v>2</v>
      </c>
      <c r="AA77" s="4">
        <f t="shared" si="3"/>
        <v>0.5</v>
      </c>
      <c r="AB77" t="s">
        <v>110</v>
      </c>
    </row>
    <row r="78" spans="1:28">
      <c r="A78" s="5" t="s">
        <v>686</v>
      </c>
      <c r="B78" s="5" t="s">
        <v>687</v>
      </c>
      <c r="C78" s="6">
        <v>235</v>
      </c>
      <c r="D78" s="7">
        <v>26.62887569466</v>
      </c>
      <c r="E78" s="8">
        <v>6.81494140625</v>
      </c>
      <c r="F78" s="6">
        <v>1</v>
      </c>
      <c r="G78" s="6">
        <v>2</v>
      </c>
      <c r="H78" s="6">
        <v>2</v>
      </c>
      <c r="I78" s="6">
        <v>3</v>
      </c>
      <c r="J78" s="9">
        <v>0</v>
      </c>
      <c r="K78" s="10">
        <v>0</v>
      </c>
      <c r="L78" s="6">
        <v>0</v>
      </c>
      <c r="M78" s="6">
        <v>0</v>
      </c>
      <c r="N78" s="9">
        <v>0</v>
      </c>
      <c r="O78" s="10">
        <v>0</v>
      </c>
      <c r="P78" s="6">
        <v>0</v>
      </c>
      <c r="Q78" s="6">
        <v>0</v>
      </c>
      <c r="R78" s="9">
        <v>3.2605460882186899</v>
      </c>
      <c r="S78" s="10">
        <v>2.98</v>
      </c>
      <c r="T78" s="6">
        <v>1</v>
      </c>
      <c r="U78" s="6">
        <v>2</v>
      </c>
      <c r="V78" s="9">
        <v>2.0254063606262198</v>
      </c>
      <c r="W78" s="10">
        <v>4.68</v>
      </c>
      <c r="X78" s="6">
        <v>1</v>
      </c>
      <c r="Y78" s="6">
        <v>1</v>
      </c>
      <c r="Z78" s="4">
        <f t="shared" si="2"/>
        <v>0</v>
      </c>
      <c r="AA78" s="4">
        <f t="shared" si="3"/>
        <v>1.5</v>
      </c>
      <c r="AB78" t="s">
        <v>32</v>
      </c>
    </row>
    <row r="79" spans="1:28">
      <c r="A79" s="5" t="s">
        <v>208</v>
      </c>
      <c r="B79" s="5" t="s">
        <v>209</v>
      </c>
      <c r="C79" s="6">
        <v>184</v>
      </c>
      <c r="D79" s="7">
        <v>20.664736814659999</v>
      </c>
      <c r="E79" s="8">
        <v>7.70849609375</v>
      </c>
      <c r="F79" s="6">
        <v>1</v>
      </c>
      <c r="G79" s="6">
        <v>1</v>
      </c>
      <c r="H79" s="6">
        <v>1</v>
      </c>
      <c r="I79" s="6">
        <v>4</v>
      </c>
      <c r="J79" s="9">
        <v>3.02339863777161</v>
      </c>
      <c r="K79" s="10">
        <v>3.8</v>
      </c>
      <c r="L79" s="6">
        <v>1</v>
      </c>
      <c r="M79" s="6">
        <v>2</v>
      </c>
      <c r="N79" s="9">
        <v>0</v>
      </c>
      <c r="O79" s="10">
        <v>0</v>
      </c>
      <c r="P79" s="6">
        <v>0</v>
      </c>
      <c r="Q79" s="6">
        <v>0</v>
      </c>
      <c r="R79" s="9">
        <v>3.15163230895996</v>
      </c>
      <c r="S79" s="10">
        <v>3.8</v>
      </c>
      <c r="T79" s="6">
        <v>1</v>
      </c>
      <c r="U79" s="6">
        <v>2</v>
      </c>
      <c r="V79" s="9">
        <v>0</v>
      </c>
      <c r="W79" s="10">
        <v>0</v>
      </c>
      <c r="X79" s="6">
        <v>0</v>
      </c>
      <c r="Y79" s="6">
        <v>0</v>
      </c>
      <c r="Z79" s="4">
        <f t="shared" si="2"/>
        <v>1</v>
      </c>
      <c r="AA79" s="4">
        <f t="shared" si="3"/>
        <v>1</v>
      </c>
      <c r="AB79" t="s">
        <v>110</v>
      </c>
    </row>
    <row r="80" spans="1:28">
      <c r="A80" s="5" t="s">
        <v>1267</v>
      </c>
      <c r="B80" s="5" t="s">
        <v>1268</v>
      </c>
      <c r="C80" s="6">
        <v>719</v>
      </c>
      <c r="D80" s="7">
        <v>81.221339004659995</v>
      </c>
      <c r="E80" s="8">
        <v>9.65673828125</v>
      </c>
      <c r="F80" s="6">
        <v>3</v>
      </c>
      <c r="G80" s="6">
        <v>7</v>
      </c>
      <c r="H80" s="6">
        <v>7</v>
      </c>
      <c r="I80" s="6">
        <v>20</v>
      </c>
      <c r="J80" s="9">
        <v>28.303653717041001</v>
      </c>
      <c r="K80" s="10">
        <v>9.8699999999999992</v>
      </c>
      <c r="L80" s="6">
        <v>6</v>
      </c>
      <c r="M80" s="6">
        <v>10</v>
      </c>
      <c r="N80" s="9">
        <v>28.271724224090601</v>
      </c>
      <c r="O80" s="10">
        <v>7.79</v>
      </c>
      <c r="P80" s="6">
        <v>5</v>
      </c>
      <c r="Q80" s="6">
        <v>10</v>
      </c>
      <c r="R80" s="9">
        <v>0</v>
      </c>
      <c r="S80" s="10">
        <v>0</v>
      </c>
      <c r="T80" s="6">
        <v>0</v>
      </c>
      <c r="U80" s="6">
        <v>0</v>
      </c>
      <c r="V80" s="9">
        <v>0</v>
      </c>
      <c r="W80" s="10">
        <v>0</v>
      </c>
      <c r="X80" s="6">
        <v>0</v>
      </c>
      <c r="Y80" s="6">
        <v>0</v>
      </c>
      <c r="Z80" s="4">
        <f t="shared" si="2"/>
        <v>10</v>
      </c>
      <c r="AA80" s="4">
        <f t="shared" si="3"/>
        <v>0</v>
      </c>
      <c r="AB80" t="s">
        <v>113</v>
      </c>
    </row>
    <row r="81" spans="1:28">
      <c r="A81" s="5" t="s">
        <v>1333</v>
      </c>
      <c r="B81" s="5" t="s">
        <v>1334</v>
      </c>
      <c r="C81" s="6">
        <v>634</v>
      </c>
      <c r="D81" s="7">
        <v>70.208581874660098</v>
      </c>
      <c r="E81" s="8">
        <v>5.31298828125</v>
      </c>
      <c r="F81" s="6">
        <v>2</v>
      </c>
      <c r="G81" s="6">
        <v>3</v>
      </c>
      <c r="H81" s="6">
        <v>4</v>
      </c>
      <c r="I81" s="6">
        <v>23</v>
      </c>
      <c r="J81" s="9">
        <v>19.322292327880898</v>
      </c>
      <c r="K81" s="10">
        <v>6.47</v>
      </c>
      <c r="L81" s="6">
        <v>3</v>
      </c>
      <c r="M81" s="6">
        <v>6</v>
      </c>
      <c r="N81" s="9">
        <v>23.065528869628899</v>
      </c>
      <c r="O81" s="10">
        <v>6.47</v>
      </c>
      <c r="P81" s="6">
        <v>3</v>
      </c>
      <c r="Q81" s="6">
        <v>7</v>
      </c>
      <c r="R81" s="9">
        <v>18.5080997943878</v>
      </c>
      <c r="S81" s="10">
        <v>6.47</v>
      </c>
      <c r="T81" s="6">
        <v>3</v>
      </c>
      <c r="U81" s="6">
        <v>6</v>
      </c>
      <c r="V81" s="9">
        <v>12.5137939453125</v>
      </c>
      <c r="W81" s="10">
        <v>4.7300000000000004</v>
      </c>
      <c r="X81" s="6">
        <v>2</v>
      </c>
      <c r="Y81" s="6">
        <v>4</v>
      </c>
      <c r="Z81" s="4">
        <f t="shared" si="2"/>
        <v>6.5</v>
      </c>
      <c r="AA81" s="4">
        <f t="shared" si="3"/>
        <v>5</v>
      </c>
      <c r="AB81" t="s">
        <v>28</v>
      </c>
    </row>
    <row r="82" spans="1:28">
      <c r="A82" s="5" t="s">
        <v>150</v>
      </c>
      <c r="B82" s="5" t="s">
        <v>151</v>
      </c>
      <c r="C82" s="6">
        <v>1134</v>
      </c>
      <c r="D82" s="7">
        <v>128.68000445466001</v>
      </c>
      <c r="E82" s="8">
        <v>7.70849609375</v>
      </c>
      <c r="F82" s="6">
        <v>1</v>
      </c>
      <c r="G82" s="6">
        <v>1</v>
      </c>
      <c r="H82" s="6">
        <v>1</v>
      </c>
      <c r="I82" s="6">
        <v>2</v>
      </c>
      <c r="J82" s="9">
        <v>0</v>
      </c>
      <c r="K82" s="10">
        <v>0</v>
      </c>
      <c r="L82" s="6">
        <v>0</v>
      </c>
      <c r="M82" s="6">
        <v>0</v>
      </c>
      <c r="N82" s="9">
        <v>0</v>
      </c>
      <c r="O82" s="10">
        <v>0</v>
      </c>
      <c r="P82" s="6">
        <v>0</v>
      </c>
      <c r="Q82" s="6">
        <v>0</v>
      </c>
      <c r="R82" s="9">
        <v>5.1192209720611599</v>
      </c>
      <c r="S82" s="10">
        <v>1.85</v>
      </c>
      <c r="T82" s="6">
        <v>1</v>
      </c>
      <c r="U82" s="6">
        <v>2</v>
      </c>
      <c r="V82" s="9">
        <v>0</v>
      </c>
      <c r="W82" s="10">
        <v>0</v>
      </c>
      <c r="X82" s="6">
        <v>0</v>
      </c>
      <c r="Y82" s="6">
        <v>0</v>
      </c>
      <c r="Z82" s="4">
        <f t="shared" si="2"/>
        <v>0</v>
      </c>
      <c r="AA82" s="4">
        <f t="shared" si="3"/>
        <v>1</v>
      </c>
      <c r="AB82" t="s">
        <v>110</v>
      </c>
    </row>
    <row r="83" spans="1:28">
      <c r="A83" s="5" t="s">
        <v>174</v>
      </c>
      <c r="B83" s="5" t="s">
        <v>175</v>
      </c>
      <c r="C83" s="6">
        <v>2991</v>
      </c>
      <c r="D83" s="7">
        <v>333.407930424661</v>
      </c>
      <c r="E83" s="8">
        <v>6.50732421875</v>
      </c>
      <c r="F83" s="6">
        <v>3</v>
      </c>
      <c r="G83" s="6">
        <v>1</v>
      </c>
      <c r="H83" s="6">
        <v>2</v>
      </c>
      <c r="I83" s="6">
        <v>3</v>
      </c>
      <c r="J83" s="9">
        <v>0</v>
      </c>
      <c r="K83" s="10">
        <v>0</v>
      </c>
      <c r="L83" s="6">
        <v>0</v>
      </c>
      <c r="M83" s="6">
        <v>0</v>
      </c>
      <c r="N83" s="9">
        <v>4.03072166442871</v>
      </c>
      <c r="O83" s="10">
        <v>0.67</v>
      </c>
      <c r="P83" s="6">
        <v>2</v>
      </c>
      <c r="Q83" s="6">
        <v>2</v>
      </c>
      <c r="R83" s="9">
        <v>0</v>
      </c>
      <c r="S83" s="10">
        <v>0</v>
      </c>
      <c r="T83" s="6">
        <v>0</v>
      </c>
      <c r="U83" s="6">
        <v>0</v>
      </c>
      <c r="V83" s="9">
        <v>2.0395324230194101</v>
      </c>
      <c r="W83" s="10">
        <v>0.37</v>
      </c>
      <c r="X83" s="6">
        <v>1</v>
      </c>
      <c r="Y83" s="6">
        <v>1</v>
      </c>
      <c r="Z83" s="4">
        <f t="shared" si="2"/>
        <v>1</v>
      </c>
      <c r="AA83" s="4">
        <f t="shared" si="3"/>
        <v>0.5</v>
      </c>
      <c r="AB83" t="s">
        <v>33</v>
      </c>
    </row>
    <row r="84" spans="1:28">
      <c r="A84" s="5" t="s">
        <v>982</v>
      </c>
      <c r="B84" s="5" t="s">
        <v>983</v>
      </c>
      <c r="C84" s="6">
        <v>423</v>
      </c>
      <c r="D84" s="7">
        <v>46.811712484659999</v>
      </c>
      <c r="E84" s="8">
        <v>8.54345703125</v>
      </c>
      <c r="F84" s="6">
        <v>2</v>
      </c>
      <c r="G84" s="6">
        <v>1</v>
      </c>
      <c r="H84" s="6">
        <v>1</v>
      </c>
      <c r="I84" s="6">
        <v>6</v>
      </c>
      <c r="J84" s="9">
        <v>4.5776889324188197</v>
      </c>
      <c r="K84" s="10">
        <v>2.36</v>
      </c>
      <c r="L84" s="6">
        <v>1</v>
      </c>
      <c r="M84" s="6">
        <v>2</v>
      </c>
      <c r="N84" s="9">
        <v>4.4280929565429696</v>
      </c>
      <c r="O84" s="10">
        <v>2.36</v>
      </c>
      <c r="P84" s="6">
        <v>1</v>
      </c>
      <c r="Q84" s="6">
        <v>2</v>
      </c>
      <c r="R84" s="9">
        <v>2.0089969635009801</v>
      </c>
      <c r="S84" s="10">
        <v>2.36</v>
      </c>
      <c r="T84" s="6">
        <v>1</v>
      </c>
      <c r="U84" s="6">
        <v>1</v>
      </c>
      <c r="V84" s="9">
        <v>2.5683038234710698</v>
      </c>
      <c r="W84" s="10">
        <v>2.36</v>
      </c>
      <c r="X84" s="6">
        <v>1</v>
      </c>
      <c r="Y84" s="6">
        <v>1</v>
      </c>
      <c r="Z84" s="4">
        <f t="shared" si="2"/>
        <v>2</v>
      </c>
      <c r="AA84" s="4">
        <f t="shared" si="3"/>
        <v>1</v>
      </c>
      <c r="AB84" t="s">
        <v>106</v>
      </c>
    </row>
    <row r="85" spans="1:28">
      <c r="A85" s="5" t="s">
        <v>1380</v>
      </c>
      <c r="B85" s="5" t="s">
        <v>1381</v>
      </c>
      <c r="C85" s="6">
        <v>127</v>
      </c>
      <c r="D85" s="7">
        <v>14.261750064659999</v>
      </c>
      <c r="E85" s="8">
        <v>10.24267578125</v>
      </c>
      <c r="F85" s="6">
        <v>4</v>
      </c>
      <c r="G85" s="6">
        <v>1</v>
      </c>
      <c r="H85" s="6">
        <v>4</v>
      </c>
      <c r="I85" s="6">
        <v>31</v>
      </c>
      <c r="J85" s="9">
        <v>10.349125266075101</v>
      </c>
      <c r="K85" s="10">
        <v>29.92</v>
      </c>
      <c r="L85" s="6">
        <v>4</v>
      </c>
      <c r="M85" s="6">
        <v>5</v>
      </c>
      <c r="N85" s="9">
        <v>8.46759080886841</v>
      </c>
      <c r="O85" s="10">
        <v>18.899999999999999</v>
      </c>
      <c r="P85" s="6">
        <v>2</v>
      </c>
      <c r="Q85" s="6">
        <v>4</v>
      </c>
      <c r="R85" s="9">
        <v>11.950538277626</v>
      </c>
      <c r="S85" s="10">
        <v>18.899999999999999</v>
      </c>
      <c r="T85" s="6">
        <v>2</v>
      </c>
      <c r="U85" s="6">
        <v>7</v>
      </c>
      <c r="V85" s="9">
        <v>27.206232190132098</v>
      </c>
      <c r="W85" s="10">
        <v>18.899999999999999</v>
      </c>
      <c r="X85" s="6">
        <v>2</v>
      </c>
      <c r="Y85" s="6">
        <v>15</v>
      </c>
      <c r="Z85" s="4">
        <f t="shared" si="2"/>
        <v>4.5</v>
      </c>
      <c r="AA85" s="4">
        <f t="shared" si="3"/>
        <v>11</v>
      </c>
      <c r="AB85" t="s">
        <v>27</v>
      </c>
    </row>
    <row r="86" spans="1:28">
      <c r="A86" s="5" t="s">
        <v>212</v>
      </c>
      <c r="B86" s="5" t="s">
        <v>213</v>
      </c>
      <c r="C86" s="6">
        <v>1018</v>
      </c>
      <c r="D86" s="7">
        <v>111.42944214466</v>
      </c>
      <c r="E86" s="8">
        <v>5.99853515625</v>
      </c>
      <c r="F86" s="6">
        <v>1</v>
      </c>
      <c r="G86" s="6">
        <v>1</v>
      </c>
      <c r="H86" s="6">
        <v>1</v>
      </c>
      <c r="I86" s="6">
        <v>4</v>
      </c>
      <c r="J86" s="9">
        <v>2.0625579357147199</v>
      </c>
      <c r="K86" s="10">
        <v>0.69</v>
      </c>
      <c r="L86" s="6">
        <v>1</v>
      </c>
      <c r="M86" s="6">
        <v>1</v>
      </c>
      <c r="N86" s="9">
        <v>0</v>
      </c>
      <c r="O86" s="10">
        <v>0</v>
      </c>
      <c r="P86" s="6">
        <v>0</v>
      </c>
      <c r="Q86" s="6">
        <v>0</v>
      </c>
      <c r="R86" s="9">
        <v>2.0132310390472399</v>
      </c>
      <c r="S86" s="10">
        <v>0.69</v>
      </c>
      <c r="T86" s="6">
        <v>1</v>
      </c>
      <c r="U86" s="6">
        <v>1</v>
      </c>
      <c r="V86" s="9">
        <v>4.2581064701080296</v>
      </c>
      <c r="W86" s="10">
        <v>0.69</v>
      </c>
      <c r="X86" s="6">
        <v>1</v>
      </c>
      <c r="Y86" s="6">
        <v>2</v>
      </c>
      <c r="Z86" s="4">
        <f t="shared" si="2"/>
        <v>0.5</v>
      </c>
      <c r="AA86" s="4">
        <f t="shared" si="3"/>
        <v>1.5</v>
      </c>
      <c r="AB86" t="s">
        <v>110</v>
      </c>
    </row>
    <row r="87" spans="1:28">
      <c r="A87" s="5" t="s">
        <v>398</v>
      </c>
      <c r="B87" s="5" t="s">
        <v>399</v>
      </c>
      <c r="C87" s="6">
        <v>786</v>
      </c>
      <c r="D87" s="7">
        <v>84.128045304660006</v>
      </c>
      <c r="E87" s="8">
        <v>8.14794921875</v>
      </c>
      <c r="F87" s="6">
        <v>1</v>
      </c>
      <c r="G87" s="6">
        <v>1</v>
      </c>
      <c r="H87" s="6">
        <v>1</v>
      </c>
      <c r="I87" s="6">
        <v>3</v>
      </c>
      <c r="J87" s="9">
        <v>6.0728654861450204</v>
      </c>
      <c r="K87" s="10">
        <v>2.54</v>
      </c>
      <c r="L87" s="6">
        <v>1</v>
      </c>
      <c r="M87" s="6">
        <v>2</v>
      </c>
      <c r="N87" s="9">
        <v>0</v>
      </c>
      <c r="O87" s="10">
        <v>0</v>
      </c>
      <c r="P87" s="6">
        <v>0</v>
      </c>
      <c r="Q87" s="6">
        <v>0</v>
      </c>
      <c r="R87" s="9">
        <v>0</v>
      </c>
      <c r="S87" s="10">
        <v>0</v>
      </c>
      <c r="T87" s="6">
        <v>0</v>
      </c>
      <c r="U87" s="6">
        <v>0</v>
      </c>
      <c r="V87" s="9">
        <v>2.75521683692932</v>
      </c>
      <c r="W87" s="10">
        <v>2.54</v>
      </c>
      <c r="X87" s="6">
        <v>1</v>
      </c>
      <c r="Y87" s="6">
        <v>1</v>
      </c>
      <c r="Z87" s="4">
        <f t="shared" si="2"/>
        <v>1</v>
      </c>
      <c r="AA87" s="4">
        <f t="shared" si="3"/>
        <v>0.5</v>
      </c>
      <c r="AB87" t="s">
        <v>44</v>
      </c>
    </row>
    <row r="88" spans="1:28">
      <c r="A88" s="5" t="s">
        <v>1464</v>
      </c>
      <c r="B88" s="5" t="s">
        <v>1465</v>
      </c>
      <c r="C88" s="6">
        <v>607</v>
      </c>
      <c r="D88" s="7">
        <v>69.625021764660005</v>
      </c>
      <c r="E88" s="8">
        <v>6.37939453125</v>
      </c>
      <c r="F88" s="6">
        <v>5</v>
      </c>
      <c r="G88" s="6">
        <v>47</v>
      </c>
      <c r="H88" s="6">
        <v>47</v>
      </c>
      <c r="I88" s="6">
        <v>986</v>
      </c>
      <c r="J88" s="9">
        <v>728.41952002048504</v>
      </c>
      <c r="K88" s="10">
        <v>66.23</v>
      </c>
      <c r="L88" s="6">
        <v>40</v>
      </c>
      <c r="M88" s="6">
        <v>250</v>
      </c>
      <c r="N88" s="9">
        <v>708.47616767883301</v>
      </c>
      <c r="O88" s="10">
        <v>70.680000000000007</v>
      </c>
      <c r="P88" s="6">
        <v>42</v>
      </c>
      <c r="Q88" s="6">
        <v>233</v>
      </c>
      <c r="R88" s="9">
        <v>667.395839691162</v>
      </c>
      <c r="S88" s="10">
        <v>64.739999999999995</v>
      </c>
      <c r="T88" s="6">
        <v>37</v>
      </c>
      <c r="U88" s="6">
        <v>231</v>
      </c>
      <c r="V88" s="9">
        <v>795.24559259414696</v>
      </c>
      <c r="W88" s="10">
        <v>68.53</v>
      </c>
      <c r="X88" s="6">
        <v>42</v>
      </c>
      <c r="Y88" s="6">
        <v>272</v>
      </c>
      <c r="Z88" s="4">
        <f t="shared" si="2"/>
        <v>241.5</v>
      </c>
      <c r="AA88" s="4">
        <f t="shared" si="3"/>
        <v>251.5</v>
      </c>
      <c r="AB88" t="s">
        <v>106</v>
      </c>
    </row>
    <row r="89" spans="1:28">
      <c r="A89" s="5" t="s">
        <v>1114</v>
      </c>
      <c r="B89" s="5" t="s">
        <v>1115</v>
      </c>
      <c r="C89" s="6">
        <v>1098</v>
      </c>
      <c r="D89" s="7">
        <v>121.53182968466</v>
      </c>
      <c r="E89" s="8">
        <v>5.89697265625</v>
      </c>
      <c r="F89" s="6">
        <v>1</v>
      </c>
      <c r="G89" s="6">
        <v>1</v>
      </c>
      <c r="H89" s="6">
        <v>1</v>
      </c>
      <c r="I89" s="6">
        <v>4</v>
      </c>
      <c r="J89" s="9">
        <v>0</v>
      </c>
      <c r="K89" s="10">
        <v>0</v>
      </c>
      <c r="L89" s="6">
        <v>0</v>
      </c>
      <c r="M89" s="6">
        <v>0</v>
      </c>
      <c r="N89" s="9">
        <v>2.02413129806519</v>
      </c>
      <c r="O89" s="10">
        <v>1.28</v>
      </c>
      <c r="P89" s="6">
        <v>1</v>
      </c>
      <c r="Q89" s="6">
        <v>1</v>
      </c>
      <c r="R89" s="9">
        <v>0</v>
      </c>
      <c r="S89" s="10">
        <v>0</v>
      </c>
      <c r="T89" s="6">
        <v>0</v>
      </c>
      <c r="U89" s="6">
        <v>0</v>
      </c>
      <c r="V89" s="9">
        <v>6.4921100139617902</v>
      </c>
      <c r="W89" s="10">
        <v>1.28</v>
      </c>
      <c r="X89" s="6">
        <v>1</v>
      </c>
      <c r="Y89" s="6">
        <v>3</v>
      </c>
      <c r="Z89" s="4">
        <f t="shared" si="2"/>
        <v>0.5</v>
      </c>
      <c r="AA89" s="4">
        <f t="shared" si="3"/>
        <v>1.5</v>
      </c>
      <c r="AB89" t="s">
        <v>118</v>
      </c>
    </row>
    <row r="90" spans="1:28">
      <c r="A90" s="5" t="s">
        <v>842</v>
      </c>
      <c r="B90" s="5" t="s">
        <v>843</v>
      </c>
      <c r="C90" s="6">
        <v>485</v>
      </c>
      <c r="D90" s="7">
        <v>53.763522454660098</v>
      </c>
      <c r="E90" s="8">
        <v>7.54736328125</v>
      </c>
      <c r="F90" s="6">
        <v>1</v>
      </c>
      <c r="G90" s="6">
        <v>1</v>
      </c>
      <c r="H90" s="6">
        <v>1</v>
      </c>
      <c r="I90" s="6">
        <v>4</v>
      </c>
      <c r="J90" s="9">
        <v>5.8410201072692898</v>
      </c>
      <c r="K90" s="10">
        <v>3.92</v>
      </c>
      <c r="L90" s="6">
        <v>1</v>
      </c>
      <c r="M90" s="6">
        <v>2</v>
      </c>
      <c r="N90" s="9">
        <v>0</v>
      </c>
      <c r="O90" s="10">
        <v>0</v>
      </c>
      <c r="P90" s="6">
        <v>0</v>
      </c>
      <c r="Q90" s="6">
        <v>0</v>
      </c>
      <c r="R90" s="9">
        <v>0</v>
      </c>
      <c r="S90" s="10">
        <v>0</v>
      </c>
      <c r="T90" s="6">
        <v>0</v>
      </c>
      <c r="U90" s="6">
        <v>0</v>
      </c>
      <c r="V90" s="9">
        <v>5.3550934791564897</v>
      </c>
      <c r="W90" s="10">
        <v>3.92</v>
      </c>
      <c r="X90" s="6">
        <v>1</v>
      </c>
      <c r="Y90" s="6">
        <v>2</v>
      </c>
      <c r="Z90" s="4">
        <f t="shared" si="2"/>
        <v>1</v>
      </c>
      <c r="AA90" s="4">
        <f t="shared" si="3"/>
        <v>1</v>
      </c>
      <c r="AB90" t="s">
        <v>57</v>
      </c>
    </row>
    <row r="91" spans="1:28">
      <c r="A91" s="5" t="s">
        <v>120</v>
      </c>
      <c r="B91" s="5" t="s">
        <v>121</v>
      </c>
      <c r="C91" s="6">
        <v>2693</v>
      </c>
      <c r="D91" s="7">
        <v>288.95193532466197</v>
      </c>
      <c r="E91" s="8">
        <v>8.13330078125</v>
      </c>
      <c r="F91" s="6">
        <v>1</v>
      </c>
      <c r="G91" s="6">
        <v>1</v>
      </c>
      <c r="H91" s="6">
        <v>2</v>
      </c>
      <c r="I91" s="6">
        <v>2</v>
      </c>
      <c r="J91" s="9">
        <v>0</v>
      </c>
      <c r="K91" s="10">
        <v>0</v>
      </c>
      <c r="L91" s="6">
        <v>0</v>
      </c>
      <c r="M91" s="6">
        <v>0</v>
      </c>
      <c r="N91" s="9">
        <v>4.0336785316467303</v>
      </c>
      <c r="O91" s="10">
        <v>0.89</v>
      </c>
      <c r="P91" s="6">
        <v>2</v>
      </c>
      <c r="Q91" s="6">
        <v>2</v>
      </c>
      <c r="R91" s="9">
        <v>0</v>
      </c>
      <c r="S91" s="10">
        <v>0</v>
      </c>
      <c r="T91" s="6">
        <v>0</v>
      </c>
      <c r="U91" s="6">
        <v>0</v>
      </c>
      <c r="V91" s="9">
        <v>0</v>
      </c>
      <c r="W91" s="10">
        <v>0</v>
      </c>
      <c r="X91" s="6">
        <v>0</v>
      </c>
      <c r="Y91" s="6">
        <v>0</v>
      </c>
      <c r="Z91" s="4">
        <f t="shared" si="2"/>
        <v>1</v>
      </c>
      <c r="AA91" s="4">
        <f t="shared" si="3"/>
        <v>0</v>
      </c>
      <c r="AB91" t="s">
        <v>58</v>
      </c>
    </row>
    <row r="92" spans="1:28">
      <c r="A92" s="5" t="s">
        <v>142</v>
      </c>
      <c r="B92" s="5" t="s">
        <v>143</v>
      </c>
      <c r="C92" s="6">
        <v>202</v>
      </c>
      <c r="D92" s="7">
        <v>23.015123554660001</v>
      </c>
      <c r="E92" s="8">
        <v>9.45166015625</v>
      </c>
      <c r="F92" s="6">
        <v>1</v>
      </c>
      <c r="G92" s="6">
        <v>1</v>
      </c>
      <c r="H92" s="6">
        <v>1</v>
      </c>
      <c r="I92" s="6">
        <v>2</v>
      </c>
      <c r="J92" s="9">
        <v>0</v>
      </c>
      <c r="K92" s="10">
        <v>0</v>
      </c>
      <c r="L92" s="6">
        <v>0</v>
      </c>
      <c r="M92" s="6">
        <v>0</v>
      </c>
      <c r="N92" s="9">
        <v>0</v>
      </c>
      <c r="O92" s="10">
        <v>0</v>
      </c>
      <c r="P92" s="6">
        <v>0</v>
      </c>
      <c r="Q92" s="6">
        <v>0</v>
      </c>
      <c r="R92" s="9">
        <v>5.4308743476867702</v>
      </c>
      <c r="S92" s="10">
        <v>6.93</v>
      </c>
      <c r="T92" s="6">
        <v>1</v>
      </c>
      <c r="U92" s="6">
        <v>2</v>
      </c>
      <c r="V92" s="9">
        <v>0</v>
      </c>
      <c r="W92" s="10">
        <v>0</v>
      </c>
      <c r="X92" s="6">
        <v>0</v>
      </c>
      <c r="Y92" s="6">
        <v>0</v>
      </c>
      <c r="Z92" s="4">
        <f t="shared" si="2"/>
        <v>0</v>
      </c>
      <c r="AA92" s="4">
        <f t="shared" si="3"/>
        <v>1</v>
      </c>
      <c r="AB92" t="s">
        <v>42</v>
      </c>
    </row>
    <row r="93" spans="1:28">
      <c r="A93" s="5" t="s">
        <v>378</v>
      </c>
      <c r="B93" s="5" t="s">
        <v>379</v>
      </c>
      <c r="C93" s="6">
        <v>182</v>
      </c>
      <c r="D93" s="7">
        <v>19.88577744466</v>
      </c>
      <c r="E93" s="8">
        <v>8.71923828125</v>
      </c>
      <c r="F93" s="6">
        <v>1</v>
      </c>
      <c r="G93" s="6">
        <v>1</v>
      </c>
      <c r="H93" s="6">
        <v>1</v>
      </c>
      <c r="I93" s="6">
        <v>2</v>
      </c>
      <c r="J93" s="9">
        <v>0</v>
      </c>
      <c r="K93" s="10">
        <v>0</v>
      </c>
      <c r="L93" s="6">
        <v>0</v>
      </c>
      <c r="M93" s="6">
        <v>0</v>
      </c>
      <c r="N93" s="9">
        <v>0</v>
      </c>
      <c r="O93" s="10">
        <v>0</v>
      </c>
      <c r="P93" s="6">
        <v>0</v>
      </c>
      <c r="Q93" s="6">
        <v>0</v>
      </c>
      <c r="R93" s="9">
        <v>4.3371858596801802</v>
      </c>
      <c r="S93" s="10">
        <v>7.14</v>
      </c>
      <c r="T93" s="6">
        <v>1</v>
      </c>
      <c r="U93" s="6">
        <v>2</v>
      </c>
      <c r="V93" s="9">
        <v>0</v>
      </c>
      <c r="W93" s="10">
        <v>0</v>
      </c>
      <c r="X93" s="6">
        <v>0</v>
      </c>
      <c r="Y93" s="6">
        <v>0</v>
      </c>
      <c r="Z93" s="4">
        <f t="shared" si="2"/>
        <v>0</v>
      </c>
      <c r="AA93" s="4">
        <f t="shared" si="3"/>
        <v>1</v>
      </c>
      <c r="AB93" t="s">
        <v>27</v>
      </c>
    </row>
    <row r="94" spans="1:28">
      <c r="A94" s="5" t="s">
        <v>882</v>
      </c>
      <c r="B94" s="5" t="s">
        <v>883</v>
      </c>
      <c r="C94" s="6">
        <v>505</v>
      </c>
      <c r="D94" s="7">
        <v>55.249737794660099</v>
      </c>
      <c r="E94" s="8">
        <v>7.50341796875</v>
      </c>
      <c r="F94" s="6">
        <v>1</v>
      </c>
      <c r="G94" s="6">
        <v>1</v>
      </c>
      <c r="H94" s="6">
        <v>1</v>
      </c>
      <c r="I94" s="6">
        <v>5</v>
      </c>
      <c r="J94" s="9">
        <v>4.60054707527161</v>
      </c>
      <c r="K94" s="10">
        <v>3.56</v>
      </c>
      <c r="L94" s="6">
        <v>1</v>
      </c>
      <c r="M94" s="6">
        <v>2</v>
      </c>
      <c r="N94" s="9">
        <v>8.8424327373504603</v>
      </c>
      <c r="O94" s="10">
        <v>3.56</v>
      </c>
      <c r="P94" s="6">
        <v>1</v>
      </c>
      <c r="Q94" s="6">
        <v>3</v>
      </c>
      <c r="R94" s="9">
        <v>0</v>
      </c>
      <c r="S94" s="10">
        <v>0</v>
      </c>
      <c r="T94" s="6">
        <v>0</v>
      </c>
      <c r="U94" s="6">
        <v>0</v>
      </c>
      <c r="V94" s="9">
        <v>0</v>
      </c>
      <c r="W94" s="10">
        <v>0</v>
      </c>
      <c r="X94" s="6">
        <v>0</v>
      </c>
      <c r="Y94" s="6">
        <v>0</v>
      </c>
      <c r="Z94" s="4">
        <f t="shared" si="2"/>
        <v>2.5</v>
      </c>
      <c r="AA94" s="4">
        <f t="shared" si="3"/>
        <v>0</v>
      </c>
      <c r="AB94" t="s">
        <v>110</v>
      </c>
    </row>
    <row r="95" spans="1:28">
      <c r="A95" s="5" t="s">
        <v>1002</v>
      </c>
      <c r="B95" s="5" t="s">
        <v>1003</v>
      </c>
      <c r="C95" s="6">
        <v>4729</v>
      </c>
      <c r="D95" s="7">
        <v>540.16952400466096</v>
      </c>
      <c r="E95" s="8">
        <v>6.03662109375</v>
      </c>
      <c r="F95" s="6">
        <v>1</v>
      </c>
      <c r="G95" s="6">
        <v>1</v>
      </c>
      <c r="H95" s="6">
        <v>1</v>
      </c>
      <c r="I95" s="6">
        <v>13</v>
      </c>
      <c r="J95" s="9">
        <v>6.15958547592163</v>
      </c>
      <c r="K95" s="10">
        <v>0.3</v>
      </c>
      <c r="L95" s="6">
        <v>1</v>
      </c>
      <c r="M95" s="6">
        <v>3</v>
      </c>
      <c r="N95" s="9">
        <v>8.5092005729675293</v>
      </c>
      <c r="O95" s="10">
        <v>0.3</v>
      </c>
      <c r="P95" s="6">
        <v>1</v>
      </c>
      <c r="Q95" s="6">
        <v>4</v>
      </c>
      <c r="R95" s="9">
        <v>6.1489944458007804</v>
      </c>
      <c r="S95" s="10">
        <v>0.3</v>
      </c>
      <c r="T95" s="6">
        <v>1</v>
      </c>
      <c r="U95" s="6">
        <v>3</v>
      </c>
      <c r="V95" s="9">
        <v>6.3472120761871302</v>
      </c>
      <c r="W95" s="10">
        <v>0.3</v>
      </c>
      <c r="X95" s="6">
        <v>1</v>
      </c>
      <c r="Y95" s="6">
        <v>3</v>
      </c>
      <c r="Z95" s="4">
        <f t="shared" si="2"/>
        <v>3.5</v>
      </c>
      <c r="AA95" s="4">
        <f t="shared" si="3"/>
        <v>3</v>
      </c>
      <c r="AB95" t="s">
        <v>106</v>
      </c>
    </row>
    <row r="96" spans="1:28">
      <c r="A96" s="5" t="s">
        <v>238</v>
      </c>
      <c r="B96" s="5" t="s">
        <v>239</v>
      </c>
      <c r="C96" s="6">
        <v>708</v>
      </c>
      <c r="D96" s="7">
        <v>76.229362544660006</v>
      </c>
      <c r="E96" s="8">
        <v>5.56689453125</v>
      </c>
      <c r="F96" s="6">
        <v>1</v>
      </c>
      <c r="G96" s="6">
        <v>1</v>
      </c>
      <c r="H96" s="6">
        <v>2</v>
      </c>
      <c r="I96" s="6">
        <v>3</v>
      </c>
      <c r="J96" s="9">
        <v>2.02903127670288</v>
      </c>
      <c r="K96" s="10">
        <v>0.99</v>
      </c>
      <c r="L96" s="6">
        <v>1</v>
      </c>
      <c r="M96" s="6">
        <v>1</v>
      </c>
      <c r="N96" s="9">
        <v>4.0650668144226101</v>
      </c>
      <c r="O96" s="10">
        <v>1.98</v>
      </c>
      <c r="P96" s="6">
        <v>2</v>
      </c>
      <c r="Q96" s="6">
        <v>2</v>
      </c>
      <c r="R96" s="9">
        <v>0</v>
      </c>
      <c r="S96" s="10">
        <v>0</v>
      </c>
      <c r="T96" s="6">
        <v>0</v>
      </c>
      <c r="U96" s="6">
        <v>0</v>
      </c>
      <c r="V96" s="9">
        <v>0</v>
      </c>
      <c r="W96" s="10">
        <v>0</v>
      </c>
      <c r="X96" s="6">
        <v>0</v>
      </c>
      <c r="Y96" s="6">
        <v>0</v>
      </c>
      <c r="Z96" s="4">
        <f t="shared" si="2"/>
        <v>1.5</v>
      </c>
      <c r="AA96" s="4">
        <f t="shared" si="3"/>
        <v>0</v>
      </c>
      <c r="AB96" t="s">
        <v>38</v>
      </c>
    </row>
    <row r="97" spans="1:28">
      <c r="A97" s="5" t="s">
        <v>186</v>
      </c>
      <c r="B97" s="5" t="s">
        <v>187</v>
      </c>
      <c r="C97" s="6">
        <v>320</v>
      </c>
      <c r="D97" s="7">
        <v>36.052304954660002</v>
      </c>
      <c r="E97" s="8">
        <v>7.54736328125</v>
      </c>
      <c r="F97" s="6">
        <v>1</v>
      </c>
      <c r="G97" s="6">
        <v>1</v>
      </c>
      <c r="H97" s="6">
        <v>1</v>
      </c>
      <c r="I97" s="6">
        <v>3</v>
      </c>
      <c r="J97" s="9">
        <v>0</v>
      </c>
      <c r="K97" s="10">
        <v>0</v>
      </c>
      <c r="L97" s="6">
        <v>0</v>
      </c>
      <c r="M97" s="6">
        <v>0</v>
      </c>
      <c r="N97" s="9">
        <v>0</v>
      </c>
      <c r="O97" s="10">
        <v>0</v>
      </c>
      <c r="P97" s="6">
        <v>0</v>
      </c>
      <c r="Q97" s="6">
        <v>0</v>
      </c>
      <c r="R97" s="9">
        <v>2.0949914455413801</v>
      </c>
      <c r="S97" s="10">
        <v>5.31</v>
      </c>
      <c r="T97" s="6">
        <v>1</v>
      </c>
      <c r="U97" s="6">
        <v>1</v>
      </c>
      <c r="V97" s="9">
        <v>2.4631814956664999</v>
      </c>
      <c r="W97" s="10">
        <v>5.31</v>
      </c>
      <c r="X97" s="6">
        <v>1</v>
      </c>
      <c r="Y97" s="6">
        <v>2</v>
      </c>
      <c r="Z97" s="4">
        <f t="shared" si="2"/>
        <v>0</v>
      </c>
      <c r="AA97" s="4">
        <f t="shared" si="3"/>
        <v>1.5</v>
      </c>
      <c r="AB97" t="s">
        <v>111</v>
      </c>
    </row>
    <row r="98" spans="1:28">
      <c r="A98" s="5" t="s">
        <v>146</v>
      </c>
      <c r="B98" s="5" t="s">
        <v>147</v>
      </c>
      <c r="C98" s="6">
        <v>294</v>
      </c>
      <c r="D98" s="7">
        <v>33.28972037466</v>
      </c>
      <c r="E98" s="8">
        <v>7.41552734375</v>
      </c>
      <c r="F98" s="6">
        <v>1</v>
      </c>
      <c r="G98" s="6">
        <v>1</v>
      </c>
      <c r="H98" s="6">
        <v>1</v>
      </c>
      <c r="I98" s="6">
        <v>2</v>
      </c>
      <c r="J98" s="9">
        <v>0</v>
      </c>
      <c r="K98" s="10">
        <v>0</v>
      </c>
      <c r="L98" s="6">
        <v>0</v>
      </c>
      <c r="M98" s="6">
        <v>0</v>
      </c>
      <c r="N98" s="9">
        <v>0</v>
      </c>
      <c r="O98" s="10">
        <v>0</v>
      </c>
      <c r="P98" s="6">
        <v>0</v>
      </c>
      <c r="Q98" s="6">
        <v>0</v>
      </c>
      <c r="R98" s="9">
        <v>4.4397330284118697</v>
      </c>
      <c r="S98" s="10">
        <v>3.74</v>
      </c>
      <c r="T98" s="6">
        <v>1</v>
      </c>
      <c r="U98" s="6">
        <v>2</v>
      </c>
      <c r="V98" s="9">
        <v>0</v>
      </c>
      <c r="W98" s="10">
        <v>0</v>
      </c>
      <c r="X98" s="6">
        <v>0</v>
      </c>
      <c r="Y98" s="6">
        <v>0</v>
      </c>
      <c r="Z98" s="4">
        <f t="shared" si="2"/>
        <v>0</v>
      </c>
      <c r="AA98" s="4">
        <f t="shared" si="3"/>
        <v>1</v>
      </c>
      <c r="AB98" t="s">
        <v>34</v>
      </c>
    </row>
    <row r="99" spans="1:28">
      <c r="A99" s="5" t="s">
        <v>573</v>
      </c>
      <c r="B99" s="5" t="s">
        <v>574</v>
      </c>
      <c r="C99" s="6">
        <v>438</v>
      </c>
      <c r="D99" s="7">
        <v>49.587051664660002</v>
      </c>
      <c r="E99" s="8">
        <v>6.40478515625</v>
      </c>
      <c r="F99" s="6">
        <v>2</v>
      </c>
      <c r="G99" s="6">
        <v>3</v>
      </c>
      <c r="H99" s="6">
        <v>3</v>
      </c>
      <c r="I99" s="6">
        <v>4</v>
      </c>
      <c r="J99" s="9">
        <v>2.7025063037872301</v>
      </c>
      <c r="K99" s="10">
        <v>2.97</v>
      </c>
      <c r="L99" s="6">
        <v>1</v>
      </c>
      <c r="M99" s="6">
        <v>1</v>
      </c>
      <c r="N99" s="9">
        <v>4.6443388462066704</v>
      </c>
      <c r="O99" s="10">
        <v>5.0199999999999996</v>
      </c>
      <c r="P99" s="6">
        <v>2</v>
      </c>
      <c r="Q99" s="6">
        <v>2</v>
      </c>
      <c r="R99" s="9">
        <v>0</v>
      </c>
      <c r="S99" s="10">
        <v>0</v>
      </c>
      <c r="T99" s="6">
        <v>0</v>
      </c>
      <c r="U99" s="6">
        <v>0</v>
      </c>
      <c r="V99" s="9">
        <v>2.4380767345428498</v>
      </c>
      <c r="W99" s="10">
        <v>2.5099999999999998</v>
      </c>
      <c r="X99" s="6">
        <v>1</v>
      </c>
      <c r="Y99" s="6">
        <v>1</v>
      </c>
      <c r="Z99" s="4">
        <f t="shared" si="2"/>
        <v>1.5</v>
      </c>
      <c r="AA99" s="4">
        <f t="shared" si="3"/>
        <v>0.5</v>
      </c>
      <c r="AB99" t="s">
        <v>110</v>
      </c>
    </row>
    <row r="100" spans="1:28">
      <c r="A100" s="5" t="s">
        <v>278</v>
      </c>
      <c r="B100" s="5" t="s">
        <v>279</v>
      </c>
      <c r="C100" s="6">
        <v>259</v>
      </c>
      <c r="D100" s="7">
        <v>29.320966454659999</v>
      </c>
      <c r="E100" s="8">
        <v>5.03369140625</v>
      </c>
      <c r="F100" s="6">
        <v>3</v>
      </c>
      <c r="G100" s="6">
        <v>1</v>
      </c>
      <c r="H100" s="6">
        <v>1</v>
      </c>
      <c r="I100" s="6">
        <v>5</v>
      </c>
      <c r="J100" s="9">
        <v>0</v>
      </c>
      <c r="K100" s="10">
        <v>0</v>
      </c>
      <c r="L100" s="6">
        <v>0</v>
      </c>
      <c r="M100" s="6">
        <v>0</v>
      </c>
      <c r="N100" s="9">
        <v>0</v>
      </c>
      <c r="O100" s="10">
        <v>0</v>
      </c>
      <c r="P100" s="6">
        <v>0</v>
      </c>
      <c r="Q100" s="6">
        <v>0</v>
      </c>
      <c r="R100" s="9">
        <v>8.4357104301452601</v>
      </c>
      <c r="S100" s="10">
        <v>3.86</v>
      </c>
      <c r="T100" s="6">
        <v>1</v>
      </c>
      <c r="U100" s="6">
        <v>4</v>
      </c>
      <c r="V100" s="9">
        <v>2.0437965393066402</v>
      </c>
      <c r="W100" s="10">
        <v>3.86</v>
      </c>
      <c r="X100" s="6">
        <v>1</v>
      </c>
      <c r="Y100" s="6">
        <v>1</v>
      </c>
      <c r="Z100" s="4">
        <f t="shared" si="2"/>
        <v>0</v>
      </c>
      <c r="AA100" s="4">
        <f t="shared" si="3"/>
        <v>2.5</v>
      </c>
      <c r="AB100" t="s">
        <v>110</v>
      </c>
    </row>
    <row r="101" spans="1:28">
      <c r="A101" s="5" t="s">
        <v>198</v>
      </c>
      <c r="B101" s="5" t="s">
        <v>199</v>
      </c>
      <c r="C101" s="6">
        <v>642</v>
      </c>
      <c r="D101" s="7">
        <v>71.584893894659999</v>
      </c>
      <c r="E101" s="8">
        <v>7.32763671875</v>
      </c>
      <c r="F101" s="6">
        <v>1</v>
      </c>
      <c r="G101" s="6">
        <v>2</v>
      </c>
      <c r="H101" s="6">
        <v>2</v>
      </c>
      <c r="I101" s="6">
        <v>2</v>
      </c>
      <c r="J101" s="9">
        <v>4.6724047660827601</v>
      </c>
      <c r="K101" s="10">
        <v>4.21</v>
      </c>
      <c r="L101" s="6">
        <v>2</v>
      </c>
      <c r="M101" s="6">
        <v>2</v>
      </c>
      <c r="N101" s="9">
        <v>0</v>
      </c>
      <c r="O101" s="10">
        <v>0</v>
      </c>
      <c r="P101" s="6">
        <v>0</v>
      </c>
      <c r="Q101" s="6">
        <v>0</v>
      </c>
      <c r="R101" s="9">
        <v>0</v>
      </c>
      <c r="S101" s="10">
        <v>0</v>
      </c>
      <c r="T101" s="6">
        <v>0</v>
      </c>
      <c r="U101" s="6">
        <v>0</v>
      </c>
      <c r="V101" s="9">
        <v>0</v>
      </c>
      <c r="W101" s="10">
        <v>0</v>
      </c>
      <c r="X101" s="6">
        <v>0</v>
      </c>
      <c r="Y101" s="6">
        <v>0</v>
      </c>
      <c r="Z101" s="4">
        <f t="shared" si="2"/>
        <v>1</v>
      </c>
      <c r="AA101" s="4">
        <f t="shared" si="3"/>
        <v>0</v>
      </c>
      <c r="AB101" t="s">
        <v>106</v>
      </c>
    </row>
    <row r="102" spans="1:28">
      <c r="A102" s="5" t="s">
        <v>156</v>
      </c>
      <c r="B102" s="5" t="s">
        <v>157</v>
      </c>
      <c r="C102" s="6">
        <v>2837</v>
      </c>
      <c r="D102" s="7">
        <v>320.863770534661</v>
      </c>
      <c r="E102" s="8">
        <v>4.97021484375</v>
      </c>
      <c r="F102" s="6">
        <v>1</v>
      </c>
      <c r="G102" s="6">
        <v>1</v>
      </c>
      <c r="H102" s="6">
        <v>1</v>
      </c>
      <c r="I102" s="6">
        <v>2</v>
      </c>
      <c r="J102" s="9">
        <v>0</v>
      </c>
      <c r="K102" s="10">
        <v>0</v>
      </c>
      <c r="L102" s="6">
        <v>0</v>
      </c>
      <c r="M102" s="6">
        <v>0</v>
      </c>
      <c r="N102" s="9">
        <v>0</v>
      </c>
      <c r="O102" s="10">
        <v>0</v>
      </c>
      <c r="P102" s="6">
        <v>0</v>
      </c>
      <c r="Q102" s="6">
        <v>0</v>
      </c>
      <c r="R102" s="9">
        <v>0</v>
      </c>
      <c r="S102" s="10">
        <v>0</v>
      </c>
      <c r="T102" s="6">
        <v>0</v>
      </c>
      <c r="U102" s="6">
        <v>0</v>
      </c>
      <c r="V102" s="9">
        <v>3.02752768993378</v>
      </c>
      <c r="W102" s="10">
        <v>0.25</v>
      </c>
      <c r="X102" s="6">
        <v>1</v>
      </c>
      <c r="Y102" s="6">
        <v>2</v>
      </c>
      <c r="Z102" s="4">
        <f t="shared" si="2"/>
        <v>0</v>
      </c>
      <c r="AA102" s="4">
        <f t="shared" si="3"/>
        <v>1</v>
      </c>
      <c r="AB102" t="s">
        <v>110</v>
      </c>
    </row>
    <row r="103" spans="1:28">
      <c r="A103" s="5" t="s">
        <v>136</v>
      </c>
      <c r="B103" s="5" t="s">
        <v>137</v>
      </c>
      <c r="C103" s="6">
        <v>1756</v>
      </c>
      <c r="D103" s="7">
        <v>195.65424979466101</v>
      </c>
      <c r="E103" s="8">
        <v>4.97021484375</v>
      </c>
      <c r="F103" s="6">
        <v>1</v>
      </c>
      <c r="G103" s="6">
        <v>1</v>
      </c>
      <c r="H103" s="6">
        <v>1</v>
      </c>
      <c r="I103" s="6">
        <v>2</v>
      </c>
      <c r="J103" s="9">
        <v>0</v>
      </c>
      <c r="K103" s="10">
        <v>0</v>
      </c>
      <c r="L103" s="6">
        <v>0</v>
      </c>
      <c r="M103" s="6">
        <v>0</v>
      </c>
      <c r="N103" s="9">
        <v>0</v>
      </c>
      <c r="O103" s="10">
        <v>0</v>
      </c>
      <c r="P103" s="6">
        <v>0</v>
      </c>
      <c r="Q103" s="6">
        <v>0</v>
      </c>
      <c r="R103" s="9">
        <v>4.3118550777435303</v>
      </c>
      <c r="S103" s="10">
        <v>0.46</v>
      </c>
      <c r="T103" s="6">
        <v>1</v>
      </c>
      <c r="U103" s="6">
        <v>2</v>
      </c>
      <c r="V103" s="9">
        <v>0</v>
      </c>
      <c r="W103" s="10">
        <v>0</v>
      </c>
      <c r="X103" s="6">
        <v>0</v>
      </c>
      <c r="Y103" s="6">
        <v>0</v>
      </c>
      <c r="Z103" s="4">
        <f t="shared" si="2"/>
        <v>0</v>
      </c>
      <c r="AA103" s="4">
        <f t="shared" si="3"/>
        <v>1</v>
      </c>
      <c r="AB103" t="s">
        <v>110</v>
      </c>
    </row>
    <row r="104" spans="1:28">
      <c r="A104" s="5" t="s">
        <v>870</v>
      </c>
      <c r="B104" s="5" t="s">
        <v>871</v>
      </c>
      <c r="C104" s="6">
        <v>353</v>
      </c>
      <c r="D104" s="7">
        <v>39.668851074659997</v>
      </c>
      <c r="E104" s="8">
        <v>5.42724609375</v>
      </c>
      <c r="F104" s="6">
        <v>1</v>
      </c>
      <c r="G104" s="6">
        <v>1</v>
      </c>
      <c r="H104" s="6">
        <v>2</v>
      </c>
      <c r="I104" s="6">
        <v>3</v>
      </c>
      <c r="J104" s="9">
        <v>0</v>
      </c>
      <c r="K104" s="10">
        <v>0</v>
      </c>
      <c r="L104" s="6">
        <v>0</v>
      </c>
      <c r="M104" s="6">
        <v>0</v>
      </c>
      <c r="N104" s="9">
        <v>0</v>
      </c>
      <c r="O104" s="10">
        <v>0</v>
      </c>
      <c r="P104" s="6">
        <v>0</v>
      </c>
      <c r="Q104" s="6">
        <v>0</v>
      </c>
      <c r="R104" s="9">
        <v>2.4089226722717298</v>
      </c>
      <c r="S104" s="10">
        <v>2.27</v>
      </c>
      <c r="T104" s="6">
        <v>1</v>
      </c>
      <c r="U104" s="6">
        <v>1</v>
      </c>
      <c r="V104" s="9">
        <v>4.08333539962769</v>
      </c>
      <c r="W104" s="10">
        <v>5.38</v>
      </c>
      <c r="X104" s="6">
        <v>1</v>
      </c>
      <c r="Y104" s="6">
        <v>2</v>
      </c>
      <c r="Z104" s="4">
        <f t="shared" si="2"/>
        <v>0</v>
      </c>
      <c r="AA104" s="4">
        <f t="shared" si="3"/>
        <v>1.5</v>
      </c>
      <c r="AB104" t="s">
        <v>35</v>
      </c>
    </row>
    <row r="105" spans="1:28">
      <c r="A105" s="5" t="s">
        <v>482</v>
      </c>
      <c r="B105" s="5" t="s">
        <v>483</v>
      </c>
      <c r="C105" s="6">
        <v>136</v>
      </c>
      <c r="D105" s="7">
        <v>16.248215014660001</v>
      </c>
      <c r="E105" s="8">
        <v>9.20263671875</v>
      </c>
      <c r="F105" s="6">
        <v>1</v>
      </c>
      <c r="G105" s="6">
        <v>1</v>
      </c>
      <c r="H105" s="6">
        <v>1</v>
      </c>
      <c r="I105" s="6">
        <v>2</v>
      </c>
      <c r="J105" s="9">
        <v>0</v>
      </c>
      <c r="K105" s="10">
        <v>0</v>
      </c>
      <c r="L105" s="6">
        <v>0</v>
      </c>
      <c r="M105" s="6">
        <v>0</v>
      </c>
      <c r="N105" s="9">
        <v>0</v>
      </c>
      <c r="O105" s="10">
        <v>0</v>
      </c>
      <c r="P105" s="6">
        <v>0</v>
      </c>
      <c r="Q105" s="6">
        <v>0</v>
      </c>
      <c r="R105" s="9">
        <v>4.3184576034545898</v>
      </c>
      <c r="S105" s="10">
        <v>5.88</v>
      </c>
      <c r="T105" s="6">
        <v>1</v>
      </c>
      <c r="U105" s="6">
        <v>2</v>
      </c>
      <c r="V105" s="9">
        <v>0</v>
      </c>
      <c r="W105" s="10">
        <v>0</v>
      </c>
      <c r="X105" s="6">
        <v>0</v>
      </c>
      <c r="Y105" s="6">
        <v>0</v>
      </c>
      <c r="Z105" s="4">
        <f t="shared" si="2"/>
        <v>0</v>
      </c>
      <c r="AA105" s="4">
        <f t="shared" si="3"/>
        <v>1</v>
      </c>
      <c r="AB105" t="s">
        <v>44</v>
      </c>
    </row>
    <row r="106" spans="1:28">
      <c r="A106" s="5" t="s">
        <v>196</v>
      </c>
      <c r="B106" s="5" t="s">
        <v>197</v>
      </c>
      <c r="C106" s="6">
        <v>129</v>
      </c>
      <c r="D106" s="7">
        <v>14.58782027466</v>
      </c>
      <c r="E106" s="8">
        <v>8.88037109375</v>
      </c>
      <c r="F106" s="6">
        <v>1</v>
      </c>
      <c r="G106" s="6">
        <v>1</v>
      </c>
      <c r="H106" s="6">
        <v>1</v>
      </c>
      <c r="I106" s="6">
        <v>2</v>
      </c>
      <c r="J106" s="9">
        <v>4.5430777072906503</v>
      </c>
      <c r="K106" s="10">
        <v>10.08</v>
      </c>
      <c r="L106" s="6">
        <v>1</v>
      </c>
      <c r="M106" s="6">
        <v>2</v>
      </c>
      <c r="N106" s="9">
        <v>0</v>
      </c>
      <c r="O106" s="10">
        <v>0</v>
      </c>
      <c r="P106" s="6">
        <v>0</v>
      </c>
      <c r="Q106" s="6">
        <v>0</v>
      </c>
      <c r="R106" s="9">
        <v>0</v>
      </c>
      <c r="S106" s="10">
        <v>0</v>
      </c>
      <c r="T106" s="6">
        <v>0</v>
      </c>
      <c r="U106" s="6">
        <v>0</v>
      </c>
      <c r="V106" s="9">
        <v>0</v>
      </c>
      <c r="W106" s="10">
        <v>0</v>
      </c>
      <c r="X106" s="6">
        <v>0</v>
      </c>
      <c r="Y106" s="6">
        <v>0</v>
      </c>
      <c r="Z106" s="4">
        <f t="shared" si="2"/>
        <v>1</v>
      </c>
      <c r="AA106" s="4">
        <f t="shared" si="3"/>
        <v>0</v>
      </c>
      <c r="AB106" t="s">
        <v>118</v>
      </c>
    </row>
    <row r="107" spans="1:28">
      <c r="A107" s="5" t="s">
        <v>358</v>
      </c>
      <c r="B107" s="5" t="s">
        <v>359</v>
      </c>
      <c r="C107" s="6">
        <v>1369</v>
      </c>
      <c r="D107" s="7">
        <v>144.60031009465999</v>
      </c>
      <c r="E107" s="8">
        <v>4.62744140625</v>
      </c>
      <c r="F107" s="6">
        <v>2</v>
      </c>
      <c r="G107" s="6">
        <v>1</v>
      </c>
      <c r="H107" s="6">
        <v>1</v>
      </c>
      <c r="I107" s="6">
        <v>3</v>
      </c>
      <c r="J107" s="9">
        <v>4.13065385818481</v>
      </c>
      <c r="K107" s="10">
        <v>0.88</v>
      </c>
      <c r="L107" s="6">
        <v>1</v>
      </c>
      <c r="M107" s="6">
        <v>2</v>
      </c>
      <c r="N107" s="9">
        <v>2.0497484207153298</v>
      </c>
      <c r="O107" s="10">
        <v>0.88</v>
      </c>
      <c r="P107" s="6">
        <v>1</v>
      </c>
      <c r="Q107" s="6">
        <v>1</v>
      </c>
      <c r="R107" s="9">
        <v>0</v>
      </c>
      <c r="S107" s="10">
        <v>0</v>
      </c>
      <c r="T107" s="6">
        <v>0</v>
      </c>
      <c r="U107" s="6">
        <v>0</v>
      </c>
      <c r="V107" s="9">
        <v>0</v>
      </c>
      <c r="W107" s="10">
        <v>0</v>
      </c>
      <c r="X107" s="6">
        <v>0</v>
      </c>
      <c r="Y107" s="6">
        <v>0</v>
      </c>
      <c r="Z107" s="4">
        <f t="shared" si="2"/>
        <v>1.5</v>
      </c>
      <c r="AA107" s="4">
        <f t="shared" si="3"/>
        <v>0</v>
      </c>
      <c r="AB107" t="s">
        <v>106</v>
      </c>
    </row>
    <row r="108" spans="1:28">
      <c r="A108" s="5" t="s">
        <v>1317</v>
      </c>
      <c r="B108" s="5" t="s">
        <v>1318</v>
      </c>
      <c r="C108" s="6">
        <v>339</v>
      </c>
      <c r="D108" s="7">
        <v>38.55475179466</v>
      </c>
      <c r="E108" s="8">
        <v>7.31298828125</v>
      </c>
      <c r="F108" s="6">
        <v>2</v>
      </c>
      <c r="G108" s="6">
        <v>11</v>
      </c>
      <c r="H108" s="6">
        <v>11</v>
      </c>
      <c r="I108" s="6">
        <v>41</v>
      </c>
      <c r="J108" s="9">
        <v>33.7203178405762</v>
      </c>
      <c r="K108" s="10">
        <v>23.3</v>
      </c>
      <c r="L108" s="6">
        <v>6</v>
      </c>
      <c r="M108" s="6">
        <v>11</v>
      </c>
      <c r="N108" s="9">
        <v>45.062132596969597</v>
      </c>
      <c r="O108" s="10">
        <v>31.56</v>
      </c>
      <c r="P108" s="6">
        <v>9</v>
      </c>
      <c r="Q108" s="6">
        <v>16</v>
      </c>
      <c r="R108" s="9">
        <v>14.355925321579001</v>
      </c>
      <c r="S108" s="10">
        <v>13.86</v>
      </c>
      <c r="T108" s="6">
        <v>3</v>
      </c>
      <c r="U108" s="6">
        <v>6</v>
      </c>
      <c r="V108" s="9">
        <v>21.0081784725189</v>
      </c>
      <c r="W108" s="10">
        <v>21.24</v>
      </c>
      <c r="X108" s="6">
        <v>5</v>
      </c>
      <c r="Y108" s="6">
        <v>8</v>
      </c>
      <c r="Z108" s="4">
        <f t="shared" si="2"/>
        <v>13.5</v>
      </c>
      <c r="AA108" s="4">
        <f t="shared" si="3"/>
        <v>7</v>
      </c>
      <c r="AB108" t="s">
        <v>32</v>
      </c>
    </row>
    <row r="109" spans="1:28">
      <c r="A109" s="5" t="s">
        <v>1056</v>
      </c>
      <c r="B109" s="5" t="s">
        <v>1057</v>
      </c>
      <c r="C109" s="6">
        <v>445</v>
      </c>
      <c r="D109" s="7">
        <v>48.051635524659901</v>
      </c>
      <c r="E109" s="8">
        <v>5.75732421875</v>
      </c>
      <c r="F109" s="6">
        <v>1</v>
      </c>
      <c r="G109" s="6">
        <v>1</v>
      </c>
      <c r="H109" s="6">
        <v>1</v>
      </c>
      <c r="I109" s="6">
        <v>3</v>
      </c>
      <c r="J109" s="9">
        <v>0</v>
      </c>
      <c r="K109" s="10">
        <v>0</v>
      </c>
      <c r="L109" s="6">
        <v>0</v>
      </c>
      <c r="M109" s="6">
        <v>0</v>
      </c>
      <c r="N109" s="9">
        <v>9.0824005603790301</v>
      </c>
      <c r="O109" s="10">
        <v>3.6</v>
      </c>
      <c r="P109" s="6">
        <v>1</v>
      </c>
      <c r="Q109" s="6">
        <v>3</v>
      </c>
      <c r="R109" s="9">
        <v>0</v>
      </c>
      <c r="S109" s="10">
        <v>0</v>
      </c>
      <c r="T109" s="6">
        <v>0</v>
      </c>
      <c r="U109" s="6">
        <v>0</v>
      </c>
      <c r="V109" s="9">
        <v>0</v>
      </c>
      <c r="W109" s="10">
        <v>0</v>
      </c>
      <c r="X109" s="6">
        <v>0</v>
      </c>
      <c r="Y109" s="6">
        <v>0</v>
      </c>
      <c r="Z109" s="4">
        <f t="shared" si="2"/>
        <v>1.5</v>
      </c>
      <c r="AA109" s="4">
        <f t="shared" si="3"/>
        <v>0</v>
      </c>
      <c r="AB109" t="s">
        <v>110</v>
      </c>
    </row>
    <row r="110" spans="1:28">
      <c r="A110" s="5" t="s">
        <v>218</v>
      </c>
      <c r="B110" s="5" t="s">
        <v>219</v>
      </c>
      <c r="C110" s="6">
        <v>1325</v>
      </c>
      <c r="D110" s="7">
        <v>149.56140001465999</v>
      </c>
      <c r="E110" s="8">
        <v>6.41748046875</v>
      </c>
      <c r="F110" s="6">
        <v>1</v>
      </c>
      <c r="G110" s="6">
        <v>2</v>
      </c>
      <c r="H110" s="6">
        <v>2</v>
      </c>
      <c r="I110" s="6">
        <v>4</v>
      </c>
      <c r="J110" s="9">
        <v>3.7046804428100599</v>
      </c>
      <c r="K110" s="10">
        <v>1.51</v>
      </c>
      <c r="L110" s="6">
        <v>2</v>
      </c>
      <c r="M110" s="6">
        <v>2</v>
      </c>
      <c r="N110" s="9">
        <v>0</v>
      </c>
      <c r="O110" s="10">
        <v>0</v>
      </c>
      <c r="P110" s="6">
        <v>0</v>
      </c>
      <c r="Q110" s="6">
        <v>0</v>
      </c>
      <c r="R110" s="9">
        <v>4.2085592746734601</v>
      </c>
      <c r="S110" s="10">
        <v>1.06</v>
      </c>
      <c r="T110" s="6">
        <v>1</v>
      </c>
      <c r="U110" s="6">
        <v>2</v>
      </c>
      <c r="V110" s="9">
        <v>0</v>
      </c>
      <c r="W110" s="10">
        <v>0</v>
      </c>
      <c r="X110" s="6">
        <v>0</v>
      </c>
      <c r="Y110" s="6">
        <v>0</v>
      </c>
      <c r="Z110" s="4">
        <f t="shared" si="2"/>
        <v>1</v>
      </c>
      <c r="AA110" s="4">
        <f t="shared" si="3"/>
        <v>1</v>
      </c>
      <c r="AB110" t="s">
        <v>106</v>
      </c>
    </row>
    <row r="111" spans="1:28">
      <c r="A111" s="5" t="s">
        <v>300</v>
      </c>
      <c r="B111" s="5" t="s">
        <v>301</v>
      </c>
      <c r="C111" s="6">
        <v>93</v>
      </c>
      <c r="D111" s="7">
        <v>10.68538061466</v>
      </c>
      <c r="E111" s="8">
        <v>6.30322265625</v>
      </c>
      <c r="F111" s="6">
        <v>2</v>
      </c>
      <c r="G111" s="6">
        <v>1</v>
      </c>
      <c r="H111" s="6">
        <v>3</v>
      </c>
      <c r="I111" s="6">
        <v>19</v>
      </c>
      <c r="J111" s="9">
        <v>0</v>
      </c>
      <c r="K111" s="10">
        <v>0</v>
      </c>
      <c r="L111" s="6">
        <v>0</v>
      </c>
      <c r="M111" s="6">
        <v>0</v>
      </c>
      <c r="N111" s="9">
        <v>0</v>
      </c>
      <c r="O111" s="10">
        <v>0</v>
      </c>
      <c r="P111" s="6">
        <v>0</v>
      </c>
      <c r="Q111" s="6">
        <v>0</v>
      </c>
      <c r="R111" s="9">
        <v>30.626986265182499</v>
      </c>
      <c r="S111" s="10">
        <v>11.83</v>
      </c>
      <c r="T111" s="6">
        <v>2</v>
      </c>
      <c r="U111" s="6">
        <v>9</v>
      </c>
      <c r="V111" s="9">
        <v>33.654029846191399</v>
      </c>
      <c r="W111" s="10">
        <v>22.58</v>
      </c>
      <c r="X111" s="6">
        <v>3</v>
      </c>
      <c r="Y111" s="6">
        <v>10</v>
      </c>
      <c r="Z111" s="4">
        <f t="shared" si="2"/>
        <v>0</v>
      </c>
      <c r="AA111" s="4">
        <f t="shared" si="3"/>
        <v>9.5</v>
      </c>
      <c r="AB111" t="s">
        <v>110</v>
      </c>
    </row>
    <row r="112" spans="1:28">
      <c r="A112" s="5" t="s">
        <v>1362</v>
      </c>
      <c r="B112" s="5" t="s">
        <v>1363</v>
      </c>
      <c r="C112" s="6">
        <v>454</v>
      </c>
      <c r="D112" s="7">
        <v>49.163286034659997</v>
      </c>
      <c r="E112" s="8">
        <v>4.91943359375</v>
      </c>
      <c r="F112" s="6">
        <v>15</v>
      </c>
      <c r="G112" s="6">
        <v>15</v>
      </c>
      <c r="H112" s="6">
        <v>19</v>
      </c>
      <c r="I112" s="6">
        <v>106</v>
      </c>
      <c r="J112" s="9">
        <v>0</v>
      </c>
      <c r="K112" s="10">
        <v>0</v>
      </c>
      <c r="L112" s="6">
        <v>0</v>
      </c>
      <c r="M112" s="6">
        <v>0</v>
      </c>
      <c r="N112" s="9">
        <v>0</v>
      </c>
      <c r="O112" s="10">
        <v>0</v>
      </c>
      <c r="P112" s="6">
        <v>0</v>
      </c>
      <c r="Q112" s="6">
        <v>0</v>
      </c>
      <c r="R112" s="9">
        <v>135.082641243935</v>
      </c>
      <c r="S112" s="10">
        <v>30.62</v>
      </c>
      <c r="T112" s="6">
        <v>15</v>
      </c>
      <c r="U112" s="6">
        <v>51</v>
      </c>
      <c r="V112" s="9">
        <v>154.55426073074301</v>
      </c>
      <c r="W112" s="10">
        <v>36.119999999999997</v>
      </c>
      <c r="X112" s="6">
        <v>18</v>
      </c>
      <c r="Y112" s="6">
        <v>55</v>
      </c>
      <c r="Z112" s="4">
        <f t="shared" si="2"/>
        <v>0</v>
      </c>
      <c r="AA112" s="4">
        <f t="shared" si="3"/>
        <v>53</v>
      </c>
      <c r="AB112" t="s">
        <v>110</v>
      </c>
    </row>
    <row r="113" spans="1:28">
      <c r="A113" s="5" t="s">
        <v>1297</v>
      </c>
      <c r="B113" s="5" t="s">
        <v>1298</v>
      </c>
      <c r="C113" s="6">
        <v>475</v>
      </c>
      <c r="D113" s="7">
        <v>51.469361994659998</v>
      </c>
      <c r="E113" s="8">
        <v>5.02099609375</v>
      </c>
      <c r="F113" s="6">
        <v>8</v>
      </c>
      <c r="G113" s="6">
        <v>3</v>
      </c>
      <c r="H113" s="6">
        <v>7</v>
      </c>
      <c r="I113" s="6">
        <v>30</v>
      </c>
      <c r="J113" s="9">
        <v>2.0732970237731898</v>
      </c>
      <c r="K113" s="10">
        <v>1.89</v>
      </c>
      <c r="L113" s="6">
        <v>1</v>
      </c>
      <c r="M113" s="6">
        <v>1</v>
      </c>
      <c r="N113" s="9">
        <v>2.24222636222839</v>
      </c>
      <c r="O113" s="10">
        <v>1.89</v>
      </c>
      <c r="P113" s="6">
        <v>1</v>
      </c>
      <c r="Q113" s="6">
        <v>1</v>
      </c>
      <c r="R113" s="9">
        <v>38.012266874313397</v>
      </c>
      <c r="S113" s="10">
        <v>7.79</v>
      </c>
      <c r="T113" s="6">
        <v>5</v>
      </c>
      <c r="U113" s="6">
        <v>12</v>
      </c>
      <c r="V113" s="9">
        <v>45.213357448577902</v>
      </c>
      <c r="W113" s="10">
        <v>8.6300000000000008</v>
      </c>
      <c r="X113" s="6">
        <v>6</v>
      </c>
      <c r="Y113" s="6">
        <v>16</v>
      </c>
      <c r="Z113" s="4">
        <f t="shared" si="2"/>
        <v>1</v>
      </c>
      <c r="AA113" s="4">
        <f t="shared" si="3"/>
        <v>14</v>
      </c>
      <c r="AB113" t="s">
        <v>118</v>
      </c>
    </row>
    <row r="114" spans="1:28">
      <c r="A114" s="5" t="s">
        <v>1050</v>
      </c>
      <c r="B114" s="5" t="s">
        <v>1051</v>
      </c>
      <c r="C114" s="6">
        <v>529</v>
      </c>
      <c r="D114" s="7">
        <v>59.513351444660003</v>
      </c>
      <c r="E114" s="8">
        <v>5.68115234375</v>
      </c>
      <c r="F114" s="6">
        <v>2</v>
      </c>
      <c r="G114" s="6">
        <v>3</v>
      </c>
      <c r="H114" s="6">
        <v>3</v>
      </c>
      <c r="I114" s="6">
        <v>6</v>
      </c>
      <c r="J114" s="9">
        <v>0</v>
      </c>
      <c r="K114" s="10">
        <v>0</v>
      </c>
      <c r="L114" s="6">
        <v>0</v>
      </c>
      <c r="M114" s="6">
        <v>0</v>
      </c>
      <c r="N114" s="9">
        <v>2.8805170059204102</v>
      </c>
      <c r="O114" s="10">
        <v>2.84</v>
      </c>
      <c r="P114" s="6">
        <v>1</v>
      </c>
      <c r="Q114" s="6">
        <v>1</v>
      </c>
      <c r="R114" s="9">
        <v>6.1572926044464102</v>
      </c>
      <c r="S114" s="10">
        <v>7.56</v>
      </c>
      <c r="T114" s="6">
        <v>2</v>
      </c>
      <c r="U114" s="6">
        <v>2</v>
      </c>
      <c r="V114" s="9">
        <v>9.2784521579742396</v>
      </c>
      <c r="W114" s="10">
        <v>5.67</v>
      </c>
      <c r="X114" s="6">
        <v>2</v>
      </c>
      <c r="Y114" s="6">
        <v>3</v>
      </c>
      <c r="Z114" s="4">
        <f t="shared" si="2"/>
        <v>0.5</v>
      </c>
      <c r="AA114" s="4">
        <f t="shared" si="3"/>
        <v>2.5</v>
      </c>
      <c r="AB114" t="s">
        <v>110</v>
      </c>
    </row>
    <row r="115" spans="1:28">
      <c r="A115" s="5" t="s">
        <v>200</v>
      </c>
      <c r="B115" s="5" t="s">
        <v>201</v>
      </c>
      <c r="C115" s="6">
        <v>1230</v>
      </c>
      <c r="D115" s="7">
        <v>136.00851940466001</v>
      </c>
      <c r="E115" s="8">
        <v>6.21435546875</v>
      </c>
      <c r="F115" s="6">
        <v>2</v>
      </c>
      <c r="G115" s="6">
        <v>1</v>
      </c>
      <c r="H115" s="6">
        <v>2</v>
      </c>
      <c r="I115" s="6">
        <v>2</v>
      </c>
      <c r="J115" s="9">
        <v>3.7803111076354998</v>
      </c>
      <c r="K115" s="10">
        <v>1.38</v>
      </c>
      <c r="L115" s="6">
        <v>2</v>
      </c>
      <c r="M115" s="6">
        <v>2</v>
      </c>
      <c r="N115" s="9">
        <v>0</v>
      </c>
      <c r="O115" s="10">
        <v>0</v>
      </c>
      <c r="P115" s="6">
        <v>0</v>
      </c>
      <c r="Q115" s="6">
        <v>0</v>
      </c>
      <c r="R115" s="9">
        <v>0</v>
      </c>
      <c r="S115" s="10">
        <v>0</v>
      </c>
      <c r="T115" s="6">
        <v>0</v>
      </c>
      <c r="U115" s="6">
        <v>0</v>
      </c>
      <c r="V115" s="9">
        <v>0</v>
      </c>
      <c r="W115" s="10">
        <v>0</v>
      </c>
      <c r="X115" s="6">
        <v>0</v>
      </c>
      <c r="Y115" s="6">
        <v>0</v>
      </c>
      <c r="Z115" s="4">
        <f t="shared" si="2"/>
        <v>1</v>
      </c>
      <c r="AA115" s="4">
        <f t="shared" si="3"/>
        <v>0</v>
      </c>
      <c r="AB115" t="s">
        <v>33</v>
      </c>
    </row>
    <row r="116" spans="1:28">
      <c r="A116" s="5" t="s">
        <v>1046</v>
      </c>
      <c r="B116" s="5" t="s">
        <v>1047</v>
      </c>
      <c r="C116" s="6">
        <v>554</v>
      </c>
      <c r="D116" s="7">
        <v>63.510564564660001</v>
      </c>
      <c r="E116" s="8">
        <v>8.98291015625</v>
      </c>
      <c r="F116" s="6">
        <v>1</v>
      </c>
      <c r="G116" s="6">
        <v>1</v>
      </c>
      <c r="H116" s="6">
        <v>1</v>
      </c>
      <c r="I116" s="6">
        <v>10</v>
      </c>
      <c r="J116" s="9">
        <v>2.3048157691955602</v>
      </c>
      <c r="K116" s="10">
        <v>2.5299999999999998</v>
      </c>
      <c r="L116" s="6">
        <v>1</v>
      </c>
      <c r="M116" s="6">
        <v>1</v>
      </c>
      <c r="N116" s="9">
        <v>4.3368880748748797</v>
      </c>
      <c r="O116" s="10">
        <v>2.5299999999999998</v>
      </c>
      <c r="P116" s="6">
        <v>1</v>
      </c>
      <c r="Q116" s="6">
        <v>2</v>
      </c>
      <c r="R116" s="9">
        <v>10.724103212356599</v>
      </c>
      <c r="S116" s="10">
        <v>2.5299999999999998</v>
      </c>
      <c r="T116" s="6">
        <v>1</v>
      </c>
      <c r="U116" s="6">
        <v>5</v>
      </c>
      <c r="V116" s="9">
        <v>4.6600582599639901</v>
      </c>
      <c r="W116" s="10">
        <v>2.5299999999999998</v>
      </c>
      <c r="X116" s="6">
        <v>1</v>
      </c>
      <c r="Y116" s="6">
        <v>2</v>
      </c>
      <c r="Z116" s="4">
        <f t="shared" si="2"/>
        <v>1.5</v>
      </c>
      <c r="AA116" s="4">
        <f t="shared" si="3"/>
        <v>3.5</v>
      </c>
      <c r="AB116" t="s">
        <v>106</v>
      </c>
    </row>
    <row r="117" spans="1:28">
      <c r="A117" s="5" t="s">
        <v>1158</v>
      </c>
      <c r="B117" s="5" t="s">
        <v>1159</v>
      </c>
      <c r="C117" s="6">
        <v>614</v>
      </c>
      <c r="D117" s="7">
        <v>68.992639864660006</v>
      </c>
      <c r="E117" s="8">
        <v>4.85595703125</v>
      </c>
      <c r="F117" s="6">
        <v>2</v>
      </c>
      <c r="G117" s="6">
        <v>1</v>
      </c>
      <c r="H117" s="6">
        <v>1</v>
      </c>
      <c r="I117" s="6">
        <v>10</v>
      </c>
      <c r="J117" s="9">
        <v>4.7653812170028704</v>
      </c>
      <c r="K117" s="10">
        <v>1.47</v>
      </c>
      <c r="L117" s="6">
        <v>1</v>
      </c>
      <c r="M117" s="6">
        <v>3</v>
      </c>
      <c r="N117" s="9">
        <v>4.9706466197967503</v>
      </c>
      <c r="O117" s="10">
        <v>1.47</v>
      </c>
      <c r="P117" s="6">
        <v>1</v>
      </c>
      <c r="Q117" s="6">
        <v>3</v>
      </c>
      <c r="R117" s="9">
        <v>1.5159231424331701</v>
      </c>
      <c r="S117" s="10">
        <v>1.47</v>
      </c>
      <c r="T117" s="6">
        <v>1</v>
      </c>
      <c r="U117" s="6">
        <v>1</v>
      </c>
      <c r="V117" s="9">
        <v>4.8580402135848999</v>
      </c>
      <c r="W117" s="10">
        <v>1.47</v>
      </c>
      <c r="X117" s="6">
        <v>1</v>
      </c>
      <c r="Y117" s="6">
        <v>3</v>
      </c>
      <c r="Z117" s="4">
        <f t="shared" si="2"/>
        <v>3</v>
      </c>
      <c r="AA117" s="4">
        <f t="shared" si="3"/>
        <v>2</v>
      </c>
      <c r="AB117" t="s">
        <v>107</v>
      </c>
    </row>
    <row r="118" spans="1:28">
      <c r="A118" s="5" t="s">
        <v>188</v>
      </c>
      <c r="B118" s="5" t="s">
        <v>189</v>
      </c>
      <c r="C118" s="6">
        <v>199</v>
      </c>
      <c r="D118" s="7">
        <v>21.924108934660001</v>
      </c>
      <c r="E118" s="8">
        <v>4.98291015625</v>
      </c>
      <c r="F118" s="6">
        <v>1</v>
      </c>
      <c r="G118" s="6">
        <v>1</v>
      </c>
      <c r="H118" s="6">
        <v>1</v>
      </c>
      <c r="I118" s="6">
        <v>3</v>
      </c>
      <c r="J118" s="9">
        <v>0</v>
      </c>
      <c r="K118" s="10">
        <v>0</v>
      </c>
      <c r="L118" s="6">
        <v>0</v>
      </c>
      <c r="M118" s="6">
        <v>0</v>
      </c>
      <c r="N118" s="9">
        <v>0</v>
      </c>
      <c r="O118" s="10">
        <v>0</v>
      </c>
      <c r="P118" s="6">
        <v>0</v>
      </c>
      <c r="Q118" s="6">
        <v>0</v>
      </c>
      <c r="R118" s="9">
        <v>8.21850681304932</v>
      </c>
      <c r="S118" s="10">
        <v>12.06</v>
      </c>
      <c r="T118" s="6">
        <v>1</v>
      </c>
      <c r="U118" s="6">
        <v>3</v>
      </c>
      <c r="V118" s="9">
        <v>0</v>
      </c>
      <c r="W118" s="10">
        <v>0</v>
      </c>
      <c r="X118" s="6">
        <v>0</v>
      </c>
      <c r="Y118" s="6">
        <v>0</v>
      </c>
      <c r="Z118" s="4">
        <f t="shared" si="2"/>
        <v>0</v>
      </c>
      <c r="AA118" s="4">
        <f t="shared" si="3"/>
        <v>1.5</v>
      </c>
      <c r="AB118" t="s">
        <v>42</v>
      </c>
    </row>
    <row r="119" spans="1:28">
      <c r="A119" s="5" t="s">
        <v>410</v>
      </c>
      <c r="B119" s="5" t="s">
        <v>411</v>
      </c>
      <c r="C119" s="6">
        <v>390</v>
      </c>
      <c r="D119" s="7">
        <v>43.596428034660001</v>
      </c>
      <c r="E119" s="8">
        <v>6.93212890625</v>
      </c>
      <c r="F119" s="6">
        <v>1</v>
      </c>
      <c r="G119" s="6">
        <v>1</v>
      </c>
      <c r="H119" s="6">
        <v>1</v>
      </c>
      <c r="I119" s="6">
        <v>3</v>
      </c>
      <c r="J119" s="9">
        <v>1.61882412433624</v>
      </c>
      <c r="K119" s="10">
        <v>2.56</v>
      </c>
      <c r="L119" s="6">
        <v>1</v>
      </c>
      <c r="M119" s="6">
        <v>1</v>
      </c>
      <c r="N119" s="9">
        <v>0</v>
      </c>
      <c r="O119" s="10">
        <v>0</v>
      </c>
      <c r="P119" s="6">
        <v>0</v>
      </c>
      <c r="Q119" s="6">
        <v>0</v>
      </c>
      <c r="R119" s="9">
        <v>3.1174291372299199</v>
      </c>
      <c r="S119" s="10">
        <v>2.56</v>
      </c>
      <c r="T119" s="6">
        <v>1</v>
      </c>
      <c r="U119" s="6">
        <v>2</v>
      </c>
      <c r="V119" s="9">
        <v>0</v>
      </c>
      <c r="W119" s="10">
        <v>0</v>
      </c>
      <c r="X119" s="6">
        <v>0</v>
      </c>
      <c r="Y119" s="6">
        <v>0</v>
      </c>
      <c r="Z119" s="4">
        <f t="shared" si="2"/>
        <v>0.5</v>
      </c>
      <c r="AA119" s="4">
        <f t="shared" si="3"/>
        <v>1</v>
      </c>
      <c r="AB119" t="s">
        <v>110</v>
      </c>
    </row>
    <row r="120" spans="1:28">
      <c r="A120" s="5" t="s">
        <v>128</v>
      </c>
      <c r="B120" s="5" t="s">
        <v>129</v>
      </c>
      <c r="C120" s="6">
        <v>425</v>
      </c>
      <c r="D120" s="7">
        <v>47.665902244660003</v>
      </c>
      <c r="E120" s="8">
        <v>9.83251953125</v>
      </c>
      <c r="F120" s="6">
        <v>1</v>
      </c>
      <c r="G120" s="6">
        <v>1</v>
      </c>
      <c r="H120" s="6">
        <v>1</v>
      </c>
      <c r="I120" s="6">
        <v>2</v>
      </c>
      <c r="J120" s="9">
        <v>0</v>
      </c>
      <c r="K120" s="10">
        <v>0</v>
      </c>
      <c r="L120" s="6">
        <v>0</v>
      </c>
      <c r="M120" s="6">
        <v>0</v>
      </c>
      <c r="N120" s="9">
        <v>2.6214554309845002</v>
      </c>
      <c r="O120" s="10">
        <v>3.76</v>
      </c>
      <c r="P120" s="6">
        <v>1</v>
      </c>
      <c r="Q120" s="6">
        <v>2</v>
      </c>
      <c r="R120" s="9">
        <v>0</v>
      </c>
      <c r="S120" s="10">
        <v>0</v>
      </c>
      <c r="T120" s="6">
        <v>0</v>
      </c>
      <c r="U120" s="6">
        <v>0</v>
      </c>
      <c r="V120" s="9">
        <v>0</v>
      </c>
      <c r="W120" s="10">
        <v>0</v>
      </c>
      <c r="X120" s="6">
        <v>0</v>
      </c>
      <c r="Y120" s="6">
        <v>0</v>
      </c>
      <c r="Z120" s="4">
        <f t="shared" si="2"/>
        <v>1</v>
      </c>
      <c r="AA120" s="4">
        <f t="shared" si="3"/>
        <v>0</v>
      </c>
      <c r="AB120" t="s">
        <v>42</v>
      </c>
    </row>
    <row r="121" spans="1:28">
      <c r="A121" s="5" t="s">
        <v>802</v>
      </c>
      <c r="B121" s="5" t="s">
        <v>803</v>
      </c>
      <c r="C121" s="6">
        <v>202</v>
      </c>
      <c r="D121" s="7">
        <v>23.329054534659999</v>
      </c>
      <c r="E121" s="8">
        <v>9.23193359375</v>
      </c>
      <c r="F121" s="6">
        <v>1</v>
      </c>
      <c r="G121" s="6">
        <v>1</v>
      </c>
      <c r="H121" s="6">
        <v>1</v>
      </c>
      <c r="I121" s="6">
        <v>5</v>
      </c>
      <c r="J121" s="9">
        <v>2.1369652748107901</v>
      </c>
      <c r="K121" s="10">
        <v>8.42</v>
      </c>
      <c r="L121" s="6">
        <v>1</v>
      </c>
      <c r="M121" s="6">
        <v>1</v>
      </c>
      <c r="N121" s="9">
        <v>0</v>
      </c>
      <c r="O121" s="10">
        <v>0</v>
      </c>
      <c r="P121" s="6">
        <v>0</v>
      </c>
      <c r="Q121" s="6">
        <v>0</v>
      </c>
      <c r="R121" s="9">
        <v>4.0431427955627397</v>
      </c>
      <c r="S121" s="10">
        <v>8.42</v>
      </c>
      <c r="T121" s="6">
        <v>1</v>
      </c>
      <c r="U121" s="6">
        <v>2</v>
      </c>
      <c r="V121" s="9">
        <v>4.1476485729217503</v>
      </c>
      <c r="W121" s="10">
        <v>8.42</v>
      </c>
      <c r="X121" s="6">
        <v>1</v>
      </c>
      <c r="Y121" s="6">
        <v>2</v>
      </c>
      <c r="Z121" s="4">
        <f t="shared" si="2"/>
        <v>0.5</v>
      </c>
      <c r="AA121" s="4">
        <f t="shared" si="3"/>
        <v>2</v>
      </c>
      <c r="AB121" t="s">
        <v>110</v>
      </c>
    </row>
    <row r="122" spans="1:28">
      <c r="A122" s="5" t="s">
        <v>1160</v>
      </c>
      <c r="B122" s="5" t="s">
        <v>1161</v>
      </c>
      <c r="C122" s="6">
        <v>1614</v>
      </c>
      <c r="D122" s="7">
        <v>158.08856845466099</v>
      </c>
      <c r="E122" s="8">
        <v>6.16357421875</v>
      </c>
      <c r="F122" s="6">
        <v>2</v>
      </c>
      <c r="G122" s="6">
        <v>1</v>
      </c>
      <c r="H122" s="6">
        <v>1</v>
      </c>
      <c r="I122" s="6">
        <v>5</v>
      </c>
      <c r="J122" s="9">
        <v>0</v>
      </c>
      <c r="K122" s="10">
        <v>0</v>
      </c>
      <c r="L122" s="6">
        <v>0</v>
      </c>
      <c r="M122" s="6">
        <v>0</v>
      </c>
      <c r="N122" s="9">
        <v>0</v>
      </c>
      <c r="O122" s="10">
        <v>0</v>
      </c>
      <c r="P122" s="6">
        <v>0</v>
      </c>
      <c r="Q122" s="6">
        <v>0</v>
      </c>
      <c r="R122" s="9">
        <v>6.61629438400269</v>
      </c>
      <c r="S122" s="10">
        <v>0.56000000000000005</v>
      </c>
      <c r="T122" s="6">
        <v>1</v>
      </c>
      <c r="U122" s="6">
        <v>3</v>
      </c>
      <c r="V122" s="9">
        <v>4.2639346122741699</v>
      </c>
      <c r="W122" s="10">
        <v>0.56000000000000005</v>
      </c>
      <c r="X122" s="6">
        <v>1</v>
      </c>
      <c r="Y122" s="6">
        <v>2</v>
      </c>
      <c r="Z122" s="4">
        <f t="shared" si="2"/>
        <v>0</v>
      </c>
      <c r="AA122" s="4">
        <f t="shared" si="3"/>
        <v>2.5</v>
      </c>
      <c r="AB122" t="s">
        <v>109</v>
      </c>
    </row>
    <row r="123" spans="1:28">
      <c r="A123" s="5" t="s">
        <v>1275</v>
      </c>
      <c r="B123" s="5" t="s">
        <v>1276</v>
      </c>
      <c r="C123" s="6">
        <v>197</v>
      </c>
      <c r="D123" s="7">
        <v>21.952374434660001</v>
      </c>
      <c r="E123" s="8">
        <v>8.51416015625</v>
      </c>
      <c r="F123" s="6">
        <v>2</v>
      </c>
      <c r="G123" s="6">
        <v>5</v>
      </c>
      <c r="H123" s="6">
        <v>5</v>
      </c>
      <c r="I123" s="6">
        <v>21</v>
      </c>
      <c r="J123" s="9">
        <v>26.2868492603302</v>
      </c>
      <c r="K123" s="10">
        <v>25.38</v>
      </c>
      <c r="L123" s="6">
        <v>5</v>
      </c>
      <c r="M123" s="6">
        <v>11</v>
      </c>
      <c r="N123" s="9">
        <v>10.2268450260162</v>
      </c>
      <c r="O123" s="10">
        <v>10.15</v>
      </c>
      <c r="P123" s="6">
        <v>2</v>
      </c>
      <c r="Q123" s="6">
        <v>4</v>
      </c>
      <c r="R123" s="9">
        <v>6.8510723114013699</v>
      </c>
      <c r="S123" s="10">
        <v>9.14</v>
      </c>
      <c r="T123" s="6">
        <v>2</v>
      </c>
      <c r="U123" s="6">
        <v>3</v>
      </c>
      <c r="V123" s="9">
        <v>7.9162335395812997</v>
      </c>
      <c r="W123" s="10">
        <v>5.08</v>
      </c>
      <c r="X123" s="6">
        <v>1</v>
      </c>
      <c r="Y123" s="6">
        <v>3</v>
      </c>
      <c r="Z123" s="4">
        <f t="shared" si="2"/>
        <v>7.5</v>
      </c>
      <c r="AA123" s="4">
        <f t="shared" si="3"/>
        <v>3</v>
      </c>
      <c r="AB123" t="s">
        <v>118</v>
      </c>
    </row>
    <row r="124" spans="1:28">
      <c r="A124" s="5" t="s">
        <v>586</v>
      </c>
      <c r="B124" s="5" t="s">
        <v>587</v>
      </c>
      <c r="C124" s="6">
        <v>787</v>
      </c>
      <c r="D124" s="7">
        <v>84.743676074659902</v>
      </c>
      <c r="E124" s="8">
        <v>5.87158203125</v>
      </c>
      <c r="F124" s="6">
        <v>2</v>
      </c>
      <c r="G124" s="6">
        <v>1</v>
      </c>
      <c r="H124" s="6">
        <v>1</v>
      </c>
      <c r="I124" s="6">
        <v>5</v>
      </c>
      <c r="J124" s="9">
        <v>4.3203542232513401</v>
      </c>
      <c r="K124" s="10">
        <v>1.1399999999999999</v>
      </c>
      <c r="L124" s="6">
        <v>1</v>
      </c>
      <c r="M124" s="6">
        <v>2</v>
      </c>
      <c r="N124" s="9">
        <v>0</v>
      </c>
      <c r="O124" s="10">
        <v>0</v>
      </c>
      <c r="P124" s="6">
        <v>0</v>
      </c>
      <c r="Q124" s="6">
        <v>0</v>
      </c>
      <c r="R124" s="9">
        <v>2.1512975692749001</v>
      </c>
      <c r="S124" s="10">
        <v>1.1399999999999999</v>
      </c>
      <c r="T124" s="6">
        <v>1</v>
      </c>
      <c r="U124" s="6">
        <v>1</v>
      </c>
      <c r="V124" s="9">
        <v>4.3648309707641602</v>
      </c>
      <c r="W124" s="10">
        <v>1.1399999999999999</v>
      </c>
      <c r="X124" s="6">
        <v>1</v>
      </c>
      <c r="Y124" s="6">
        <v>2</v>
      </c>
      <c r="Z124" s="4">
        <f t="shared" si="2"/>
        <v>1</v>
      </c>
      <c r="AA124" s="4">
        <f t="shared" si="3"/>
        <v>1.5</v>
      </c>
      <c r="AB124" t="s">
        <v>50</v>
      </c>
    </row>
    <row r="125" spans="1:28">
      <c r="A125" s="5" t="s">
        <v>140</v>
      </c>
      <c r="B125" s="5" t="s">
        <v>141</v>
      </c>
      <c r="C125" s="6">
        <v>300</v>
      </c>
      <c r="D125" s="7">
        <v>31.511769124659999</v>
      </c>
      <c r="E125" s="8">
        <v>9.37841796875</v>
      </c>
      <c r="F125" s="6">
        <v>2</v>
      </c>
      <c r="G125" s="6">
        <v>1</v>
      </c>
      <c r="H125" s="6">
        <v>1</v>
      </c>
      <c r="I125" s="6">
        <v>2</v>
      </c>
      <c r="J125" s="9">
        <v>0</v>
      </c>
      <c r="K125" s="10">
        <v>0</v>
      </c>
      <c r="L125" s="6">
        <v>0</v>
      </c>
      <c r="M125" s="6">
        <v>0</v>
      </c>
      <c r="N125" s="9">
        <v>0</v>
      </c>
      <c r="O125" s="10">
        <v>0</v>
      </c>
      <c r="P125" s="6">
        <v>0</v>
      </c>
      <c r="Q125" s="6">
        <v>0</v>
      </c>
      <c r="R125" s="9">
        <v>5.0027520656585702</v>
      </c>
      <c r="S125" s="10">
        <v>3.33</v>
      </c>
      <c r="T125" s="6">
        <v>1</v>
      </c>
      <c r="U125" s="6">
        <v>2</v>
      </c>
      <c r="V125" s="9">
        <v>0</v>
      </c>
      <c r="W125" s="10">
        <v>0</v>
      </c>
      <c r="X125" s="6">
        <v>0</v>
      </c>
      <c r="Y125" s="6">
        <v>0</v>
      </c>
      <c r="Z125" s="4">
        <f t="shared" si="2"/>
        <v>0</v>
      </c>
      <c r="AA125" s="4">
        <f t="shared" si="3"/>
        <v>1</v>
      </c>
      <c r="AB125" t="s">
        <v>106</v>
      </c>
    </row>
    <row r="126" spans="1:28">
      <c r="A126" s="5" t="s">
        <v>282</v>
      </c>
      <c r="B126" s="5" t="s">
        <v>283</v>
      </c>
      <c r="C126" s="6">
        <v>166</v>
      </c>
      <c r="D126" s="7">
        <v>17.731199184659999</v>
      </c>
      <c r="E126" s="8">
        <v>6.43017578125</v>
      </c>
      <c r="F126" s="6">
        <v>1</v>
      </c>
      <c r="G126" s="6">
        <v>1</v>
      </c>
      <c r="H126" s="6">
        <v>1</v>
      </c>
      <c r="I126" s="6">
        <v>4</v>
      </c>
      <c r="J126" s="9">
        <v>4.3140349388122603</v>
      </c>
      <c r="K126" s="10">
        <v>8.43</v>
      </c>
      <c r="L126" s="6">
        <v>1</v>
      </c>
      <c r="M126" s="6">
        <v>2</v>
      </c>
      <c r="N126" s="9">
        <v>0</v>
      </c>
      <c r="O126" s="10">
        <v>0</v>
      </c>
      <c r="P126" s="6">
        <v>0</v>
      </c>
      <c r="Q126" s="6">
        <v>0</v>
      </c>
      <c r="R126" s="9">
        <v>4.2080700397491499</v>
      </c>
      <c r="S126" s="10">
        <v>8.43</v>
      </c>
      <c r="T126" s="6">
        <v>1</v>
      </c>
      <c r="U126" s="6">
        <v>2</v>
      </c>
      <c r="V126" s="9">
        <v>0</v>
      </c>
      <c r="W126" s="10">
        <v>0</v>
      </c>
      <c r="X126" s="6">
        <v>0</v>
      </c>
      <c r="Y126" s="6">
        <v>0</v>
      </c>
      <c r="Z126" s="4">
        <f t="shared" si="2"/>
        <v>1</v>
      </c>
      <c r="AA126" s="4">
        <f t="shared" si="3"/>
        <v>1</v>
      </c>
      <c r="AB126" t="s">
        <v>36</v>
      </c>
    </row>
    <row r="127" spans="1:28">
      <c r="A127" s="5" t="s">
        <v>800</v>
      </c>
      <c r="B127" s="5" t="s">
        <v>801</v>
      </c>
      <c r="C127" s="6">
        <v>928</v>
      </c>
      <c r="D127" s="7">
        <v>101.24405391466</v>
      </c>
      <c r="E127" s="8">
        <v>5.22412109375</v>
      </c>
      <c r="F127" s="6">
        <v>1</v>
      </c>
      <c r="G127" s="6">
        <v>1</v>
      </c>
      <c r="H127" s="6">
        <v>1</v>
      </c>
      <c r="I127" s="6">
        <v>7</v>
      </c>
      <c r="J127" s="9">
        <v>6.1071619987487802</v>
      </c>
      <c r="K127" s="10">
        <v>0.86</v>
      </c>
      <c r="L127" s="6">
        <v>1</v>
      </c>
      <c r="M127" s="6">
        <v>3</v>
      </c>
      <c r="N127" s="9">
        <v>0</v>
      </c>
      <c r="O127" s="10">
        <v>0</v>
      </c>
      <c r="P127" s="6">
        <v>0</v>
      </c>
      <c r="Q127" s="6">
        <v>0</v>
      </c>
      <c r="R127" s="9">
        <v>4.4670655727386501</v>
      </c>
      <c r="S127" s="10">
        <v>0.86</v>
      </c>
      <c r="T127" s="6">
        <v>1</v>
      </c>
      <c r="U127" s="6">
        <v>2</v>
      </c>
      <c r="V127" s="9">
        <v>4.46669244766235</v>
      </c>
      <c r="W127" s="10">
        <v>0.86</v>
      </c>
      <c r="X127" s="6">
        <v>1</v>
      </c>
      <c r="Y127" s="6">
        <v>2</v>
      </c>
      <c r="Z127" s="4">
        <f t="shared" si="2"/>
        <v>1.5</v>
      </c>
      <c r="AA127" s="4">
        <f t="shared" si="3"/>
        <v>2</v>
      </c>
      <c r="AB127" t="s">
        <v>110</v>
      </c>
    </row>
    <row r="128" spans="1:28">
      <c r="A128" s="5" t="s">
        <v>1148</v>
      </c>
      <c r="B128" s="5" t="s">
        <v>1149</v>
      </c>
      <c r="C128" s="6">
        <v>1708</v>
      </c>
      <c r="D128" s="7">
        <v>194.13545236466001</v>
      </c>
      <c r="E128" s="8">
        <v>6.52197265625</v>
      </c>
      <c r="F128" s="6">
        <v>1</v>
      </c>
      <c r="G128" s="6">
        <v>1</v>
      </c>
      <c r="H128" s="6">
        <v>1</v>
      </c>
      <c r="I128" s="6">
        <v>9</v>
      </c>
      <c r="J128" s="9">
        <v>2.65574407577515</v>
      </c>
      <c r="K128" s="10">
        <v>1.05</v>
      </c>
      <c r="L128" s="6">
        <v>1</v>
      </c>
      <c r="M128" s="6">
        <v>1</v>
      </c>
      <c r="N128" s="9">
        <v>7.7599363327026403</v>
      </c>
      <c r="O128" s="10">
        <v>1.05</v>
      </c>
      <c r="P128" s="6">
        <v>1</v>
      </c>
      <c r="Q128" s="6">
        <v>3</v>
      </c>
      <c r="R128" s="9">
        <v>5.0540268421173096</v>
      </c>
      <c r="S128" s="10">
        <v>1.05</v>
      </c>
      <c r="T128" s="6">
        <v>1</v>
      </c>
      <c r="U128" s="6">
        <v>2</v>
      </c>
      <c r="V128" s="9">
        <v>8.0396785736084002</v>
      </c>
      <c r="W128" s="10">
        <v>1.05</v>
      </c>
      <c r="X128" s="6">
        <v>1</v>
      </c>
      <c r="Y128" s="6">
        <v>3</v>
      </c>
      <c r="Z128" s="4">
        <f t="shared" si="2"/>
        <v>2</v>
      </c>
      <c r="AA128" s="4">
        <f t="shared" si="3"/>
        <v>2.5</v>
      </c>
      <c r="AB128" t="s">
        <v>42</v>
      </c>
    </row>
    <row r="129" spans="1:28">
      <c r="A129" s="5" t="s">
        <v>126</v>
      </c>
      <c r="B129" s="5" t="s">
        <v>127</v>
      </c>
      <c r="C129" s="6">
        <v>410</v>
      </c>
      <c r="D129" s="7">
        <v>46.999728884660001</v>
      </c>
      <c r="E129" s="8">
        <v>6.06201171875</v>
      </c>
      <c r="F129" s="6">
        <v>1</v>
      </c>
      <c r="G129" s="6">
        <v>1</v>
      </c>
      <c r="H129" s="6">
        <v>1</v>
      </c>
      <c r="I129" s="6">
        <v>2</v>
      </c>
      <c r="J129" s="9">
        <v>0</v>
      </c>
      <c r="K129" s="10">
        <v>0</v>
      </c>
      <c r="L129" s="6">
        <v>0</v>
      </c>
      <c r="M129" s="6">
        <v>0</v>
      </c>
      <c r="N129" s="9">
        <v>2.0734324455261199</v>
      </c>
      <c r="O129" s="10">
        <v>3.17</v>
      </c>
      <c r="P129" s="6">
        <v>1</v>
      </c>
      <c r="Q129" s="6">
        <v>2</v>
      </c>
      <c r="R129" s="9">
        <v>0</v>
      </c>
      <c r="S129" s="10">
        <v>0</v>
      </c>
      <c r="T129" s="6">
        <v>0</v>
      </c>
      <c r="U129" s="6">
        <v>0</v>
      </c>
      <c r="V129" s="9">
        <v>0</v>
      </c>
      <c r="W129" s="10">
        <v>0</v>
      </c>
      <c r="X129" s="6">
        <v>0</v>
      </c>
      <c r="Y129" s="6">
        <v>0</v>
      </c>
      <c r="Z129" s="4">
        <f t="shared" si="2"/>
        <v>1</v>
      </c>
      <c r="AA129" s="4">
        <f t="shared" si="3"/>
        <v>0</v>
      </c>
      <c r="AB129" t="s">
        <v>110</v>
      </c>
    </row>
    <row r="130" spans="1:28">
      <c r="A130" s="5" t="s">
        <v>65</v>
      </c>
      <c r="B130" s="5" t="s">
        <v>66</v>
      </c>
      <c r="C130" s="6">
        <v>401</v>
      </c>
      <c r="D130" s="7">
        <v>43.333561984660001</v>
      </c>
      <c r="E130" s="8">
        <v>8.92431640625</v>
      </c>
      <c r="F130" s="6">
        <v>3</v>
      </c>
      <c r="G130" s="6">
        <v>1</v>
      </c>
      <c r="H130" s="6">
        <v>1</v>
      </c>
      <c r="I130" s="6">
        <v>2</v>
      </c>
      <c r="J130" s="9">
        <v>0</v>
      </c>
      <c r="K130" s="10">
        <v>0</v>
      </c>
      <c r="L130" s="6">
        <v>0</v>
      </c>
      <c r="M130" s="6">
        <v>0</v>
      </c>
      <c r="N130" s="9">
        <v>0</v>
      </c>
      <c r="O130" s="10">
        <v>0</v>
      </c>
      <c r="P130" s="6">
        <v>0</v>
      </c>
      <c r="Q130" s="6">
        <v>0</v>
      </c>
      <c r="R130" s="9">
        <v>0</v>
      </c>
      <c r="S130" s="10">
        <v>0</v>
      </c>
      <c r="T130" s="6">
        <v>0</v>
      </c>
      <c r="U130" s="6">
        <v>0</v>
      </c>
      <c r="V130" s="9">
        <v>4.35259914398193</v>
      </c>
      <c r="W130" s="10">
        <v>2.99</v>
      </c>
      <c r="X130" s="6">
        <v>1</v>
      </c>
      <c r="Y130" s="6">
        <v>2</v>
      </c>
      <c r="Z130" s="4">
        <f t="shared" ref="Z130:Z193" si="4">AVERAGE(M130,Q130)</f>
        <v>0</v>
      </c>
      <c r="AA130" s="4">
        <f t="shared" ref="AA130:AA193" si="5">AVERAGE(U130,Y130)</f>
        <v>1</v>
      </c>
      <c r="AB130" t="s">
        <v>106</v>
      </c>
    </row>
    <row r="131" spans="1:28">
      <c r="A131" s="5" t="s">
        <v>1188</v>
      </c>
      <c r="B131" s="5" t="s">
        <v>1189</v>
      </c>
      <c r="C131" s="6">
        <v>375</v>
      </c>
      <c r="D131" s="7">
        <v>43.072924134659999</v>
      </c>
      <c r="E131" s="8">
        <v>9.52490234375</v>
      </c>
      <c r="F131" s="6">
        <v>1</v>
      </c>
      <c r="G131" s="6">
        <v>3</v>
      </c>
      <c r="H131" s="6">
        <v>3</v>
      </c>
      <c r="I131" s="6">
        <v>8</v>
      </c>
      <c r="J131" s="9">
        <v>2.450040102005</v>
      </c>
      <c r="K131" s="10">
        <v>2.13</v>
      </c>
      <c r="L131" s="6">
        <v>1</v>
      </c>
      <c r="M131" s="6">
        <v>1</v>
      </c>
      <c r="N131" s="9">
        <v>0</v>
      </c>
      <c r="O131" s="10">
        <v>0</v>
      </c>
      <c r="P131" s="6">
        <v>0</v>
      </c>
      <c r="Q131" s="6">
        <v>0</v>
      </c>
      <c r="R131" s="9">
        <v>9.0452091693878192</v>
      </c>
      <c r="S131" s="10">
        <v>8.5299999999999994</v>
      </c>
      <c r="T131" s="6">
        <v>3</v>
      </c>
      <c r="U131" s="6">
        <v>4</v>
      </c>
      <c r="V131" s="9">
        <v>6.9622344970703098</v>
      </c>
      <c r="W131" s="10">
        <v>8.5299999999999994</v>
      </c>
      <c r="X131" s="6">
        <v>3</v>
      </c>
      <c r="Y131" s="6">
        <v>3</v>
      </c>
      <c r="Z131" s="4">
        <f t="shared" si="4"/>
        <v>0.5</v>
      </c>
      <c r="AA131" s="4">
        <f t="shared" si="5"/>
        <v>3.5</v>
      </c>
      <c r="AB131" t="s">
        <v>106</v>
      </c>
    </row>
    <row r="132" spans="1:28">
      <c r="A132" s="5" t="s">
        <v>490</v>
      </c>
      <c r="B132" s="5" t="s">
        <v>491</v>
      </c>
      <c r="C132" s="6">
        <v>506</v>
      </c>
      <c r="D132" s="7">
        <v>56.189092324660102</v>
      </c>
      <c r="E132" s="8">
        <v>8.88037109375</v>
      </c>
      <c r="F132" s="6">
        <v>1</v>
      </c>
      <c r="G132" s="6">
        <v>2</v>
      </c>
      <c r="H132" s="6">
        <v>2</v>
      </c>
      <c r="I132" s="6">
        <v>3</v>
      </c>
      <c r="J132" s="9">
        <v>0</v>
      </c>
      <c r="K132" s="10">
        <v>0</v>
      </c>
      <c r="L132" s="6">
        <v>0</v>
      </c>
      <c r="M132" s="6">
        <v>0</v>
      </c>
      <c r="N132" s="9">
        <v>0</v>
      </c>
      <c r="O132" s="10">
        <v>0</v>
      </c>
      <c r="P132" s="6">
        <v>0</v>
      </c>
      <c r="Q132" s="6">
        <v>0</v>
      </c>
      <c r="R132" s="9">
        <v>5.0624358654022199</v>
      </c>
      <c r="S132" s="10">
        <v>2.17</v>
      </c>
      <c r="T132" s="6">
        <v>1</v>
      </c>
      <c r="U132" s="6">
        <v>2</v>
      </c>
      <c r="V132" s="9">
        <v>2.10480833053589</v>
      </c>
      <c r="W132" s="10">
        <v>1.58</v>
      </c>
      <c r="X132" s="6">
        <v>1</v>
      </c>
      <c r="Y132" s="6">
        <v>1</v>
      </c>
      <c r="Z132" s="4">
        <f t="shared" si="4"/>
        <v>0</v>
      </c>
      <c r="AA132" s="4">
        <f t="shared" si="5"/>
        <v>1.5</v>
      </c>
      <c r="AB132" t="s">
        <v>106</v>
      </c>
    </row>
    <row r="133" spans="1:28">
      <c r="A133" s="5" t="s">
        <v>1236</v>
      </c>
      <c r="B133" s="5" t="s">
        <v>1237</v>
      </c>
      <c r="C133" s="6">
        <v>827</v>
      </c>
      <c r="D133" s="7">
        <v>91.057764964660095</v>
      </c>
      <c r="E133" s="8">
        <v>7.02001953125</v>
      </c>
      <c r="F133" s="6">
        <v>1</v>
      </c>
      <c r="G133" s="6">
        <v>1</v>
      </c>
      <c r="H133" s="6">
        <v>1</v>
      </c>
      <c r="I133" s="6">
        <v>16</v>
      </c>
      <c r="J133" s="9">
        <v>11.3579750061035</v>
      </c>
      <c r="K133" s="10">
        <v>1.57</v>
      </c>
      <c r="L133" s="6">
        <v>1</v>
      </c>
      <c r="M133" s="6">
        <v>5</v>
      </c>
      <c r="N133" s="9">
        <v>6.5447404384613002</v>
      </c>
      <c r="O133" s="10">
        <v>1.57</v>
      </c>
      <c r="P133" s="6">
        <v>1</v>
      </c>
      <c r="Q133" s="6">
        <v>3</v>
      </c>
      <c r="R133" s="9">
        <v>9.2669219970703107</v>
      </c>
      <c r="S133" s="10">
        <v>1.57</v>
      </c>
      <c r="T133" s="6">
        <v>1</v>
      </c>
      <c r="U133" s="6">
        <v>4</v>
      </c>
      <c r="V133" s="9">
        <v>8.9865863323211705</v>
      </c>
      <c r="W133" s="10">
        <v>1.57</v>
      </c>
      <c r="X133" s="6">
        <v>1</v>
      </c>
      <c r="Y133" s="6">
        <v>4</v>
      </c>
      <c r="Z133" s="4">
        <f t="shared" si="4"/>
        <v>4</v>
      </c>
      <c r="AA133" s="4">
        <f t="shared" si="5"/>
        <v>4</v>
      </c>
      <c r="AB133" t="s">
        <v>59</v>
      </c>
    </row>
    <row r="134" spans="1:28">
      <c r="A134" s="5" t="s">
        <v>310</v>
      </c>
      <c r="B134" s="5" t="s">
        <v>311</v>
      </c>
      <c r="C134" s="6">
        <v>277</v>
      </c>
      <c r="D134" s="7">
        <v>31.393188014660002</v>
      </c>
      <c r="E134" s="8">
        <v>9.53955078125</v>
      </c>
      <c r="F134" s="6">
        <v>1</v>
      </c>
      <c r="G134" s="6">
        <v>1</v>
      </c>
      <c r="H134" s="6">
        <v>1</v>
      </c>
      <c r="I134" s="6">
        <v>11</v>
      </c>
      <c r="J134" s="9">
        <v>3.1642882823944101</v>
      </c>
      <c r="K134" s="10">
        <v>5.05</v>
      </c>
      <c r="L134" s="6">
        <v>1</v>
      </c>
      <c r="M134" s="6">
        <v>2</v>
      </c>
      <c r="N134" s="9">
        <v>4.8832230567932102</v>
      </c>
      <c r="O134" s="10">
        <v>5.05</v>
      </c>
      <c r="P134" s="6">
        <v>1</v>
      </c>
      <c r="Q134" s="6">
        <v>3</v>
      </c>
      <c r="R134" s="9">
        <v>2.9245233535766602</v>
      </c>
      <c r="S134" s="10">
        <v>5.05</v>
      </c>
      <c r="T134" s="6">
        <v>1</v>
      </c>
      <c r="U134" s="6">
        <v>2</v>
      </c>
      <c r="V134" s="9">
        <v>5.1502802371978804</v>
      </c>
      <c r="W134" s="10">
        <v>5.05</v>
      </c>
      <c r="X134" s="6">
        <v>1</v>
      </c>
      <c r="Y134" s="6">
        <v>4</v>
      </c>
      <c r="Z134" s="4">
        <f t="shared" si="4"/>
        <v>2.5</v>
      </c>
      <c r="AA134" s="4">
        <f t="shared" si="5"/>
        <v>3</v>
      </c>
      <c r="AB134" t="s">
        <v>110</v>
      </c>
    </row>
    <row r="135" spans="1:28">
      <c r="A135" s="5" t="s">
        <v>1134</v>
      </c>
      <c r="B135" s="5" t="s">
        <v>1135</v>
      </c>
      <c r="C135" s="6">
        <v>258</v>
      </c>
      <c r="D135" s="7">
        <v>29.28305994466</v>
      </c>
      <c r="E135" s="8">
        <v>6.88818359375</v>
      </c>
      <c r="F135" s="6">
        <v>2</v>
      </c>
      <c r="G135" s="6">
        <v>2</v>
      </c>
      <c r="H135" s="6">
        <v>2</v>
      </c>
      <c r="I135" s="6">
        <v>6</v>
      </c>
      <c r="J135" s="9">
        <v>5.0580182075500497</v>
      </c>
      <c r="K135" s="10">
        <v>9.3000000000000007</v>
      </c>
      <c r="L135" s="6">
        <v>2</v>
      </c>
      <c r="M135" s="6">
        <v>2</v>
      </c>
      <c r="N135" s="9">
        <v>4.9038662910461399</v>
      </c>
      <c r="O135" s="10">
        <v>5.43</v>
      </c>
      <c r="P135" s="6">
        <v>1</v>
      </c>
      <c r="Q135" s="6">
        <v>2</v>
      </c>
      <c r="R135" s="9">
        <v>0</v>
      </c>
      <c r="S135" s="10">
        <v>0</v>
      </c>
      <c r="T135" s="6">
        <v>0</v>
      </c>
      <c r="U135" s="6">
        <v>0</v>
      </c>
      <c r="V135" s="9">
        <v>4.8458144664764404</v>
      </c>
      <c r="W135" s="10">
        <v>9.3000000000000007</v>
      </c>
      <c r="X135" s="6">
        <v>2</v>
      </c>
      <c r="Y135" s="6">
        <v>2</v>
      </c>
      <c r="Z135" s="4">
        <f t="shared" si="4"/>
        <v>2</v>
      </c>
      <c r="AA135" s="4">
        <f t="shared" si="5"/>
        <v>1</v>
      </c>
      <c r="AB135" t="s">
        <v>106</v>
      </c>
    </row>
    <row r="136" spans="1:28">
      <c r="A136" s="5" t="s">
        <v>598</v>
      </c>
      <c r="B136" s="5" t="s">
        <v>599</v>
      </c>
      <c r="C136" s="6">
        <v>590</v>
      </c>
      <c r="D136" s="7">
        <v>66.952571974660103</v>
      </c>
      <c r="E136" s="8">
        <v>6.59521484375</v>
      </c>
      <c r="F136" s="6">
        <v>2</v>
      </c>
      <c r="G136" s="6">
        <v>1</v>
      </c>
      <c r="H136" s="6">
        <v>1</v>
      </c>
      <c r="I136" s="6">
        <v>5</v>
      </c>
      <c r="J136" s="9">
        <v>5.1982390880584699</v>
      </c>
      <c r="K136" s="10">
        <v>2.37</v>
      </c>
      <c r="L136" s="6">
        <v>1</v>
      </c>
      <c r="M136" s="6">
        <v>2</v>
      </c>
      <c r="N136" s="9">
        <v>2.6616466045379599</v>
      </c>
      <c r="O136" s="10">
        <v>2.37</v>
      </c>
      <c r="P136" s="6">
        <v>1</v>
      </c>
      <c r="Q136" s="6">
        <v>1</v>
      </c>
      <c r="R136" s="9">
        <v>2.5023901462554901</v>
      </c>
      <c r="S136" s="10">
        <v>2.37</v>
      </c>
      <c r="T136" s="6">
        <v>1</v>
      </c>
      <c r="U136" s="6">
        <v>1</v>
      </c>
      <c r="V136" s="9">
        <v>2.5645165443420401</v>
      </c>
      <c r="W136" s="10">
        <v>2.37</v>
      </c>
      <c r="X136" s="6">
        <v>1</v>
      </c>
      <c r="Y136" s="6">
        <v>1</v>
      </c>
      <c r="Z136" s="4">
        <f t="shared" si="4"/>
        <v>1.5</v>
      </c>
      <c r="AA136" s="4">
        <f t="shared" si="5"/>
        <v>1</v>
      </c>
      <c r="AB136" t="s">
        <v>52</v>
      </c>
    </row>
    <row r="137" spans="1:28">
      <c r="A137" s="5" t="s">
        <v>214</v>
      </c>
      <c r="B137" s="5" t="s">
        <v>215</v>
      </c>
      <c r="C137" s="6">
        <v>1934</v>
      </c>
      <c r="D137" s="7">
        <v>222.99674591466001</v>
      </c>
      <c r="E137" s="8">
        <v>5.74462890625</v>
      </c>
      <c r="F137" s="6">
        <v>11</v>
      </c>
      <c r="G137" s="6">
        <v>3</v>
      </c>
      <c r="H137" s="6">
        <v>4</v>
      </c>
      <c r="I137" s="6">
        <v>4</v>
      </c>
      <c r="J137" s="9">
        <v>2.0183069705963099</v>
      </c>
      <c r="K137" s="10">
        <v>0.62</v>
      </c>
      <c r="L137" s="6">
        <v>1</v>
      </c>
      <c r="M137" s="6">
        <v>1</v>
      </c>
      <c r="N137" s="9">
        <v>0</v>
      </c>
      <c r="O137" s="10">
        <v>0</v>
      </c>
      <c r="P137" s="6">
        <v>0</v>
      </c>
      <c r="Q137" s="6">
        <v>0</v>
      </c>
      <c r="R137" s="9">
        <v>4.1728439331054696</v>
      </c>
      <c r="S137" s="10">
        <v>0.83</v>
      </c>
      <c r="T137" s="6">
        <v>2</v>
      </c>
      <c r="U137" s="6">
        <v>2</v>
      </c>
      <c r="V137" s="9">
        <v>1.53798174858093</v>
      </c>
      <c r="W137" s="10">
        <v>0.26</v>
      </c>
      <c r="X137" s="6">
        <v>1</v>
      </c>
      <c r="Y137" s="6">
        <v>1</v>
      </c>
      <c r="Z137" s="4">
        <f t="shared" si="4"/>
        <v>0.5</v>
      </c>
      <c r="AA137" s="4">
        <f t="shared" si="5"/>
        <v>1.5</v>
      </c>
      <c r="AB137" t="s">
        <v>28</v>
      </c>
    </row>
    <row r="138" spans="1:28">
      <c r="A138" s="5" t="s">
        <v>1374</v>
      </c>
      <c r="B138" s="5" t="s">
        <v>1375</v>
      </c>
      <c r="C138" s="6">
        <v>645</v>
      </c>
      <c r="D138" s="7">
        <v>71.165257694660099</v>
      </c>
      <c r="E138" s="8">
        <v>5.83349609375</v>
      </c>
      <c r="F138" s="6">
        <v>3</v>
      </c>
      <c r="G138" s="6">
        <v>5</v>
      </c>
      <c r="H138" s="6">
        <v>7</v>
      </c>
      <c r="I138" s="6">
        <v>27</v>
      </c>
      <c r="J138" s="9">
        <v>12.150927066803</v>
      </c>
      <c r="K138" s="10">
        <v>5.89</v>
      </c>
      <c r="L138" s="6">
        <v>3</v>
      </c>
      <c r="M138" s="6">
        <v>4</v>
      </c>
      <c r="N138" s="9">
        <v>10.7383599281311</v>
      </c>
      <c r="O138" s="10">
        <v>4.5</v>
      </c>
      <c r="P138" s="6">
        <v>3</v>
      </c>
      <c r="Q138" s="6">
        <v>4</v>
      </c>
      <c r="R138" s="9">
        <v>24.966840744018601</v>
      </c>
      <c r="S138" s="10">
        <v>12.71</v>
      </c>
      <c r="T138" s="6">
        <v>6</v>
      </c>
      <c r="U138" s="6">
        <v>10</v>
      </c>
      <c r="V138" s="9">
        <v>23.176800251007101</v>
      </c>
      <c r="W138" s="10">
        <v>9.15</v>
      </c>
      <c r="X138" s="6">
        <v>5</v>
      </c>
      <c r="Y138" s="6">
        <v>9</v>
      </c>
      <c r="Z138" s="4">
        <f t="shared" si="4"/>
        <v>4</v>
      </c>
      <c r="AA138" s="4">
        <f t="shared" si="5"/>
        <v>9.5</v>
      </c>
      <c r="AB138" t="s">
        <v>110</v>
      </c>
    </row>
    <row r="139" spans="1:28">
      <c r="A139" s="5" t="s">
        <v>778</v>
      </c>
      <c r="B139" s="5" t="s">
        <v>779</v>
      </c>
      <c r="C139" s="6">
        <v>303</v>
      </c>
      <c r="D139" s="7">
        <v>33.469788534659997</v>
      </c>
      <c r="E139" s="8">
        <v>9.99365234375</v>
      </c>
      <c r="F139" s="6">
        <v>1</v>
      </c>
      <c r="G139" s="6">
        <v>2</v>
      </c>
      <c r="H139" s="6">
        <v>2</v>
      </c>
      <c r="I139" s="6">
        <v>6</v>
      </c>
      <c r="J139" s="9">
        <v>2.3023755550384499</v>
      </c>
      <c r="K139" s="10">
        <v>5.61</v>
      </c>
      <c r="L139" s="6">
        <v>1</v>
      </c>
      <c r="M139" s="6">
        <v>1</v>
      </c>
      <c r="N139" s="9">
        <v>6.4593980312347403</v>
      </c>
      <c r="O139" s="10">
        <v>8.91</v>
      </c>
      <c r="P139" s="6">
        <v>2</v>
      </c>
      <c r="Q139" s="6">
        <v>3</v>
      </c>
      <c r="R139" s="9">
        <v>2.0424821376800502</v>
      </c>
      <c r="S139" s="10">
        <v>5.61</v>
      </c>
      <c r="T139" s="6">
        <v>1</v>
      </c>
      <c r="U139" s="6">
        <v>1</v>
      </c>
      <c r="V139" s="9">
        <v>2.0432331562042201</v>
      </c>
      <c r="W139" s="10">
        <v>5.61</v>
      </c>
      <c r="X139" s="6">
        <v>1</v>
      </c>
      <c r="Y139" s="6">
        <v>1</v>
      </c>
      <c r="Z139" s="4">
        <f t="shared" si="4"/>
        <v>2</v>
      </c>
      <c r="AA139" s="4">
        <f t="shared" si="5"/>
        <v>1</v>
      </c>
      <c r="AB139" t="s">
        <v>110</v>
      </c>
    </row>
    <row r="140" spans="1:28">
      <c r="A140" s="5" t="s">
        <v>888</v>
      </c>
      <c r="B140" s="5" t="s">
        <v>889</v>
      </c>
      <c r="C140" s="6">
        <v>704</v>
      </c>
      <c r="D140" s="7">
        <v>74.894077814660093</v>
      </c>
      <c r="E140" s="8">
        <v>8.99755859375</v>
      </c>
      <c r="F140" s="6">
        <v>1</v>
      </c>
      <c r="G140" s="6">
        <v>3</v>
      </c>
      <c r="H140" s="6">
        <v>3</v>
      </c>
      <c r="I140" s="6">
        <v>6</v>
      </c>
      <c r="J140" s="9">
        <v>0</v>
      </c>
      <c r="K140" s="10">
        <v>0</v>
      </c>
      <c r="L140" s="6">
        <v>0</v>
      </c>
      <c r="M140" s="6">
        <v>0</v>
      </c>
      <c r="N140" s="9">
        <v>5.4530348777770996</v>
      </c>
      <c r="O140" s="10">
        <v>2.84</v>
      </c>
      <c r="P140" s="6">
        <v>1</v>
      </c>
      <c r="Q140" s="6">
        <v>2</v>
      </c>
      <c r="R140" s="9">
        <v>10.777436733245899</v>
      </c>
      <c r="S140" s="10">
        <v>6.11</v>
      </c>
      <c r="T140" s="6">
        <v>3</v>
      </c>
      <c r="U140" s="6">
        <v>4</v>
      </c>
      <c r="V140" s="9">
        <v>0</v>
      </c>
      <c r="W140" s="10">
        <v>0</v>
      </c>
      <c r="X140" s="6">
        <v>0</v>
      </c>
      <c r="Y140" s="6">
        <v>0</v>
      </c>
      <c r="Z140" s="4">
        <f t="shared" si="4"/>
        <v>1</v>
      </c>
      <c r="AA140" s="4">
        <f t="shared" si="5"/>
        <v>2</v>
      </c>
      <c r="AB140" t="s">
        <v>106</v>
      </c>
    </row>
    <row r="141" spans="1:28">
      <c r="A141" s="5" t="s">
        <v>1224</v>
      </c>
      <c r="B141" s="5" t="s">
        <v>1225</v>
      </c>
      <c r="C141" s="6">
        <v>590</v>
      </c>
      <c r="D141" s="7">
        <v>67.571036174659994</v>
      </c>
      <c r="E141" s="8">
        <v>8.44091796875</v>
      </c>
      <c r="F141" s="6">
        <v>1</v>
      </c>
      <c r="G141" s="6">
        <v>1</v>
      </c>
      <c r="H141" s="6">
        <v>2</v>
      </c>
      <c r="I141" s="6">
        <v>17</v>
      </c>
      <c r="J141" s="9">
        <v>9.0438627004623395</v>
      </c>
      <c r="K141" s="10">
        <v>3.39</v>
      </c>
      <c r="L141" s="6">
        <v>2</v>
      </c>
      <c r="M141" s="6">
        <v>4</v>
      </c>
      <c r="N141" s="9">
        <v>11.771837234497101</v>
      </c>
      <c r="O141" s="10">
        <v>3.39</v>
      </c>
      <c r="P141" s="6">
        <v>2</v>
      </c>
      <c r="Q141" s="6">
        <v>5</v>
      </c>
      <c r="R141" s="9">
        <v>9.5186820030212402</v>
      </c>
      <c r="S141" s="10">
        <v>2.2000000000000002</v>
      </c>
      <c r="T141" s="6">
        <v>1</v>
      </c>
      <c r="U141" s="6">
        <v>4</v>
      </c>
      <c r="V141" s="9">
        <v>10.9956650733948</v>
      </c>
      <c r="W141" s="10">
        <v>2.2000000000000002</v>
      </c>
      <c r="X141" s="6">
        <v>1</v>
      </c>
      <c r="Y141" s="6">
        <v>4</v>
      </c>
      <c r="Z141" s="4">
        <f t="shared" si="4"/>
        <v>4.5</v>
      </c>
      <c r="AA141" s="4">
        <f t="shared" si="5"/>
        <v>4</v>
      </c>
      <c r="AB141" t="s">
        <v>110</v>
      </c>
    </row>
    <row r="142" spans="1:28">
      <c r="A142" s="5" t="s">
        <v>1008</v>
      </c>
      <c r="B142" s="5" t="s">
        <v>1009</v>
      </c>
      <c r="C142" s="6">
        <v>528</v>
      </c>
      <c r="D142" s="7">
        <v>60.621785084659997</v>
      </c>
      <c r="E142" s="8">
        <v>4.91943359375</v>
      </c>
      <c r="F142" s="6">
        <v>1</v>
      </c>
      <c r="G142" s="6">
        <v>2</v>
      </c>
      <c r="H142" s="6">
        <v>2</v>
      </c>
      <c r="I142" s="6">
        <v>10</v>
      </c>
      <c r="J142" s="9">
        <v>7.6015784740447998</v>
      </c>
      <c r="K142" s="10">
        <v>5.1100000000000003</v>
      </c>
      <c r="L142" s="6">
        <v>2</v>
      </c>
      <c r="M142" s="6">
        <v>3</v>
      </c>
      <c r="N142" s="9">
        <v>5.5783069133758501</v>
      </c>
      <c r="O142" s="10">
        <v>3.6</v>
      </c>
      <c r="P142" s="6">
        <v>1</v>
      </c>
      <c r="Q142" s="6">
        <v>2</v>
      </c>
      <c r="R142" s="9">
        <v>5.0994076728820801</v>
      </c>
      <c r="S142" s="10">
        <v>3.6</v>
      </c>
      <c r="T142" s="6">
        <v>1</v>
      </c>
      <c r="U142" s="6">
        <v>2</v>
      </c>
      <c r="V142" s="9">
        <v>8.6613948345184308</v>
      </c>
      <c r="W142" s="10">
        <v>3.6</v>
      </c>
      <c r="X142" s="6">
        <v>1</v>
      </c>
      <c r="Y142" s="6">
        <v>3</v>
      </c>
      <c r="Z142" s="4">
        <f t="shared" si="4"/>
        <v>2.5</v>
      </c>
      <c r="AA142" s="4">
        <f t="shared" si="5"/>
        <v>2.5</v>
      </c>
      <c r="AB142" t="s">
        <v>106</v>
      </c>
    </row>
    <row r="143" spans="1:28">
      <c r="A143" s="5" t="s">
        <v>980</v>
      </c>
      <c r="B143" s="5" t="s">
        <v>981</v>
      </c>
      <c r="C143" s="6">
        <v>615</v>
      </c>
      <c r="D143" s="7">
        <v>70.997492854660095</v>
      </c>
      <c r="E143" s="8">
        <v>6.97607421875</v>
      </c>
      <c r="F143" s="6">
        <v>1</v>
      </c>
      <c r="G143" s="6">
        <v>1</v>
      </c>
      <c r="H143" s="6">
        <v>1</v>
      </c>
      <c r="I143" s="6">
        <v>8</v>
      </c>
      <c r="J143" s="9">
        <v>0</v>
      </c>
      <c r="K143" s="10">
        <v>0</v>
      </c>
      <c r="L143" s="6">
        <v>0</v>
      </c>
      <c r="M143" s="6">
        <v>0</v>
      </c>
      <c r="N143" s="9">
        <v>0</v>
      </c>
      <c r="O143" s="10">
        <v>0</v>
      </c>
      <c r="P143" s="6">
        <v>0</v>
      </c>
      <c r="Q143" s="6">
        <v>0</v>
      </c>
      <c r="R143" s="9">
        <v>6.68186712265015</v>
      </c>
      <c r="S143" s="10">
        <v>1.3</v>
      </c>
      <c r="T143" s="6">
        <v>1</v>
      </c>
      <c r="U143" s="6">
        <v>4</v>
      </c>
      <c r="V143" s="9">
        <v>6.3597166538238499</v>
      </c>
      <c r="W143" s="10">
        <v>1.3</v>
      </c>
      <c r="X143" s="6">
        <v>1</v>
      </c>
      <c r="Y143" s="6">
        <v>4</v>
      </c>
      <c r="Z143" s="4">
        <f t="shared" si="4"/>
        <v>0</v>
      </c>
      <c r="AA143" s="4">
        <f t="shared" si="5"/>
        <v>4</v>
      </c>
      <c r="AB143" t="s">
        <v>44</v>
      </c>
    </row>
    <row r="144" spans="1:28">
      <c r="A144" s="5" t="s">
        <v>1062</v>
      </c>
      <c r="B144" s="5" t="s">
        <v>1063</v>
      </c>
      <c r="C144" s="6">
        <v>189</v>
      </c>
      <c r="D144" s="7">
        <v>20.97132055466</v>
      </c>
      <c r="E144" s="8">
        <v>9.51025390625</v>
      </c>
      <c r="F144" s="6">
        <v>2</v>
      </c>
      <c r="G144" s="6">
        <v>1</v>
      </c>
      <c r="H144" s="6">
        <v>1</v>
      </c>
      <c r="I144" s="6">
        <v>8</v>
      </c>
      <c r="J144" s="9">
        <v>5.1542828083038303</v>
      </c>
      <c r="K144" s="10">
        <v>8.4700000000000006</v>
      </c>
      <c r="L144" s="6">
        <v>1</v>
      </c>
      <c r="M144" s="6">
        <v>2</v>
      </c>
      <c r="N144" s="9">
        <v>5.5689752101898202</v>
      </c>
      <c r="O144" s="10">
        <v>8.4700000000000006</v>
      </c>
      <c r="P144" s="6">
        <v>1</v>
      </c>
      <c r="Q144" s="6">
        <v>2</v>
      </c>
      <c r="R144" s="9">
        <v>5.4531629085540798</v>
      </c>
      <c r="S144" s="10">
        <v>8.4700000000000006</v>
      </c>
      <c r="T144" s="6">
        <v>1</v>
      </c>
      <c r="U144" s="6">
        <v>2</v>
      </c>
      <c r="V144" s="9">
        <v>5.4958267211914098</v>
      </c>
      <c r="W144" s="10">
        <v>8.4700000000000006</v>
      </c>
      <c r="X144" s="6">
        <v>1</v>
      </c>
      <c r="Y144" s="6">
        <v>2</v>
      </c>
      <c r="Z144" s="4">
        <f t="shared" si="4"/>
        <v>2</v>
      </c>
      <c r="AA144" s="4">
        <f t="shared" si="5"/>
        <v>2</v>
      </c>
      <c r="AB144" t="s">
        <v>106</v>
      </c>
    </row>
    <row r="145" spans="1:28">
      <c r="A145" s="5" t="s">
        <v>362</v>
      </c>
      <c r="B145" s="5" t="s">
        <v>363</v>
      </c>
      <c r="C145" s="6">
        <v>792</v>
      </c>
      <c r="D145" s="7">
        <v>90.643381454659902</v>
      </c>
      <c r="E145" s="8">
        <v>5.32568359375</v>
      </c>
      <c r="F145" s="6">
        <v>1</v>
      </c>
      <c r="G145" s="6">
        <v>1</v>
      </c>
      <c r="H145" s="6">
        <v>1</v>
      </c>
      <c r="I145" s="6">
        <v>3</v>
      </c>
      <c r="J145" s="9">
        <v>3.1185615062713601</v>
      </c>
      <c r="K145" s="10">
        <v>2.5299999999999998</v>
      </c>
      <c r="L145" s="6">
        <v>1</v>
      </c>
      <c r="M145" s="6">
        <v>1</v>
      </c>
      <c r="N145" s="9">
        <v>5.5048298835754403</v>
      </c>
      <c r="O145" s="10">
        <v>2.5299999999999998</v>
      </c>
      <c r="P145" s="6">
        <v>1</v>
      </c>
      <c r="Q145" s="6">
        <v>2</v>
      </c>
      <c r="R145" s="9">
        <v>0</v>
      </c>
      <c r="S145" s="10">
        <v>0</v>
      </c>
      <c r="T145" s="6">
        <v>0</v>
      </c>
      <c r="U145" s="6">
        <v>0</v>
      </c>
      <c r="V145" s="9">
        <v>0</v>
      </c>
      <c r="W145" s="10">
        <v>0</v>
      </c>
      <c r="X145" s="6">
        <v>0</v>
      </c>
      <c r="Y145" s="6">
        <v>0</v>
      </c>
      <c r="Z145" s="4">
        <f t="shared" si="4"/>
        <v>1.5</v>
      </c>
      <c r="AA145" s="4">
        <f t="shared" si="5"/>
        <v>0</v>
      </c>
      <c r="AB145" t="s">
        <v>106</v>
      </c>
    </row>
    <row r="146" spans="1:28">
      <c r="A146" s="5" t="s">
        <v>1313</v>
      </c>
      <c r="B146" s="5" t="s">
        <v>1314</v>
      </c>
      <c r="C146" s="6">
        <v>353</v>
      </c>
      <c r="D146" s="7">
        <v>42.242744364659998</v>
      </c>
      <c r="E146" s="8">
        <v>6.22705078125</v>
      </c>
      <c r="F146" s="6">
        <v>5</v>
      </c>
      <c r="G146" s="6">
        <v>2</v>
      </c>
      <c r="H146" s="6">
        <v>2</v>
      </c>
      <c r="I146" s="6">
        <v>22</v>
      </c>
      <c r="J146" s="9">
        <v>6.8103108406066903</v>
      </c>
      <c r="K146" s="10">
        <v>2.5499999999999998</v>
      </c>
      <c r="L146" s="6">
        <v>1</v>
      </c>
      <c r="M146" s="6">
        <v>3</v>
      </c>
      <c r="N146" s="9">
        <v>10.751386642456101</v>
      </c>
      <c r="O146" s="10">
        <v>5.38</v>
      </c>
      <c r="P146" s="6">
        <v>2</v>
      </c>
      <c r="Q146" s="6">
        <v>4</v>
      </c>
      <c r="R146" s="9">
        <v>22.186784982681299</v>
      </c>
      <c r="S146" s="10">
        <v>5.38</v>
      </c>
      <c r="T146" s="6">
        <v>2</v>
      </c>
      <c r="U146" s="6">
        <v>8</v>
      </c>
      <c r="V146" s="9">
        <v>20.098442554473898</v>
      </c>
      <c r="W146" s="10">
        <v>5.38</v>
      </c>
      <c r="X146" s="6">
        <v>2</v>
      </c>
      <c r="Y146" s="6">
        <v>7</v>
      </c>
      <c r="Z146" s="4">
        <f t="shared" si="4"/>
        <v>3.5</v>
      </c>
      <c r="AA146" s="4">
        <f t="shared" si="5"/>
        <v>7.5</v>
      </c>
      <c r="AB146" t="s">
        <v>37</v>
      </c>
    </row>
    <row r="147" spans="1:28">
      <c r="A147" s="5" t="s">
        <v>304</v>
      </c>
      <c r="B147" s="5" t="s">
        <v>305</v>
      </c>
      <c r="C147" s="6">
        <v>222</v>
      </c>
      <c r="D147" s="7">
        <v>24.694612664659999</v>
      </c>
      <c r="E147" s="8">
        <v>8.39697265625</v>
      </c>
      <c r="F147" s="6">
        <v>5</v>
      </c>
      <c r="G147" s="6">
        <v>7</v>
      </c>
      <c r="H147" s="6">
        <v>7</v>
      </c>
      <c r="I147" s="6">
        <v>18</v>
      </c>
      <c r="J147" s="9">
        <v>25.635499000549299</v>
      </c>
      <c r="K147" s="10">
        <v>20.72</v>
      </c>
      <c r="L147" s="6">
        <v>5</v>
      </c>
      <c r="M147" s="6">
        <v>8</v>
      </c>
      <c r="N147" s="9">
        <v>25.158764839172399</v>
      </c>
      <c r="O147" s="10">
        <v>30.18</v>
      </c>
      <c r="P147" s="6">
        <v>6</v>
      </c>
      <c r="Q147" s="6">
        <v>9</v>
      </c>
      <c r="R147" s="9">
        <v>0</v>
      </c>
      <c r="S147" s="10">
        <v>0</v>
      </c>
      <c r="T147" s="6">
        <v>0</v>
      </c>
      <c r="U147" s="6">
        <v>0</v>
      </c>
      <c r="V147" s="9">
        <v>2.0869264602661102</v>
      </c>
      <c r="W147" s="10">
        <v>6.31</v>
      </c>
      <c r="X147" s="6">
        <v>1</v>
      </c>
      <c r="Y147" s="6">
        <v>1</v>
      </c>
      <c r="Z147" s="4">
        <f t="shared" si="4"/>
        <v>8.5</v>
      </c>
      <c r="AA147" s="4">
        <f t="shared" si="5"/>
        <v>0.5</v>
      </c>
      <c r="AB147" t="s">
        <v>34</v>
      </c>
    </row>
    <row r="148" spans="1:28">
      <c r="A148" s="5" t="s">
        <v>462</v>
      </c>
      <c r="B148" s="5" t="s">
        <v>463</v>
      </c>
      <c r="C148" s="6">
        <v>1562</v>
      </c>
      <c r="D148" s="7">
        <v>178.161548144661</v>
      </c>
      <c r="E148" s="8">
        <v>7.84033203125</v>
      </c>
      <c r="F148" s="6">
        <v>3</v>
      </c>
      <c r="G148" s="6">
        <v>1</v>
      </c>
      <c r="H148" s="6">
        <v>2</v>
      </c>
      <c r="I148" s="6">
        <v>8</v>
      </c>
      <c r="J148" s="9">
        <v>6.5601515769958496</v>
      </c>
      <c r="K148" s="10">
        <v>1.34</v>
      </c>
      <c r="L148" s="6">
        <v>2</v>
      </c>
      <c r="M148" s="6">
        <v>3</v>
      </c>
      <c r="N148" s="9">
        <v>4.5483133792877197</v>
      </c>
      <c r="O148" s="10">
        <v>0.7</v>
      </c>
      <c r="P148" s="6">
        <v>1</v>
      </c>
      <c r="Q148" s="6">
        <v>2</v>
      </c>
      <c r="R148" s="9">
        <v>4.4976789951324498</v>
      </c>
      <c r="S148" s="10">
        <v>0.7</v>
      </c>
      <c r="T148" s="6">
        <v>1</v>
      </c>
      <c r="U148" s="6">
        <v>2</v>
      </c>
      <c r="V148" s="9">
        <v>2.2495768070220898</v>
      </c>
      <c r="W148" s="10">
        <v>0.7</v>
      </c>
      <c r="X148" s="6">
        <v>1</v>
      </c>
      <c r="Y148" s="6">
        <v>1</v>
      </c>
      <c r="Z148" s="4">
        <f t="shared" si="4"/>
        <v>2.5</v>
      </c>
      <c r="AA148" s="4">
        <f t="shared" si="5"/>
        <v>1.5</v>
      </c>
      <c r="AB148" t="s">
        <v>110</v>
      </c>
    </row>
    <row r="149" spans="1:28">
      <c r="A149" s="5" t="s">
        <v>422</v>
      </c>
      <c r="B149" s="5" t="s">
        <v>423</v>
      </c>
      <c r="C149" s="6">
        <v>817</v>
      </c>
      <c r="D149" s="7">
        <v>94.486862694660005</v>
      </c>
      <c r="E149" s="8">
        <v>6.01123046875</v>
      </c>
      <c r="F149" s="6">
        <v>1</v>
      </c>
      <c r="G149" s="6">
        <v>1</v>
      </c>
      <c r="H149" s="6">
        <v>2</v>
      </c>
      <c r="I149" s="6">
        <v>5</v>
      </c>
      <c r="J149" s="9">
        <v>3.1996439695358299</v>
      </c>
      <c r="K149" s="10">
        <v>0.73</v>
      </c>
      <c r="L149" s="6">
        <v>1</v>
      </c>
      <c r="M149" s="6">
        <v>2</v>
      </c>
      <c r="N149" s="9">
        <v>3.1155369281768799</v>
      </c>
      <c r="O149" s="10">
        <v>0.73</v>
      </c>
      <c r="P149" s="6">
        <v>1</v>
      </c>
      <c r="Q149" s="6">
        <v>2</v>
      </c>
      <c r="R149" s="9">
        <v>0</v>
      </c>
      <c r="S149" s="10">
        <v>0</v>
      </c>
      <c r="T149" s="6">
        <v>0</v>
      </c>
      <c r="U149" s="6">
        <v>0</v>
      </c>
      <c r="V149" s="9">
        <v>2.2686610221862802</v>
      </c>
      <c r="W149" s="10">
        <v>1.71</v>
      </c>
      <c r="X149" s="6">
        <v>1</v>
      </c>
      <c r="Y149" s="6">
        <v>1</v>
      </c>
      <c r="Z149" s="4">
        <f t="shared" si="4"/>
        <v>2</v>
      </c>
      <c r="AA149" s="4">
        <f t="shared" si="5"/>
        <v>0.5</v>
      </c>
      <c r="AB149" t="s">
        <v>42</v>
      </c>
    </row>
    <row r="150" spans="1:28">
      <c r="A150" s="5" t="s">
        <v>1132</v>
      </c>
      <c r="B150" s="5" t="s">
        <v>1133</v>
      </c>
      <c r="C150" s="6">
        <v>500</v>
      </c>
      <c r="D150" s="7">
        <v>54.363075584660102</v>
      </c>
      <c r="E150" s="8">
        <v>6.41748046875</v>
      </c>
      <c r="F150" s="6">
        <v>1</v>
      </c>
      <c r="G150" s="6">
        <v>2</v>
      </c>
      <c r="H150" s="6">
        <v>2</v>
      </c>
      <c r="I150" s="6">
        <v>5</v>
      </c>
      <c r="J150" s="9">
        <v>7.00447726249695</v>
      </c>
      <c r="K150" s="10">
        <v>4.2</v>
      </c>
      <c r="L150" s="6">
        <v>2</v>
      </c>
      <c r="M150" s="6">
        <v>3</v>
      </c>
      <c r="N150" s="9">
        <v>2.8195505142211901</v>
      </c>
      <c r="O150" s="10">
        <v>2</v>
      </c>
      <c r="P150" s="6">
        <v>1</v>
      </c>
      <c r="Q150" s="6">
        <v>1</v>
      </c>
      <c r="R150" s="9">
        <v>0</v>
      </c>
      <c r="S150" s="10">
        <v>0</v>
      </c>
      <c r="T150" s="6">
        <v>0</v>
      </c>
      <c r="U150" s="6">
        <v>0</v>
      </c>
      <c r="V150" s="9">
        <v>2.1749060153961199</v>
      </c>
      <c r="W150" s="10">
        <v>2.2000000000000002</v>
      </c>
      <c r="X150" s="6">
        <v>1</v>
      </c>
      <c r="Y150" s="6">
        <v>1</v>
      </c>
      <c r="Z150" s="4">
        <f t="shared" si="4"/>
        <v>2</v>
      </c>
      <c r="AA150" s="4">
        <f t="shared" si="5"/>
        <v>0.5</v>
      </c>
      <c r="AB150" t="s">
        <v>110</v>
      </c>
    </row>
    <row r="151" spans="1:28">
      <c r="A151" s="5" t="s">
        <v>876</v>
      </c>
      <c r="B151" s="5" t="s">
        <v>877</v>
      </c>
      <c r="C151" s="6">
        <v>557</v>
      </c>
      <c r="D151" s="7">
        <v>63.835340614660097</v>
      </c>
      <c r="E151" s="8">
        <v>8.10400390625</v>
      </c>
      <c r="F151" s="6">
        <v>1</v>
      </c>
      <c r="G151" s="6">
        <v>1</v>
      </c>
      <c r="H151" s="6">
        <v>1</v>
      </c>
      <c r="I151" s="6">
        <v>9</v>
      </c>
      <c r="J151" s="9">
        <v>6.4541399478912398</v>
      </c>
      <c r="K151" s="10">
        <v>2.69</v>
      </c>
      <c r="L151" s="6">
        <v>1</v>
      </c>
      <c r="M151" s="6">
        <v>3</v>
      </c>
      <c r="N151" s="9">
        <v>2.01505422592163</v>
      </c>
      <c r="O151" s="10">
        <v>2.69</v>
      </c>
      <c r="P151" s="6">
        <v>1</v>
      </c>
      <c r="Q151" s="6">
        <v>1</v>
      </c>
      <c r="R151" s="9">
        <v>6.6267142295837402</v>
      </c>
      <c r="S151" s="10">
        <v>2.69</v>
      </c>
      <c r="T151" s="6">
        <v>1</v>
      </c>
      <c r="U151" s="6">
        <v>3</v>
      </c>
      <c r="V151" s="9">
        <v>4.4960799217224103</v>
      </c>
      <c r="W151" s="10">
        <v>2.69</v>
      </c>
      <c r="X151" s="6">
        <v>1</v>
      </c>
      <c r="Y151" s="6">
        <v>2</v>
      </c>
      <c r="Z151" s="4">
        <f t="shared" si="4"/>
        <v>2</v>
      </c>
      <c r="AA151" s="4">
        <f t="shared" si="5"/>
        <v>2.5</v>
      </c>
      <c r="AB151" t="s">
        <v>110</v>
      </c>
    </row>
    <row r="152" spans="1:28">
      <c r="A152" s="5" t="s">
        <v>515</v>
      </c>
      <c r="B152" s="5" t="s">
        <v>516</v>
      </c>
      <c r="C152" s="6">
        <v>1059</v>
      </c>
      <c r="D152" s="7">
        <v>119.32592801465999</v>
      </c>
      <c r="E152" s="8">
        <v>5.70654296875</v>
      </c>
      <c r="F152" s="6">
        <v>1</v>
      </c>
      <c r="G152" s="6">
        <v>1</v>
      </c>
      <c r="H152" s="6">
        <v>1</v>
      </c>
      <c r="I152" s="6">
        <v>3</v>
      </c>
      <c r="J152" s="9">
        <v>2.2049608230590798</v>
      </c>
      <c r="K152" s="10">
        <v>1.23</v>
      </c>
      <c r="L152" s="6">
        <v>1</v>
      </c>
      <c r="M152" s="6">
        <v>1</v>
      </c>
      <c r="N152" s="9">
        <v>0</v>
      </c>
      <c r="O152" s="10">
        <v>0</v>
      </c>
      <c r="P152" s="6">
        <v>0</v>
      </c>
      <c r="Q152" s="6">
        <v>0</v>
      </c>
      <c r="R152" s="9">
        <v>0</v>
      </c>
      <c r="S152" s="10">
        <v>0</v>
      </c>
      <c r="T152" s="6">
        <v>0</v>
      </c>
      <c r="U152" s="6">
        <v>0</v>
      </c>
      <c r="V152" s="9">
        <v>4.8664860725402797</v>
      </c>
      <c r="W152" s="10">
        <v>1.23</v>
      </c>
      <c r="X152" s="6">
        <v>1</v>
      </c>
      <c r="Y152" s="6">
        <v>2</v>
      </c>
      <c r="Z152" s="4">
        <f t="shared" si="4"/>
        <v>0.5</v>
      </c>
      <c r="AA152" s="4">
        <f t="shared" si="5"/>
        <v>1</v>
      </c>
      <c r="AB152" t="s">
        <v>118</v>
      </c>
    </row>
    <row r="153" spans="1:28">
      <c r="A153" s="5" t="s">
        <v>942</v>
      </c>
      <c r="B153" s="5" t="s">
        <v>943</v>
      </c>
      <c r="C153" s="6">
        <v>423</v>
      </c>
      <c r="D153" s="7">
        <v>46.967653224659998</v>
      </c>
      <c r="E153" s="8">
        <v>7.16650390625</v>
      </c>
      <c r="F153" s="6">
        <v>1</v>
      </c>
      <c r="G153" s="6">
        <v>2</v>
      </c>
      <c r="H153" s="6">
        <v>2</v>
      </c>
      <c r="I153" s="6">
        <v>3</v>
      </c>
      <c r="J153" s="9">
        <v>5.8051333427429199</v>
      </c>
      <c r="K153" s="10">
        <v>7.33</v>
      </c>
      <c r="L153" s="6">
        <v>2</v>
      </c>
      <c r="M153" s="6">
        <v>2</v>
      </c>
      <c r="N153" s="9">
        <v>2.9966077804565399</v>
      </c>
      <c r="O153" s="10">
        <v>3.55</v>
      </c>
      <c r="P153" s="6">
        <v>1</v>
      </c>
      <c r="Q153" s="6">
        <v>1</v>
      </c>
      <c r="R153" s="9">
        <v>0</v>
      </c>
      <c r="S153" s="10">
        <v>0</v>
      </c>
      <c r="T153" s="6">
        <v>0</v>
      </c>
      <c r="U153" s="6">
        <v>0</v>
      </c>
      <c r="V153" s="9">
        <v>0</v>
      </c>
      <c r="W153" s="10">
        <v>0</v>
      </c>
      <c r="X153" s="6">
        <v>0</v>
      </c>
      <c r="Y153" s="6">
        <v>0</v>
      </c>
      <c r="Z153" s="4">
        <f t="shared" si="4"/>
        <v>1.5</v>
      </c>
      <c r="AA153" s="4">
        <f t="shared" si="5"/>
        <v>0</v>
      </c>
      <c r="AB153" t="s">
        <v>110</v>
      </c>
    </row>
    <row r="154" spans="1:28">
      <c r="A154" s="5" t="s">
        <v>563</v>
      </c>
      <c r="B154" s="5" t="s">
        <v>564</v>
      </c>
      <c r="C154" s="6">
        <v>418</v>
      </c>
      <c r="D154" s="7">
        <v>46.647514144660001</v>
      </c>
      <c r="E154" s="8">
        <v>6.11279296875</v>
      </c>
      <c r="F154" s="6">
        <v>2</v>
      </c>
      <c r="G154" s="6">
        <v>2</v>
      </c>
      <c r="H154" s="6">
        <v>2</v>
      </c>
      <c r="I154" s="6">
        <v>6</v>
      </c>
      <c r="J154" s="9">
        <v>4.4714312553405797</v>
      </c>
      <c r="K154" s="10">
        <v>4.55</v>
      </c>
      <c r="L154" s="6">
        <v>2</v>
      </c>
      <c r="M154" s="6">
        <v>2</v>
      </c>
      <c r="N154" s="9">
        <v>4.1378154754638699</v>
      </c>
      <c r="O154" s="10">
        <v>4.55</v>
      </c>
      <c r="P154" s="6">
        <v>2</v>
      </c>
      <c r="Q154" s="6">
        <v>2</v>
      </c>
      <c r="R154" s="9">
        <v>4.1076636314392099</v>
      </c>
      <c r="S154" s="10">
        <v>4.55</v>
      </c>
      <c r="T154" s="6">
        <v>2</v>
      </c>
      <c r="U154" s="6">
        <v>2</v>
      </c>
      <c r="V154" s="9">
        <v>0</v>
      </c>
      <c r="W154" s="10">
        <v>0</v>
      </c>
      <c r="X154" s="6">
        <v>0</v>
      </c>
      <c r="Y154" s="6">
        <v>0</v>
      </c>
      <c r="Z154" s="4">
        <f t="shared" si="4"/>
        <v>2</v>
      </c>
      <c r="AA154" s="4">
        <f t="shared" si="5"/>
        <v>1</v>
      </c>
      <c r="AB154" t="s">
        <v>110</v>
      </c>
    </row>
    <row r="155" spans="1:28">
      <c r="A155" s="5" t="s">
        <v>1261</v>
      </c>
      <c r="B155" s="5" t="s">
        <v>1262</v>
      </c>
      <c r="C155" s="6">
        <v>423</v>
      </c>
      <c r="D155" s="7">
        <v>46.61112607466</v>
      </c>
      <c r="E155" s="8">
        <v>6.21435546875</v>
      </c>
      <c r="F155" s="6">
        <v>4</v>
      </c>
      <c r="G155" s="6">
        <v>6</v>
      </c>
      <c r="H155" s="6">
        <v>6</v>
      </c>
      <c r="I155" s="6">
        <v>40</v>
      </c>
      <c r="J155" s="9">
        <v>25.743763923645002</v>
      </c>
      <c r="K155" s="10">
        <v>11.35</v>
      </c>
      <c r="L155" s="6">
        <v>4</v>
      </c>
      <c r="M155" s="6">
        <v>9</v>
      </c>
      <c r="N155" s="9">
        <v>22.313557863235499</v>
      </c>
      <c r="O155" s="10">
        <v>7.57</v>
      </c>
      <c r="P155" s="6">
        <v>3</v>
      </c>
      <c r="Q155" s="6">
        <v>8</v>
      </c>
      <c r="R155" s="9">
        <v>24.207836151123001</v>
      </c>
      <c r="S155" s="10">
        <v>13.71</v>
      </c>
      <c r="T155" s="6">
        <v>4</v>
      </c>
      <c r="U155" s="6">
        <v>8</v>
      </c>
      <c r="V155" s="9">
        <v>48.445228576660199</v>
      </c>
      <c r="W155" s="10">
        <v>20.329999999999998</v>
      </c>
      <c r="X155" s="6">
        <v>6</v>
      </c>
      <c r="Y155" s="6">
        <v>15</v>
      </c>
      <c r="Z155" s="4">
        <f t="shared" si="4"/>
        <v>8.5</v>
      </c>
      <c r="AA155" s="4">
        <f t="shared" si="5"/>
        <v>11.5</v>
      </c>
      <c r="AB155" t="s">
        <v>110</v>
      </c>
    </row>
    <row r="156" spans="1:28">
      <c r="A156" s="5" t="s">
        <v>69</v>
      </c>
      <c r="B156" s="5" t="s">
        <v>70</v>
      </c>
      <c r="C156" s="6">
        <v>525</v>
      </c>
      <c r="D156" s="7">
        <v>60.127236564660002</v>
      </c>
      <c r="E156" s="8">
        <v>5.52880859375</v>
      </c>
      <c r="F156" s="6">
        <v>1</v>
      </c>
      <c r="G156" s="6">
        <v>2</v>
      </c>
      <c r="H156" s="6">
        <v>2</v>
      </c>
      <c r="I156" s="6">
        <v>2</v>
      </c>
      <c r="J156" s="9">
        <v>0</v>
      </c>
      <c r="K156" s="10">
        <v>0</v>
      </c>
      <c r="L156" s="6">
        <v>0</v>
      </c>
      <c r="M156" s="6">
        <v>0</v>
      </c>
      <c r="N156" s="9">
        <v>0</v>
      </c>
      <c r="O156" s="10">
        <v>0</v>
      </c>
      <c r="P156" s="6">
        <v>0</v>
      </c>
      <c r="Q156" s="6">
        <v>0</v>
      </c>
      <c r="R156" s="9">
        <v>0</v>
      </c>
      <c r="S156" s="10">
        <v>0</v>
      </c>
      <c r="T156" s="6">
        <v>0</v>
      </c>
      <c r="U156" s="6">
        <v>0</v>
      </c>
      <c r="V156" s="9">
        <v>4.6768029928207397</v>
      </c>
      <c r="W156" s="10">
        <v>3.43</v>
      </c>
      <c r="X156" s="6">
        <v>2</v>
      </c>
      <c r="Y156" s="6">
        <v>2</v>
      </c>
      <c r="Z156" s="4">
        <f t="shared" si="4"/>
        <v>0</v>
      </c>
      <c r="AA156" s="4">
        <f t="shared" si="5"/>
        <v>1</v>
      </c>
      <c r="AB156" t="s">
        <v>110</v>
      </c>
    </row>
    <row r="157" spans="1:28">
      <c r="A157" s="5" t="s">
        <v>206</v>
      </c>
      <c r="B157" s="5" t="s">
        <v>207</v>
      </c>
      <c r="C157" s="6">
        <v>388</v>
      </c>
      <c r="D157" s="7">
        <v>44.016782364660003</v>
      </c>
      <c r="E157" s="8">
        <v>7.03466796875</v>
      </c>
      <c r="F157" s="6">
        <v>2</v>
      </c>
      <c r="G157" s="6">
        <v>1</v>
      </c>
      <c r="H157" s="6">
        <v>1</v>
      </c>
      <c r="I157" s="6">
        <v>4</v>
      </c>
      <c r="J157" s="9">
        <v>2.0282237529754599</v>
      </c>
      <c r="K157" s="10">
        <v>2.58</v>
      </c>
      <c r="L157" s="6">
        <v>1</v>
      </c>
      <c r="M157" s="6">
        <v>1</v>
      </c>
      <c r="N157" s="9">
        <v>6.47444868087769</v>
      </c>
      <c r="O157" s="10">
        <v>2.58</v>
      </c>
      <c r="P157" s="6">
        <v>1</v>
      </c>
      <c r="Q157" s="6">
        <v>3</v>
      </c>
      <c r="R157" s="9">
        <v>0</v>
      </c>
      <c r="S157" s="10">
        <v>0</v>
      </c>
      <c r="T157" s="6">
        <v>0</v>
      </c>
      <c r="U157" s="6">
        <v>0</v>
      </c>
      <c r="V157" s="9">
        <v>0</v>
      </c>
      <c r="W157" s="10">
        <v>0</v>
      </c>
      <c r="X157" s="6">
        <v>0</v>
      </c>
      <c r="Y157" s="6">
        <v>0</v>
      </c>
      <c r="Z157" s="4">
        <f t="shared" si="4"/>
        <v>2</v>
      </c>
      <c r="AA157" s="4">
        <f t="shared" si="5"/>
        <v>0</v>
      </c>
      <c r="AB157" t="s">
        <v>106</v>
      </c>
    </row>
    <row r="158" spans="1:28">
      <c r="A158" s="5" t="s">
        <v>1339</v>
      </c>
      <c r="B158" s="5" t="s">
        <v>1340</v>
      </c>
      <c r="C158" s="6">
        <v>246</v>
      </c>
      <c r="D158" s="7">
        <v>28.094842424660001</v>
      </c>
      <c r="E158" s="8">
        <v>4.83056640625</v>
      </c>
      <c r="F158" s="6">
        <v>8</v>
      </c>
      <c r="G158" s="6">
        <v>2</v>
      </c>
      <c r="H158" s="6">
        <v>4</v>
      </c>
      <c r="I158" s="6">
        <v>25</v>
      </c>
      <c r="J158" s="9">
        <v>5.8221209049224898</v>
      </c>
      <c r="K158" s="10">
        <v>7.32</v>
      </c>
      <c r="L158" s="6">
        <v>2</v>
      </c>
      <c r="M158" s="6">
        <v>3</v>
      </c>
      <c r="N158" s="9">
        <v>12.059265613555899</v>
      </c>
      <c r="O158" s="10">
        <v>10.57</v>
      </c>
      <c r="P158" s="6">
        <v>3</v>
      </c>
      <c r="Q158" s="6">
        <v>5</v>
      </c>
      <c r="R158" s="9">
        <v>18.049732804298401</v>
      </c>
      <c r="S158" s="10">
        <v>10.57</v>
      </c>
      <c r="T158" s="6">
        <v>3</v>
      </c>
      <c r="U158" s="6">
        <v>8</v>
      </c>
      <c r="V158" s="9">
        <v>19.7110402584076</v>
      </c>
      <c r="W158" s="10">
        <v>15.45</v>
      </c>
      <c r="X158" s="6">
        <v>4</v>
      </c>
      <c r="Y158" s="6">
        <v>9</v>
      </c>
      <c r="Z158" s="4">
        <f t="shared" si="4"/>
        <v>4</v>
      </c>
      <c r="AA158" s="4">
        <f t="shared" si="5"/>
        <v>8.5</v>
      </c>
      <c r="AB158" t="s">
        <v>38</v>
      </c>
    </row>
    <row r="159" spans="1:28">
      <c r="A159" s="5" t="s">
        <v>1392</v>
      </c>
      <c r="B159" s="5" t="s">
        <v>1393</v>
      </c>
      <c r="C159" s="6">
        <v>687</v>
      </c>
      <c r="D159" s="7">
        <v>77.175534984660104</v>
      </c>
      <c r="E159" s="8">
        <v>5.31298828125</v>
      </c>
      <c r="F159" s="6">
        <v>1</v>
      </c>
      <c r="G159" s="6">
        <v>16</v>
      </c>
      <c r="H159" s="6">
        <v>16</v>
      </c>
      <c r="I159" s="6">
        <v>77</v>
      </c>
      <c r="J159" s="9">
        <v>95.915027856826796</v>
      </c>
      <c r="K159" s="10">
        <v>25.47</v>
      </c>
      <c r="L159" s="6">
        <v>15</v>
      </c>
      <c r="M159" s="6">
        <v>33</v>
      </c>
      <c r="N159" s="9">
        <v>77.043952226638794</v>
      </c>
      <c r="O159" s="10">
        <v>23</v>
      </c>
      <c r="P159" s="6">
        <v>13</v>
      </c>
      <c r="Q159" s="6">
        <v>27</v>
      </c>
      <c r="R159" s="9">
        <v>24.214117050170898</v>
      </c>
      <c r="S159" s="10">
        <v>10.19</v>
      </c>
      <c r="T159" s="6">
        <v>6</v>
      </c>
      <c r="U159" s="6">
        <v>9</v>
      </c>
      <c r="V159" s="9">
        <v>21.858860731124899</v>
      </c>
      <c r="W159" s="10">
        <v>9.75</v>
      </c>
      <c r="X159" s="6">
        <v>6</v>
      </c>
      <c r="Y159" s="6">
        <v>8</v>
      </c>
      <c r="Z159" s="4">
        <f t="shared" si="4"/>
        <v>30</v>
      </c>
      <c r="AA159" s="4">
        <f t="shared" si="5"/>
        <v>8.5</v>
      </c>
      <c r="AB159" t="s">
        <v>33</v>
      </c>
    </row>
    <row r="160" spans="1:28">
      <c r="A160" s="5" t="s">
        <v>1252</v>
      </c>
      <c r="B160" s="5" t="s">
        <v>1253</v>
      </c>
      <c r="C160" s="6">
        <v>1921</v>
      </c>
      <c r="D160" s="7">
        <v>213.79915565466101</v>
      </c>
      <c r="E160" s="8">
        <v>7.69384765625</v>
      </c>
      <c r="F160" s="6">
        <v>1</v>
      </c>
      <c r="G160" s="6">
        <v>1</v>
      </c>
      <c r="H160" s="6">
        <v>1</v>
      </c>
      <c r="I160" s="6">
        <v>15</v>
      </c>
      <c r="J160" s="9">
        <v>4.2640254497528103</v>
      </c>
      <c r="K160" s="10">
        <v>0.68</v>
      </c>
      <c r="L160" s="6">
        <v>1</v>
      </c>
      <c r="M160" s="6">
        <v>2</v>
      </c>
      <c r="N160" s="9">
        <v>10.337049484252899</v>
      </c>
      <c r="O160" s="10">
        <v>0.68</v>
      </c>
      <c r="P160" s="6">
        <v>1</v>
      </c>
      <c r="Q160" s="6">
        <v>5</v>
      </c>
      <c r="R160" s="9">
        <v>10.6205213069916</v>
      </c>
      <c r="S160" s="10">
        <v>0.68</v>
      </c>
      <c r="T160" s="6">
        <v>1</v>
      </c>
      <c r="U160" s="6">
        <v>5</v>
      </c>
      <c r="V160" s="9">
        <v>6.4220416545867902</v>
      </c>
      <c r="W160" s="10">
        <v>0.68</v>
      </c>
      <c r="X160" s="6">
        <v>1</v>
      </c>
      <c r="Y160" s="6">
        <v>3</v>
      </c>
      <c r="Z160" s="4">
        <f t="shared" si="4"/>
        <v>3.5</v>
      </c>
      <c r="AA160" s="4">
        <f t="shared" si="5"/>
        <v>4</v>
      </c>
      <c r="AB160" t="s">
        <v>110</v>
      </c>
    </row>
    <row r="161" spans="1:28">
      <c r="A161" s="5" t="s">
        <v>692</v>
      </c>
      <c r="B161" s="5" t="s">
        <v>693</v>
      </c>
      <c r="C161" s="6">
        <v>737</v>
      </c>
      <c r="D161" s="7">
        <v>82.057675734659995</v>
      </c>
      <c r="E161" s="8">
        <v>6.68310546875</v>
      </c>
      <c r="F161" s="6">
        <v>1</v>
      </c>
      <c r="G161" s="6">
        <v>1</v>
      </c>
      <c r="H161" s="6">
        <v>1</v>
      </c>
      <c r="I161" s="6">
        <v>5</v>
      </c>
      <c r="J161" s="9">
        <v>1.6678930521011399</v>
      </c>
      <c r="K161" s="10">
        <v>1.22</v>
      </c>
      <c r="L161" s="6">
        <v>1</v>
      </c>
      <c r="M161" s="6">
        <v>1</v>
      </c>
      <c r="N161" s="9">
        <v>0</v>
      </c>
      <c r="O161" s="10">
        <v>0</v>
      </c>
      <c r="P161" s="6">
        <v>0</v>
      </c>
      <c r="Q161" s="6">
        <v>0</v>
      </c>
      <c r="R161" s="9">
        <v>3.3614305257797201</v>
      </c>
      <c r="S161" s="10">
        <v>1.22</v>
      </c>
      <c r="T161" s="6">
        <v>1</v>
      </c>
      <c r="U161" s="6">
        <v>2</v>
      </c>
      <c r="V161" s="9">
        <v>3.9998419284820601</v>
      </c>
      <c r="W161" s="10">
        <v>1.22</v>
      </c>
      <c r="X161" s="6">
        <v>1</v>
      </c>
      <c r="Y161" s="6">
        <v>2</v>
      </c>
      <c r="Z161" s="4">
        <f t="shared" si="4"/>
        <v>0.5</v>
      </c>
      <c r="AA161" s="4">
        <f t="shared" si="5"/>
        <v>2</v>
      </c>
      <c r="AB161" t="s">
        <v>118</v>
      </c>
    </row>
    <row r="162" spans="1:28">
      <c r="A162" s="5" t="s">
        <v>280</v>
      </c>
      <c r="B162" s="5" t="s">
        <v>281</v>
      </c>
      <c r="C162" s="6">
        <v>1366</v>
      </c>
      <c r="D162" s="7">
        <v>155.563888714661</v>
      </c>
      <c r="E162" s="8">
        <v>7.91357421875</v>
      </c>
      <c r="F162" s="6">
        <v>1</v>
      </c>
      <c r="G162" s="6">
        <v>1</v>
      </c>
      <c r="H162" s="6">
        <v>1</v>
      </c>
      <c r="I162" s="6">
        <v>4</v>
      </c>
      <c r="J162" s="9">
        <v>2.6404230594635001</v>
      </c>
      <c r="K162" s="10">
        <v>1.24</v>
      </c>
      <c r="L162" s="6">
        <v>1</v>
      </c>
      <c r="M162" s="6">
        <v>1</v>
      </c>
      <c r="N162" s="9">
        <v>2.5714755058288601</v>
      </c>
      <c r="O162" s="10">
        <v>1.24</v>
      </c>
      <c r="P162" s="6">
        <v>1</v>
      </c>
      <c r="Q162" s="6">
        <v>1</v>
      </c>
      <c r="R162" s="9">
        <v>5.1283142566680899</v>
      </c>
      <c r="S162" s="10">
        <v>1.24</v>
      </c>
      <c r="T162" s="6">
        <v>1</v>
      </c>
      <c r="U162" s="6">
        <v>2</v>
      </c>
      <c r="V162" s="9">
        <v>0</v>
      </c>
      <c r="W162" s="10">
        <v>0</v>
      </c>
      <c r="X162" s="6">
        <v>0</v>
      </c>
      <c r="Y162" s="6">
        <v>0</v>
      </c>
      <c r="Z162" s="4">
        <f t="shared" si="4"/>
        <v>1</v>
      </c>
      <c r="AA162" s="4">
        <f t="shared" si="5"/>
        <v>1</v>
      </c>
      <c r="AB162" t="s">
        <v>110</v>
      </c>
    </row>
    <row r="163" spans="1:28">
      <c r="A163" s="5" t="s">
        <v>164</v>
      </c>
      <c r="B163" s="5" t="s">
        <v>165</v>
      </c>
      <c r="C163" s="6">
        <v>585</v>
      </c>
      <c r="D163" s="7">
        <v>64.406593644660006</v>
      </c>
      <c r="E163" s="8">
        <v>7.45947265625</v>
      </c>
      <c r="F163" s="6">
        <v>1</v>
      </c>
      <c r="G163" s="6">
        <v>1</v>
      </c>
      <c r="H163" s="6">
        <v>2</v>
      </c>
      <c r="I163" s="6">
        <v>3</v>
      </c>
      <c r="J163" s="9">
        <v>4.54077196121216</v>
      </c>
      <c r="K163" s="10">
        <v>4.4400000000000004</v>
      </c>
      <c r="L163" s="6">
        <v>2</v>
      </c>
      <c r="M163" s="6">
        <v>3</v>
      </c>
      <c r="N163" s="9">
        <v>0</v>
      </c>
      <c r="O163" s="10">
        <v>0</v>
      </c>
      <c r="P163" s="6">
        <v>0</v>
      </c>
      <c r="Q163" s="6">
        <v>0</v>
      </c>
      <c r="R163" s="9">
        <v>0</v>
      </c>
      <c r="S163" s="10">
        <v>0</v>
      </c>
      <c r="T163" s="6">
        <v>0</v>
      </c>
      <c r="U163" s="6">
        <v>0</v>
      </c>
      <c r="V163" s="9">
        <v>0</v>
      </c>
      <c r="W163" s="10">
        <v>0</v>
      </c>
      <c r="X163" s="6">
        <v>0</v>
      </c>
      <c r="Y163" s="6">
        <v>0</v>
      </c>
      <c r="Z163" s="4">
        <f t="shared" si="4"/>
        <v>1.5</v>
      </c>
      <c r="AA163" s="4">
        <f t="shared" si="5"/>
        <v>0</v>
      </c>
      <c r="AB163" t="s">
        <v>106</v>
      </c>
    </row>
    <row r="164" spans="1:28">
      <c r="A164" s="5" t="s">
        <v>1220</v>
      </c>
      <c r="B164" s="5" t="s">
        <v>1221</v>
      </c>
      <c r="C164" s="6">
        <v>859</v>
      </c>
      <c r="D164" s="7">
        <v>92.736686144659998</v>
      </c>
      <c r="E164" s="8">
        <v>6.48095703125</v>
      </c>
      <c r="F164" s="6">
        <v>2</v>
      </c>
      <c r="G164" s="6">
        <v>1</v>
      </c>
      <c r="H164" s="6">
        <v>1</v>
      </c>
      <c r="I164" s="6">
        <v>12</v>
      </c>
      <c r="J164" s="9">
        <v>4.7499730587005597</v>
      </c>
      <c r="K164" s="10">
        <v>1.28</v>
      </c>
      <c r="L164" s="6">
        <v>1</v>
      </c>
      <c r="M164" s="6">
        <v>2</v>
      </c>
      <c r="N164" s="9">
        <v>9.1672625541686994</v>
      </c>
      <c r="O164" s="10">
        <v>1.28</v>
      </c>
      <c r="P164" s="6">
        <v>1</v>
      </c>
      <c r="Q164" s="6">
        <v>4</v>
      </c>
      <c r="R164" s="9">
        <v>7.0803320407867396</v>
      </c>
      <c r="S164" s="10">
        <v>1.28</v>
      </c>
      <c r="T164" s="6">
        <v>1</v>
      </c>
      <c r="U164" s="6">
        <v>3</v>
      </c>
      <c r="V164" s="9">
        <v>7.6154589653015101</v>
      </c>
      <c r="W164" s="10">
        <v>1.28</v>
      </c>
      <c r="X164" s="6">
        <v>1</v>
      </c>
      <c r="Y164" s="6">
        <v>3</v>
      </c>
      <c r="Z164" s="4">
        <f t="shared" si="4"/>
        <v>3</v>
      </c>
      <c r="AA164" s="4">
        <f t="shared" si="5"/>
        <v>3</v>
      </c>
      <c r="AB164" t="s">
        <v>106</v>
      </c>
    </row>
    <row r="165" spans="1:28">
      <c r="A165" s="5" t="s">
        <v>148</v>
      </c>
      <c r="B165" s="5" t="s">
        <v>149</v>
      </c>
      <c r="C165" s="6">
        <v>629</v>
      </c>
      <c r="D165" s="7">
        <v>67.788621754660198</v>
      </c>
      <c r="E165" s="8">
        <v>8.29443359375</v>
      </c>
      <c r="F165" s="6">
        <v>1</v>
      </c>
      <c r="G165" s="6">
        <v>1</v>
      </c>
      <c r="H165" s="6">
        <v>1</v>
      </c>
      <c r="I165" s="6">
        <v>2</v>
      </c>
      <c r="J165" s="9">
        <v>0</v>
      </c>
      <c r="K165" s="10">
        <v>0</v>
      </c>
      <c r="L165" s="6">
        <v>0</v>
      </c>
      <c r="M165" s="6">
        <v>0</v>
      </c>
      <c r="N165" s="9">
        <v>0</v>
      </c>
      <c r="O165" s="10">
        <v>0</v>
      </c>
      <c r="P165" s="6">
        <v>0</v>
      </c>
      <c r="Q165" s="6">
        <v>0</v>
      </c>
      <c r="R165" s="9">
        <v>4.3480770587921098</v>
      </c>
      <c r="S165" s="10">
        <v>1.91</v>
      </c>
      <c r="T165" s="6">
        <v>1</v>
      </c>
      <c r="U165" s="6">
        <v>2</v>
      </c>
      <c r="V165" s="9">
        <v>0</v>
      </c>
      <c r="W165" s="10">
        <v>0</v>
      </c>
      <c r="X165" s="6">
        <v>0</v>
      </c>
      <c r="Y165" s="6">
        <v>0</v>
      </c>
      <c r="Z165" s="4">
        <f t="shared" si="4"/>
        <v>0</v>
      </c>
      <c r="AA165" s="4">
        <f t="shared" si="5"/>
        <v>1</v>
      </c>
      <c r="AB165" t="s">
        <v>106</v>
      </c>
    </row>
    <row r="166" spans="1:28">
      <c r="A166" s="5" t="s">
        <v>272</v>
      </c>
      <c r="B166" s="5" t="s">
        <v>273</v>
      </c>
      <c r="C166" s="6">
        <v>441</v>
      </c>
      <c r="D166" s="7">
        <v>49.37340989466</v>
      </c>
      <c r="E166" s="8">
        <v>5.52880859375</v>
      </c>
      <c r="F166" s="6">
        <v>7</v>
      </c>
      <c r="G166" s="6">
        <v>2</v>
      </c>
      <c r="H166" s="6">
        <v>3</v>
      </c>
      <c r="I166" s="6">
        <v>5</v>
      </c>
      <c r="J166" s="9">
        <v>2.19501399993896</v>
      </c>
      <c r="K166" s="10">
        <v>2.04</v>
      </c>
      <c r="L166" s="6">
        <v>1</v>
      </c>
      <c r="M166" s="6">
        <v>1</v>
      </c>
      <c r="N166" s="9">
        <v>2.3554453849792498</v>
      </c>
      <c r="O166" s="10">
        <v>2.72</v>
      </c>
      <c r="P166" s="6">
        <v>1</v>
      </c>
      <c r="Q166" s="6">
        <v>1</v>
      </c>
      <c r="R166" s="9">
        <v>0</v>
      </c>
      <c r="S166" s="10">
        <v>0</v>
      </c>
      <c r="T166" s="6">
        <v>0</v>
      </c>
      <c r="U166" s="6">
        <v>0</v>
      </c>
      <c r="V166" s="9">
        <v>6.6386346817016602</v>
      </c>
      <c r="W166" s="10">
        <v>1.59</v>
      </c>
      <c r="X166" s="6">
        <v>1</v>
      </c>
      <c r="Y166" s="6">
        <v>3</v>
      </c>
      <c r="Z166" s="4">
        <f t="shared" si="4"/>
        <v>1</v>
      </c>
      <c r="AA166" s="4">
        <f t="shared" si="5"/>
        <v>1.5</v>
      </c>
      <c r="AB166" t="s">
        <v>118</v>
      </c>
    </row>
    <row r="167" spans="1:28">
      <c r="A167" s="5" t="s">
        <v>298</v>
      </c>
      <c r="B167" s="5" t="s">
        <v>299</v>
      </c>
      <c r="C167" s="6">
        <v>489</v>
      </c>
      <c r="D167" s="7">
        <v>54.393618924659997</v>
      </c>
      <c r="E167" s="8">
        <v>5.82080078125</v>
      </c>
      <c r="F167" s="6">
        <v>4</v>
      </c>
      <c r="G167" s="6">
        <v>4</v>
      </c>
      <c r="H167" s="6">
        <v>8</v>
      </c>
      <c r="I167" s="6">
        <v>30</v>
      </c>
      <c r="J167" s="9">
        <v>16.380535960197399</v>
      </c>
      <c r="K167" s="10">
        <v>11.45</v>
      </c>
      <c r="L167" s="6">
        <v>6</v>
      </c>
      <c r="M167" s="6">
        <v>7</v>
      </c>
      <c r="N167" s="9">
        <v>15.9818880558014</v>
      </c>
      <c r="O167" s="10">
        <v>9.61</v>
      </c>
      <c r="P167" s="6">
        <v>5</v>
      </c>
      <c r="Q167" s="6">
        <v>6</v>
      </c>
      <c r="R167" s="9">
        <v>10.317216992378199</v>
      </c>
      <c r="S167" s="10">
        <v>3.07</v>
      </c>
      <c r="T167" s="6">
        <v>2</v>
      </c>
      <c r="U167" s="6">
        <v>5</v>
      </c>
      <c r="V167" s="9">
        <v>24.374531507492101</v>
      </c>
      <c r="W167" s="10">
        <v>4.91</v>
      </c>
      <c r="X167" s="6">
        <v>3</v>
      </c>
      <c r="Y167" s="6">
        <v>12</v>
      </c>
      <c r="Z167" s="4">
        <f t="shared" si="4"/>
        <v>6.5</v>
      </c>
      <c r="AA167" s="4">
        <f t="shared" si="5"/>
        <v>8.5</v>
      </c>
      <c r="AB167" t="s">
        <v>35</v>
      </c>
    </row>
    <row r="168" spans="1:28">
      <c r="A168" s="5" t="s">
        <v>1263</v>
      </c>
      <c r="B168" s="5" t="s">
        <v>1264</v>
      </c>
      <c r="C168" s="6">
        <v>605</v>
      </c>
      <c r="D168" s="7">
        <v>63.439622914660099</v>
      </c>
      <c r="E168" s="8">
        <v>7.73779296875</v>
      </c>
      <c r="F168" s="6">
        <v>17</v>
      </c>
      <c r="G168" s="6">
        <v>6</v>
      </c>
      <c r="H168" s="6">
        <v>15</v>
      </c>
      <c r="I168" s="6">
        <v>54</v>
      </c>
      <c r="J168" s="9">
        <v>4.2007908821106001</v>
      </c>
      <c r="K168" s="10">
        <v>2.31</v>
      </c>
      <c r="L168" s="6">
        <v>2</v>
      </c>
      <c r="M168" s="6">
        <v>2</v>
      </c>
      <c r="N168" s="9">
        <v>2.2129709720611599</v>
      </c>
      <c r="O168" s="10">
        <v>1.1599999999999999</v>
      </c>
      <c r="P168" s="6">
        <v>1</v>
      </c>
      <c r="Q168" s="6">
        <v>1</v>
      </c>
      <c r="R168" s="9">
        <v>58.886609673500097</v>
      </c>
      <c r="S168" s="10">
        <v>23.8</v>
      </c>
      <c r="T168" s="6">
        <v>14</v>
      </c>
      <c r="U168" s="6">
        <v>23</v>
      </c>
      <c r="V168" s="9">
        <v>69.318241953849807</v>
      </c>
      <c r="W168" s="10">
        <v>16.86</v>
      </c>
      <c r="X168" s="6">
        <v>10</v>
      </c>
      <c r="Y168" s="6">
        <v>28</v>
      </c>
      <c r="Z168" s="4">
        <f t="shared" si="4"/>
        <v>1.5</v>
      </c>
      <c r="AA168" s="4">
        <f t="shared" si="5"/>
        <v>25.5</v>
      </c>
      <c r="AB168" t="s">
        <v>106</v>
      </c>
    </row>
    <row r="169" spans="1:28">
      <c r="A169" s="5" t="s">
        <v>1311</v>
      </c>
      <c r="B169" s="5" t="s">
        <v>1312</v>
      </c>
      <c r="C169" s="6">
        <v>559</v>
      </c>
      <c r="D169" s="7">
        <v>60.033113734659999</v>
      </c>
      <c r="E169" s="8">
        <v>8.33837890625</v>
      </c>
      <c r="F169" s="6">
        <v>15</v>
      </c>
      <c r="G169" s="6">
        <v>13</v>
      </c>
      <c r="H169" s="6">
        <v>22</v>
      </c>
      <c r="I169" s="6">
        <v>82</v>
      </c>
      <c r="J169" s="9">
        <v>4.2007908821106001</v>
      </c>
      <c r="K169" s="10">
        <v>2.5</v>
      </c>
      <c r="L169" s="6">
        <v>2</v>
      </c>
      <c r="M169" s="6">
        <v>2</v>
      </c>
      <c r="N169" s="9">
        <v>2.2129709720611599</v>
      </c>
      <c r="O169" s="10">
        <v>1.25</v>
      </c>
      <c r="P169" s="6">
        <v>1</v>
      </c>
      <c r="Q169" s="6">
        <v>1</v>
      </c>
      <c r="R169" s="9">
        <v>91.181560516357393</v>
      </c>
      <c r="S169" s="10">
        <v>33.270000000000003</v>
      </c>
      <c r="T169" s="6">
        <v>17</v>
      </c>
      <c r="U169" s="6">
        <v>33</v>
      </c>
      <c r="V169" s="9">
        <v>125.979180216789</v>
      </c>
      <c r="W169" s="10">
        <v>39</v>
      </c>
      <c r="X169" s="6">
        <v>20</v>
      </c>
      <c r="Y169" s="6">
        <v>46</v>
      </c>
      <c r="Z169" s="4">
        <f t="shared" si="4"/>
        <v>1.5</v>
      </c>
      <c r="AA169" s="4">
        <f t="shared" si="5"/>
        <v>39.5</v>
      </c>
      <c r="AB169" t="s">
        <v>106</v>
      </c>
    </row>
    <row r="170" spans="1:28">
      <c r="A170" s="5" t="s">
        <v>1088</v>
      </c>
      <c r="B170" s="5" t="s">
        <v>1089</v>
      </c>
      <c r="C170" s="6">
        <v>514</v>
      </c>
      <c r="D170" s="7">
        <v>56.76438011466</v>
      </c>
      <c r="E170" s="8">
        <v>6.55126953125</v>
      </c>
      <c r="F170" s="6">
        <v>1</v>
      </c>
      <c r="G170" s="6">
        <v>1</v>
      </c>
      <c r="H170" s="6">
        <v>2</v>
      </c>
      <c r="I170" s="6">
        <v>11</v>
      </c>
      <c r="J170" s="9">
        <v>4.70926785469055</v>
      </c>
      <c r="K170" s="10">
        <v>1.36</v>
      </c>
      <c r="L170" s="6">
        <v>1</v>
      </c>
      <c r="M170" s="6">
        <v>2</v>
      </c>
      <c r="N170" s="9">
        <v>2.2545943260192902</v>
      </c>
      <c r="O170" s="10">
        <v>1.36</v>
      </c>
      <c r="P170" s="6">
        <v>1</v>
      </c>
      <c r="Q170" s="6">
        <v>1</v>
      </c>
      <c r="R170" s="9">
        <v>6.1586052179336503</v>
      </c>
      <c r="S170" s="10">
        <v>1.36</v>
      </c>
      <c r="T170" s="6">
        <v>1</v>
      </c>
      <c r="U170" s="6">
        <v>3</v>
      </c>
      <c r="V170" s="9">
        <v>8.4333693981170708</v>
      </c>
      <c r="W170" s="10">
        <v>2.72</v>
      </c>
      <c r="X170" s="6">
        <v>2</v>
      </c>
      <c r="Y170" s="6">
        <v>5</v>
      </c>
      <c r="Z170" s="4">
        <f t="shared" si="4"/>
        <v>1.5</v>
      </c>
      <c r="AA170" s="4">
        <f t="shared" si="5"/>
        <v>4</v>
      </c>
      <c r="AB170" t="s">
        <v>106</v>
      </c>
    </row>
    <row r="171" spans="1:28">
      <c r="A171" s="5" t="s">
        <v>828</v>
      </c>
      <c r="B171" s="5" t="s">
        <v>829</v>
      </c>
      <c r="C171" s="6">
        <v>1079</v>
      </c>
      <c r="D171" s="7">
        <v>117.97220741466001</v>
      </c>
      <c r="E171" s="8">
        <v>5.02099609375</v>
      </c>
      <c r="F171" s="6">
        <v>1</v>
      </c>
      <c r="G171" s="6">
        <v>1</v>
      </c>
      <c r="H171" s="6">
        <v>1</v>
      </c>
      <c r="I171" s="6">
        <v>5</v>
      </c>
      <c r="J171" s="9">
        <v>0</v>
      </c>
      <c r="K171" s="10">
        <v>0</v>
      </c>
      <c r="L171" s="6">
        <v>0</v>
      </c>
      <c r="M171" s="6">
        <v>0</v>
      </c>
      <c r="N171" s="9">
        <v>0</v>
      </c>
      <c r="O171" s="10">
        <v>0</v>
      </c>
      <c r="P171" s="6">
        <v>0</v>
      </c>
      <c r="Q171" s="6">
        <v>0</v>
      </c>
      <c r="R171" s="9">
        <v>6.2981145381927499</v>
      </c>
      <c r="S171" s="10">
        <v>0.83</v>
      </c>
      <c r="T171" s="6">
        <v>1</v>
      </c>
      <c r="U171" s="6">
        <v>3</v>
      </c>
      <c r="V171" s="9">
        <v>4.1158812046050999</v>
      </c>
      <c r="W171" s="10">
        <v>0.83</v>
      </c>
      <c r="X171" s="6">
        <v>1</v>
      </c>
      <c r="Y171" s="6">
        <v>2</v>
      </c>
      <c r="Z171" s="4">
        <f t="shared" si="4"/>
        <v>0</v>
      </c>
      <c r="AA171" s="4">
        <f t="shared" si="5"/>
        <v>2.5</v>
      </c>
      <c r="AB171" t="s">
        <v>39</v>
      </c>
    </row>
    <row r="172" spans="1:28">
      <c r="A172" s="5" t="s">
        <v>322</v>
      </c>
      <c r="B172" s="5" t="s">
        <v>323</v>
      </c>
      <c r="C172" s="6">
        <v>902</v>
      </c>
      <c r="D172" s="7">
        <v>95.499405384659994</v>
      </c>
      <c r="E172" s="8">
        <v>5.37646484375</v>
      </c>
      <c r="F172" s="6">
        <v>1</v>
      </c>
      <c r="G172" s="6">
        <v>1</v>
      </c>
      <c r="H172" s="6">
        <v>1</v>
      </c>
      <c r="I172" s="6">
        <v>8</v>
      </c>
      <c r="J172" s="9">
        <v>2.0332181453704798</v>
      </c>
      <c r="K172" s="10">
        <v>1.77</v>
      </c>
      <c r="L172" s="6">
        <v>1</v>
      </c>
      <c r="M172" s="6">
        <v>1</v>
      </c>
      <c r="N172" s="9">
        <v>4.3078589439392099</v>
      </c>
      <c r="O172" s="10">
        <v>1.77</v>
      </c>
      <c r="P172" s="6">
        <v>1</v>
      </c>
      <c r="Q172" s="6">
        <v>2</v>
      </c>
      <c r="R172" s="9">
        <v>4.5536303520202601</v>
      </c>
      <c r="S172" s="10">
        <v>1.77</v>
      </c>
      <c r="T172" s="6">
        <v>1</v>
      </c>
      <c r="U172" s="6">
        <v>2</v>
      </c>
      <c r="V172" s="9">
        <v>6.41038274765015</v>
      </c>
      <c r="W172" s="10">
        <v>1.77</v>
      </c>
      <c r="X172" s="6">
        <v>1</v>
      </c>
      <c r="Y172" s="6">
        <v>3</v>
      </c>
      <c r="Z172" s="4">
        <f t="shared" si="4"/>
        <v>1.5</v>
      </c>
      <c r="AA172" s="4">
        <f t="shared" si="5"/>
        <v>2.5</v>
      </c>
      <c r="AB172" t="s">
        <v>28</v>
      </c>
    </row>
    <row r="173" spans="1:28">
      <c r="A173" s="5" t="s">
        <v>254</v>
      </c>
      <c r="B173" s="5" t="s">
        <v>255</v>
      </c>
      <c r="C173" s="6">
        <v>2290</v>
      </c>
      <c r="D173" s="7">
        <v>256.87488508466203</v>
      </c>
      <c r="E173" s="8">
        <v>6.20166015625</v>
      </c>
      <c r="F173" s="6">
        <v>1</v>
      </c>
      <c r="G173" s="6">
        <v>1</v>
      </c>
      <c r="H173" s="6">
        <v>1</v>
      </c>
      <c r="I173" s="6">
        <v>7</v>
      </c>
      <c r="J173" s="9">
        <v>5.3176555633544904</v>
      </c>
      <c r="K173" s="10">
        <v>0.66</v>
      </c>
      <c r="L173" s="6">
        <v>1</v>
      </c>
      <c r="M173" s="6">
        <v>2</v>
      </c>
      <c r="N173" s="9">
        <v>2.7090578079223602</v>
      </c>
      <c r="O173" s="10">
        <v>0.66</v>
      </c>
      <c r="P173" s="6">
        <v>1</v>
      </c>
      <c r="Q173" s="6">
        <v>1</v>
      </c>
      <c r="R173" s="9">
        <v>5.1917130947113002</v>
      </c>
      <c r="S173" s="10">
        <v>0.66</v>
      </c>
      <c r="T173" s="6">
        <v>1</v>
      </c>
      <c r="U173" s="6">
        <v>2</v>
      </c>
      <c r="V173" s="9">
        <v>5.0905029773712203</v>
      </c>
      <c r="W173" s="10">
        <v>0.66</v>
      </c>
      <c r="X173" s="6">
        <v>1</v>
      </c>
      <c r="Y173" s="6">
        <v>2</v>
      </c>
      <c r="Z173" s="4">
        <f t="shared" si="4"/>
        <v>1.5</v>
      </c>
      <c r="AA173" s="4">
        <f t="shared" si="5"/>
        <v>2</v>
      </c>
      <c r="AB173" t="s">
        <v>110</v>
      </c>
    </row>
    <row r="174" spans="1:28">
      <c r="A174" s="5" t="s">
        <v>1208</v>
      </c>
      <c r="B174" s="5" t="s">
        <v>1209</v>
      </c>
      <c r="C174" s="6">
        <v>1082</v>
      </c>
      <c r="D174" s="7">
        <v>122.23975998466</v>
      </c>
      <c r="E174" s="8">
        <v>6.43017578125</v>
      </c>
      <c r="F174" s="6">
        <v>1</v>
      </c>
      <c r="G174" s="6">
        <v>1</v>
      </c>
      <c r="H174" s="6">
        <v>1</v>
      </c>
      <c r="I174" s="6">
        <v>5</v>
      </c>
      <c r="J174" s="9">
        <v>4.6925454139709499</v>
      </c>
      <c r="K174" s="10">
        <v>1.1100000000000001</v>
      </c>
      <c r="L174" s="6">
        <v>1</v>
      </c>
      <c r="M174" s="6">
        <v>2</v>
      </c>
      <c r="N174" s="9">
        <v>6.6304230690002397</v>
      </c>
      <c r="O174" s="10">
        <v>1.1100000000000001</v>
      </c>
      <c r="P174" s="6">
        <v>1</v>
      </c>
      <c r="Q174" s="6">
        <v>3</v>
      </c>
      <c r="R174" s="9">
        <v>0</v>
      </c>
      <c r="S174" s="10">
        <v>0</v>
      </c>
      <c r="T174" s="6">
        <v>0</v>
      </c>
      <c r="U174" s="6">
        <v>0</v>
      </c>
      <c r="V174" s="9">
        <v>0</v>
      </c>
      <c r="W174" s="10">
        <v>0</v>
      </c>
      <c r="X174" s="6">
        <v>0</v>
      </c>
      <c r="Y174" s="6">
        <v>0</v>
      </c>
      <c r="Z174" s="4">
        <f t="shared" si="4"/>
        <v>2.5</v>
      </c>
      <c r="AA174" s="4">
        <f t="shared" si="5"/>
        <v>0</v>
      </c>
      <c r="AB174" t="s">
        <v>106</v>
      </c>
    </row>
    <row r="175" spans="1:28">
      <c r="A175" s="5" t="s">
        <v>138</v>
      </c>
      <c r="B175" s="5" t="s">
        <v>139</v>
      </c>
      <c r="C175" s="6">
        <v>728</v>
      </c>
      <c r="D175" s="7">
        <v>80.358438964660195</v>
      </c>
      <c r="E175" s="8">
        <v>6.59521484375</v>
      </c>
      <c r="F175" s="6">
        <v>2</v>
      </c>
      <c r="G175" s="6">
        <v>2</v>
      </c>
      <c r="H175" s="6">
        <v>2</v>
      </c>
      <c r="I175" s="6">
        <v>2</v>
      </c>
      <c r="J175" s="9">
        <v>0</v>
      </c>
      <c r="K175" s="10">
        <v>0</v>
      </c>
      <c r="L175" s="6">
        <v>0</v>
      </c>
      <c r="M175" s="6">
        <v>0</v>
      </c>
      <c r="N175" s="9">
        <v>0</v>
      </c>
      <c r="O175" s="10">
        <v>0</v>
      </c>
      <c r="P175" s="6">
        <v>0</v>
      </c>
      <c r="Q175" s="6">
        <v>0</v>
      </c>
      <c r="R175" s="9">
        <v>4.5567305088043204</v>
      </c>
      <c r="S175" s="10">
        <v>2.61</v>
      </c>
      <c r="T175" s="6">
        <v>2</v>
      </c>
      <c r="U175" s="6">
        <v>2</v>
      </c>
      <c r="V175" s="9">
        <v>0</v>
      </c>
      <c r="W175" s="10">
        <v>0</v>
      </c>
      <c r="X175" s="6">
        <v>0</v>
      </c>
      <c r="Y175" s="6">
        <v>0</v>
      </c>
      <c r="Z175" s="4">
        <f t="shared" si="4"/>
        <v>0</v>
      </c>
      <c r="AA175" s="4">
        <f t="shared" si="5"/>
        <v>1</v>
      </c>
      <c r="AB175" t="s">
        <v>111</v>
      </c>
    </row>
    <row r="176" spans="1:28">
      <c r="A176" s="5" t="s">
        <v>1352</v>
      </c>
      <c r="B176" s="5" t="s">
        <v>1353</v>
      </c>
      <c r="C176" s="6">
        <v>540</v>
      </c>
      <c r="D176" s="7">
        <v>58.6854447946601</v>
      </c>
      <c r="E176" s="8">
        <v>7.85498046875</v>
      </c>
      <c r="F176" s="6">
        <v>1</v>
      </c>
      <c r="G176" s="6">
        <v>9</v>
      </c>
      <c r="H176" s="6">
        <v>9</v>
      </c>
      <c r="I176" s="6">
        <v>32</v>
      </c>
      <c r="J176" s="9">
        <v>23.2581770420074</v>
      </c>
      <c r="K176" s="10">
        <v>18.329999999999998</v>
      </c>
      <c r="L176" s="6">
        <v>6</v>
      </c>
      <c r="M176" s="6">
        <v>8</v>
      </c>
      <c r="N176" s="9">
        <v>34.705151557922399</v>
      </c>
      <c r="O176" s="10">
        <v>19.260000000000002</v>
      </c>
      <c r="P176" s="6">
        <v>7</v>
      </c>
      <c r="Q176" s="6">
        <v>12</v>
      </c>
      <c r="R176" s="9">
        <v>16.170181512832599</v>
      </c>
      <c r="S176" s="10">
        <v>11.67</v>
      </c>
      <c r="T176" s="6">
        <v>5</v>
      </c>
      <c r="U176" s="6">
        <v>6</v>
      </c>
      <c r="V176" s="9">
        <v>16.257519483566298</v>
      </c>
      <c r="W176" s="10">
        <v>10</v>
      </c>
      <c r="X176" s="6">
        <v>4</v>
      </c>
      <c r="Y176" s="6">
        <v>6</v>
      </c>
      <c r="Z176" s="4">
        <f t="shared" si="4"/>
        <v>10</v>
      </c>
      <c r="AA176" s="4">
        <f t="shared" si="5"/>
        <v>6</v>
      </c>
      <c r="AB176" t="s">
        <v>106</v>
      </c>
    </row>
    <row r="177" spans="1:28">
      <c r="A177" s="5" t="s">
        <v>968</v>
      </c>
      <c r="B177" s="5" t="s">
        <v>969</v>
      </c>
      <c r="C177" s="6">
        <v>329</v>
      </c>
      <c r="D177" s="7">
        <v>35.229845394660003</v>
      </c>
      <c r="E177" s="8">
        <v>10.05224609375</v>
      </c>
      <c r="F177" s="6">
        <v>1</v>
      </c>
      <c r="G177" s="6">
        <v>1</v>
      </c>
      <c r="H177" s="6">
        <v>1</v>
      </c>
      <c r="I177" s="6">
        <v>5</v>
      </c>
      <c r="J177" s="9">
        <v>6.7396404743194598</v>
      </c>
      <c r="K177" s="10">
        <v>3.04</v>
      </c>
      <c r="L177" s="6">
        <v>1</v>
      </c>
      <c r="M177" s="6">
        <v>3</v>
      </c>
      <c r="N177" s="9">
        <v>0</v>
      </c>
      <c r="O177" s="10">
        <v>0</v>
      </c>
      <c r="P177" s="6">
        <v>0</v>
      </c>
      <c r="Q177" s="6">
        <v>0</v>
      </c>
      <c r="R177" s="9">
        <v>4.5965700149536097</v>
      </c>
      <c r="S177" s="10">
        <v>3.04</v>
      </c>
      <c r="T177" s="6">
        <v>1</v>
      </c>
      <c r="U177" s="6">
        <v>2</v>
      </c>
      <c r="V177" s="9">
        <v>0</v>
      </c>
      <c r="W177" s="10">
        <v>0</v>
      </c>
      <c r="X177" s="6">
        <v>0</v>
      </c>
      <c r="Y177" s="6">
        <v>0</v>
      </c>
      <c r="Z177" s="4">
        <f t="shared" si="4"/>
        <v>1.5</v>
      </c>
      <c r="AA177" s="4">
        <f t="shared" si="5"/>
        <v>1</v>
      </c>
      <c r="AB177" t="s">
        <v>107</v>
      </c>
    </row>
    <row r="178" spans="1:28">
      <c r="A178" s="5" t="s">
        <v>698</v>
      </c>
      <c r="B178" s="5" t="s">
        <v>699</v>
      </c>
      <c r="C178" s="6">
        <v>2038</v>
      </c>
      <c r="D178" s="7">
        <v>235.18584958465999</v>
      </c>
      <c r="E178" s="8">
        <v>9.15869140625</v>
      </c>
      <c r="F178" s="6">
        <v>1</v>
      </c>
      <c r="G178" s="6">
        <v>1</v>
      </c>
      <c r="H178" s="6">
        <v>2</v>
      </c>
      <c r="I178" s="6">
        <v>2</v>
      </c>
      <c r="J178" s="9">
        <v>0</v>
      </c>
      <c r="K178" s="10">
        <v>0</v>
      </c>
      <c r="L178" s="6">
        <v>0</v>
      </c>
      <c r="M178" s="6">
        <v>0</v>
      </c>
      <c r="N178" s="9">
        <v>0</v>
      </c>
      <c r="O178" s="10">
        <v>0</v>
      </c>
      <c r="P178" s="6">
        <v>0</v>
      </c>
      <c r="Q178" s="6">
        <v>0</v>
      </c>
      <c r="R178" s="9">
        <v>0</v>
      </c>
      <c r="S178" s="10">
        <v>0</v>
      </c>
      <c r="T178" s="6">
        <v>0</v>
      </c>
      <c r="U178" s="6">
        <v>0</v>
      </c>
      <c r="V178" s="9">
        <v>4.5996224880218497</v>
      </c>
      <c r="W178" s="10">
        <v>1.52</v>
      </c>
      <c r="X178" s="6">
        <v>2</v>
      </c>
      <c r="Y178" s="6">
        <v>2</v>
      </c>
      <c r="Z178" s="4">
        <f t="shared" si="4"/>
        <v>0</v>
      </c>
      <c r="AA178" s="4">
        <f t="shared" si="5"/>
        <v>1</v>
      </c>
      <c r="AB178" t="s">
        <v>110</v>
      </c>
    </row>
    <row r="179" spans="1:28">
      <c r="A179" s="5" t="s">
        <v>812</v>
      </c>
      <c r="B179" s="5" t="s">
        <v>813</v>
      </c>
      <c r="C179" s="6">
        <v>1391</v>
      </c>
      <c r="D179" s="7">
        <v>159.81837326466001</v>
      </c>
      <c r="E179" s="8">
        <v>6.78564453125</v>
      </c>
      <c r="F179" s="6">
        <v>1</v>
      </c>
      <c r="G179" s="6">
        <v>1</v>
      </c>
      <c r="H179" s="6">
        <v>2</v>
      </c>
      <c r="I179" s="6">
        <v>4</v>
      </c>
      <c r="J179" s="9">
        <v>3.85824358463287</v>
      </c>
      <c r="K179" s="10">
        <v>1.08</v>
      </c>
      <c r="L179" s="6">
        <v>2</v>
      </c>
      <c r="M179" s="6">
        <v>2</v>
      </c>
      <c r="N179" s="9">
        <v>0</v>
      </c>
      <c r="O179" s="10">
        <v>0</v>
      </c>
      <c r="P179" s="6">
        <v>0</v>
      </c>
      <c r="Q179" s="6">
        <v>0</v>
      </c>
      <c r="R179" s="9">
        <v>4.2310683727264404</v>
      </c>
      <c r="S179" s="10">
        <v>0.65</v>
      </c>
      <c r="T179" s="6">
        <v>1</v>
      </c>
      <c r="U179" s="6">
        <v>2</v>
      </c>
      <c r="V179" s="9">
        <v>0</v>
      </c>
      <c r="W179" s="10">
        <v>0</v>
      </c>
      <c r="X179" s="6">
        <v>0</v>
      </c>
      <c r="Y179" s="6">
        <v>0</v>
      </c>
      <c r="Z179" s="4">
        <f t="shared" si="4"/>
        <v>1</v>
      </c>
      <c r="AA179" s="4">
        <f t="shared" si="5"/>
        <v>1</v>
      </c>
      <c r="AB179" t="s">
        <v>111</v>
      </c>
    </row>
    <row r="180" spans="1:28">
      <c r="A180" s="5" t="s">
        <v>176</v>
      </c>
      <c r="B180" s="5" t="s">
        <v>177</v>
      </c>
      <c r="C180" s="6">
        <v>152</v>
      </c>
      <c r="D180" s="7">
        <v>16.936719714660001</v>
      </c>
      <c r="E180" s="8">
        <v>7.98681640625</v>
      </c>
      <c r="F180" s="6">
        <v>4</v>
      </c>
      <c r="G180" s="6">
        <v>3</v>
      </c>
      <c r="H180" s="6">
        <v>3</v>
      </c>
      <c r="I180" s="6">
        <v>3</v>
      </c>
      <c r="J180" s="9">
        <v>0</v>
      </c>
      <c r="K180" s="10">
        <v>0</v>
      </c>
      <c r="L180" s="6">
        <v>0</v>
      </c>
      <c r="M180" s="6">
        <v>0</v>
      </c>
      <c r="N180" s="9">
        <v>4.79703640937805</v>
      </c>
      <c r="O180" s="10">
        <v>16.45</v>
      </c>
      <c r="P180" s="6">
        <v>2</v>
      </c>
      <c r="Q180" s="6">
        <v>2</v>
      </c>
      <c r="R180" s="9">
        <v>0</v>
      </c>
      <c r="S180" s="10">
        <v>0</v>
      </c>
      <c r="T180" s="6">
        <v>0</v>
      </c>
      <c r="U180" s="6">
        <v>0</v>
      </c>
      <c r="V180" s="9">
        <v>2.87992167472839</v>
      </c>
      <c r="W180" s="10">
        <v>9.8699999999999992</v>
      </c>
      <c r="X180" s="6">
        <v>1</v>
      </c>
      <c r="Y180" s="6">
        <v>1</v>
      </c>
      <c r="Z180" s="4">
        <f t="shared" si="4"/>
        <v>1</v>
      </c>
      <c r="AA180" s="4">
        <f t="shared" si="5"/>
        <v>0.5</v>
      </c>
      <c r="AB180" t="s">
        <v>106</v>
      </c>
    </row>
    <row r="181" spans="1:28">
      <c r="A181" s="5" t="s">
        <v>1176</v>
      </c>
      <c r="B181" s="5" t="s">
        <v>1177</v>
      </c>
      <c r="C181" s="6">
        <v>908</v>
      </c>
      <c r="D181" s="7">
        <v>98.967979914660205</v>
      </c>
      <c r="E181" s="8">
        <v>4.51318359375</v>
      </c>
      <c r="F181" s="6">
        <v>2</v>
      </c>
      <c r="G181" s="6">
        <v>1</v>
      </c>
      <c r="H181" s="6">
        <v>1</v>
      </c>
      <c r="I181" s="6">
        <v>6</v>
      </c>
      <c r="J181" s="9">
        <v>2.54213213920593</v>
      </c>
      <c r="K181" s="10">
        <v>1.21</v>
      </c>
      <c r="L181" s="6">
        <v>1</v>
      </c>
      <c r="M181" s="6">
        <v>1</v>
      </c>
      <c r="N181" s="9">
        <v>0</v>
      </c>
      <c r="O181" s="10">
        <v>0</v>
      </c>
      <c r="P181" s="6">
        <v>0</v>
      </c>
      <c r="Q181" s="6">
        <v>0</v>
      </c>
      <c r="R181" s="9">
        <v>6.5706803798675502</v>
      </c>
      <c r="S181" s="10">
        <v>1.21</v>
      </c>
      <c r="T181" s="6">
        <v>1</v>
      </c>
      <c r="U181" s="6">
        <v>3</v>
      </c>
      <c r="V181" s="9">
        <v>4.2178752422332799</v>
      </c>
      <c r="W181" s="10">
        <v>1.21</v>
      </c>
      <c r="X181" s="6">
        <v>1</v>
      </c>
      <c r="Y181" s="6">
        <v>2</v>
      </c>
      <c r="Z181" s="4">
        <f t="shared" si="4"/>
        <v>0.5</v>
      </c>
      <c r="AA181" s="4">
        <f t="shared" si="5"/>
        <v>2.5</v>
      </c>
      <c r="AB181" t="s">
        <v>110</v>
      </c>
    </row>
    <row r="182" spans="1:28">
      <c r="A182" s="5" t="s">
        <v>1424</v>
      </c>
      <c r="B182" s="5" t="s">
        <v>1425</v>
      </c>
      <c r="C182" s="6">
        <v>346</v>
      </c>
      <c r="D182" s="7">
        <v>38.706058524660001</v>
      </c>
      <c r="E182" s="8">
        <v>6.81494140625</v>
      </c>
      <c r="F182" s="6">
        <v>3</v>
      </c>
      <c r="G182" s="6">
        <v>14</v>
      </c>
      <c r="H182" s="6">
        <v>14</v>
      </c>
      <c r="I182" s="6">
        <v>77</v>
      </c>
      <c r="J182" s="9">
        <v>125.04903697967499</v>
      </c>
      <c r="K182" s="10">
        <v>35.840000000000003</v>
      </c>
      <c r="L182" s="6">
        <v>12</v>
      </c>
      <c r="M182" s="6">
        <v>35</v>
      </c>
      <c r="N182" s="9">
        <v>121.439859390259</v>
      </c>
      <c r="O182" s="10">
        <v>38.44</v>
      </c>
      <c r="P182" s="6">
        <v>11</v>
      </c>
      <c r="Q182" s="6">
        <v>34</v>
      </c>
      <c r="R182" s="9">
        <v>17.202727079391501</v>
      </c>
      <c r="S182" s="10">
        <v>12.14</v>
      </c>
      <c r="T182" s="6">
        <v>3</v>
      </c>
      <c r="U182" s="6">
        <v>5</v>
      </c>
      <c r="V182" s="9">
        <v>10.767633914947501</v>
      </c>
      <c r="W182" s="10">
        <v>8.9600000000000009</v>
      </c>
      <c r="X182" s="6">
        <v>2</v>
      </c>
      <c r="Y182" s="6">
        <v>3</v>
      </c>
      <c r="Z182" s="4">
        <f t="shared" si="4"/>
        <v>34.5</v>
      </c>
      <c r="AA182" s="4">
        <f t="shared" si="5"/>
        <v>4</v>
      </c>
      <c r="AB182" t="s">
        <v>106</v>
      </c>
    </row>
    <row r="183" spans="1:28">
      <c r="A183" s="5" t="s">
        <v>450</v>
      </c>
      <c r="B183" s="5" t="s">
        <v>451</v>
      </c>
      <c r="C183" s="6">
        <v>426</v>
      </c>
      <c r="D183" s="7">
        <v>47.888611464660002</v>
      </c>
      <c r="E183" s="8">
        <v>11.03369140625</v>
      </c>
      <c r="F183" s="6">
        <v>1</v>
      </c>
      <c r="G183" s="6">
        <v>2</v>
      </c>
      <c r="H183" s="6">
        <v>2</v>
      </c>
      <c r="I183" s="6">
        <v>4</v>
      </c>
      <c r="J183" s="9">
        <v>0</v>
      </c>
      <c r="K183" s="10">
        <v>0</v>
      </c>
      <c r="L183" s="6">
        <v>0</v>
      </c>
      <c r="M183" s="6">
        <v>0</v>
      </c>
      <c r="N183" s="9">
        <v>0</v>
      </c>
      <c r="O183" s="10">
        <v>0</v>
      </c>
      <c r="P183" s="6">
        <v>0</v>
      </c>
      <c r="Q183" s="6">
        <v>0</v>
      </c>
      <c r="R183" s="9">
        <v>5.5615406036376998</v>
      </c>
      <c r="S183" s="10">
        <v>7.04</v>
      </c>
      <c r="T183" s="6">
        <v>2</v>
      </c>
      <c r="U183" s="6">
        <v>2</v>
      </c>
      <c r="V183" s="9">
        <v>5.4979388713836697</v>
      </c>
      <c r="W183" s="10">
        <v>3.29</v>
      </c>
      <c r="X183" s="6">
        <v>1</v>
      </c>
      <c r="Y183" s="6">
        <v>2</v>
      </c>
      <c r="Z183" s="4">
        <f t="shared" si="4"/>
        <v>0</v>
      </c>
      <c r="AA183" s="4">
        <f t="shared" si="5"/>
        <v>2</v>
      </c>
      <c r="AB183" t="s">
        <v>106</v>
      </c>
    </row>
    <row r="184" spans="1:28">
      <c r="A184" s="5" t="s">
        <v>742</v>
      </c>
      <c r="B184" s="5" t="s">
        <v>743</v>
      </c>
      <c r="C184" s="6">
        <v>201</v>
      </c>
      <c r="D184" s="7">
        <v>22.566441544660002</v>
      </c>
      <c r="E184" s="8">
        <v>8.83642578125</v>
      </c>
      <c r="F184" s="6">
        <v>1</v>
      </c>
      <c r="G184" s="6">
        <v>2</v>
      </c>
      <c r="H184" s="6">
        <v>2</v>
      </c>
      <c r="I184" s="6">
        <v>2</v>
      </c>
      <c r="J184" s="9">
        <v>5.03662133216858</v>
      </c>
      <c r="K184" s="10">
        <v>10.45</v>
      </c>
      <c r="L184" s="6">
        <v>2</v>
      </c>
      <c r="M184" s="6">
        <v>2</v>
      </c>
      <c r="N184" s="9">
        <v>0</v>
      </c>
      <c r="O184" s="10">
        <v>0</v>
      </c>
      <c r="P184" s="6">
        <v>0</v>
      </c>
      <c r="Q184" s="6">
        <v>0</v>
      </c>
      <c r="R184" s="9">
        <v>0</v>
      </c>
      <c r="S184" s="10">
        <v>0</v>
      </c>
      <c r="T184" s="6">
        <v>0</v>
      </c>
      <c r="U184" s="6">
        <v>0</v>
      </c>
      <c r="V184" s="9">
        <v>0</v>
      </c>
      <c r="W184" s="10">
        <v>0</v>
      </c>
      <c r="X184" s="6">
        <v>0</v>
      </c>
      <c r="Y184" s="6">
        <v>0</v>
      </c>
      <c r="Z184" s="4">
        <f t="shared" si="4"/>
        <v>1</v>
      </c>
      <c r="AA184" s="4">
        <f t="shared" si="5"/>
        <v>0</v>
      </c>
      <c r="AB184" t="s">
        <v>110</v>
      </c>
    </row>
    <row r="185" spans="1:28">
      <c r="A185" s="5" t="s">
        <v>1084</v>
      </c>
      <c r="B185" s="5" t="s">
        <v>1085</v>
      </c>
      <c r="C185" s="6">
        <v>240</v>
      </c>
      <c r="D185" s="7">
        <v>27.258262134660001</v>
      </c>
      <c r="E185" s="8">
        <v>10.28662109375</v>
      </c>
      <c r="F185" s="6">
        <v>1</v>
      </c>
      <c r="G185" s="6">
        <v>1</v>
      </c>
      <c r="H185" s="6">
        <v>1</v>
      </c>
      <c r="I185" s="6">
        <v>7</v>
      </c>
      <c r="J185" s="9">
        <v>2.0703167915344198</v>
      </c>
      <c r="K185" s="10">
        <v>3.75</v>
      </c>
      <c r="L185" s="6">
        <v>1</v>
      </c>
      <c r="M185" s="6">
        <v>1</v>
      </c>
      <c r="N185" s="9">
        <v>2.0071387290954599</v>
      </c>
      <c r="O185" s="10">
        <v>3.75</v>
      </c>
      <c r="P185" s="6">
        <v>1</v>
      </c>
      <c r="Q185" s="6">
        <v>1</v>
      </c>
      <c r="R185" s="9">
        <v>8.5585844516754204</v>
      </c>
      <c r="S185" s="10">
        <v>3.75</v>
      </c>
      <c r="T185" s="6">
        <v>1</v>
      </c>
      <c r="U185" s="6">
        <v>4</v>
      </c>
      <c r="V185" s="9">
        <v>2.1390566825866699</v>
      </c>
      <c r="W185" s="10">
        <v>3.75</v>
      </c>
      <c r="X185" s="6">
        <v>1</v>
      </c>
      <c r="Y185" s="6">
        <v>1</v>
      </c>
      <c r="Z185" s="4">
        <f t="shared" si="4"/>
        <v>1</v>
      </c>
      <c r="AA185" s="4">
        <f t="shared" si="5"/>
        <v>2.5</v>
      </c>
      <c r="AB185" t="s">
        <v>106</v>
      </c>
    </row>
    <row r="186" spans="1:28">
      <c r="A186" s="5" t="s">
        <v>1144</v>
      </c>
      <c r="B186" s="5" t="s">
        <v>1145</v>
      </c>
      <c r="C186" s="6">
        <v>1958</v>
      </c>
      <c r="D186" s="7">
        <v>224.92754384465999</v>
      </c>
      <c r="E186" s="8">
        <v>5.77001953125</v>
      </c>
      <c r="F186" s="6">
        <v>3</v>
      </c>
      <c r="G186" s="6">
        <v>3</v>
      </c>
      <c r="H186" s="6">
        <v>5</v>
      </c>
      <c r="I186" s="6">
        <v>5</v>
      </c>
      <c r="J186" s="9">
        <v>6.2129888534545898</v>
      </c>
      <c r="K186" s="10">
        <v>1.84</v>
      </c>
      <c r="L186" s="6">
        <v>3</v>
      </c>
      <c r="M186" s="6">
        <v>3</v>
      </c>
      <c r="N186" s="9">
        <v>0</v>
      </c>
      <c r="O186" s="10">
        <v>0</v>
      </c>
      <c r="P186" s="6">
        <v>0</v>
      </c>
      <c r="Q186" s="6">
        <v>0</v>
      </c>
      <c r="R186" s="9">
        <v>2.02320432662964</v>
      </c>
      <c r="S186" s="10">
        <v>0.66</v>
      </c>
      <c r="T186" s="6">
        <v>1</v>
      </c>
      <c r="U186" s="6">
        <v>1</v>
      </c>
      <c r="V186" s="9">
        <v>2.6944723129272501</v>
      </c>
      <c r="W186" s="10">
        <v>0.72</v>
      </c>
      <c r="X186" s="6">
        <v>1</v>
      </c>
      <c r="Y186" s="6">
        <v>1</v>
      </c>
      <c r="Z186" s="4">
        <f t="shared" si="4"/>
        <v>1.5</v>
      </c>
      <c r="AA186" s="4">
        <f t="shared" si="5"/>
        <v>1</v>
      </c>
      <c r="AB186" t="s">
        <v>40</v>
      </c>
    </row>
    <row r="187" spans="1:28">
      <c r="A187" s="5" t="s">
        <v>906</v>
      </c>
      <c r="B187" s="5" t="s">
        <v>907</v>
      </c>
      <c r="C187" s="6">
        <v>675</v>
      </c>
      <c r="D187" s="7">
        <v>74.307683604660099</v>
      </c>
      <c r="E187" s="8">
        <v>9.12939453125</v>
      </c>
      <c r="F187" s="6">
        <v>1</v>
      </c>
      <c r="G187" s="6">
        <v>1</v>
      </c>
      <c r="H187" s="6">
        <v>1</v>
      </c>
      <c r="I187" s="6">
        <v>4</v>
      </c>
      <c r="J187" s="9">
        <v>4.3695211410522496</v>
      </c>
      <c r="K187" s="10">
        <v>1.04</v>
      </c>
      <c r="L187" s="6">
        <v>1</v>
      </c>
      <c r="M187" s="6">
        <v>2</v>
      </c>
      <c r="N187" s="9">
        <v>0</v>
      </c>
      <c r="O187" s="10">
        <v>0</v>
      </c>
      <c r="P187" s="6">
        <v>0</v>
      </c>
      <c r="Q187" s="6">
        <v>0</v>
      </c>
      <c r="R187" s="9">
        <v>0</v>
      </c>
      <c r="S187" s="10">
        <v>0</v>
      </c>
      <c r="T187" s="6">
        <v>0</v>
      </c>
      <c r="U187" s="6">
        <v>0</v>
      </c>
      <c r="V187" s="9">
        <v>4.3648831844329798</v>
      </c>
      <c r="W187" s="10">
        <v>1.04</v>
      </c>
      <c r="X187" s="6">
        <v>1</v>
      </c>
      <c r="Y187" s="6">
        <v>2</v>
      </c>
      <c r="Z187" s="4">
        <f t="shared" si="4"/>
        <v>1</v>
      </c>
      <c r="AA187" s="4">
        <f t="shared" si="5"/>
        <v>1</v>
      </c>
      <c r="AB187" t="s">
        <v>41</v>
      </c>
    </row>
    <row r="188" spans="1:28">
      <c r="A188" s="5" t="s">
        <v>258</v>
      </c>
      <c r="B188" s="5" t="s">
        <v>259</v>
      </c>
      <c r="C188" s="6">
        <v>319</v>
      </c>
      <c r="D188" s="7">
        <v>35.778105844659997</v>
      </c>
      <c r="E188" s="8">
        <v>5.92236328125</v>
      </c>
      <c r="F188" s="6">
        <v>2</v>
      </c>
      <c r="G188" s="6">
        <v>3</v>
      </c>
      <c r="H188" s="6">
        <v>3</v>
      </c>
      <c r="I188" s="6">
        <v>7</v>
      </c>
      <c r="J188" s="9">
        <v>5.7290072441101101</v>
      </c>
      <c r="K188" s="10">
        <v>5.0199999999999996</v>
      </c>
      <c r="L188" s="6">
        <v>1</v>
      </c>
      <c r="M188" s="6">
        <v>2</v>
      </c>
      <c r="N188" s="9">
        <v>13.830091476440399</v>
      </c>
      <c r="O188" s="10">
        <v>14.73</v>
      </c>
      <c r="P188" s="6">
        <v>3</v>
      </c>
      <c r="Q188" s="6">
        <v>5</v>
      </c>
      <c r="R188" s="9">
        <v>0</v>
      </c>
      <c r="S188" s="10">
        <v>0</v>
      </c>
      <c r="T188" s="6">
        <v>0</v>
      </c>
      <c r="U188" s="6">
        <v>0</v>
      </c>
      <c r="V188" s="9">
        <v>0</v>
      </c>
      <c r="W188" s="10">
        <v>0</v>
      </c>
      <c r="X188" s="6">
        <v>0</v>
      </c>
      <c r="Y188" s="6">
        <v>0</v>
      </c>
      <c r="Z188" s="4">
        <f t="shared" si="4"/>
        <v>3.5</v>
      </c>
      <c r="AA188" s="4">
        <f t="shared" si="5"/>
        <v>0</v>
      </c>
      <c r="AB188" t="s">
        <v>106</v>
      </c>
    </row>
    <row r="189" spans="1:28">
      <c r="A189" s="5" t="s">
        <v>312</v>
      </c>
      <c r="B189" s="5" t="s">
        <v>313</v>
      </c>
      <c r="C189" s="6">
        <v>124</v>
      </c>
      <c r="D189" s="7">
        <v>14.28146877466</v>
      </c>
      <c r="E189" s="8">
        <v>4.19580078125</v>
      </c>
      <c r="F189" s="6">
        <v>1</v>
      </c>
      <c r="G189" s="6">
        <v>1</v>
      </c>
      <c r="H189" s="6">
        <v>1</v>
      </c>
      <c r="I189" s="6">
        <v>10</v>
      </c>
      <c r="J189" s="9">
        <v>1.5285962820053101</v>
      </c>
      <c r="K189" s="10">
        <v>5.65</v>
      </c>
      <c r="L189" s="6">
        <v>1</v>
      </c>
      <c r="M189" s="6">
        <v>1</v>
      </c>
      <c r="N189" s="9">
        <v>0</v>
      </c>
      <c r="O189" s="10">
        <v>0</v>
      </c>
      <c r="P189" s="6">
        <v>0</v>
      </c>
      <c r="Q189" s="6">
        <v>0</v>
      </c>
      <c r="R189" s="9">
        <v>9.4154634475708008</v>
      </c>
      <c r="S189" s="10">
        <v>5.65</v>
      </c>
      <c r="T189" s="6">
        <v>1</v>
      </c>
      <c r="U189" s="6">
        <v>6</v>
      </c>
      <c r="V189" s="9">
        <v>4.6449232101440403</v>
      </c>
      <c r="W189" s="10">
        <v>5.65</v>
      </c>
      <c r="X189" s="6">
        <v>1</v>
      </c>
      <c r="Y189" s="6">
        <v>3</v>
      </c>
      <c r="Z189" s="4">
        <f t="shared" si="4"/>
        <v>0.5</v>
      </c>
      <c r="AA189" s="4">
        <f t="shared" si="5"/>
        <v>4.5</v>
      </c>
      <c r="AB189" t="s">
        <v>42</v>
      </c>
    </row>
    <row r="190" spans="1:28">
      <c r="A190" s="5" t="s">
        <v>994</v>
      </c>
      <c r="B190" s="5" t="s">
        <v>995</v>
      </c>
      <c r="C190" s="6">
        <v>227</v>
      </c>
      <c r="D190" s="7">
        <v>25.21524739466</v>
      </c>
      <c r="E190" s="8">
        <v>7.75244140625</v>
      </c>
      <c r="F190" s="6">
        <v>3</v>
      </c>
      <c r="G190" s="6">
        <v>3</v>
      </c>
      <c r="H190" s="6">
        <v>3</v>
      </c>
      <c r="I190" s="6">
        <v>4</v>
      </c>
      <c r="J190" s="9">
        <v>2.1404995918273899</v>
      </c>
      <c r="K190" s="10">
        <v>3.08</v>
      </c>
      <c r="L190" s="6">
        <v>1</v>
      </c>
      <c r="M190" s="6">
        <v>1</v>
      </c>
      <c r="N190" s="9">
        <v>7.1310722827911404</v>
      </c>
      <c r="O190" s="10">
        <v>10.57</v>
      </c>
      <c r="P190" s="6">
        <v>2</v>
      </c>
      <c r="Q190" s="6">
        <v>3</v>
      </c>
      <c r="R190" s="9">
        <v>0</v>
      </c>
      <c r="S190" s="10">
        <v>0</v>
      </c>
      <c r="T190" s="6">
        <v>0</v>
      </c>
      <c r="U190" s="6">
        <v>0</v>
      </c>
      <c r="V190" s="9">
        <v>0</v>
      </c>
      <c r="W190" s="10">
        <v>0</v>
      </c>
      <c r="X190" s="6">
        <v>0</v>
      </c>
      <c r="Y190" s="6">
        <v>0</v>
      </c>
      <c r="Z190" s="4">
        <f t="shared" si="4"/>
        <v>2</v>
      </c>
      <c r="AA190" s="4">
        <f t="shared" si="5"/>
        <v>0</v>
      </c>
      <c r="AB190" t="s">
        <v>106</v>
      </c>
    </row>
    <row r="191" spans="1:28">
      <c r="A191" s="5" t="s">
        <v>928</v>
      </c>
      <c r="B191" s="5" t="s">
        <v>929</v>
      </c>
      <c r="C191" s="6">
        <v>369</v>
      </c>
      <c r="D191" s="7">
        <v>41.382676154659997</v>
      </c>
      <c r="E191" s="8">
        <v>8.90966796875</v>
      </c>
      <c r="F191" s="6">
        <v>2</v>
      </c>
      <c r="G191" s="6">
        <v>1</v>
      </c>
      <c r="H191" s="6">
        <v>1</v>
      </c>
      <c r="I191" s="6">
        <v>4</v>
      </c>
      <c r="J191" s="9">
        <v>4.0593161582946804</v>
      </c>
      <c r="K191" s="10">
        <v>3.79</v>
      </c>
      <c r="L191" s="6">
        <v>1</v>
      </c>
      <c r="M191" s="6">
        <v>2</v>
      </c>
      <c r="N191" s="9">
        <v>0</v>
      </c>
      <c r="O191" s="10">
        <v>0</v>
      </c>
      <c r="P191" s="6">
        <v>0</v>
      </c>
      <c r="Q191" s="6">
        <v>0</v>
      </c>
      <c r="R191" s="9">
        <v>0</v>
      </c>
      <c r="S191" s="10">
        <v>0</v>
      </c>
      <c r="T191" s="6">
        <v>0</v>
      </c>
      <c r="U191" s="6">
        <v>0</v>
      </c>
      <c r="V191" s="9">
        <v>4.0480062961578396</v>
      </c>
      <c r="W191" s="10">
        <v>3.79</v>
      </c>
      <c r="X191" s="6">
        <v>1</v>
      </c>
      <c r="Y191" s="6">
        <v>2</v>
      </c>
      <c r="Z191" s="4">
        <f t="shared" si="4"/>
        <v>1</v>
      </c>
      <c r="AA191" s="4">
        <f t="shared" si="5"/>
        <v>1</v>
      </c>
      <c r="AB191" t="s">
        <v>43</v>
      </c>
    </row>
    <row r="192" spans="1:28">
      <c r="A192" s="5" t="s">
        <v>262</v>
      </c>
      <c r="B192" s="5" t="s">
        <v>263</v>
      </c>
      <c r="C192" s="6">
        <v>191</v>
      </c>
      <c r="D192" s="7">
        <v>21.607882694659999</v>
      </c>
      <c r="E192" s="8">
        <v>5.30029296875</v>
      </c>
      <c r="F192" s="6">
        <v>2</v>
      </c>
      <c r="G192" s="6">
        <v>2</v>
      </c>
      <c r="H192" s="6">
        <v>2</v>
      </c>
      <c r="I192" s="6">
        <v>6</v>
      </c>
      <c r="J192" s="9">
        <v>12.874621152877801</v>
      </c>
      <c r="K192" s="10">
        <v>11.52</v>
      </c>
      <c r="L192" s="6">
        <v>2</v>
      </c>
      <c r="M192" s="6">
        <v>4</v>
      </c>
      <c r="N192" s="9">
        <v>5.5878942012786901</v>
      </c>
      <c r="O192" s="10">
        <v>11.52</v>
      </c>
      <c r="P192" s="6">
        <v>2</v>
      </c>
      <c r="Q192" s="6">
        <v>2</v>
      </c>
      <c r="R192" s="9">
        <v>0</v>
      </c>
      <c r="S192" s="10">
        <v>0</v>
      </c>
      <c r="T192" s="6">
        <v>0</v>
      </c>
      <c r="U192" s="6">
        <v>0</v>
      </c>
      <c r="V192" s="9">
        <v>0</v>
      </c>
      <c r="W192" s="10">
        <v>0</v>
      </c>
      <c r="X192" s="6">
        <v>0</v>
      </c>
      <c r="Y192" s="6">
        <v>0</v>
      </c>
      <c r="Z192" s="4">
        <f t="shared" si="4"/>
        <v>3</v>
      </c>
      <c r="AA192" s="4">
        <f t="shared" si="5"/>
        <v>0</v>
      </c>
      <c r="AB192" t="s">
        <v>106</v>
      </c>
    </row>
    <row r="193" spans="1:28">
      <c r="A193" s="5" t="s">
        <v>242</v>
      </c>
      <c r="B193" s="5" t="s">
        <v>243</v>
      </c>
      <c r="C193" s="6">
        <v>515</v>
      </c>
      <c r="D193" s="7">
        <v>56.945611344660001</v>
      </c>
      <c r="E193" s="8">
        <v>7.23974609375</v>
      </c>
      <c r="F193" s="6">
        <v>1</v>
      </c>
      <c r="G193" s="6">
        <v>1</v>
      </c>
      <c r="H193" s="6">
        <v>2</v>
      </c>
      <c r="I193" s="6">
        <v>3</v>
      </c>
      <c r="J193" s="9">
        <v>2.0113992691039999</v>
      </c>
      <c r="K193" s="10">
        <v>2.72</v>
      </c>
      <c r="L193" s="6">
        <v>1</v>
      </c>
      <c r="M193" s="6">
        <v>1</v>
      </c>
      <c r="N193" s="9">
        <v>0</v>
      </c>
      <c r="O193" s="10">
        <v>0</v>
      </c>
      <c r="P193" s="6">
        <v>0</v>
      </c>
      <c r="Q193" s="6">
        <v>0</v>
      </c>
      <c r="R193" s="9">
        <v>4.3083629608154297</v>
      </c>
      <c r="S193" s="10">
        <v>4.2699999999999996</v>
      </c>
      <c r="T193" s="6">
        <v>2</v>
      </c>
      <c r="U193" s="6">
        <v>2</v>
      </c>
      <c r="V193" s="9">
        <v>0</v>
      </c>
      <c r="W193" s="10">
        <v>0</v>
      </c>
      <c r="X193" s="6">
        <v>0</v>
      </c>
      <c r="Y193" s="6">
        <v>0</v>
      </c>
      <c r="Z193" s="4">
        <f t="shared" si="4"/>
        <v>0.5</v>
      </c>
      <c r="AA193" s="4">
        <f t="shared" si="5"/>
        <v>1</v>
      </c>
      <c r="AB193" t="s">
        <v>106</v>
      </c>
    </row>
    <row r="194" spans="1:28">
      <c r="A194" s="5" t="s">
        <v>1269</v>
      </c>
      <c r="B194" s="5" t="s">
        <v>1270</v>
      </c>
      <c r="C194" s="6">
        <v>351</v>
      </c>
      <c r="D194" s="7">
        <v>40.177858924660001</v>
      </c>
      <c r="E194" s="8">
        <v>6.46826171875</v>
      </c>
      <c r="F194" s="6">
        <v>1</v>
      </c>
      <c r="G194" s="6">
        <v>1</v>
      </c>
      <c r="H194" s="6">
        <v>1</v>
      </c>
      <c r="I194" s="6">
        <v>31</v>
      </c>
      <c r="J194" s="9">
        <v>19.404185056686401</v>
      </c>
      <c r="K194" s="10">
        <v>3.99</v>
      </c>
      <c r="L194" s="6">
        <v>1</v>
      </c>
      <c r="M194" s="6">
        <v>7</v>
      </c>
      <c r="N194" s="9">
        <v>24.791094779968301</v>
      </c>
      <c r="O194" s="10">
        <v>3.99</v>
      </c>
      <c r="P194" s="6">
        <v>1</v>
      </c>
      <c r="Q194" s="6">
        <v>8</v>
      </c>
      <c r="R194" s="9">
        <v>21.327487945556602</v>
      </c>
      <c r="S194" s="10">
        <v>3.99</v>
      </c>
      <c r="T194" s="6">
        <v>1</v>
      </c>
      <c r="U194" s="6">
        <v>8</v>
      </c>
      <c r="V194" s="9">
        <v>23.538504838943499</v>
      </c>
      <c r="W194" s="10">
        <v>3.99</v>
      </c>
      <c r="X194" s="6">
        <v>1</v>
      </c>
      <c r="Y194" s="6">
        <v>8</v>
      </c>
      <c r="Z194" s="4">
        <f t="shared" ref="Z194:Z257" si="6">AVERAGE(M194,Q194)</f>
        <v>7.5</v>
      </c>
      <c r="AA194" s="4">
        <f t="shared" ref="AA194:AA257" si="7">AVERAGE(U194,Y194)</f>
        <v>8</v>
      </c>
      <c r="AB194" t="s">
        <v>44</v>
      </c>
    </row>
    <row r="195" spans="1:28">
      <c r="A195" s="5" t="s">
        <v>1130</v>
      </c>
      <c r="B195" s="5" t="s">
        <v>1131</v>
      </c>
      <c r="C195" s="6">
        <v>475</v>
      </c>
      <c r="D195" s="7">
        <v>52.7005368446601</v>
      </c>
      <c r="E195" s="8">
        <v>5.47802734375</v>
      </c>
      <c r="F195" s="6">
        <v>1</v>
      </c>
      <c r="G195" s="6">
        <v>1</v>
      </c>
      <c r="H195" s="6">
        <v>1</v>
      </c>
      <c r="I195" s="6">
        <v>7</v>
      </c>
      <c r="J195" s="9">
        <v>10.462086915969801</v>
      </c>
      <c r="K195" s="10">
        <v>3.37</v>
      </c>
      <c r="L195" s="6">
        <v>1</v>
      </c>
      <c r="M195" s="6">
        <v>4</v>
      </c>
      <c r="N195" s="9">
        <v>5.3607425689697301</v>
      </c>
      <c r="O195" s="10">
        <v>3.37</v>
      </c>
      <c r="P195" s="6">
        <v>1</v>
      </c>
      <c r="Q195" s="6">
        <v>2</v>
      </c>
      <c r="R195" s="9">
        <v>2.4409236907959002</v>
      </c>
      <c r="S195" s="10">
        <v>3.37</v>
      </c>
      <c r="T195" s="6">
        <v>1</v>
      </c>
      <c r="U195" s="6">
        <v>1</v>
      </c>
      <c r="V195" s="9">
        <v>0</v>
      </c>
      <c r="W195" s="10">
        <v>0</v>
      </c>
      <c r="X195" s="6">
        <v>0</v>
      </c>
      <c r="Y195" s="6">
        <v>0</v>
      </c>
      <c r="Z195" s="4">
        <f t="shared" si="6"/>
        <v>3</v>
      </c>
      <c r="AA195" s="4">
        <f t="shared" si="7"/>
        <v>0.5</v>
      </c>
      <c r="AB195" t="s">
        <v>106</v>
      </c>
    </row>
    <row r="196" spans="1:28">
      <c r="A196" s="5" t="s">
        <v>537</v>
      </c>
      <c r="B196" s="5" t="s">
        <v>538</v>
      </c>
      <c r="C196" s="6">
        <v>2521</v>
      </c>
      <c r="D196" s="7">
        <v>282.451190714662</v>
      </c>
      <c r="E196" s="8">
        <v>6.59521484375</v>
      </c>
      <c r="F196" s="6">
        <v>1</v>
      </c>
      <c r="G196" s="6">
        <v>1</v>
      </c>
      <c r="H196" s="6">
        <v>2</v>
      </c>
      <c r="I196" s="6">
        <v>3</v>
      </c>
      <c r="J196" s="9">
        <v>0</v>
      </c>
      <c r="K196" s="10">
        <v>0</v>
      </c>
      <c r="L196" s="6">
        <v>0</v>
      </c>
      <c r="M196" s="6">
        <v>0</v>
      </c>
      <c r="N196" s="9">
        <v>0</v>
      </c>
      <c r="O196" s="10">
        <v>0</v>
      </c>
      <c r="P196" s="6">
        <v>0</v>
      </c>
      <c r="Q196" s="6">
        <v>0</v>
      </c>
      <c r="R196" s="9">
        <v>2.2955067157745401</v>
      </c>
      <c r="S196" s="10">
        <v>0.56000000000000005</v>
      </c>
      <c r="T196" s="6">
        <v>1</v>
      </c>
      <c r="U196" s="6">
        <v>1</v>
      </c>
      <c r="V196" s="9">
        <v>4.73502397537231</v>
      </c>
      <c r="W196" s="10">
        <v>1.39</v>
      </c>
      <c r="X196" s="6">
        <v>2</v>
      </c>
      <c r="Y196" s="6">
        <v>2</v>
      </c>
      <c r="Z196" s="4">
        <f t="shared" si="6"/>
        <v>0</v>
      </c>
      <c r="AA196" s="4">
        <f t="shared" si="7"/>
        <v>1.5</v>
      </c>
      <c r="AB196" t="s">
        <v>32</v>
      </c>
    </row>
    <row r="197" spans="1:28">
      <c r="A197" s="5" t="s">
        <v>1126</v>
      </c>
      <c r="B197" s="5" t="s">
        <v>1127</v>
      </c>
      <c r="C197" s="6">
        <v>403</v>
      </c>
      <c r="D197" s="7">
        <v>46.09380571466</v>
      </c>
      <c r="E197" s="8">
        <v>10.19873046875</v>
      </c>
      <c r="F197" s="6">
        <v>1</v>
      </c>
      <c r="G197" s="6">
        <v>1</v>
      </c>
      <c r="H197" s="6">
        <v>1</v>
      </c>
      <c r="I197" s="6">
        <v>8</v>
      </c>
      <c r="J197" s="9">
        <v>5.6677482128143302</v>
      </c>
      <c r="K197" s="10">
        <v>2.23</v>
      </c>
      <c r="L197" s="6">
        <v>1</v>
      </c>
      <c r="M197" s="6">
        <v>2</v>
      </c>
      <c r="N197" s="9">
        <v>5.5889849662780797</v>
      </c>
      <c r="O197" s="10">
        <v>2.23</v>
      </c>
      <c r="P197" s="6">
        <v>1</v>
      </c>
      <c r="Q197" s="6">
        <v>2</v>
      </c>
      <c r="R197" s="9">
        <v>5.7567920684814498</v>
      </c>
      <c r="S197" s="10">
        <v>2.23</v>
      </c>
      <c r="T197" s="6">
        <v>1</v>
      </c>
      <c r="U197" s="6">
        <v>2</v>
      </c>
      <c r="V197" s="9">
        <v>6.1352798938751203</v>
      </c>
      <c r="W197" s="10">
        <v>2.23</v>
      </c>
      <c r="X197" s="6">
        <v>1</v>
      </c>
      <c r="Y197" s="6">
        <v>2</v>
      </c>
      <c r="Z197" s="4">
        <f t="shared" si="6"/>
        <v>2</v>
      </c>
      <c r="AA197" s="4">
        <f t="shared" si="7"/>
        <v>2</v>
      </c>
      <c r="AB197" t="s">
        <v>106</v>
      </c>
    </row>
    <row r="198" spans="1:28">
      <c r="A198" s="5" t="s">
        <v>236</v>
      </c>
      <c r="B198" s="5" t="s">
        <v>237</v>
      </c>
      <c r="C198" s="6">
        <v>720</v>
      </c>
      <c r="D198" s="7">
        <v>80.286906844659896</v>
      </c>
      <c r="E198" s="8">
        <v>6.97607421875</v>
      </c>
      <c r="F198" s="6">
        <v>1</v>
      </c>
      <c r="G198" s="6">
        <v>2</v>
      </c>
      <c r="H198" s="6">
        <v>2</v>
      </c>
      <c r="I198" s="6">
        <v>3</v>
      </c>
      <c r="J198" s="9">
        <v>2.1222839355468799</v>
      </c>
      <c r="K198" s="10">
        <v>2.64</v>
      </c>
      <c r="L198" s="6">
        <v>1</v>
      </c>
      <c r="M198" s="6">
        <v>2</v>
      </c>
      <c r="N198" s="9">
        <v>0</v>
      </c>
      <c r="O198" s="10">
        <v>0</v>
      </c>
      <c r="P198" s="6">
        <v>0</v>
      </c>
      <c r="Q198" s="6">
        <v>0</v>
      </c>
      <c r="R198" s="9">
        <v>2.22803926467896</v>
      </c>
      <c r="S198" s="10">
        <v>1.39</v>
      </c>
      <c r="T198" s="6">
        <v>1</v>
      </c>
      <c r="U198" s="6">
        <v>1</v>
      </c>
      <c r="V198" s="9">
        <v>0</v>
      </c>
      <c r="W198" s="10">
        <v>0</v>
      </c>
      <c r="X198" s="6">
        <v>0</v>
      </c>
      <c r="Y198" s="6">
        <v>0</v>
      </c>
      <c r="Z198" s="4">
        <f t="shared" si="6"/>
        <v>1</v>
      </c>
      <c r="AA198" s="4">
        <f t="shared" si="7"/>
        <v>0.5</v>
      </c>
      <c r="AB198" t="s">
        <v>109</v>
      </c>
    </row>
    <row r="199" spans="1:28">
      <c r="A199" s="5" t="s">
        <v>746</v>
      </c>
      <c r="B199" s="5" t="s">
        <v>747</v>
      </c>
      <c r="C199" s="6">
        <v>347</v>
      </c>
      <c r="D199" s="7">
        <v>38.755621444660001</v>
      </c>
      <c r="E199" s="8">
        <v>8.98291015625</v>
      </c>
      <c r="F199" s="6">
        <v>1</v>
      </c>
      <c r="G199" s="6">
        <v>1</v>
      </c>
      <c r="H199" s="6">
        <v>1</v>
      </c>
      <c r="I199" s="6">
        <v>3</v>
      </c>
      <c r="J199" s="9">
        <v>0</v>
      </c>
      <c r="K199" s="10">
        <v>0</v>
      </c>
      <c r="L199" s="6">
        <v>0</v>
      </c>
      <c r="M199" s="6">
        <v>0</v>
      </c>
      <c r="N199" s="9">
        <v>0</v>
      </c>
      <c r="O199" s="10">
        <v>0</v>
      </c>
      <c r="P199" s="6">
        <v>0</v>
      </c>
      <c r="Q199" s="6">
        <v>0</v>
      </c>
      <c r="R199" s="9">
        <v>0</v>
      </c>
      <c r="S199" s="10">
        <v>0</v>
      </c>
      <c r="T199" s="6">
        <v>0</v>
      </c>
      <c r="U199" s="6">
        <v>0</v>
      </c>
      <c r="V199" s="9">
        <v>8.1498272418975795</v>
      </c>
      <c r="W199" s="10">
        <v>7.2</v>
      </c>
      <c r="X199" s="6">
        <v>1</v>
      </c>
      <c r="Y199" s="6">
        <v>3</v>
      </c>
      <c r="Z199" s="4">
        <f t="shared" si="6"/>
        <v>0</v>
      </c>
      <c r="AA199" s="4">
        <f t="shared" si="7"/>
        <v>1.5</v>
      </c>
      <c r="AB199" t="s">
        <v>109</v>
      </c>
    </row>
    <row r="200" spans="1:28">
      <c r="A200" s="5" t="s">
        <v>1094</v>
      </c>
      <c r="B200" s="5" t="s">
        <v>1095</v>
      </c>
      <c r="C200" s="6">
        <v>184</v>
      </c>
      <c r="D200" s="7">
        <v>21.488054624659998</v>
      </c>
      <c r="E200" s="8">
        <v>8.00146484375</v>
      </c>
      <c r="F200" s="6">
        <v>1</v>
      </c>
      <c r="G200" s="6">
        <v>1</v>
      </c>
      <c r="H200" s="6">
        <v>1</v>
      </c>
      <c r="I200" s="6">
        <v>13</v>
      </c>
      <c r="J200" s="9">
        <v>8.6050179004669207</v>
      </c>
      <c r="K200" s="10">
        <v>9.7799999999999994</v>
      </c>
      <c r="L200" s="6">
        <v>1</v>
      </c>
      <c r="M200" s="6">
        <v>4</v>
      </c>
      <c r="N200" s="9">
        <v>4.4839463233947798</v>
      </c>
      <c r="O200" s="10">
        <v>9.7799999999999994</v>
      </c>
      <c r="P200" s="6">
        <v>1</v>
      </c>
      <c r="Q200" s="6">
        <v>2</v>
      </c>
      <c r="R200" s="9">
        <v>13.4194793701172</v>
      </c>
      <c r="S200" s="10">
        <v>9.7799999999999994</v>
      </c>
      <c r="T200" s="6">
        <v>1</v>
      </c>
      <c r="U200" s="6">
        <v>6</v>
      </c>
      <c r="V200" s="9">
        <v>2.31870818138123</v>
      </c>
      <c r="W200" s="10">
        <v>9.7799999999999994</v>
      </c>
      <c r="X200" s="6">
        <v>1</v>
      </c>
      <c r="Y200" s="6">
        <v>1</v>
      </c>
      <c r="Z200" s="4">
        <f t="shared" si="6"/>
        <v>3</v>
      </c>
      <c r="AA200" s="4">
        <f t="shared" si="7"/>
        <v>3.5</v>
      </c>
      <c r="AB200" t="s">
        <v>110</v>
      </c>
    </row>
    <row r="201" spans="1:28">
      <c r="A201" s="5" t="s">
        <v>912</v>
      </c>
      <c r="B201" s="5" t="s">
        <v>913</v>
      </c>
      <c r="C201" s="6">
        <v>214</v>
      </c>
      <c r="D201" s="7">
        <v>22.510571924659999</v>
      </c>
      <c r="E201" s="8">
        <v>10.71142578125</v>
      </c>
      <c r="F201" s="6">
        <v>1</v>
      </c>
      <c r="G201" s="6">
        <v>1</v>
      </c>
      <c r="H201" s="6">
        <v>1</v>
      </c>
      <c r="I201" s="6">
        <v>4</v>
      </c>
      <c r="J201" s="9">
        <v>0</v>
      </c>
      <c r="K201" s="10">
        <v>0</v>
      </c>
      <c r="L201" s="6">
        <v>0</v>
      </c>
      <c r="M201" s="6">
        <v>0</v>
      </c>
      <c r="N201" s="9">
        <v>0</v>
      </c>
      <c r="O201" s="10">
        <v>0</v>
      </c>
      <c r="P201" s="6">
        <v>0</v>
      </c>
      <c r="Q201" s="6">
        <v>0</v>
      </c>
      <c r="R201" s="9">
        <v>2.9073865413665798</v>
      </c>
      <c r="S201" s="10">
        <v>4.67</v>
      </c>
      <c r="T201" s="6">
        <v>1</v>
      </c>
      <c r="U201" s="6">
        <v>1</v>
      </c>
      <c r="V201" s="9">
        <v>7.6276698112487802</v>
      </c>
      <c r="W201" s="10">
        <v>4.67</v>
      </c>
      <c r="X201" s="6">
        <v>1</v>
      </c>
      <c r="Y201" s="6">
        <v>3</v>
      </c>
      <c r="Z201" s="4">
        <f t="shared" si="6"/>
        <v>0</v>
      </c>
      <c r="AA201" s="4">
        <f t="shared" si="7"/>
        <v>2</v>
      </c>
      <c r="AB201" t="s">
        <v>110</v>
      </c>
    </row>
    <row r="202" spans="1:28">
      <c r="A202" s="5" t="s">
        <v>366</v>
      </c>
      <c r="B202" s="5" t="s">
        <v>367</v>
      </c>
      <c r="C202" s="6">
        <v>201</v>
      </c>
      <c r="D202" s="7">
        <v>22.316204884659999</v>
      </c>
      <c r="E202" s="8">
        <v>9.39306640625</v>
      </c>
      <c r="F202" s="6">
        <v>1</v>
      </c>
      <c r="G202" s="6">
        <v>3</v>
      </c>
      <c r="H202" s="6">
        <v>3</v>
      </c>
      <c r="I202" s="6">
        <v>10</v>
      </c>
      <c r="J202" s="9">
        <v>13.9793837070465</v>
      </c>
      <c r="K202" s="10">
        <v>14.43</v>
      </c>
      <c r="L202" s="6">
        <v>3</v>
      </c>
      <c r="M202" s="6">
        <v>6</v>
      </c>
      <c r="N202" s="9">
        <v>9.2715649604797399</v>
      </c>
      <c r="O202" s="10">
        <v>14.43</v>
      </c>
      <c r="P202" s="6">
        <v>3</v>
      </c>
      <c r="Q202" s="6">
        <v>4</v>
      </c>
      <c r="R202" s="9">
        <v>0</v>
      </c>
      <c r="S202" s="10">
        <v>0</v>
      </c>
      <c r="T202" s="6">
        <v>0</v>
      </c>
      <c r="U202" s="6">
        <v>0</v>
      </c>
      <c r="V202" s="9">
        <v>0</v>
      </c>
      <c r="W202" s="10">
        <v>0</v>
      </c>
      <c r="X202" s="6">
        <v>0</v>
      </c>
      <c r="Y202" s="6">
        <v>0</v>
      </c>
      <c r="Z202" s="4">
        <f t="shared" si="6"/>
        <v>5</v>
      </c>
      <c r="AA202" s="4">
        <f t="shared" si="7"/>
        <v>0</v>
      </c>
      <c r="AB202" t="s">
        <v>106</v>
      </c>
    </row>
    <row r="203" spans="1:28">
      <c r="A203" s="5" t="s">
        <v>190</v>
      </c>
      <c r="B203" s="5" t="s">
        <v>191</v>
      </c>
      <c r="C203" s="6">
        <v>457</v>
      </c>
      <c r="D203" s="7">
        <v>53.976031834659999</v>
      </c>
      <c r="E203" s="8">
        <v>5.82080078125</v>
      </c>
      <c r="F203" s="6">
        <v>1</v>
      </c>
      <c r="G203" s="6">
        <v>1</v>
      </c>
      <c r="H203" s="6">
        <v>1</v>
      </c>
      <c r="I203" s="6">
        <v>3</v>
      </c>
      <c r="J203" s="9">
        <v>0</v>
      </c>
      <c r="K203" s="10">
        <v>0</v>
      </c>
      <c r="L203" s="6">
        <v>0</v>
      </c>
      <c r="M203" s="6">
        <v>0</v>
      </c>
      <c r="N203" s="9">
        <v>0</v>
      </c>
      <c r="O203" s="10">
        <v>0</v>
      </c>
      <c r="P203" s="6">
        <v>0</v>
      </c>
      <c r="Q203" s="6">
        <v>0</v>
      </c>
      <c r="R203" s="9">
        <v>2.2385511398315399</v>
      </c>
      <c r="S203" s="10">
        <v>1.97</v>
      </c>
      <c r="T203" s="6">
        <v>1</v>
      </c>
      <c r="U203" s="6">
        <v>1</v>
      </c>
      <c r="V203" s="9">
        <v>4.53755784034729</v>
      </c>
      <c r="W203" s="10">
        <v>1.97</v>
      </c>
      <c r="X203" s="6">
        <v>1</v>
      </c>
      <c r="Y203" s="6">
        <v>2</v>
      </c>
      <c r="Z203" s="4">
        <f t="shared" si="6"/>
        <v>0</v>
      </c>
      <c r="AA203" s="4">
        <f t="shared" si="7"/>
        <v>1.5</v>
      </c>
      <c r="AB203" t="s">
        <v>110</v>
      </c>
    </row>
    <row r="204" spans="1:28">
      <c r="A204" s="5" t="s">
        <v>324</v>
      </c>
      <c r="B204" s="5" t="s">
        <v>325</v>
      </c>
      <c r="C204" s="6">
        <v>2483</v>
      </c>
      <c r="D204" s="7">
        <v>290.46222262466102</v>
      </c>
      <c r="E204" s="8">
        <v>6.06201171875</v>
      </c>
      <c r="F204" s="6">
        <v>1</v>
      </c>
      <c r="G204" s="6">
        <v>1</v>
      </c>
      <c r="H204" s="6">
        <v>2</v>
      </c>
      <c r="I204" s="6">
        <v>8</v>
      </c>
      <c r="J204" s="9">
        <v>5.70792436599731</v>
      </c>
      <c r="K204" s="10">
        <v>0.77</v>
      </c>
      <c r="L204" s="6">
        <v>2</v>
      </c>
      <c r="M204" s="6">
        <v>3</v>
      </c>
      <c r="N204" s="9">
        <v>6.9567422866821298</v>
      </c>
      <c r="O204" s="10">
        <v>0.52</v>
      </c>
      <c r="P204" s="6">
        <v>1</v>
      </c>
      <c r="Q204" s="6">
        <v>3</v>
      </c>
      <c r="R204" s="9">
        <v>2.62316966056824</v>
      </c>
      <c r="S204" s="10">
        <v>0.52</v>
      </c>
      <c r="T204" s="6">
        <v>1</v>
      </c>
      <c r="U204" s="6">
        <v>1</v>
      </c>
      <c r="V204" s="9">
        <v>2.1559157371521001</v>
      </c>
      <c r="W204" s="10">
        <v>0.52</v>
      </c>
      <c r="X204" s="6">
        <v>1</v>
      </c>
      <c r="Y204" s="6">
        <v>1</v>
      </c>
      <c r="Z204" s="4">
        <f t="shared" si="6"/>
        <v>3</v>
      </c>
      <c r="AA204" s="4">
        <f t="shared" si="7"/>
        <v>1</v>
      </c>
      <c r="AB204" t="s">
        <v>32</v>
      </c>
    </row>
    <row r="205" spans="1:28">
      <c r="A205" s="5" t="s">
        <v>1279</v>
      </c>
      <c r="B205" s="5" t="s">
        <v>1280</v>
      </c>
      <c r="C205" s="6">
        <v>341</v>
      </c>
      <c r="D205" s="7">
        <v>38.754842154659997</v>
      </c>
      <c r="E205" s="8">
        <v>6.23974609375</v>
      </c>
      <c r="F205" s="6">
        <v>1</v>
      </c>
      <c r="G205" s="6">
        <v>5</v>
      </c>
      <c r="H205" s="6">
        <v>5</v>
      </c>
      <c r="I205" s="6">
        <v>21</v>
      </c>
      <c r="J205" s="9">
        <v>15.0676109790802</v>
      </c>
      <c r="K205" s="10">
        <v>8.8000000000000007</v>
      </c>
      <c r="L205" s="6">
        <v>3</v>
      </c>
      <c r="M205" s="6">
        <v>6</v>
      </c>
      <c r="N205" s="9">
        <v>18.7905657291412</v>
      </c>
      <c r="O205" s="10">
        <v>12.32</v>
      </c>
      <c r="P205" s="6">
        <v>4</v>
      </c>
      <c r="Q205" s="6">
        <v>8</v>
      </c>
      <c r="R205" s="9">
        <v>9.3152706623077393</v>
      </c>
      <c r="S205" s="10">
        <v>5.57</v>
      </c>
      <c r="T205" s="6">
        <v>2</v>
      </c>
      <c r="U205" s="6">
        <v>4</v>
      </c>
      <c r="V205" s="9">
        <v>7.9267001152038601</v>
      </c>
      <c r="W205" s="10">
        <v>5.57</v>
      </c>
      <c r="X205" s="6">
        <v>2</v>
      </c>
      <c r="Y205" s="6">
        <v>3</v>
      </c>
      <c r="Z205" s="4">
        <f t="shared" si="6"/>
        <v>7</v>
      </c>
      <c r="AA205" s="4">
        <f t="shared" si="7"/>
        <v>3.5</v>
      </c>
      <c r="AB205" t="s">
        <v>42</v>
      </c>
    </row>
    <row r="206" spans="1:28">
      <c r="A206" s="5" t="s">
        <v>1078</v>
      </c>
      <c r="B206" s="5" t="s">
        <v>1079</v>
      </c>
      <c r="C206" s="6">
        <v>360</v>
      </c>
      <c r="D206" s="7">
        <v>39.875922954659998</v>
      </c>
      <c r="E206" s="8">
        <v>8.52880859375</v>
      </c>
      <c r="F206" s="6">
        <v>3</v>
      </c>
      <c r="G206" s="6">
        <v>3</v>
      </c>
      <c r="H206" s="6">
        <v>3</v>
      </c>
      <c r="I206" s="6">
        <v>8</v>
      </c>
      <c r="J206" s="9">
        <v>2.94533014297485</v>
      </c>
      <c r="K206" s="10">
        <v>3.06</v>
      </c>
      <c r="L206" s="6">
        <v>1</v>
      </c>
      <c r="M206" s="6">
        <v>1</v>
      </c>
      <c r="N206" s="9">
        <v>7.6282076835632298</v>
      </c>
      <c r="O206" s="10">
        <v>3.33</v>
      </c>
      <c r="P206" s="6">
        <v>1</v>
      </c>
      <c r="Q206" s="6">
        <v>2</v>
      </c>
      <c r="R206" s="9">
        <v>2.19302535057068</v>
      </c>
      <c r="S206" s="10">
        <v>2.5</v>
      </c>
      <c r="T206" s="6">
        <v>1</v>
      </c>
      <c r="U206" s="6">
        <v>1</v>
      </c>
      <c r="V206" s="9">
        <v>11.1376216411591</v>
      </c>
      <c r="W206" s="10">
        <v>6.39</v>
      </c>
      <c r="X206" s="6">
        <v>3</v>
      </c>
      <c r="Y206" s="6">
        <v>4</v>
      </c>
      <c r="Z206" s="4">
        <f t="shared" si="6"/>
        <v>1.5</v>
      </c>
      <c r="AA206" s="4">
        <f t="shared" si="7"/>
        <v>2.5</v>
      </c>
      <c r="AB206" t="s">
        <v>106</v>
      </c>
    </row>
    <row r="207" spans="1:28">
      <c r="A207" s="5" t="s">
        <v>1198</v>
      </c>
      <c r="B207" s="5" t="s">
        <v>1199</v>
      </c>
      <c r="C207" s="6">
        <v>539</v>
      </c>
      <c r="D207" s="7">
        <v>58.019734354660102</v>
      </c>
      <c r="E207" s="8">
        <v>7.82568359375</v>
      </c>
      <c r="F207" s="6">
        <v>1</v>
      </c>
      <c r="G207" s="6">
        <v>1</v>
      </c>
      <c r="H207" s="6">
        <v>1</v>
      </c>
      <c r="I207" s="6">
        <v>13</v>
      </c>
      <c r="J207" s="9">
        <v>6.3150950670242301</v>
      </c>
      <c r="K207" s="10">
        <v>1.1100000000000001</v>
      </c>
      <c r="L207" s="6">
        <v>1</v>
      </c>
      <c r="M207" s="6">
        <v>4</v>
      </c>
      <c r="N207" s="9">
        <v>1.54757463932037</v>
      </c>
      <c r="O207" s="10">
        <v>1.1100000000000001</v>
      </c>
      <c r="P207" s="6">
        <v>1</v>
      </c>
      <c r="Q207" s="6">
        <v>1</v>
      </c>
      <c r="R207" s="9">
        <v>4.5285861492157</v>
      </c>
      <c r="S207" s="10">
        <v>1.1100000000000001</v>
      </c>
      <c r="T207" s="6">
        <v>1</v>
      </c>
      <c r="U207" s="6">
        <v>3</v>
      </c>
      <c r="V207" s="9">
        <v>7.8404593467712402</v>
      </c>
      <c r="W207" s="10">
        <v>1.1100000000000001</v>
      </c>
      <c r="X207" s="6">
        <v>1</v>
      </c>
      <c r="Y207" s="6">
        <v>5</v>
      </c>
      <c r="Z207" s="4">
        <f t="shared" si="6"/>
        <v>2.5</v>
      </c>
      <c r="AA207" s="4">
        <f t="shared" si="7"/>
        <v>4</v>
      </c>
      <c r="AB207" t="s">
        <v>106</v>
      </c>
    </row>
    <row r="208" spans="1:28">
      <c r="A208" s="5" t="s">
        <v>910</v>
      </c>
      <c r="B208" s="5" t="s">
        <v>911</v>
      </c>
      <c r="C208" s="6">
        <v>200</v>
      </c>
      <c r="D208" s="7">
        <v>22.834437334659999</v>
      </c>
      <c r="E208" s="8">
        <v>5.21142578125</v>
      </c>
      <c r="F208" s="6">
        <v>2</v>
      </c>
      <c r="G208" s="6">
        <v>3</v>
      </c>
      <c r="H208" s="6">
        <v>3</v>
      </c>
      <c r="I208" s="6">
        <v>6</v>
      </c>
      <c r="J208" s="9">
        <v>2.0982923507690399</v>
      </c>
      <c r="K208" s="10">
        <v>3.5</v>
      </c>
      <c r="L208" s="6">
        <v>1</v>
      </c>
      <c r="M208" s="6">
        <v>1</v>
      </c>
      <c r="N208" s="9">
        <v>2.0353095531463601</v>
      </c>
      <c r="O208" s="10">
        <v>3.5</v>
      </c>
      <c r="P208" s="6">
        <v>1</v>
      </c>
      <c r="Q208" s="6">
        <v>1</v>
      </c>
      <c r="R208" s="9">
        <v>0</v>
      </c>
      <c r="S208" s="10">
        <v>0</v>
      </c>
      <c r="T208" s="6">
        <v>0</v>
      </c>
      <c r="U208" s="6">
        <v>0</v>
      </c>
      <c r="V208" s="9">
        <v>12.8588836193085</v>
      </c>
      <c r="W208" s="10">
        <v>19</v>
      </c>
      <c r="X208" s="6">
        <v>3</v>
      </c>
      <c r="Y208" s="6">
        <v>4</v>
      </c>
      <c r="Z208" s="4">
        <f t="shared" si="6"/>
        <v>1</v>
      </c>
      <c r="AA208" s="4">
        <f t="shared" si="7"/>
        <v>2</v>
      </c>
      <c r="AB208" t="s">
        <v>106</v>
      </c>
    </row>
    <row r="209" spans="1:28">
      <c r="A209" s="5" t="s">
        <v>178</v>
      </c>
      <c r="B209" s="5" t="s">
        <v>179</v>
      </c>
      <c r="C209" s="6">
        <v>1406</v>
      </c>
      <c r="D209" s="7">
        <v>158.61578929466</v>
      </c>
      <c r="E209" s="8">
        <v>7.81103515625</v>
      </c>
      <c r="F209" s="6">
        <v>1</v>
      </c>
      <c r="G209" s="6">
        <v>1</v>
      </c>
      <c r="H209" s="6">
        <v>1</v>
      </c>
      <c r="I209" s="6">
        <v>3</v>
      </c>
      <c r="J209" s="9">
        <v>0</v>
      </c>
      <c r="K209" s="10">
        <v>0</v>
      </c>
      <c r="L209" s="6">
        <v>0</v>
      </c>
      <c r="M209" s="6">
        <v>0</v>
      </c>
      <c r="N209" s="9">
        <v>4.3255362510681197</v>
      </c>
      <c r="O209" s="10">
        <v>0.71</v>
      </c>
      <c r="P209" s="6">
        <v>1</v>
      </c>
      <c r="Q209" s="6">
        <v>2</v>
      </c>
      <c r="R209" s="9">
        <v>0</v>
      </c>
      <c r="S209" s="10">
        <v>0</v>
      </c>
      <c r="T209" s="6">
        <v>0</v>
      </c>
      <c r="U209" s="6">
        <v>0</v>
      </c>
      <c r="V209" s="9">
        <v>2.12107157707214</v>
      </c>
      <c r="W209" s="10">
        <v>0.71</v>
      </c>
      <c r="X209" s="6">
        <v>1</v>
      </c>
      <c r="Y209" s="6">
        <v>1</v>
      </c>
      <c r="Z209" s="4">
        <f t="shared" si="6"/>
        <v>1</v>
      </c>
      <c r="AA209" s="4">
        <f t="shared" si="7"/>
        <v>0.5</v>
      </c>
      <c r="AB209" t="s">
        <v>108</v>
      </c>
    </row>
    <row r="210" spans="1:28">
      <c r="A210" s="5" t="s">
        <v>507</v>
      </c>
      <c r="B210" s="5" t="s">
        <v>508</v>
      </c>
      <c r="C210" s="6">
        <v>720</v>
      </c>
      <c r="D210" s="7">
        <v>80.224293354660006</v>
      </c>
      <c r="E210" s="8">
        <v>8.51416015625</v>
      </c>
      <c r="F210" s="6">
        <v>1</v>
      </c>
      <c r="G210" s="6">
        <v>1</v>
      </c>
      <c r="H210" s="6">
        <v>1</v>
      </c>
      <c r="I210" s="6">
        <v>5</v>
      </c>
      <c r="J210" s="9">
        <v>4.4067924022674596</v>
      </c>
      <c r="K210" s="10">
        <v>2.08</v>
      </c>
      <c r="L210" s="6">
        <v>1</v>
      </c>
      <c r="M210" s="6">
        <v>2</v>
      </c>
      <c r="N210" s="9">
        <v>2.08276462554932</v>
      </c>
      <c r="O210" s="10">
        <v>2.08</v>
      </c>
      <c r="P210" s="6">
        <v>1</v>
      </c>
      <c r="Q210" s="6">
        <v>1</v>
      </c>
      <c r="R210" s="9">
        <v>0</v>
      </c>
      <c r="S210" s="10">
        <v>0</v>
      </c>
      <c r="T210" s="6">
        <v>0</v>
      </c>
      <c r="U210" s="6">
        <v>0</v>
      </c>
      <c r="V210" s="9">
        <v>4.5721731185913104</v>
      </c>
      <c r="W210" s="10">
        <v>2.08</v>
      </c>
      <c r="X210" s="6">
        <v>1</v>
      </c>
      <c r="Y210" s="6">
        <v>2</v>
      </c>
      <c r="Z210" s="4">
        <f t="shared" si="6"/>
        <v>1.5</v>
      </c>
      <c r="AA210" s="4">
        <f t="shared" si="7"/>
        <v>1</v>
      </c>
      <c r="AB210" t="s">
        <v>38</v>
      </c>
    </row>
    <row r="211" spans="1:28">
      <c r="A211" s="5" t="s">
        <v>392</v>
      </c>
      <c r="B211" s="5" t="s">
        <v>393</v>
      </c>
      <c r="C211" s="6">
        <v>843</v>
      </c>
      <c r="D211" s="7">
        <v>93.598987894660098</v>
      </c>
      <c r="E211" s="8">
        <v>7.84033203125</v>
      </c>
      <c r="F211" s="6">
        <v>1</v>
      </c>
      <c r="G211" s="6">
        <v>2</v>
      </c>
      <c r="H211" s="6">
        <v>2</v>
      </c>
      <c r="I211" s="6">
        <v>5</v>
      </c>
      <c r="J211" s="9">
        <v>6.96225810050964</v>
      </c>
      <c r="K211" s="10">
        <v>3.32</v>
      </c>
      <c r="L211" s="6">
        <v>2</v>
      </c>
      <c r="M211" s="6">
        <v>3</v>
      </c>
      <c r="N211" s="9">
        <v>2.1621682643890399</v>
      </c>
      <c r="O211" s="10">
        <v>0.95</v>
      </c>
      <c r="P211" s="6">
        <v>1</v>
      </c>
      <c r="Q211" s="6">
        <v>1</v>
      </c>
      <c r="R211" s="9">
        <v>0</v>
      </c>
      <c r="S211" s="10">
        <v>0</v>
      </c>
      <c r="T211" s="6">
        <v>0</v>
      </c>
      <c r="U211" s="6">
        <v>0</v>
      </c>
      <c r="V211" s="9">
        <v>2.0806462764739999</v>
      </c>
      <c r="W211" s="10">
        <v>0.95</v>
      </c>
      <c r="X211" s="6">
        <v>1</v>
      </c>
      <c r="Y211" s="6">
        <v>1</v>
      </c>
      <c r="Z211" s="4">
        <f t="shared" si="6"/>
        <v>2</v>
      </c>
      <c r="AA211" s="4">
        <f t="shared" si="7"/>
        <v>0.5</v>
      </c>
      <c r="AB211" t="s">
        <v>28</v>
      </c>
    </row>
    <row r="212" spans="1:28">
      <c r="A212" s="5" t="s">
        <v>192</v>
      </c>
      <c r="B212" s="5" t="s">
        <v>193</v>
      </c>
      <c r="C212" s="6">
        <v>1974</v>
      </c>
      <c r="D212" s="7">
        <v>221.20615252466101</v>
      </c>
      <c r="E212" s="8">
        <v>6.74169921875</v>
      </c>
      <c r="F212" s="6">
        <v>1</v>
      </c>
      <c r="G212" s="6">
        <v>1</v>
      </c>
      <c r="H212" s="6">
        <v>1</v>
      </c>
      <c r="I212" s="6">
        <v>3</v>
      </c>
      <c r="J212" s="9">
        <v>0</v>
      </c>
      <c r="K212" s="10">
        <v>0</v>
      </c>
      <c r="L212" s="6">
        <v>0</v>
      </c>
      <c r="M212" s="6">
        <v>0</v>
      </c>
      <c r="N212" s="9">
        <v>0</v>
      </c>
      <c r="O212" s="10">
        <v>0</v>
      </c>
      <c r="P212" s="6">
        <v>0</v>
      </c>
      <c r="Q212" s="6">
        <v>0</v>
      </c>
      <c r="R212" s="9">
        <v>0</v>
      </c>
      <c r="S212" s="10">
        <v>0</v>
      </c>
      <c r="T212" s="6">
        <v>0</v>
      </c>
      <c r="U212" s="6">
        <v>0</v>
      </c>
      <c r="V212" s="9">
        <v>6.5118172168731698</v>
      </c>
      <c r="W212" s="10">
        <v>0.51</v>
      </c>
      <c r="X212" s="6">
        <v>1</v>
      </c>
      <c r="Y212" s="6">
        <v>3</v>
      </c>
      <c r="Z212" s="4">
        <f t="shared" si="6"/>
        <v>0</v>
      </c>
      <c r="AA212" s="4">
        <f t="shared" si="7"/>
        <v>1.5</v>
      </c>
      <c r="AB212" t="s">
        <v>45</v>
      </c>
    </row>
    <row r="213" spans="1:28">
      <c r="A213" s="5" t="s">
        <v>346</v>
      </c>
      <c r="B213" s="5" t="s">
        <v>347</v>
      </c>
      <c r="C213" s="6">
        <v>320</v>
      </c>
      <c r="D213" s="7">
        <v>36.484009754660001</v>
      </c>
      <c r="E213" s="8">
        <v>6.35400390625</v>
      </c>
      <c r="F213" s="6">
        <v>1</v>
      </c>
      <c r="G213" s="6">
        <v>1</v>
      </c>
      <c r="H213" s="6">
        <v>1</v>
      </c>
      <c r="I213" s="6">
        <v>2</v>
      </c>
      <c r="J213" s="9">
        <v>0</v>
      </c>
      <c r="K213" s="10">
        <v>0</v>
      </c>
      <c r="L213" s="6">
        <v>0</v>
      </c>
      <c r="M213" s="6">
        <v>0</v>
      </c>
      <c r="N213" s="9">
        <v>0</v>
      </c>
      <c r="O213" s="10">
        <v>0</v>
      </c>
      <c r="P213" s="6">
        <v>0</v>
      </c>
      <c r="Q213" s="6">
        <v>0</v>
      </c>
      <c r="R213" s="9">
        <v>0</v>
      </c>
      <c r="S213" s="10">
        <v>0</v>
      </c>
      <c r="T213" s="6">
        <v>0</v>
      </c>
      <c r="U213" s="6">
        <v>0</v>
      </c>
      <c r="V213" s="9">
        <v>5.0980768203735396</v>
      </c>
      <c r="W213" s="10">
        <v>3.75</v>
      </c>
      <c r="X213" s="6">
        <v>1</v>
      </c>
      <c r="Y213" s="6">
        <v>2</v>
      </c>
      <c r="Z213" s="4">
        <f t="shared" si="6"/>
        <v>0</v>
      </c>
      <c r="AA213" s="4">
        <f t="shared" si="7"/>
        <v>1</v>
      </c>
      <c r="AB213" t="s">
        <v>110</v>
      </c>
    </row>
    <row r="214" spans="1:28">
      <c r="A214" s="5" t="s">
        <v>166</v>
      </c>
      <c r="B214" s="5" t="s">
        <v>167</v>
      </c>
      <c r="C214" s="6">
        <v>2478</v>
      </c>
      <c r="D214" s="7">
        <v>272.10458132466101</v>
      </c>
      <c r="E214" s="8">
        <v>5.63037109375</v>
      </c>
      <c r="F214" s="6">
        <v>3</v>
      </c>
      <c r="G214" s="6">
        <v>3</v>
      </c>
      <c r="H214" s="6">
        <v>3</v>
      </c>
      <c r="I214" s="6">
        <v>3</v>
      </c>
      <c r="J214" s="9">
        <v>5.2737154960632298</v>
      </c>
      <c r="K214" s="10">
        <v>1.05</v>
      </c>
      <c r="L214" s="6">
        <v>2</v>
      </c>
      <c r="M214" s="6">
        <v>2</v>
      </c>
      <c r="N214" s="9">
        <v>3.2031807899475102</v>
      </c>
      <c r="O214" s="10">
        <v>0.56000000000000005</v>
      </c>
      <c r="P214" s="6">
        <v>1</v>
      </c>
      <c r="Q214" s="6">
        <v>1</v>
      </c>
      <c r="R214" s="9">
        <v>0</v>
      </c>
      <c r="S214" s="10">
        <v>0</v>
      </c>
      <c r="T214" s="6">
        <v>0</v>
      </c>
      <c r="U214" s="6">
        <v>0</v>
      </c>
      <c r="V214" s="9">
        <v>0</v>
      </c>
      <c r="W214" s="10">
        <v>0</v>
      </c>
      <c r="X214" s="6">
        <v>0</v>
      </c>
      <c r="Y214" s="6">
        <v>0</v>
      </c>
      <c r="Z214" s="4">
        <f t="shared" si="6"/>
        <v>1.5</v>
      </c>
      <c r="AA214" s="4">
        <f t="shared" si="7"/>
        <v>0</v>
      </c>
      <c r="AB214" t="s">
        <v>46</v>
      </c>
    </row>
    <row r="215" spans="1:28">
      <c r="A215" s="5" t="s">
        <v>160</v>
      </c>
      <c r="B215" s="5" t="s">
        <v>64</v>
      </c>
      <c r="C215" s="6">
        <v>404</v>
      </c>
      <c r="D215" s="7">
        <v>43.637643684659999</v>
      </c>
      <c r="E215" s="8">
        <v>7.18115234375</v>
      </c>
      <c r="F215" s="6">
        <v>1</v>
      </c>
      <c r="G215" s="6">
        <v>1</v>
      </c>
      <c r="H215" s="6">
        <v>1</v>
      </c>
      <c r="I215" s="6">
        <v>2</v>
      </c>
      <c r="J215" s="9">
        <v>0</v>
      </c>
      <c r="K215" s="10">
        <v>0</v>
      </c>
      <c r="L215" s="6">
        <v>0</v>
      </c>
      <c r="M215" s="6">
        <v>0</v>
      </c>
      <c r="N215" s="9">
        <v>0</v>
      </c>
      <c r="O215" s="10">
        <v>0</v>
      </c>
      <c r="P215" s="6">
        <v>0</v>
      </c>
      <c r="Q215" s="6">
        <v>0</v>
      </c>
      <c r="R215" s="9">
        <v>0</v>
      </c>
      <c r="S215" s="10">
        <v>0</v>
      </c>
      <c r="T215" s="6">
        <v>0</v>
      </c>
      <c r="U215" s="6">
        <v>0</v>
      </c>
      <c r="V215" s="9">
        <v>4.2293207645416304</v>
      </c>
      <c r="W215" s="10">
        <v>3.47</v>
      </c>
      <c r="X215" s="6">
        <v>1</v>
      </c>
      <c r="Y215" s="6">
        <v>2</v>
      </c>
      <c r="Z215" s="4">
        <f t="shared" si="6"/>
        <v>0</v>
      </c>
      <c r="AA215" s="4">
        <f t="shared" si="7"/>
        <v>1</v>
      </c>
      <c r="AB215" t="s">
        <v>106</v>
      </c>
    </row>
    <row r="216" spans="1:28">
      <c r="A216" s="5" t="s">
        <v>1052</v>
      </c>
      <c r="B216" s="5" t="s">
        <v>1053</v>
      </c>
      <c r="C216" s="6">
        <v>476</v>
      </c>
      <c r="D216" s="7">
        <v>52.194151964660101</v>
      </c>
      <c r="E216" s="8">
        <v>6.80029296875</v>
      </c>
      <c r="F216" s="6">
        <v>1</v>
      </c>
      <c r="G216" s="6">
        <v>1</v>
      </c>
      <c r="H216" s="6">
        <v>1</v>
      </c>
      <c r="I216" s="6">
        <v>7</v>
      </c>
      <c r="J216" s="9">
        <v>2.0778381824493399</v>
      </c>
      <c r="K216" s="10">
        <v>1.89</v>
      </c>
      <c r="L216" s="6">
        <v>1</v>
      </c>
      <c r="M216" s="6">
        <v>1</v>
      </c>
      <c r="N216" s="9">
        <v>3.5052018165588401</v>
      </c>
      <c r="O216" s="10">
        <v>1.89</v>
      </c>
      <c r="P216" s="6">
        <v>1</v>
      </c>
      <c r="Q216" s="6">
        <v>2</v>
      </c>
      <c r="R216" s="9">
        <v>0</v>
      </c>
      <c r="S216" s="10">
        <v>0</v>
      </c>
      <c r="T216" s="6">
        <v>0</v>
      </c>
      <c r="U216" s="6">
        <v>0</v>
      </c>
      <c r="V216" s="9">
        <v>7.3110345602035496</v>
      </c>
      <c r="W216" s="10">
        <v>1.89</v>
      </c>
      <c r="X216" s="6">
        <v>1</v>
      </c>
      <c r="Y216" s="6">
        <v>4</v>
      </c>
      <c r="Z216" s="4">
        <f t="shared" si="6"/>
        <v>1.5</v>
      </c>
      <c r="AA216" s="4">
        <f t="shared" si="7"/>
        <v>2</v>
      </c>
      <c r="AB216" t="s">
        <v>110</v>
      </c>
    </row>
    <row r="217" spans="1:28">
      <c r="A217" s="5" t="s">
        <v>660</v>
      </c>
      <c r="B217" s="5" t="s">
        <v>661</v>
      </c>
      <c r="C217" s="6">
        <v>697</v>
      </c>
      <c r="D217" s="7">
        <v>77.943806514660096</v>
      </c>
      <c r="E217" s="8">
        <v>8.30908203125</v>
      </c>
      <c r="F217" s="6">
        <v>1</v>
      </c>
      <c r="G217" s="6">
        <v>1</v>
      </c>
      <c r="H217" s="6">
        <v>1</v>
      </c>
      <c r="I217" s="6">
        <v>6</v>
      </c>
      <c r="J217" s="9">
        <v>4.3091108798980704</v>
      </c>
      <c r="K217" s="10">
        <v>2.0099999999999998</v>
      </c>
      <c r="L217" s="6">
        <v>1</v>
      </c>
      <c r="M217" s="6">
        <v>2</v>
      </c>
      <c r="N217" s="9">
        <v>4.2577972412109402</v>
      </c>
      <c r="O217" s="10">
        <v>2.0099999999999998</v>
      </c>
      <c r="P217" s="6">
        <v>1</v>
      </c>
      <c r="Q217" s="6">
        <v>2</v>
      </c>
      <c r="R217" s="9">
        <v>4.1054522991180402</v>
      </c>
      <c r="S217" s="10">
        <v>2.0099999999999998</v>
      </c>
      <c r="T217" s="6">
        <v>1</v>
      </c>
      <c r="U217" s="6">
        <v>2</v>
      </c>
      <c r="V217" s="9">
        <v>0</v>
      </c>
      <c r="W217" s="10">
        <v>0</v>
      </c>
      <c r="X217" s="6">
        <v>0</v>
      </c>
      <c r="Y217" s="6">
        <v>0</v>
      </c>
      <c r="Z217" s="4">
        <f t="shared" si="6"/>
        <v>2</v>
      </c>
      <c r="AA217" s="4">
        <f t="shared" si="7"/>
        <v>1</v>
      </c>
      <c r="AB217" t="s">
        <v>106</v>
      </c>
    </row>
    <row r="218" spans="1:28">
      <c r="A218" s="5" t="s">
        <v>810</v>
      </c>
      <c r="B218" s="5" t="s">
        <v>811</v>
      </c>
      <c r="C218" s="6">
        <v>780</v>
      </c>
      <c r="D218" s="7">
        <v>86.616798754660095</v>
      </c>
      <c r="E218" s="8">
        <v>8.58740234375</v>
      </c>
      <c r="F218" s="6">
        <v>1</v>
      </c>
      <c r="G218" s="6">
        <v>1</v>
      </c>
      <c r="H218" s="6">
        <v>1</v>
      </c>
      <c r="I218" s="6">
        <v>4</v>
      </c>
      <c r="J218" s="9">
        <v>0</v>
      </c>
      <c r="K218" s="10">
        <v>0</v>
      </c>
      <c r="L218" s="6">
        <v>0</v>
      </c>
      <c r="M218" s="6">
        <v>0</v>
      </c>
      <c r="N218" s="9">
        <v>5.2520081996917698</v>
      </c>
      <c r="O218" s="10">
        <v>2.31</v>
      </c>
      <c r="P218" s="6">
        <v>1</v>
      </c>
      <c r="Q218" s="6">
        <v>2</v>
      </c>
      <c r="R218" s="9">
        <v>2.76804447174072</v>
      </c>
      <c r="S218" s="10">
        <v>2.31</v>
      </c>
      <c r="T218" s="6">
        <v>1</v>
      </c>
      <c r="U218" s="6">
        <v>1</v>
      </c>
      <c r="V218" s="9">
        <v>2.5590672492981001</v>
      </c>
      <c r="W218" s="10">
        <v>2.31</v>
      </c>
      <c r="X218" s="6">
        <v>1</v>
      </c>
      <c r="Y218" s="6">
        <v>1</v>
      </c>
      <c r="Z218" s="4">
        <f t="shared" si="6"/>
        <v>1</v>
      </c>
      <c r="AA218" s="4">
        <f t="shared" si="7"/>
        <v>1</v>
      </c>
      <c r="AB218" t="s">
        <v>106</v>
      </c>
    </row>
    <row r="219" spans="1:28">
      <c r="A219" s="5" t="s">
        <v>356</v>
      </c>
      <c r="B219" s="5" t="s">
        <v>357</v>
      </c>
      <c r="C219" s="6">
        <v>1394</v>
      </c>
      <c r="D219" s="7">
        <v>152.27251422466</v>
      </c>
      <c r="E219" s="8">
        <v>6.34130859375</v>
      </c>
      <c r="F219" s="6">
        <v>1</v>
      </c>
      <c r="G219" s="6">
        <v>1</v>
      </c>
      <c r="H219" s="6">
        <v>1</v>
      </c>
      <c r="I219" s="6">
        <v>3</v>
      </c>
      <c r="J219" s="9">
        <v>0</v>
      </c>
      <c r="K219" s="10">
        <v>0</v>
      </c>
      <c r="L219" s="6">
        <v>0</v>
      </c>
      <c r="M219" s="6">
        <v>0</v>
      </c>
      <c r="N219" s="9">
        <v>4.0609447956085196</v>
      </c>
      <c r="O219" s="10">
        <v>1.08</v>
      </c>
      <c r="P219" s="6">
        <v>1</v>
      </c>
      <c r="Q219" s="6">
        <v>2</v>
      </c>
      <c r="R219" s="9">
        <v>0</v>
      </c>
      <c r="S219" s="10">
        <v>0</v>
      </c>
      <c r="T219" s="6">
        <v>0</v>
      </c>
      <c r="U219" s="6">
        <v>0</v>
      </c>
      <c r="V219" s="9">
        <v>2.1633675098419198</v>
      </c>
      <c r="W219" s="10">
        <v>1.08</v>
      </c>
      <c r="X219" s="6">
        <v>1</v>
      </c>
      <c r="Y219" s="6">
        <v>1</v>
      </c>
      <c r="Z219" s="4">
        <f t="shared" si="6"/>
        <v>1</v>
      </c>
      <c r="AA219" s="4">
        <f t="shared" si="7"/>
        <v>0.5</v>
      </c>
      <c r="AB219" t="s">
        <v>110</v>
      </c>
    </row>
    <row r="220" spans="1:28">
      <c r="A220" s="5" t="s">
        <v>798</v>
      </c>
      <c r="B220" s="5" t="s">
        <v>799</v>
      </c>
      <c r="C220" s="6">
        <v>383</v>
      </c>
      <c r="D220" s="7">
        <v>44.783350774660001</v>
      </c>
      <c r="E220" s="8">
        <v>9.17333984375</v>
      </c>
      <c r="F220" s="6">
        <v>1</v>
      </c>
      <c r="G220" s="6">
        <v>1</v>
      </c>
      <c r="H220" s="6">
        <v>2</v>
      </c>
      <c r="I220" s="6">
        <v>5</v>
      </c>
      <c r="J220" s="9">
        <v>2.8226389884948699</v>
      </c>
      <c r="K220" s="10">
        <v>2.61</v>
      </c>
      <c r="L220" s="6">
        <v>1</v>
      </c>
      <c r="M220" s="6">
        <v>1</v>
      </c>
      <c r="N220" s="9">
        <v>2.70523953437805</v>
      </c>
      <c r="O220" s="10">
        <v>2.61</v>
      </c>
      <c r="P220" s="6">
        <v>1</v>
      </c>
      <c r="Q220" s="6">
        <v>1</v>
      </c>
      <c r="R220" s="9">
        <v>2.1063106060028098</v>
      </c>
      <c r="S220" s="10">
        <v>4.4400000000000004</v>
      </c>
      <c r="T220" s="6">
        <v>1</v>
      </c>
      <c r="U220" s="6">
        <v>1</v>
      </c>
      <c r="V220" s="9">
        <v>4.2525944709777797</v>
      </c>
      <c r="W220" s="10">
        <v>4.4400000000000004</v>
      </c>
      <c r="X220" s="6">
        <v>1</v>
      </c>
      <c r="Y220" s="6">
        <v>2</v>
      </c>
      <c r="Z220" s="4">
        <f t="shared" si="6"/>
        <v>1</v>
      </c>
      <c r="AA220" s="4">
        <f t="shared" si="7"/>
        <v>1.5</v>
      </c>
      <c r="AB220" t="s">
        <v>107</v>
      </c>
    </row>
    <row r="221" spans="1:28">
      <c r="A221" s="5" t="s">
        <v>318</v>
      </c>
      <c r="B221" s="5" t="s">
        <v>319</v>
      </c>
      <c r="C221" s="6">
        <v>631</v>
      </c>
      <c r="D221" s="7">
        <v>69.490752464660005</v>
      </c>
      <c r="E221" s="8">
        <v>9.52490234375</v>
      </c>
      <c r="F221" s="6">
        <v>1</v>
      </c>
      <c r="G221" s="6">
        <v>1</v>
      </c>
      <c r="H221" s="6">
        <v>1</v>
      </c>
      <c r="I221" s="6">
        <v>9</v>
      </c>
      <c r="J221" s="9">
        <v>5.6670303344726598</v>
      </c>
      <c r="K221" s="10">
        <v>3.17</v>
      </c>
      <c r="L221" s="6">
        <v>1</v>
      </c>
      <c r="M221" s="6">
        <v>2</v>
      </c>
      <c r="N221" s="9">
        <v>2.6594021320343</v>
      </c>
      <c r="O221" s="10">
        <v>3.17</v>
      </c>
      <c r="P221" s="6">
        <v>1</v>
      </c>
      <c r="Q221" s="6">
        <v>1</v>
      </c>
      <c r="R221" s="9">
        <v>8.1878345012664795</v>
      </c>
      <c r="S221" s="10">
        <v>3.17</v>
      </c>
      <c r="T221" s="6">
        <v>1</v>
      </c>
      <c r="U221" s="6">
        <v>3</v>
      </c>
      <c r="V221" s="9">
        <v>8.6201634407043493</v>
      </c>
      <c r="W221" s="10">
        <v>3.17</v>
      </c>
      <c r="X221" s="6">
        <v>1</v>
      </c>
      <c r="Y221" s="6">
        <v>3</v>
      </c>
      <c r="Z221" s="4">
        <f t="shared" si="6"/>
        <v>1.5</v>
      </c>
      <c r="AA221" s="4">
        <f t="shared" si="7"/>
        <v>3</v>
      </c>
      <c r="AB221" t="s">
        <v>106</v>
      </c>
    </row>
    <row r="222" spans="1:28">
      <c r="A222" s="5" t="s">
        <v>850</v>
      </c>
      <c r="B222" s="5" t="s">
        <v>851</v>
      </c>
      <c r="C222" s="6">
        <v>7334</v>
      </c>
      <c r="D222" s="7">
        <v>829.24422352464603</v>
      </c>
      <c r="E222" s="8">
        <v>5.41455078125</v>
      </c>
      <c r="F222" s="6">
        <v>1</v>
      </c>
      <c r="G222" s="6">
        <v>1</v>
      </c>
      <c r="H222" s="6">
        <v>1</v>
      </c>
      <c r="I222" s="6">
        <v>4</v>
      </c>
      <c r="J222" s="9">
        <v>4.3349807262420699</v>
      </c>
      <c r="K222" s="10">
        <v>0.2</v>
      </c>
      <c r="L222" s="6">
        <v>1</v>
      </c>
      <c r="M222" s="6">
        <v>2</v>
      </c>
      <c r="N222" s="9">
        <v>0</v>
      </c>
      <c r="O222" s="10">
        <v>0</v>
      </c>
      <c r="P222" s="6">
        <v>0</v>
      </c>
      <c r="Q222" s="6">
        <v>0</v>
      </c>
      <c r="R222" s="9">
        <v>2.05398392677307</v>
      </c>
      <c r="S222" s="10">
        <v>0.2</v>
      </c>
      <c r="T222" s="6">
        <v>1</v>
      </c>
      <c r="U222" s="6">
        <v>1</v>
      </c>
      <c r="V222" s="9">
        <v>2.17071437835693</v>
      </c>
      <c r="W222" s="10">
        <v>0.2</v>
      </c>
      <c r="X222" s="6">
        <v>1</v>
      </c>
      <c r="Y222" s="6">
        <v>1</v>
      </c>
      <c r="Z222" s="4">
        <f t="shared" si="6"/>
        <v>1</v>
      </c>
      <c r="AA222" s="4">
        <f t="shared" si="7"/>
        <v>1</v>
      </c>
      <c r="AB222" t="s">
        <v>32</v>
      </c>
    </row>
    <row r="223" spans="1:28">
      <c r="A223" s="5" t="s">
        <v>1309</v>
      </c>
      <c r="B223" s="5" t="s">
        <v>1310</v>
      </c>
      <c r="C223" s="6">
        <v>164</v>
      </c>
      <c r="D223" s="7">
        <v>17.84381228466</v>
      </c>
      <c r="E223" s="8">
        <v>8.16259765625</v>
      </c>
      <c r="F223" s="6">
        <v>6</v>
      </c>
      <c r="G223" s="6">
        <v>3</v>
      </c>
      <c r="H223" s="6">
        <v>3</v>
      </c>
      <c r="I223" s="6">
        <v>30</v>
      </c>
      <c r="J223" s="9">
        <v>11.3198192119598</v>
      </c>
      <c r="K223" s="10">
        <v>11.59</v>
      </c>
      <c r="L223" s="6">
        <v>2</v>
      </c>
      <c r="M223" s="6">
        <v>4</v>
      </c>
      <c r="N223" s="9">
        <v>20.5910708904266</v>
      </c>
      <c r="O223" s="10">
        <v>17.07</v>
      </c>
      <c r="P223" s="6">
        <v>3</v>
      </c>
      <c r="Q223" s="6">
        <v>8</v>
      </c>
      <c r="R223" s="9">
        <v>27.6977670192719</v>
      </c>
      <c r="S223" s="10">
        <v>17.07</v>
      </c>
      <c r="T223" s="6">
        <v>3</v>
      </c>
      <c r="U223" s="6">
        <v>10</v>
      </c>
      <c r="V223" s="9">
        <v>24.5050449371338</v>
      </c>
      <c r="W223" s="10">
        <v>17.07</v>
      </c>
      <c r="X223" s="6">
        <v>3</v>
      </c>
      <c r="Y223" s="6">
        <v>8</v>
      </c>
      <c r="Z223" s="4">
        <f t="shared" si="6"/>
        <v>6</v>
      </c>
      <c r="AA223" s="4">
        <f t="shared" si="7"/>
        <v>9</v>
      </c>
      <c r="AB223" t="s">
        <v>106</v>
      </c>
    </row>
    <row r="224" spans="1:28">
      <c r="A224" s="5" t="s">
        <v>938</v>
      </c>
      <c r="B224" s="5" t="s">
        <v>939</v>
      </c>
      <c r="C224" s="6">
        <v>2265</v>
      </c>
      <c r="D224" s="7">
        <v>240.722741654662</v>
      </c>
      <c r="E224" s="8">
        <v>8.68994140625</v>
      </c>
      <c r="F224" s="6">
        <v>2</v>
      </c>
      <c r="G224" s="6">
        <v>1</v>
      </c>
      <c r="H224" s="6">
        <v>1</v>
      </c>
      <c r="I224" s="6">
        <v>5</v>
      </c>
      <c r="J224" s="9">
        <v>4.8114180564880398</v>
      </c>
      <c r="K224" s="10">
        <v>0.53</v>
      </c>
      <c r="L224" s="6">
        <v>1</v>
      </c>
      <c r="M224" s="6">
        <v>2</v>
      </c>
      <c r="N224" s="9">
        <v>7.8581452369689897</v>
      </c>
      <c r="O224" s="10">
        <v>0.53</v>
      </c>
      <c r="P224" s="6">
        <v>1</v>
      </c>
      <c r="Q224" s="6">
        <v>3</v>
      </c>
      <c r="R224" s="9">
        <v>0</v>
      </c>
      <c r="S224" s="10">
        <v>0</v>
      </c>
      <c r="T224" s="6">
        <v>0</v>
      </c>
      <c r="U224" s="6">
        <v>0</v>
      </c>
      <c r="V224" s="9">
        <v>0</v>
      </c>
      <c r="W224" s="10">
        <v>0</v>
      </c>
      <c r="X224" s="6">
        <v>0</v>
      </c>
      <c r="Y224" s="6">
        <v>0</v>
      </c>
      <c r="Z224" s="4">
        <f t="shared" si="6"/>
        <v>2.5</v>
      </c>
      <c r="AA224" s="4">
        <f t="shared" si="7"/>
        <v>0</v>
      </c>
      <c r="AB224" t="s">
        <v>42</v>
      </c>
    </row>
    <row r="225" spans="1:28">
      <c r="A225" s="5" t="s">
        <v>1325</v>
      </c>
      <c r="B225" s="5" t="s">
        <v>1326</v>
      </c>
      <c r="C225" s="6">
        <v>248</v>
      </c>
      <c r="D225" s="7">
        <v>28.060909754659999</v>
      </c>
      <c r="E225" s="8">
        <v>4.84326171875</v>
      </c>
      <c r="F225" s="6">
        <v>4</v>
      </c>
      <c r="G225" s="6">
        <v>1</v>
      </c>
      <c r="H225" s="6">
        <v>3</v>
      </c>
      <c r="I225" s="6">
        <v>25</v>
      </c>
      <c r="J225" s="9">
        <v>8.0977447032928502</v>
      </c>
      <c r="K225" s="10">
        <v>10.48</v>
      </c>
      <c r="L225" s="6">
        <v>3</v>
      </c>
      <c r="M225" s="6">
        <v>4</v>
      </c>
      <c r="N225" s="9">
        <v>12.260349988937399</v>
      </c>
      <c r="O225" s="10">
        <v>10.48</v>
      </c>
      <c r="P225" s="6">
        <v>3</v>
      </c>
      <c r="Q225" s="6">
        <v>5</v>
      </c>
      <c r="R225" s="9">
        <v>16.011081576347401</v>
      </c>
      <c r="S225" s="10">
        <v>10.48</v>
      </c>
      <c r="T225" s="6">
        <v>3</v>
      </c>
      <c r="U225" s="6">
        <v>7</v>
      </c>
      <c r="V225" s="9">
        <v>19.9025862216949</v>
      </c>
      <c r="W225" s="10">
        <v>10.48</v>
      </c>
      <c r="X225" s="6">
        <v>3</v>
      </c>
      <c r="Y225" s="6">
        <v>9</v>
      </c>
      <c r="Z225" s="4">
        <f t="shared" si="6"/>
        <v>4.5</v>
      </c>
      <c r="AA225" s="4">
        <f t="shared" si="7"/>
        <v>8</v>
      </c>
      <c r="AB225" t="s">
        <v>47</v>
      </c>
    </row>
    <row r="226" spans="1:28">
      <c r="A226" s="5" t="s">
        <v>1404</v>
      </c>
      <c r="B226" s="5" t="s">
        <v>1405</v>
      </c>
      <c r="C226" s="6">
        <v>136</v>
      </c>
      <c r="D226" s="7">
        <v>15.394484114660001</v>
      </c>
      <c r="E226" s="8">
        <v>11.12158203125</v>
      </c>
      <c r="F226" s="6">
        <v>4</v>
      </c>
      <c r="G226" s="6">
        <v>1</v>
      </c>
      <c r="H226" s="6">
        <v>7</v>
      </c>
      <c r="I226" s="6">
        <v>77</v>
      </c>
      <c r="J226" s="9">
        <v>39.043779492378199</v>
      </c>
      <c r="K226" s="10">
        <v>50</v>
      </c>
      <c r="L226" s="6">
        <v>6</v>
      </c>
      <c r="M226" s="6">
        <v>20</v>
      </c>
      <c r="N226" s="9">
        <v>22.906858444213899</v>
      </c>
      <c r="O226" s="10">
        <v>21.32</v>
      </c>
      <c r="P226" s="6">
        <v>4</v>
      </c>
      <c r="Q226" s="6">
        <v>12</v>
      </c>
      <c r="R226" s="9">
        <v>44.432302117347703</v>
      </c>
      <c r="S226" s="10">
        <v>25.74</v>
      </c>
      <c r="T226" s="6">
        <v>5</v>
      </c>
      <c r="U226" s="6">
        <v>23</v>
      </c>
      <c r="V226" s="9">
        <v>41.7338643074036</v>
      </c>
      <c r="W226" s="10">
        <v>25.74</v>
      </c>
      <c r="X226" s="6">
        <v>5</v>
      </c>
      <c r="Y226" s="6">
        <v>22</v>
      </c>
      <c r="Z226" s="4">
        <f t="shared" si="6"/>
        <v>16</v>
      </c>
      <c r="AA226" s="4">
        <f t="shared" si="7"/>
        <v>22.5</v>
      </c>
      <c r="AB226" t="s">
        <v>110</v>
      </c>
    </row>
    <row r="227" spans="1:28">
      <c r="A227" s="5" t="s">
        <v>1486</v>
      </c>
      <c r="B227" s="5" t="s">
        <v>1389</v>
      </c>
      <c r="C227" s="6">
        <v>126</v>
      </c>
      <c r="D227" s="7">
        <v>13.88156321466</v>
      </c>
      <c r="E227" s="8">
        <v>10.31591796875</v>
      </c>
      <c r="F227" s="6">
        <v>8</v>
      </c>
      <c r="G227" s="6">
        <v>2</v>
      </c>
      <c r="H227" s="6">
        <v>6</v>
      </c>
      <c r="I227" s="6">
        <v>73</v>
      </c>
      <c r="J227" s="9">
        <v>39.121317982673602</v>
      </c>
      <c r="K227" s="10">
        <v>38.1</v>
      </c>
      <c r="L227" s="6">
        <v>6</v>
      </c>
      <c r="M227" s="6">
        <v>16</v>
      </c>
      <c r="N227" s="9">
        <v>34.919601202011101</v>
      </c>
      <c r="O227" s="10">
        <v>26.98</v>
      </c>
      <c r="P227" s="6">
        <v>3</v>
      </c>
      <c r="Q227" s="6">
        <v>14</v>
      </c>
      <c r="R227" s="9">
        <v>48.095067977905302</v>
      </c>
      <c r="S227" s="10">
        <v>26.98</v>
      </c>
      <c r="T227" s="6">
        <v>4</v>
      </c>
      <c r="U227" s="6">
        <v>21</v>
      </c>
      <c r="V227" s="9">
        <v>49.8779294490814</v>
      </c>
      <c r="W227" s="10">
        <v>26.98</v>
      </c>
      <c r="X227" s="6">
        <v>4</v>
      </c>
      <c r="Y227" s="6">
        <v>22</v>
      </c>
      <c r="Z227" s="4">
        <f t="shared" si="6"/>
        <v>15</v>
      </c>
      <c r="AA227" s="4">
        <f t="shared" si="7"/>
        <v>21.5</v>
      </c>
      <c r="AB227" t="s">
        <v>110</v>
      </c>
    </row>
    <row r="228" spans="1:28">
      <c r="A228" s="5" t="s">
        <v>1307</v>
      </c>
      <c r="B228" s="5" t="s">
        <v>1308</v>
      </c>
      <c r="C228" s="6">
        <v>378</v>
      </c>
      <c r="D228" s="7">
        <v>42.544047974660003</v>
      </c>
      <c r="E228" s="8">
        <v>6.56591796875</v>
      </c>
      <c r="F228" s="6">
        <v>3</v>
      </c>
      <c r="G228" s="6">
        <v>9</v>
      </c>
      <c r="H228" s="6">
        <v>9</v>
      </c>
      <c r="I228" s="6">
        <v>30</v>
      </c>
      <c r="J228" s="9">
        <v>44.7527179718018</v>
      </c>
      <c r="K228" s="10">
        <v>21.69</v>
      </c>
      <c r="L228" s="6">
        <v>8</v>
      </c>
      <c r="M228" s="6">
        <v>16</v>
      </c>
      <c r="N228" s="9">
        <v>25.9314029216766</v>
      </c>
      <c r="O228" s="10">
        <v>21.16</v>
      </c>
      <c r="P228" s="6">
        <v>8</v>
      </c>
      <c r="Q228" s="6">
        <v>10</v>
      </c>
      <c r="R228" s="9">
        <v>2.4155530929565399</v>
      </c>
      <c r="S228" s="10">
        <v>2.65</v>
      </c>
      <c r="T228" s="6">
        <v>1</v>
      </c>
      <c r="U228" s="6">
        <v>1</v>
      </c>
      <c r="V228" s="9">
        <v>8.4697790145874006</v>
      </c>
      <c r="W228" s="10">
        <v>2.65</v>
      </c>
      <c r="X228" s="6">
        <v>1</v>
      </c>
      <c r="Y228" s="6">
        <v>3</v>
      </c>
      <c r="Z228" s="4">
        <f t="shared" si="6"/>
        <v>13</v>
      </c>
      <c r="AA228" s="4">
        <f t="shared" si="7"/>
        <v>2</v>
      </c>
      <c r="AB228" t="s">
        <v>110</v>
      </c>
    </row>
    <row r="229" spans="1:28">
      <c r="A229" s="5" t="s">
        <v>1315</v>
      </c>
      <c r="B229" s="5" t="s">
        <v>1316</v>
      </c>
      <c r="C229" s="6">
        <v>294</v>
      </c>
      <c r="D229" s="7">
        <v>33.136037804659999</v>
      </c>
      <c r="E229" s="8">
        <v>5.05908203125</v>
      </c>
      <c r="F229" s="6">
        <v>2</v>
      </c>
      <c r="G229" s="6">
        <v>6</v>
      </c>
      <c r="H229" s="6">
        <v>6</v>
      </c>
      <c r="I229" s="6">
        <v>34</v>
      </c>
      <c r="J229" s="9">
        <v>34.272597074508703</v>
      </c>
      <c r="K229" s="10">
        <v>23.81</v>
      </c>
      <c r="L229" s="6">
        <v>6</v>
      </c>
      <c r="M229" s="6">
        <v>13</v>
      </c>
      <c r="N229" s="9">
        <v>35.779335021972699</v>
      </c>
      <c r="O229" s="10">
        <v>23.81</v>
      </c>
      <c r="P229" s="6">
        <v>6</v>
      </c>
      <c r="Q229" s="6">
        <v>13</v>
      </c>
      <c r="R229" s="9">
        <v>13.211640596389801</v>
      </c>
      <c r="S229" s="10">
        <v>8.5</v>
      </c>
      <c r="T229" s="6">
        <v>2</v>
      </c>
      <c r="U229" s="6">
        <v>5</v>
      </c>
      <c r="V229" s="9">
        <v>7.6656384468078604</v>
      </c>
      <c r="W229" s="10">
        <v>8.5</v>
      </c>
      <c r="X229" s="6">
        <v>2</v>
      </c>
      <c r="Y229" s="6">
        <v>3</v>
      </c>
      <c r="Z229" s="4">
        <f t="shared" si="6"/>
        <v>13</v>
      </c>
      <c r="AA229" s="4">
        <f t="shared" si="7"/>
        <v>4</v>
      </c>
      <c r="AB229" t="s">
        <v>111</v>
      </c>
    </row>
    <row r="230" spans="1:28">
      <c r="A230" s="5" t="s">
        <v>682</v>
      </c>
      <c r="B230" s="5" t="s">
        <v>683</v>
      </c>
      <c r="C230" s="6">
        <v>204</v>
      </c>
      <c r="D230" s="7">
        <v>22.862053474660001</v>
      </c>
      <c r="E230" s="8">
        <v>9.71533203125</v>
      </c>
      <c r="F230" s="6">
        <v>1</v>
      </c>
      <c r="G230" s="6">
        <v>1</v>
      </c>
      <c r="H230" s="6">
        <v>1</v>
      </c>
      <c r="I230" s="6">
        <v>7</v>
      </c>
      <c r="J230" s="9">
        <v>2.8561043739318799</v>
      </c>
      <c r="K230" s="10">
        <v>7.35</v>
      </c>
      <c r="L230" s="6">
        <v>1</v>
      </c>
      <c r="M230" s="6">
        <v>1</v>
      </c>
      <c r="N230" s="9">
        <v>6.4851803779602104</v>
      </c>
      <c r="O230" s="10">
        <v>7.35</v>
      </c>
      <c r="P230" s="6">
        <v>1</v>
      </c>
      <c r="Q230" s="6">
        <v>2</v>
      </c>
      <c r="R230" s="9">
        <v>5.9574429988861102</v>
      </c>
      <c r="S230" s="10">
        <v>7.35</v>
      </c>
      <c r="T230" s="6">
        <v>1</v>
      </c>
      <c r="U230" s="6">
        <v>2</v>
      </c>
      <c r="V230" s="9">
        <v>6.5737338066101101</v>
      </c>
      <c r="W230" s="10">
        <v>7.35</v>
      </c>
      <c r="X230" s="6">
        <v>1</v>
      </c>
      <c r="Y230" s="6">
        <v>2</v>
      </c>
      <c r="Z230" s="4">
        <f t="shared" si="6"/>
        <v>1.5</v>
      </c>
      <c r="AA230" s="4">
        <f t="shared" si="7"/>
        <v>2</v>
      </c>
      <c r="AB230" t="s">
        <v>106</v>
      </c>
    </row>
    <row r="231" spans="1:28">
      <c r="A231" s="5" t="s">
        <v>1402</v>
      </c>
      <c r="B231" s="5" t="s">
        <v>1403</v>
      </c>
      <c r="C231" s="6">
        <v>136</v>
      </c>
      <c r="D231" s="7">
        <v>15.378506954660001</v>
      </c>
      <c r="E231" s="8">
        <v>11.26806640625</v>
      </c>
      <c r="F231" s="6">
        <v>3</v>
      </c>
      <c r="G231" s="6">
        <v>1</v>
      </c>
      <c r="H231" s="6">
        <v>7</v>
      </c>
      <c r="I231" s="6">
        <v>82</v>
      </c>
      <c r="J231" s="9">
        <v>39.038483977317803</v>
      </c>
      <c r="K231" s="10">
        <v>50</v>
      </c>
      <c r="L231" s="6">
        <v>6</v>
      </c>
      <c r="M231" s="6">
        <v>20</v>
      </c>
      <c r="N231" s="9">
        <v>31.423694372177099</v>
      </c>
      <c r="O231" s="10">
        <v>44.85</v>
      </c>
      <c r="P231" s="6">
        <v>5</v>
      </c>
      <c r="Q231" s="6">
        <v>15</v>
      </c>
      <c r="R231" s="9">
        <v>44.432302117347703</v>
      </c>
      <c r="S231" s="10">
        <v>25.74</v>
      </c>
      <c r="T231" s="6">
        <v>5</v>
      </c>
      <c r="U231" s="6">
        <v>23</v>
      </c>
      <c r="V231" s="9">
        <v>47.220894336700397</v>
      </c>
      <c r="W231" s="10">
        <v>49.26</v>
      </c>
      <c r="X231" s="6">
        <v>6</v>
      </c>
      <c r="Y231" s="6">
        <v>24</v>
      </c>
      <c r="Z231" s="4">
        <f t="shared" si="6"/>
        <v>17.5</v>
      </c>
      <c r="AA231" s="4">
        <f t="shared" si="7"/>
        <v>23.5</v>
      </c>
      <c r="AB231" t="s">
        <v>110</v>
      </c>
    </row>
    <row r="232" spans="1:28">
      <c r="A232" s="5" t="s">
        <v>1484</v>
      </c>
      <c r="B232" s="5" t="s">
        <v>1485</v>
      </c>
      <c r="C232" s="6">
        <v>126</v>
      </c>
      <c r="D232" s="7">
        <v>13.911573774660001</v>
      </c>
      <c r="E232" s="8">
        <v>10.31591796875</v>
      </c>
      <c r="F232" s="6">
        <v>6</v>
      </c>
      <c r="G232" s="6">
        <v>2</v>
      </c>
      <c r="H232" s="6">
        <v>6</v>
      </c>
      <c r="I232" s="6">
        <v>73</v>
      </c>
      <c r="J232" s="9">
        <v>43.117354989051798</v>
      </c>
      <c r="K232" s="10">
        <v>38.1</v>
      </c>
      <c r="L232" s="6">
        <v>6</v>
      </c>
      <c r="M232" s="6">
        <v>17</v>
      </c>
      <c r="N232" s="9">
        <v>29.602618217468301</v>
      </c>
      <c r="O232" s="10">
        <v>26.98</v>
      </c>
      <c r="P232" s="6">
        <v>3</v>
      </c>
      <c r="Q232" s="6">
        <v>12</v>
      </c>
      <c r="R232" s="9">
        <v>40.450618386268602</v>
      </c>
      <c r="S232" s="10">
        <v>26.98</v>
      </c>
      <c r="T232" s="6">
        <v>3</v>
      </c>
      <c r="U232" s="6">
        <v>18</v>
      </c>
      <c r="V232" s="9">
        <v>57.781951546668999</v>
      </c>
      <c r="W232" s="10">
        <v>26.98</v>
      </c>
      <c r="X232" s="6">
        <v>4</v>
      </c>
      <c r="Y232" s="6">
        <v>26</v>
      </c>
      <c r="Z232" s="4">
        <f t="shared" si="6"/>
        <v>14.5</v>
      </c>
      <c r="AA232" s="4">
        <f t="shared" si="7"/>
        <v>22</v>
      </c>
      <c r="AB232" t="s">
        <v>110</v>
      </c>
    </row>
    <row r="233" spans="1:28">
      <c r="A233" s="5" t="s">
        <v>1476</v>
      </c>
      <c r="B233" s="5" t="s">
        <v>1477</v>
      </c>
      <c r="C233" s="6">
        <v>129</v>
      </c>
      <c r="D233" s="7">
        <v>13.97984200466</v>
      </c>
      <c r="E233" s="8">
        <v>10.90185546875</v>
      </c>
      <c r="F233" s="6">
        <v>11</v>
      </c>
      <c r="G233" s="6">
        <v>1</v>
      </c>
      <c r="H233" s="6">
        <v>3</v>
      </c>
      <c r="I233" s="6">
        <v>107</v>
      </c>
      <c r="J233" s="9">
        <v>64.826276898384094</v>
      </c>
      <c r="K233" s="10">
        <v>27.13</v>
      </c>
      <c r="L233" s="6">
        <v>3</v>
      </c>
      <c r="M233" s="6">
        <v>25</v>
      </c>
      <c r="N233" s="9">
        <v>44.756798982620197</v>
      </c>
      <c r="O233" s="10">
        <v>27.13</v>
      </c>
      <c r="P233" s="6">
        <v>3</v>
      </c>
      <c r="Q233" s="6">
        <v>16</v>
      </c>
      <c r="R233" s="9">
        <v>74.561639547347994</v>
      </c>
      <c r="S233" s="10">
        <v>27.13</v>
      </c>
      <c r="T233" s="6">
        <v>3</v>
      </c>
      <c r="U233" s="6">
        <v>30</v>
      </c>
      <c r="V233" s="9">
        <v>88.599491477012606</v>
      </c>
      <c r="W233" s="10">
        <v>27.13</v>
      </c>
      <c r="X233" s="6">
        <v>3</v>
      </c>
      <c r="Y233" s="6">
        <v>36</v>
      </c>
      <c r="Z233" s="4">
        <f t="shared" si="6"/>
        <v>20.5</v>
      </c>
      <c r="AA233" s="4">
        <f t="shared" si="7"/>
        <v>33</v>
      </c>
      <c r="AB233" t="s">
        <v>110</v>
      </c>
    </row>
    <row r="234" spans="1:28">
      <c r="A234" s="5" t="s">
        <v>1426</v>
      </c>
      <c r="B234" s="5" t="s">
        <v>1427</v>
      </c>
      <c r="C234" s="6">
        <v>130</v>
      </c>
      <c r="D234" s="7">
        <v>13.986844444660001</v>
      </c>
      <c r="E234" s="8">
        <v>10.88720703125</v>
      </c>
      <c r="F234" s="6">
        <v>1</v>
      </c>
      <c r="G234" s="6">
        <v>1</v>
      </c>
      <c r="H234" s="6">
        <v>2</v>
      </c>
      <c r="I234" s="6">
        <v>49</v>
      </c>
      <c r="J234" s="9">
        <v>20.825019240379302</v>
      </c>
      <c r="K234" s="10">
        <v>6.92</v>
      </c>
      <c r="L234" s="6">
        <v>1</v>
      </c>
      <c r="M234" s="6">
        <v>9</v>
      </c>
      <c r="N234" s="9">
        <v>17.565291881561301</v>
      </c>
      <c r="O234" s="10">
        <v>12.31</v>
      </c>
      <c r="P234" s="6">
        <v>2</v>
      </c>
      <c r="Q234" s="6">
        <v>7</v>
      </c>
      <c r="R234" s="9">
        <v>37.415768265724203</v>
      </c>
      <c r="S234" s="10">
        <v>12.31</v>
      </c>
      <c r="T234" s="6">
        <v>2</v>
      </c>
      <c r="U234" s="6">
        <v>16</v>
      </c>
      <c r="V234" s="9">
        <v>37.2717012166977</v>
      </c>
      <c r="W234" s="10">
        <v>12.31</v>
      </c>
      <c r="X234" s="6">
        <v>2</v>
      </c>
      <c r="Y234" s="6">
        <v>17</v>
      </c>
      <c r="Z234" s="4">
        <f t="shared" si="6"/>
        <v>8</v>
      </c>
      <c r="AA234" s="4">
        <f t="shared" si="7"/>
        <v>16.5</v>
      </c>
      <c r="AB234" t="s">
        <v>110</v>
      </c>
    </row>
    <row r="235" spans="1:28">
      <c r="A235" s="5" t="s">
        <v>1394</v>
      </c>
      <c r="B235" s="5" t="s">
        <v>1395</v>
      </c>
      <c r="C235" s="6">
        <v>127</v>
      </c>
      <c r="D235" s="7">
        <v>13.369485984660001</v>
      </c>
      <c r="E235" s="8">
        <v>10.57958984375</v>
      </c>
      <c r="F235" s="6">
        <v>7</v>
      </c>
      <c r="G235" s="6">
        <v>2</v>
      </c>
      <c r="H235" s="6">
        <v>4</v>
      </c>
      <c r="I235" s="6">
        <v>75</v>
      </c>
      <c r="J235" s="9">
        <v>33.950492024421699</v>
      </c>
      <c r="K235" s="10">
        <v>23.62</v>
      </c>
      <c r="L235" s="6">
        <v>3</v>
      </c>
      <c r="M235" s="6">
        <v>15</v>
      </c>
      <c r="N235" s="9">
        <v>23.055475234985401</v>
      </c>
      <c r="O235" s="10">
        <v>12.6</v>
      </c>
      <c r="P235" s="6">
        <v>2</v>
      </c>
      <c r="Q235" s="6">
        <v>9</v>
      </c>
      <c r="R235" s="9">
        <v>53.6566514968872</v>
      </c>
      <c r="S235" s="10">
        <v>23.62</v>
      </c>
      <c r="T235" s="6">
        <v>3</v>
      </c>
      <c r="U235" s="6">
        <v>24</v>
      </c>
      <c r="V235" s="9">
        <v>59.316951870918302</v>
      </c>
      <c r="W235" s="10">
        <v>20.47</v>
      </c>
      <c r="X235" s="6">
        <v>3</v>
      </c>
      <c r="Y235" s="6">
        <v>27</v>
      </c>
      <c r="Z235" s="4">
        <f t="shared" si="6"/>
        <v>12</v>
      </c>
      <c r="AA235" s="4">
        <f t="shared" si="7"/>
        <v>25.5</v>
      </c>
      <c r="AB235" t="s">
        <v>110</v>
      </c>
    </row>
    <row r="236" spans="1:28">
      <c r="A236" s="5" t="s">
        <v>296</v>
      </c>
      <c r="B236" s="5" t="s">
        <v>297</v>
      </c>
      <c r="C236" s="6">
        <v>448</v>
      </c>
      <c r="D236" s="7">
        <v>49.892371574659997</v>
      </c>
      <c r="E236" s="8">
        <v>5.05908203125</v>
      </c>
      <c r="F236" s="6">
        <v>6</v>
      </c>
      <c r="G236" s="6">
        <v>4</v>
      </c>
      <c r="H236" s="6">
        <v>6</v>
      </c>
      <c r="I236" s="6">
        <v>49</v>
      </c>
      <c r="J236" s="9">
        <v>33.0584011077881</v>
      </c>
      <c r="K236" s="10">
        <v>13.17</v>
      </c>
      <c r="L236" s="6">
        <v>4</v>
      </c>
      <c r="M236" s="6">
        <v>12</v>
      </c>
      <c r="N236" s="9">
        <v>33.756383657455402</v>
      </c>
      <c r="O236" s="10">
        <v>13.17</v>
      </c>
      <c r="P236" s="6">
        <v>4</v>
      </c>
      <c r="Q236" s="6">
        <v>11</v>
      </c>
      <c r="R236" s="9">
        <v>29.4243130683899</v>
      </c>
      <c r="S236" s="10">
        <v>16.29</v>
      </c>
      <c r="T236" s="6">
        <v>5</v>
      </c>
      <c r="U236" s="6">
        <v>10</v>
      </c>
      <c r="V236" s="9">
        <v>45.958718299865701</v>
      </c>
      <c r="W236" s="10">
        <v>20.76</v>
      </c>
      <c r="X236" s="6">
        <v>6</v>
      </c>
      <c r="Y236" s="6">
        <v>16</v>
      </c>
      <c r="Z236" s="4">
        <f t="shared" si="6"/>
        <v>11.5</v>
      </c>
      <c r="AA236" s="4">
        <f t="shared" si="7"/>
        <v>13</v>
      </c>
      <c r="AB236" t="s">
        <v>118</v>
      </c>
    </row>
    <row r="237" spans="1:28">
      <c r="A237" s="5" t="s">
        <v>1382</v>
      </c>
      <c r="B237" s="5" t="s">
        <v>1383</v>
      </c>
      <c r="C237" s="6">
        <v>461</v>
      </c>
      <c r="D237" s="7">
        <v>51.063942254659999</v>
      </c>
      <c r="E237" s="8">
        <v>6.40478515625</v>
      </c>
      <c r="F237" s="6">
        <v>1</v>
      </c>
      <c r="G237" s="6">
        <v>2</v>
      </c>
      <c r="H237" s="6">
        <v>6</v>
      </c>
      <c r="I237" s="6">
        <v>26</v>
      </c>
      <c r="J237" s="9">
        <v>9.1978178024291992</v>
      </c>
      <c r="K237" s="10">
        <v>6.07</v>
      </c>
      <c r="L237" s="6">
        <v>3</v>
      </c>
      <c r="M237" s="6">
        <v>4</v>
      </c>
      <c r="N237" s="9">
        <v>11.6935138702393</v>
      </c>
      <c r="O237" s="10">
        <v>7.81</v>
      </c>
      <c r="P237" s="6">
        <v>4</v>
      </c>
      <c r="Q237" s="6">
        <v>5</v>
      </c>
      <c r="R237" s="9">
        <v>21.292044401168798</v>
      </c>
      <c r="S237" s="10">
        <v>12.15</v>
      </c>
      <c r="T237" s="6">
        <v>5</v>
      </c>
      <c r="U237" s="6">
        <v>8</v>
      </c>
      <c r="V237" s="9">
        <v>25.584792137146</v>
      </c>
      <c r="W237" s="10">
        <v>9.5399999999999991</v>
      </c>
      <c r="X237" s="6">
        <v>4</v>
      </c>
      <c r="Y237" s="6">
        <v>9</v>
      </c>
      <c r="Z237" s="4">
        <f t="shared" si="6"/>
        <v>4.5</v>
      </c>
      <c r="AA237" s="4">
        <f t="shared" si="7"/>
        <v>8.5</v>
      </c>
      <c r="AB237" t="s">
        <v>110</v>
      </c>
    </row>
    <row r="238" spans="1:28">
      <c r="A238" s="5" t="s">
        <v>426</v>
      </c>
      <c r="B238" s="5" t="s">
        <v>427</v>
      </c>
      <c r="C238" s="6">
        <v>508</v>
      </c>
      <c r="D238" s="7">
        <v>56.363395494659997</v>
      </c>
      <c r="E238" s="8">
        <v>4.89404296875</v>
      </c>
      <c r="F238" s="6">
        <v>1</v>
      </c>
      <c r="G238" s="6">
        <v>6</v>
      </c>
      <c r="H238" s="6">
        <v>6</v>
      </c>
      <c r="I238" s="6">
        <v>6</v>
      </c>
      <c r="J238" s="9">
        <v>12.2096054553986</v>
      </c>
      <c r="K238" s="10">
        <v>13.58</v>
      </c>
      <c r="L238" s="6">
        <v>5</v>
      </c>
      <c r="M238" s="6">
        <v>5</v>
      </c>
      <c r="N238" s="9">
        <v>2.2562086582183798</v>
      </c>
      <c r="O238" s="10">
        <v>1.57</v>
      </c>
      <c r="P238" s="6">
        <v>1</v>
      </c>
      <c r="Q238" s="6">
        <v>1</v>
      </c>
      <c r="R238" s="9">
        <v>0</v>
      </c>
      <c r="S238" s="10">
        <v>0</v>
      </c>
      <c r="T238" s="6">
        <v>0</v>
      </c>
      <c r="U238" s="6">
        <v>0</v>
      </c>
      <c r="V238" s="9">
        <v>0</v>
      </c>
      <c r="W238" s="10">
        <v>0</v>
      </c>
      <c r="X238" s="6">
        <v>0</v>
      </c>
      <c r="Y238" s="6">
        <v>0</v>
      </c>
      <c r="Z238" s="4">
        <f t="shared" si="6"/>
        <v>3</v>
      </c>
      <c r="AA238" s="4">
        <f t="shared" si="7"/>
        <v>0</v>
      </c>
      <c r="AB238" t="s">
        <v>42</v>
      </c>
    </row>
    <row r="239" spans="1:28">
      <c r="A239" s="5" t="s">
        <v>184</v>
      </c>
      <c r="B239" s="5" t="s">
        <v>185</v>
      </c>
      <c r="C239" s="6">
        <v>434</v>
      </c>
      <c r="D239" s="7">
        <v>48.8175427146601</v>
      </c>
      <c r="E239" s="8">
        <v>8.07470703125</v>
      </c>
      <c r="F239" s="6">
        <v>1</v>
      </c>
      <c r="G239" s="6">
        <v>1</v>
      </c>
      <c r="H239" s="6">
        <v>1</v>
      </c>
      <c r="I239" s="6">
        <v>3</v>
      </c>
      <c r="J239" s="9">
        <v>0</v>
      </c>
      <c r="K239" s="10">
        <v>0</v>
      </c>
      <c r="L239" s="6">
        <v>0</v>
      </c>
      <c r="M239" s="6">
        <v>0</v>
      </c>
      <c r="N239" s="9">
        <v>0</v>
      </c>
      <c r="O239" s="10">
        <v>0</v>
      </c>
      <c r="P239" s="6">
        <v>0</v>
      </c>
      <c r="Q239" s="6">
        <v>0</v>
      </c>
      <c r="R239" s="9">
        <v>3.1966172456741302</v>
      </c>
      <c r="S239" s="10">
        <v>1.38</v>
      </c>
      <c r="T239" s="6">
        <v>1</v>
      </c>
      <c r="U239" s="6">
        <v>2</v>
      </c>
      <c r="V239" s="9">
        <v>1.5421711206436199</v>
      </c>
      <c r="W239" s="10">
        <v>1.38</v>
      </c>
      <c r="X239" s="6">
        <v>1</v>
      </c>
      <c r="Y239" s="6">
        <v>1</v>
      </c>
      <c r="Z239" s="4">
        <f t="shared" si="6"/>
        <v>0</v>
      </c>
      <c r="AA239" s="4">
        <f t="shared" si="7"/>
        <v>1.5</v>
      </c>
      <c r="AB239" t="s">
        <v>110</v>
      </c>
    </row>
    <row r="240" spans="1:28">
      <c r="A240" s="5" t="s">
        <v>1271</v>
      </c>
      <c r="B240" s="5" t="s">
        <v>1272</v>
      </c>
      <c r="C240" s="6">
        <v>470</v>
      </c>
      <c r="D240" s="7">
        <v>52.768183344660102</v>
      </c>
      <c r="E240" s="8">
        <v>7.67919921875</v>
      </c>
      <c r="F240" s="6">
        <v>1</v>
      </c>
      <c r="G240" s="6">
        <v>1</v>
      </c>
      <c r="H240" s="6">
        <v>1</v>
      </c>
      <c r="I240" s="6">
        <v>26</v>
      </c>
      <c r="J240" s="9">
        <v>13.9116079807281</v>
      </c>
      <c r="K240" s="10">
        <v>4.26</v>
      </c>
      <c r="L240" s="6">
        <v>1</v>
      </c>
      <c r="M240" s="6">
        <v>5</v>
      </c>
      <c r="N240" s="9">
        <v>25.695778608322101</v>
      </c>
      <c r="O240" s="10">
        <v>4.26</v>
      </c>
      <c r="P240" s="6">
        <v>1</v>
      </c>
      <c r="Q240" s="6">
        <v>9</v>
      </c>
      <c r="R240" s="9">
        <v>19.272706985473601</v>
      </c>
      <c r="S240" s="10">
        <v>4.26</v>
      </c>
      <c r="T240" s="6">
        <v>1</v>
      </c>
      <c r="U240" s="6">
        <v>7</v>
      </c>
      <c r="V240" s="9">
        <v>14.634085655212401</v>
      </c>
      <c r="W240" s="10">
        <v>4.26</v>
      </c>
      <c r="X240" s="6">
        <v>1</v>
      </c>
      <c r="Y240" s="6">
        <v>5</v>
      </c>
      <c r="Z240" s="4">
        <f t="shared" si="6"/>
        <v>7</v>
      </c>
      <c r="AA240" s="4">
        <f t="shared" si="7"/>
        <v>6</v>
      </c>
      <c r="AB240" t="s">
        <v>38</v>
      </c>
    </row>
    <row r="241" spans="1:28">
      <c r="A241" s="5" t="s">
        <v>1230</v>
      </c>
      <c r="B241" s="5" t="s">
        <v>1231</v>
      </c>
      <c r="C241" s="6">
        <v>494</v>
      </c>
      <c r="D241" s="7">
        <v>56.365909224660101</v>
      </c>
      <c r="E241" s="8">
        <v>7.89892578125</v>
      </c>
      <c r="F241" s="6">
        <v>2</v>
      </c>
      <c r="G241" s="6">
        <v>8</v>
      </c>
      <c r="H241" s="6">
        <v>8</v>
      </c>
      <c r="I241" s="6">
        <v>24</v>
      </c>
      <c r="J241" s="9">
        <v>31.967341542244</v>
      </c>
      <c r="K241" s="10">
        <v>15.79</v>
      </c>
      <c r="L241" s="6">
        <v>7</v>
      </c>
      <c r="M241" s="6">
        <v>12</v>
      </c>
      <c r="N241" s="9">
        <v>22.704925775528</v>
      </c>
      <c r="O241" s="10">
        <v>12.35</v>
      </c>
      <c r="P241" s="6">
        <v>5</v>
      </c>
      <c r="Q241" s="6">
        <v>8</v>
      </c>
      <c r="R241" s="9">
        <v>5.8090968132018999</v>
      </c>
      <c r="S241" s="10">
        <v>3.04</v>
      </c>
      <c r="T241" s="6">
        <v>1</v>
      </c>
      <c r="U241" s="6">
        <v>2</v>
      </c>
      <c r="V241" s="9">
        <v>5.1281535625457799</v>
      </c>
      <c r="W241" s="10">
        <v>4.8600000000000003</v>
      </c>
      <c r="X241" s="6">
        <v>2</v>
      </c>
      <c r="Y241" s="6">
        <v>2</v>
      </c>
      <c r="Z241" s="4">
        <f t="shared" si="6"/>
        <v>10</v>
      </c>
      <c r="AA241" s="4">
        <f t="shared" si="7"/>
        <v>2</v>
      </c>
      <c r="AB241" t="s">
        <v>110</v>
      </c>
    </row>
    <row r="242" spans="1:28">
      <c r="A242" s="5" t="s">
        <v>1116</v>
      </c>
      <c r="B242" s="5" t="s">
        <v>1117</v>
      </c>
      <c r="C242" s="6">
        <v>519</v>
      </c>
      <c r="D242" s="7">
        <v>59.614029634660099</v>
      </c>
      <c r="E242" s="8">
        <v>6.55126953125</v>
      </c>
      <c r="F242" s="6">
        <v>1</v>
      </c>
      <c r="G242" s="6">
        <v>1</v>
      </c>
      <c r="H242" s="6">
        <v>1</v>
      </c>
      <c r="I242" s="6">
        <v>4</v>
      </c>
      <c r="J242" s="9">
        <v>1.50973773002625</v>
      </c>
      <c r="K242" s="10">
        <v>1.1599999999999999</v>
      </c>
      <c r="L242" s="6">
        <v>1</v>
      </c>
      <c r="M242" s="6">
        <v>1</v>
      </c>
      <c r="N242" s="9">
        <v>0</v>
      </c>
      <c r="O242" s="10">
        <v>0</v>
      </c>
      <c r="P242" s="6">
        <v>0</v>
      </c>
      <c r="Q242" s="6">
        <v>0</v>
      </c>
      <c r="R242" s="9">
        <v>3.1273859739303602</v>
      </c>
      <c r="S242" s="10">
        <v>1.1599999999999999</v>
      </c>
      <c r="T242" s="6">
        <v>1</v>
      </c>
      <c r="U242" s="6">
        <v>2</v>
      </c>
      <c r="V242" s="9">
        <v>1.5823290348053001</v>
      </c>
      <c r="W242" s="10">
        <v>1.1599999999999999</v>
      </c>
      <c r="X242" s="6">
        <v>1</v>
      </c>
      <c r="Y242" s="6">
        <v>1</v>
      </c>
      <c r="Z242" s="4">
        <f t="shared" si="6"/>
        <v>0.5</v>
      </c>
      <c r="AA242" s="4">
        <f t="shared" si="7"/>
        <v>1.5</v>
      </c>
      <c r="AB242" t="s">
        <v>35</v>
      </c>
    </row>
    <row r="243" spans="1:28">
      <c r="A243" s="5" t="s">
        <v>846</v>
      </c>
      <c r="B243" s="5" t="s">
        <v>847</v>
      </c>
      <c r="C243" s="6">
        <v>201</v>
      </c>
      <c r="D243" s="7">
        <v>22.164260784660001</v>
      </c>
      <c r="E243" s="8">
        <v>6.21435546875</v>
      </c>
      <c r="F243" s="6">
        <v>30</v>
      </c>
      <c r="G243" s="6">
        <v>2</v>
      </c>
      <c r="H243" s="6">
        <v>3</v>
      </c>
      <c r="I243" s="6">
        <v>7</v>
      </c>
      <c r="J243" s="9">
        <v>9.7234156131744403</v>
      </c>
      <c r="K243" s="10">
        <v>18.91</v>
      </c>
      <c r="L243" s="6">
        <v>3</v>
      </c>
      <c r="M243" s="6">
        <v>4</v>
      </c>
      <c r="N243" s="9">
        <v>2.16027879714966</v>
      </c>
      <c r="O243" s="10">
        <v>7.96</v>
      </c>
      <c r="P243" s="6">
        <v>1</v>
      </c>
      <c r="Q243" s="6">
        <v>1</v>
      </c>
      <c r="R243" s="9">
        <v>4.2430591583251998</v>
      </c>
      <c r="S243" s="10">
        <v>7.96</v>
      </c>
      <c r="T243" s="6">
        <v>1</v>
      </c>
      <c r="U243" s="6">
        <v>2</v>
      </c>
      <c r="V243" s="9">
        <v>0</v>
      </c>
      <c r="W243" s="10">
        <v>0</v>
      </c>
      <c r="X243" s="6">
        <v>0</v>
      </c>
      <c r="Y243" s="6">
        <v>0</v>
      </c>
      <c r="Z243" s="4">
        <f t="shared" si="6"/>
        <v>2.5</v>
      </c>
      <c r="AA243" s="4">
        <f t="shared" si="7"/>
        <v>1</v>
      </c>
      <c r="AB243" t="s">
        <v>47</v>
      </c>
    </row>
    <row r="244" spans="1:28">
      <c r="A244" s="5" t="s">
        <v>232</v>
      </c>
      <c r="B244" s="5" t="s">
        <v>233</v>
      </c>
      <c r="C244" s="6">
        <v>367</v>
      </c>
      <c r="D244" s="7">
        <v>41.006803074659899</v>
      </c>
      <c r="E244" s="8">
        <v>5.49072265625</v>
      </c>
      <c r="F244" s="6">
        <v>1</v>
      </c>
      <c r="G244" s="6">
        <v>1</v>
      </c>
      <c r="H244" s="6">
        <v>1</v>
      </c>
      <c r="I244" s="6">
        <v>3</v>
      </c>
      <c r="J244" s="9">
        <v>5.2902574539184597</v>
      </c>
      <c r="K244" s="10">
        <v>3.27</v>
      </c>
      <c r="L244" s="6">
        <v>1</v>
      </c>
      <c r="M244" s="6">
        <v>2</v>
      </c>
      <c r="N244" s="9">
        <v>2.63966012001038</v>
      </c>
      <c r="O244" s="10">
        <v>3.27</v>
      </c>
      <c r="P244" s="6">
        <v>1</v>
      </c>
      <c r="Q244" s="6">
        <v>1</v>
      </c>
      <c r="R244" s="9">
        <v>0</v>
      </c>
      <c r="S244" s="10">
        <v>0</v>
      </c>
      <c r="T244" s="6">
        <v>0</v>
      </c>
      <c r="U244" s="6">
        <v>0</v>
      </c>
      <c r="V244" s="9">
        <v>0</v>
      </c>
      <c r="W244" s="10">
        <v>0</v>
      </c>
      <c r="X244" s="6">
        <v>0</v>
      </c>
      <c r="Y244" s="6">
        <v>0</v>
      </c>
      <c r="Z244" s="4">
        <f t="shared" si="6"/>
        <v>1.5</v>
      </c>
      <c r="AA244" s="4">
        <f t="shared" si="7"/>
        <v>0</v>
      </c>
      <c r="AB244" t="s">
        <v>32</v>
      </c>
    </row>
    <row r="245" spans="1:28">
      <c r="A245" s="5" t="s">
        <v>144</v>
      </c>
      <c r="B245" s="5" t="s">
        <v>145</v>
      </c>
      <c r="C245" s="6">
        <v>713</v>
      </c>
      <c r="D245" s="7">
        <v>80.537285424660098</v>
      </c>
      <c r="E245" s="8">
        <v>6.59521484375</v>
      </c>
      <c r="F245" s="6">
        <v>1</v>
      </c>
      <c r="G245" s="6">
        <v>1</v>
      </c>
      <c r="H245" s="6">
        <v>1</v>
      </c>
      <c r="I245" s="6">
        <v>2</v>
      </c>
      <c r="J245" s="9">
        <v>0</v>
      </c>
      <c r="K245" s="10">
        <v>0</v>
      </c>
      <c r="L245" s="6">
        <v>0</v>
      </c>
      <c r="M245" s="6">
        <v>0</v>
      </c>
      <c r="N245" s="9">
        <v>0</v>
      </c>
      <c r="O245" s="10">
        <v>0</v>
      </c>
      <c r="P245" s="6">
        <v>0</v>
      </c>
      <c r="Q245" s="6">
        <v>0</v>
      </c>
      <c r="R245" s="9">
        <v>4.2367908954620397</v>
      </c>
      <c r="S245" s="10">
        <v>1.96</v>
      </c>
      <c r="T245" s="6">
        <v>1</v>
      </c>
      <c r="U245" s="6">
        <v>2</v>
      </c>
      <c r="V245" s="9">
        <v>0</v>
      </c>
      <c r="W245" s="10">
        <v>0</v>
      </c>
      <c r="X245" s="6">
        <v>0</v>
      </c>
      <c r="Y245" s="6">
        <v>0</v>
      </c>
      <c r="Z245" s="4">
        <f t="shared" si="6"/>
        <v>0</v>
      </c>
      <c r="AA245" s="4">
        <f t="shared" si="7"/>
        <v>1</v>
      </c>
      <c r="AB245" t="s">
        <v>106</v>
      </c>
    </row>
    <row r="246" spans="1:28">
      <c r="A246" s="5" t="s">
        <v>1214</v>
      </c>
      <c r="B246" s="5" t="s">
        <v>1215</v>
      </c>
      <c r="C246" s="6">
        <v>1539</v>
      </c>
      <c r="D246" s="7">
        <v>164.930304694661</v>
      </c>
      <c r="E246" s="8">
        <v>8.48486328125</v>
      </c>
      <c r="F246" s="6">
        <v>1</v>
      </c>
      <c r="G246" s="6">
        <v>2</v>
      </c>
      <c r="H246" s="6">
        <v>2</v>
      </c>
      <c r="I246" s="6">
        <v>26</v>
      </c>
      <c r="J246" s="9">
        <v>13.4432590007782</v>
      </c>
      <c r="K246" s="10">
        <v>1.36</v>
      </c>
      <c r="L246" s="6">
        <v>1</v>
      </c>
      <c r="M246" s="6">
        <v>5</v>
      </c>
      <c r="N246" s="9">
        <v>19.463457107543899</v>
      </c>
      <c r="O246" s="10">
        <v>1.36</v>
      </c>
      <c r="P246" s="6">
        <v>1</v>
      </c>
      <c r="Q246" s="6">
        <v>7</v>
      </c>
      <c r="R246" s="9">
        <v>26.2091658115387</v>
      </c>
      <c r="S246" s="10">
        <v>2.73</v>
      </c>
      <c r="T246" s="6">
        <v>2</v>
      </c>
      <c r="U246" s="6">
        <v>10</v>
      </c>
      <c r="V246" s="9">
        <v>11.123020887374899</v>
      </c>
      <c r="W246" s="10">
        <v>1.36</v>
      </c>
      <c r="X246" s="6">
        <v>1</v>
      </c>
      <c r="Y246" s="6">
        <v>4</v>
      </c>
      <c r="Z246" s="4">
        <f t="shared" si="6"/>
        <v>6</v>
      </c>
      <c r="AA246" s="4">
        <f t="shared" si="7"/>
        <v>7</v>
      </c>
      <c r="AB246" t="s">
        <v>110</v>
      </c>
    </row>
    <row r="247" spans="1:28">
      <c r="A247" s="5" t="s">
        <v>860</v>
      </c>
      <c r="B247" s="5" t="s">
        <v>861</v>
      </c>
      <c r="C247" s="6">
        <v>756</v>
      </c>
      <c r="D247" s="7">
        <v>86.026294524660003</v>
      </c>
      <c r="E247" s="8">
        <v>6.68310546875</v>
      </c>
      <c r="F247" s="6">
        <v>1</v>
      </c>
      <c r="G247" s="6">
        <v>1</v>
      </c>
      <c r="H247" s="6">
        <v>1</v>
      </c>
      <c r="I247" s="6">
        <v>3</v>
      </c>
      <c r="J247" s="9">
        <v>0</v>
      </c>
      <c r="K247" s="10">
        <v>0</v>
      </c>
      <c r="L247" s="6">
        <v>0</v>
      </c>
      <c r="M247" s="6">
        <v>0</v>
      </c>
      <c r="N247" s="9">
        <v>5.1838419437408403</v>
      </c>
      <c r="O247" s="10">
        <v>2.25</v>
      </c>
      <c r="P247" s="6">
        <v>1</v>
      </c>
      <c r="Q247" s="6">
        <v>2</v>
      </c>
      <c r="R247" s="9">
        <v>0</v>
      </c>
      <c r="S247" s="10">
        <v>0</v>
      </c>
      <c r="T247" s="6">
        <v>0</v>
      </c>
      <c r="U247" s="6">
        <v>0</v>
      </c>
      <c r="V247" s="9">
        <v>2.8902032375335698</v>
      </c>
      <c r="W247" s="10">
        <v>2.25</v>
      </c>
      <c r="X247" s="6">
        <v>1</v>
      </c>
      <c r="Y247" s="6">
        <v>1</v>
      </c>
      <c r="Z247" s="4">
        <f t="shared" si="6"/>
        <v>1</v>
      </c>
      <c r="AA247" s="4">
        <f t="shared" si="7"/>
        <v>0.5</v>
      </c>
      <c r="AB247" t="s">
        <v>107</v>
      </c>
    </row>
    <row r="248" spans="1:28">
      <c r="A248" s="5" t="s">
        <v>246</v>
      </c>
      <c r="B248" s="5" t="s">
        <v>161</v>
      </c>
      <c r="C248" s="6">
        <v>902</v>
      </c>
      <c r="D248" s="7">
        <v>100.36535654466</v>
      </c>
      <c r="E248" s="8">
        <v>6.84423828125</v>
      </c>
      <c r="F248" s="6">
        <v>2</v>
      </c>
      <c r="G248" s="6">
        <v>1</v>
      </c>
      <c r="H248" s="6">
        <v>1</v>
      </c>
      <c r="I248" s="6">
        <v>3</v>
      </c>
      <c r="J248" s="9">
        <v>4.4675624370574996</v>
      </c>
      <c r="K248" s="10">
        <v>1.66</v>
      </c>
      <c r="L248" s="6">
        <v>1</v>
      </c>
      <c r="M248" s="6">
        <v>2</v>
      </c>
      <c r="N248" s="9">
        <v>2.0873601436614999</v>
      </c>
      <c r="O248" s="10">
        <v>1.66</v>
      </c>
      <c r="P248" s="6">
        <v>1</v>
      </c>
      <c r="Q248" s="6">
        <v>1</v>
      </c>
      <c r="R248" s="9">
        <v>0</v>
      </c>
      <c r="S248" s="10">
        <v>0</v>
      </c>
      <c r="T248" s="6">
        <v>0</v>
      </c>
      <c r="U248" s="6">
        <v>0</v>
      </c>
      <c r="V248" s="9">
        <v>0</v>
      </c>
      <c r="W248" s="10">
        <v>0</v>
      </c>
      <c r="X248" s="6">
        <v>0</v>
      </c>
      <c r="Y248" s="6">
        <v>0</v>
      </c>
      <c r="Z248" s="4">
        <f t="shared" si="6"/>
        <v>1.5</v>
      </c>
      <c r="AA248" s="4">
        <f t="shared" si="7"/>
        <v>0</v>
      </c>
      <c r="AB248" t="s">
        <v>118</v>
      </c>
    </row>
    <row r="249" spans="1:28">
      <c r="A249" s="5" t="s">
        <v>1410</v>
      </c>
      <c r="B249" s="5" t="s">
        <v>1411</v>
      </c>
      <c r="C249" s="6">
        <v>149</v>
      </c>
      <c r="D249" s="7">
        <v>16.553429724659999</v>
      </c>
      <c r="E249" s="8">
        <v>7.81103515625</v>
      </c>
      <c r="F249" s="6">
        <v>12</v>
      </c>
      <c r="G249" s="6">
        <v>6</v>
      </c>
      <c r="H249" s="6">
        <v>10</v>
      </c>
      <c r="I249" s="6">
        <v>65</v>
      </c>
      <c r="J249" s="9">
        <v>83.662375330925002</v>
      </c>
      <c r="K249" s="10">
        <v>53.69</v>
      </c>
      <c r="L249" s="6">
        <v>9</v>
      </c>
      <c r="M249" s="6">
        <v>32</v>
      </c>
      <c r="N249" s="9">
        <v>89.610710620880099</v>
      </c>
      <c r="O249" s="10">
        <v>53.69</v>
      </c>
      <c r="P249" s="6">
        <v>10</v>
      </c>
      <c r="Q249" s="6">
        <v>33</v>
      </c>
      <c r="R249" s="9">
        <v>0</v>
      </c>
      <c r="S249" s="10">
        <v>0</v>
      </c>
      <c r="T249" s="6">
        <v>0</v>
      </c>
      <c r="U249" s="6">
        <v>0</v>
      </c>
      <c r="V249" s="9">
        <v>0</v>
      </c>
      <c r="W249" s="10">
        <v>0</v>
      </c>
      <c r="X249" s="6">
        <v>0</v>
      </c>
      <c r="Y249" s="6">
        <v>0</v>
      </c>
      <c r="Z249" s="4">
        <f t="shared" si="6"/>
        <v>32.5</v>
      </c>
      <c r="AA249" s="4">
        <f t="shared" si="7"/>
        <v>0</v>
      </c>
      <c r="AB249" t="s">
        <v>111</v>
      </c>
    </row>
    <row r="250" spans="1:28">
      <c r="A250" s="5" t="s">
        <v>154</v>
      </c>
      <c r="B250" s="5" t="s">
        <v>155</v>
      </c>
      <c r="C250" s="6">
        <v>351</v>
      </c>
      <c r="D250" s="7">
        <v>38.091643324659998</v>
      </c>
      <c r="E250" s="8">
        <v>5.71923828125</v>
      </c>
      <c r="F250" s="6">
        <v>1</v>
      </c>
      <c r="G250" s="6">
        <v>1</v>
      </c>
      <c r="H250" s="6">
        <v>1</v>
      </c>
      <c r="I250" s="6">
        <v>2</v>
      </c>
      <c r="J250" s="9">
        <v>0</v>
      </c>
      <c r="K250" s="10">
        <v>0</v>
      </c>
      <c r="L250" s="6">
        <v>0</v>
      </c>
      <c r="M250" s="6">
        <v>0</v>
      </c>
      <c r="N250" s="9">
        <v>0</v>
      </c>
      <c r="O250" s="10">
        <v>0</v>
      </c>
      <c r="P250" s="6">
        <v>0</v>
      </c>
      <c r="Q250" s="6">
        <v>0</v>
      </c>
      <c r="R250" s="9">
        <v>0</v>
      </c>
      <c r="S250" s="10">
        <v>0</v>
      </c>
      <c r="T250" s="6">
        <v>0</v>
      </c>
      <c r="U250" s="6">
        <v>0</v>
      </c>
      <c r="V250" s="9">
        <v>4.0553183555603001</v>
      </c>
      <c r="W250" s="10">
        <v>1.99</v>
      </c>
      <c r="X250" s="6">
        <v>1</v>
      </c>
      <c r="Y250" s="6">
        <v>2</v>
      </c>
      <c r="Z250" s="4">
        <f t="shared" si="6"/>
        <v>0</v>
      </c>
      <c r="AA250" s="4">
        <f t="shared" si="7"/>
        <v>1</v>
      </c>
      <c r="AB250" t="s">
        <v>110</v>
      </c>
    </row>
    <row r="251" spans="1:28">
      <c r="A251" s="5" t="s">
        <v>226</v>
      </c>
      <c r="B251" s="5" t="s">
        <v>227</v>
      </c>
      <c r="C251" s="6">
        <v>1867</v>
      </c>
      <c r="D251" s="7">
        <v>211.91415443465999</v>
      </c>
      <c r="E251" s="8">
        <v>7.37158203125</v>
      </c>
      <c r="F251" s="6">
        <v>1</v>
      </c>
      <c r="G251" s="6">
        <v>1</v>
      </c>
      <c r="H251" s="6">
        <v>2</v>
      </c>
      <c r="I251" s="6">
        <v>4</v>
      </c>
      <c r="J251" s="9">
        <v>0</v>
      </c>
      <c r="K251" s="10">
        <v>0</v>
      </c>
      <c r="L251" s="6">
        <v>0</v>
      </c>
      <c r="M251" s="6">
        <v>0</v>
      </c>
      <c r="N251" s="9">
        <v>0</v>
      </c>
      <c r="O251" s="10">
        <v>0</v>
      </c>
      <c r="P251" s="6">
        <v>0</v>
      </c>
      <c r="Q251" s="6">
        <v>0</v>
      </c>
      <c r="R251" s="9">
        <v>2.1864092350006099</v>
      </c>
      <c r="S251" s="10">
        <v>0.48</v>
      </c>
      <c r="T251" s="6">
        <v>1</v>
      </c>
      <c r="U251" s="6">
        <v>1</v>
      </c>
      <c r="V251" s="9">
        <v>6.4887392520904497</v>
      </c>
      <c r="W251" s="10">
        <v>0.91</v>
      </c>
      <c r="X251" s="6">
        <v>2</v>
      </c>
      <c r="Y251" s="6">
        <v>3</v>
      </c>
      <c r="Z251" s="4">
        <f t="shared" si="6"/>
        <v>0</v>
      </c>
      <c r="AA251" s="4">
        <f t="shared" si="7"/>
        <v>2</v>
      </c>
      <c r="AB251" t="s">
        <v>106</v>
      </c>
    </row>
    <row r="252" spans="1:28">
      <c r="A252" s="5" t="s">
        <v>222</v>
      </c>
      <c r="B252" s="5" t="s">
        <v>223</v>
      </c>
      <c r="C252" s="6">
        <v>1312</v>
      </c>
      <c r="D252" s="7">
        <v>149.22248816466001</v>
      </c>
      <c r="E252" s="8">
        <v>8.39697265625</v>
      </c>
      <c r="F252" s="6">
        <v>3</v>
      </c>
      <c r="G252" s="6">
        <v>2</v>
      </c>
      <c r="H252" s="6">
        <v>3</v>
      </c>
      <c r="I252" s="6">
        <v>4</v>
      </c>
      <c r="J252" s="9">
        <v>4.4274435043334996</v>
      </c>
      <c r="K252" s="10">
        <v>1.91</v>
      </c>
      <c r="L252" s="6">
        <v>2</v>
      </c>
      <c r="M252" s="6">
        <v>2</v>
      </c>
      <c r="N252" s="9">
        <v>2.2618143558502202</v>
      </c>
      <c r="O252" s="10">
        <v>1.1399999999999999</v>
      </c>
      <c r="P252" s="6">
        <v>1</v>
      </c>
      <c r="Q252" s="6">
        <v>1</v>
      </c>
      <c r="R252" s="9">
        <v>0</v>
      </c>
      <c r="S252" s="10">
        <v>0</v>
      </c>
      <c r="T252" s="6">
        <v>0</v>
      </c>
      <c r="U252" s="6">
        <v>0</v>
      </c>
      <c r="V252" s="9">
        <v>2.1367130279540998</v>
      </c>
      <c r="W252" s="10">
        <v>0.69</v>
      </c>
      <c r="X252" s="6">
        <v>1</v>
      </c>
      <c r="Y252" s="6">
        <v>1</v>
      </c>
      <c r="Z252" s="4">
        <f t="shared" si="6"/>
        <v>1.5</v>
      </c>
      <c r="AA252" s="4">
        <f t="shared" si="7"/>
        <v>0.5</v>
      </c>
      <c r="AB252" t="s">
        <v>110</v>
      </c>
    </row>
    <row r="253" spans="1:28">
      <c r="A253" s="5" t="s">
        <v>1154</v>
      </c>
      <c r="B253" s="5" t="s">
        <v>1155</v>
      </c>
      <c r="C253" s="6">
        <v>326</v>
      </c>
      <c r="D253" s="7">
        <v>36.754154544659997</v>
      </c>
      <c r="E253" s="8">
        <v>8.79248046875</v>
      </c>
      <c r="F253" s="6">
        <v>2</v>
      </c>
      <c r="G253" s="6">
        <v>3</v>
      </c>
      <c r="H253" s="6">
        <v>3</v>
      </c>
      <c r="I253" s="6">
        <v>9</v>
      </c>
      <c r="J253" s="9">
        <v>7.66410183906555</v>
      </c>
      <c r="K253" s="10">
        <v>5.52</v>
      </c>
      <c r="L253" s="6">
        <v>2</v>
      </c>
      <c r="M253" s="6">
        <v>3</v>
      </c>
      <c r="N253" s="9">
        <v>4.7863907814025897</v>
      </c>
      <c r="O253" s="10">
        <v>2.4500000000000002</v>
      </c>
      <c r="P253" s="6">
        <v>1</v>
      </c>
      <c r="Q253" s="6">
        <v>2</v>
      </c>
      <c r="R253" s="9">
        <v>2.0237233638763401</v>
      </c>
      <c r="S253" s="10">
        <v>3.37</v>
      </c>
      <c r="T253" s="6">
        <v>1</v>
      </c>
      <c r="U253" s="6">
        <v>1</v>
      </c>
      <c r="V253" s="9">
        <v>6.3226587772369403</v>
      </c>
      <c r="W253" s="10">
        <v>5.83</v>
      </c>
      <c r="X253" s="6">
        <v>2</v>
      </c>
      <c r="Y253" s="6">
        <v>3</v>
      </c>
      <c r="Z253" s="4">
        <f t="shared" si="6"/>
        <v>2.5</v>
      </c>
      <c r="AA253" s="4">
        <f t="shared" si="7"/>
        <v>2</v>
      </c>
      <c r="AB253" t="s">
        <v>106</v>
      </c>
    </row>
    <row r="254" spans="1:28">
      <c r="A254" s="5" t="s">
        <v>1110</v>
      </c>
      <c r="B254" s="5" t="s">
        <v>1111</v>
      </c>
      <c r="C254" s="6">
        <v>216</v>
      </c>
      <c r="D254" s="7">
        <v>24.50116621466</v>
      </c>
      <c r="E254" s="8">
        <v>7.97216796875</v>
      </c>
      <c r="F254" s="6">
        <v>1</v>
      </c>
      <c r="G254" s="6">
        <v>3</v>
      </c>
      <c r="H254" s="6">
        <v>3</v>
      </c>
      <c r="I254" s="6">
        <v>11</v>
      </c>
      <c r="J254" s="9">
        <v>3.0041639804840101</v>
      </c>
      <c r="K254" s="10">
        <v>4.63</v>
      </c>
      <c r="L254" s="6">
        <v>1</v>
      </c>
      <c r="M254" s="6">
        <v>1</v>
      </c>
      <c r="N254" s="9">
        <v>2.63944387435913</v>
      </c>
      <c r="O254" s="10">
        <v>4.63</v>
      </c>
      <c r="P254" s="6">
        <v>1</v>
      </c>
      <c r="Q254" s="6">
        <v>1</v>
      </c>
      <c r="R254" s="9">
        <v>11.203066110610999</v>
      </c>
      <c r="S254" s="10">
        <v>12.96</v>
      </c>
      <c r="T254" s="6">
        <v>3</v>
      </c>
      <c r="U254" s="6">
        <v>5</v>
      </c>
      <c r="V254" s="9">
        <v>9.1640732288360596</v>
      </c>
      <c r="W254" s="10">
        <v>12.96</v>
      </c>
      <c r="X254" s="6">
        <v>3</v>
      </c>
      <c r="Y254" s="6">
        <v>4</v>
      </c>
      <c r="Z254" s="4">
        <f t="shared" si="6"/>
        <v>1</v>
      </c>
      <c r="AA254" s="4">
        <f t="shared" si="7"/>
        <v>4.5</v>
      </c>
      <c r="AB254" t="s">
        <v>110</v>
      </c>
    </row>
    <row r="255" spans="1:28">
      <c r="A255" s="5" t="s">
        <v>1202</v>
      </c>
      <c r="B255" s="5" t="s">
        <v>1203</v>
      </c>
      <c r="C255" s="6">
        <v>1168</v>
      </c>
      <c r="D255" s="7">
        <v>134.16829152465999</v>
      </c>
      <c r="E255" s="8">
        <v>8.14794921875</v>
      </c>
      <c r="F255" s="6">
        <v>2</v>
      </c>
      <c r="G255" s="6">
        <v>1</v>
      </c>
      <c r="H255" s="6">
        <v>2</v>
      </c>
      <c r="I255" s="6">
        <v>19</v>
      </c>
      <c r="J255" s="9">
        <v>16.151308059692401</v>
      </c>
      <c r="K255" s="10">
        <v>1.37</v>
      </c>
      <c r="L255" s="6">
        <v>1</v>
      </c>
      <c r="M255" s="6">
        <v>7</v>
      </c>
      <c r="N255" s="9">
        <v>9.1209526062011701</v>
      </c>
      <c r="O255" s="10">
        <v>1.37</v>
      </c>
      <c r="P255" s="6">
        <v>1</v>
      </c>
      <c r="Q255" s="6">
        <v>4</v>
      </c>
      <c r="R255" s="9">
        <v>4.39487504959106</v>
      </c>
      <c r="S255" s="10">
        <v>2.57</v>
      </c>
      <c r="T255" s="6">
        <v>2</v>
      </c>
      <c r="U255" s="6">
        <v>2</v>
      </c>
      <c r="V255" s="9">
        <v>14.042541980743399</v>
      </c>
      <c r="W255" s="10">
        <v>1.37</v>
      </c>
      <c r="X255" s="6">
        <v>1</v>
      </c>
      <c r="Y255" s="6">
        <v>6</v>
      </c>
      <c r="Z255" s="4">
        <f t="shared" si="6"/>
        <v>5.5</v>
      </c>
      <c r="AA255" s="4">
        <f t="shared" si="7"/>
        <v>4</v>
      </c>
      <c r="AB255" t="s">
        <v>106</v>
      </c>
    </row>
    <row r="256" spans="1:28">
      <c r="A256" s="5" t="s">
        <v>210</v>
      </c>
      <c r="B256" s="5" t="s">
        <v>211</v>
      </c>
      <c r="C256" s="6">
        <v>78</v>
      </c>
      <c r="D256" s="7">
        <v>8.4220589346600008</v>
      </c>
      <c r="E256" s="8">
        <v>4.18310546875</v>
      </c>
      <c r="F256" s="6">
        <v>2</v>
      </c>
      <c r="G256" s="6">
        <v>1</v>
      </c>
      <c r="H256" s="6">
        <v>1</v>
      </c>
      <c r="I256" s="6">
        <v>4</v>
      </c>
      <c r="J256" s="9">
        <v>1.69263935089111</v>
      </c>
      <c r="K256" s="10">
        <v>7.69</v>
      </c>
      <c r="L256" s="6">
        <v>1</v>
      </c>
      <c r="M256" s="6">
        <v>1</v>
      </c>
      <c r="N256" s="9">
        <v>0</v>
      </c>
      <c r="O256" s="10">
        <v>0</v>
      </c>
      <c r="P256" s="6">
        <v>0</v>
      </c>
      <c r="Q256" s="6">
        <v>0</v>
      </c>
      <c r="R256" s="9">
        <v>1.79556107521057</v>
      </c>
      <c r="S256" s="10">
        <v>7.69</v>
      </c>
      <c r="T256" s="6">
        <v>1</v>
      </c>
      <c r="U256" s="6">
        <v>1</v>
      </c>
      <c r="V256" s="9">
        <v>3.2175128459930402</v>
      </c>
      <c r="W256" s="10">
        <v>7.69</v>
      </c>
      <c r="X256" s="6">
        <v>1</v>
      </c>
      <c r="Y256" s="6">
        <v>2</v>
      </c>
      <c r="Z256" s="4">
        <f t="shared" si="6"/>
        <v>0.5</v>
      </c>
      <c r="AA256" s="4">
        <f t="shared" si="7"/>
        <v>1.5</v>
      </c>
      <c r="AB256" t="s">
        <v>110</v>
      </c>
    </row>
    <row r="257" spans="1:28">
      <c r="A257" s="5" t="s">
        <v>1238</v>
      </c>
      <c r="B257" s="5" t="s">
        <v>1239</v>
      </c>
      <c r="C257" s="6">
        <v>194</v>
      </c>
      <c r="D257" s="7">
        <v>22.214871924659999</v>
      </c>
      <c r="E257" s="8">
        <v>9.29052734375</v>
      </c>
      <c r="F257" s="6">
        <v>1</v>
      </c>
      <c r="G257" s="6">
        <v>1</v>
      </c>
      <c r="H257" s="6">
        <v>1</v>
      </c>
      <c r="I257" s="6">
        <v>13</v>
      </c>
      <c r="J257" s="9">
        <v>9.6199138164520299</v>
      </c>
      <c r="K257" s="10">
        <v>10.31</v>
      </c>
      <c r="L257" s="6">
        <v>1</v>
      </c>
      <c r="M257" s="6">
        <v>4</v>
      </c>
      <c r="N257" s="9">
        <v>5.1738879680633501</v>
      </c>
      <c r="O257" s="10">
        <v>10.31</v>
      </c>
      <c r="P257" s="6">
        <v>1</v>
      </c>
      <c r="Q257" s="6">
        <v>2</v>
      </c>
      <c r="R257" s="9">
        <v>10.5223474502563</v>
      </c>
      <c r="S257" s="10">
        <v>10.31</v>
      </c>
      <c r="T257" s="6">
        <v>1</v>
      </c>
      <c r="U257" s="6">
        <v>4</v>
      </c>
      <c r="V257" s="9">
        <v>7.0726482868194598</v>
      </c>
      <c r="W257" s="10">
        <v>10.31</v>
      </c>
      <c r="X257" s="6">
        <v>1</v>
      </c>
      <c r="Y257" s="6">
        <v>3</v>
      </c>
      <c r="Z257" s="4">
        <f t="shared" si="6"/>
        <v>3</v>
      </c>
      <c r="AA257" s="4">
        <f t="shared" si="7"/>
        <v>3.5</v>
      </c>
      <c r="AB257" t="s">
        <v>110</v>
      </c>
    </row>
    <row r="258" spans="1:28">
      <c r="A258" s="5" t="s">
        <v>1204</v>
      </c>
      <c r="B258" s="5" t="s">
        <v>1205</v>
      </c>
      <c r="C258" s="6">
        <v>552</v>
      </c>
      <c r="D258" s="7">
        <v>62.477437914660001</v>
      </c>
      <c r="E258" s="8">
        <v>5.73193359375</v>
      </c>
      <c r="F258" s="6">
        <v>2</v>
      </c>
      <c r="G258" s="6">
        <v>1</v>
      </c>
      <c r="H258" s="6">
        <v>1</v>
      </c>
      <c r="I258" s="6">
        <v>17</v>
      </c>
      <c r="J258" s="9">
        <v>14.2126932144165</v>
      </c>
      <c r="K258" s="10">
        <v>2.72</v>
      </c>
      <c r="L258" s="6">
        <v>1</v>
      </c>
      <c r="M258" s="6">
        <v>5</v>
      </c>
      <c r="N258" s="9">
        <v>13.2095577716827</v>
      </c>
      <c r="O258" s="10">
        <v>2.72</v>
      </c>
      <c r="P258" s="6">
        <v>1</v>
      </c>
      <c r="Q258" s="6">
        <v>5</v>
      </c>
      <c r="R258" s="9">
        <v>13.744033336639401</v>
      </c>
      <c r="S258" s="10">
        <v>2.72</v>
      </c>
      <c r="T258" s="6">
        <v>1</v>
      </c>
      <c r="U258" s="6">
        <v>5</v>
      </c>
      <c r="V258" s="9">
        <v>5.2882425785064697</v>
      </c>
      <c r="W258" s="10">
        <v>2.72</v>
      </c>
      <c r="X258" s="6">
        <v>1</v>
      </c>
      <c r="Y258" s="6">
        <v>2</v>
      </c>
      <c r="Z258" s="4">
        <f t="shared" ref="Z258:Z321" si="8">AVERAGE(M258,Q258)</f>
        <v>5</v>
      </c>
      <c r="AA258" s="4">
        <f t="shared" ref="AA258:AA321" si="9">AVERAGE(U258,Y258)</f>
        <v>3.5</v>
      </c>
      <c r="AB258" t="s">
        <v>106</v>
      </c>
    </row>
    <row r="259" spans="1:28">
      <c r="A259" s="5" t="s">
        <v>1354</v>
      </c>
      <c r="B259" s="5" t="s">
        <v>1355</v>
      </c>
      <c r="C259" s="6">
        <v>240</v>
      </c>
      <c r="D259" s="7">
        <v>26.082158784659999</v>
      </c>
      <c r="E259" s="8">
        <v>8.04541015625</v>
      </c>
      <c r="F259" s="6">
        <v>6</v>
      </c>
      <c r="G259" s="6">
        <v>6</v>
      </c>
      <c r="H259" s="6">
        <v>6</v>
      </c>
      <c r="I259" s="6">
        <v>71</v>
      </c>
      <c r="J259" s="9">
        <v>73.713495969772296</v>
      </c>
      <c r="K259" s="10">
        <v>32.5</v>
      </c>
      <c r="L259" s="6">
        <v>5</v>
      </c>
      <c r="M259" s="6">
        <v>22</v>
      </c>
      <c r="N259" s="9">
        <v>84.451790332794204</v>
      </c>
      <c r="O259" s="10">
        <v>33.33</v>
      </c>
      <c r="P259" s="6">
        <v>6</v>
      </c>
      <c r="Q259" s="6">
        <v>25</v>
      </c>
      <c r="R259" s="9">
        <v>37.280261516571002</v>
      </c>
      <c r="S259" s="10">
        <v>11.67</v>
      </c>
      <c r="T259" s="6">
        <v>3</v>
      </c>
      <c r="U259" s="6">
        <v>12</v>
      </c>
      <c r="V259" s="9">
        <v>44.401131868362398</v>
      </c>
      <c r="W259" s="10">
        <v>20.83</v>
      </c>
      <c r="X259" s="6">
        <v>5</v>
      </c>
      <c r="Y259" s="6">
        <v>12</v>
      </c>
      <c r="Z259" s="4">
        <f t="shared" si="8"/>
        <v>23.5</v>
      </c>
      <c r="AA259" s="4">
        <f t="shared" si="9"/>
        <v>12</v>
      </c>
      <c r="AB259" t="s">
        <v>110</v>
      </c>
    </row>
    <row r="260" spans="1:28">
      <c r="A260" s="5" t="s">
        <v>908</v>
      </c>
      <c r="B260" s="5" t="s">
        <v>909</v>
      </c>
      <c r="C260" s="6">
        <v>441</v>
      </c>
      <c r="D260" s="7">
        <v>48.910238444660003</v>
      </c>
      <c r="E260" s="8">
        <v>5.75732421875</v>
      </c>
      <c r="F260" s="6">
        <v>1</v>
      </c>
      <c r="G260" s="6">
        <v>1</v>
      </c>
      <c r="H260" s="6">
        <v>1</v>
      </c>
      <c r="I260" s="6">
        <v>5</v>
      </c>
      <c r="J260" s="9">
        <v>4.15181541442871</v>
      </c>
      <c r="K260" s="10">
        <v>4.08</v>
      </c>
      <c r="L260" s="6">
        <v>1</v>
      </c>
      <c r="M260" s="6">
        <v>2</v>
      </c>
      <c r="N260" s="9">
        <v>2.0131201744079599</v>
      </c>
      <c r="O260" s="10">
        <v>4.08</v>
      </c>
      <c r="P260" s="6">
        <v>1</v>
      </c>
      <c r="Q260" s="6">
        <v>1</v>
      </c>
      <c r="R260" s="9">
        <v>2.07966256141663</v>
      </c>
      <c r="S260" s="10">
        <v>4.08</v>
      </c>
      <c r="T260" s="6">
        <v>1</v>
      </c>
      <c r="U260" s="6">
        <v>1</v>
      </c>
      <c r="V260" s="9">
        <v>2.2216734886169398</v>
      </c>
      <c r="W260" s="10">
        <v>4.08</v>
      </c>
      <c r="X260" s="6">
        <v>1</v>
      </c>
      <c r="Y260" s="6">
        <v>1</v>
      </c>
      <c r="Z260" s="4">
        <f t="shared" si="8"/>
        <v>1.5</v>
      </c>
      <c r="AA260" s="4">
        <f t="shared" si="9"/>
        <v>1</v>
      </c>
      <c r="AB260" t="s">
        <v>106</v>
      </c>
    </row>
    <row r="261" spans="1:28">
      <c r="A261" s="5" t="s">
        <v>986</v>
      </c>
      <c r="B261" s="5" t="s">
        <v>987</v>
      </c>
      <c r="C261" s="6">
        <v>198</v>
      </c>
      <c r="D261" s="7">
        <v>23.06608531466</v>
      </c>
      <c r="E261" s="8">
        <v>6.56591796875</v>
      </c>
      <c r="F261" s="6">
        <v>1</v>
      </c>
      <c r="G261" s="6">
        <v>1</v>
      </c>
      <c r="H261" s="6">
        <v>1</v>
      </c>
      <c r="I261" s="6">
        <v>10</v>
      </c>
      <c r="J261" s="9">
        <v>6.70739769935608</v>
      </c>
      <c r="K261" s="10">
        <v>4.04</v>
      </c>
      <c r="L261" s="6">
        <v>1</v>
      </c>
      <c r="M261" s="6">
        <v>3</v>
      </c>
      <c r="N261" s="9">
        <v>4.1073329448699996</v>
      </c>
      <c r="O261" s="10">
        <v>4.04</v>
      </c>
      <c r="P261" s="6">
        <v>1</v>
      </c>
      <c r="Q261" s="6">
        <v>2</v>
      </c>
      <c r="R261" s="9">
        <v>6.5210916996002197</v>
      </c>
      <c r="S261" s="10">
        <v>4.04</v>
      </c>
      <c r="T261" s="6">
        <v>1</v>
      </c>
      <c r="U261" s="6">
        <v>3</v>
      </c>
      <c r="V261" s="9">
        <v>4.4315092563629204</v>
      </c>
      <c r="W261" s="10">
        <v>4.04</v>
      </c>
      <c r="X261" s="6">
        <v>1</v>
      </c>
      <c r="Y261" s="6">
        <v>2</v>
      </c>
      <c r="Z261" s="4">
        <f t="shared" si="8"/>
        <v>2.5</v>
      </c>
      <c r="AA261" s="4">
        <f t="shared" si="9"/>
        <v>2.5</v>
      </c>
      <c r="AB261" t="s">
        <v>110</v>
      </c>
    </row>
    <row r="262" spans="1:28">
      <c r="A262" s="5" t="s">
        <v>264</v>
      </c>
      <c r="B262" s="5" t="s">
        <v>265</v>
      </c>
      <c r="C262" s="6">
        <v>971</v>
      </c>
      <c r="D262" s="7">
        <v>110.27311528465999</v>
      </c>
      <c r="E262" s="8">
        <v>6.59521484375</v>
      </c>
      <c r="F262" s="6">
        <v>1</v>
      </c>
      <c r="G262" s="6">
        <v>1</v>
      </c>
      <c r="H262" s="6">
        <v>2</v>
      </c>
      <c r="I262" s="6">
        <v>6</v>
      </c>
      <c r="J262" s="9">
        <v>0</v>
      </c>
      <c r="K262" s="10">
        <v>0</v>
      </c>
      <c r="L262" s="6">
        <v>0</v>
      </c>
      <c r="M262" s="6">
        <v>0</v>
      </c>
      <c r="N262" s="9">
        <v>0</v>
      </c>
      <c r="O262" s="10">
        <v>0</v>
      </c>
      <c r="P262" s="6">
        <v>0</v>
      </c>
      <c r="Q262" s="6">
        <v>0</v>
      </c>
      <c r="R262" s="9">
        <v>3.1024039983749399</v>
      </c>
      <c r="S262" s="10">
        <v>0.62</v>
      </c>
      <c r="T262" s="6">
        <v>1</v>
      </c>
      <c r="U262" s="6">
        <v>2</v>
      </c>
      <c r="V262" s="9">
        <v>5.6160019636154201</v>
      </c>
      <c r="W262" s="10">
        <v>2.4700000000000002</v>
      </c>
      <c r="X262" s="6">
        <v>2</v>
      </c>
      <c r="Y262" s="6">
        <v>4</v>
      </c>
      <c r="Z262" s="4">
        <f t="shared" si="8"/>
        <v>0</v>
      </c>
      <c r="AA262" s="4">
        <f t="shared" si="9"/>
        <v>3</v>
      </c>
      <c r="AB262" t="s">
        <v>106</v>
      </c>
    </row>
    <row r="263" spans="1:28">
      <c r="A263" s="5" t="s">
        <v>458</v>
      </c>
      <c r="B263" s="5" t="s">
        <v>459</v>
      </c>
      <c r="C263" s="6">
        <v>178</v>
      </c>
      <c r="D263" s="7">
        <v>20.239641044660001</v>
      </c>
      <c r="E263" s="8">
        <v>9.59814453125</v>
      </c>
      <c r="F263" s="6">
        <v>2</v>
      </c>
      <c r="G263" s="6">
        <v>2</v>
      </c>
      <c r="H263" s="6">
        <v>2</v>
      </c>
      <c r="I263" s="6">
        <v>6</v>
      </c>
      <c r="J263" s="9">
        <v>2.9903137683868399</v>
      </c>
      <c r="K263" s="10">
        <v>7.87</v>
      </c>
      <c r="L263" s="6">
        <v>1</v>
      </c>
      <c r="M263" s="6">
        <v>1</v>
      </c>
      <c r="N263" s="9">
        <v>8.0155525207519496</v>
      </c>
      <c r="O263" s="10">
        <v>12.92</v>
      </c>
      <c r="P263" s="6">
        <v>2</v>
      </c>
      <c r="Q263" s="6">
        <v>3</v>
      </c>
      <c r="R263" s="9">
        <v>0</v>
      </c>
      <c r="S263" s="10">
        <v>0</v>
      </c>
      <c r="T263" s="6">
        <v>0</v>
      </c>
      <c r="U263" s="6">
        <v>0</v>
      </c>
      <c r="V263" s="9">
        <v>5.0775423049926802</v>
      </c>
      <c r="W263" s="10">
        <v>12.92</v>
      </c>
      <c r="X263" s="6">
        <v>2</v>
      </c>
      <c r="Y263" s="6">
        <v>2</v>
      </c>
      <c r="Z263" s="4">
        <f t="shared" si="8"/>
        <v>2</v>
      </c>
      <c r="AA263" s="4">
        <f t="shared" si="9"/>
        <v>1</v>
      </c>
      <c r="AB263" t="s">
        <v>118</v>
      </c>
    </row>
    <row r="264" spans="1:28">
      <c r="A264" s="5" t="s">
        <v>844</v>
      </c>
      <c r="B264" s="5" t="s">
        <v>845</v>
      </c>
      <c r="C264" s="6">
        <v>219</v>
      </c>
      <c r="D264" s="7">
        <v>24.31243552466</v>
      </c>
      <c r="E264" s="8">
        <v>9.07080078125</v>
      </c>
      <c r="F264" s="6">
        <v>2</v>
      </c>
      <c r="G264" s="6">
        <v>1</v>
      </c>
      <c r="H264" s="6">
        <v>1</v>
      </c>
      <c r="I264" s="6">
        <v>3</v>
      </c>
      <c r="J264" s="9">
        <v>0</v>
      </c>
      <c r="K264" s="10">
        <v>0</v>
      </c>
      <c r="L264" s="6">
        <v>0</v>
      </c>
      <c r="M264" s="6">
        <v>0</v>
      </c>
      <c r="N264" s="9">
        <v>0</v>
      </c>
      <c r="O264" s="10">
        <v>0</v>
      </c>
      <c r="P264" s="6">
        <v>0</v>
      </c>
      <c r="Q264" s="6">
        <v>0</v>
      </c>
      <c r="R264" s="9">
        <v>7.7894380092620903</v>
      </c>
      <c r="S264" s="10">
        <v>8.68</v>
      </c>
      <c r="T264" s="6">
        <v>1</v>
      </c>
      <c r="U264" s="6">
        <v>3</v>
      </c>
      <c r="V264" s="9">
        <v>0</v>
      </c>
      <c r="W264" s="10">
        <v>0</v>
      </c>
      <c r="X264" s="6">
        <v>0</v>
      </c>
      <c r="Y264" s="6">
        <v>0</v>
      </c>
      <c r="Z264" s="4">
        <f t="shared" si="8"/>
        <v>0</v>
      </c>
      <c r="AA264" s="4">
        <f t="shared" si="9"/>
        <v>1.5</v>
      </c>
      <c r="AB264" t="s">
        <v>110</v>
      </c>
    </row>
    <row r="265" spans="1:28">
      <c r="A265" s="5" t="s">
        <v>664</v>
      </c>
      <c r="B265" s="5" t="s">
        <v>665</v>
      </c>
      <c r="C265" s="6">
        <v>1338</v>
      </c>
      <c r="D265" s="7">
        <v>147.56479272466001</v>
      </c>
      <c r="E265" s="8">
        <v>6.93212890625</v>
      </c>
      <c r="F265" s="6">
        <v>2</v>
      </c>
      <c r="G265" s="6">
        <v>1</v>
      </c>
      <c r="H265" s="6">
        <v>1</v>
      </c>
      <c r="I265" s="6">
        <v>6</v>
      </c>
      <c r="J265" s="9">
        <v>5.6847009658813503</v>
      </c>
      <c r="K265" s="10">
        <v>1.57</v>
      </c>
      <c r="L265" s="6">
        <v>1</v>
      </c>
      <c r="M265" s="6">
        <v>2</v>
      </c>
      <c r="N265" s="9">
        <v>0</v>
      </c>
      <c r="O265" s="10">
        <v>0</v>
      </c>
      <c r="P265" s="6">
        <v>0</v>
      </c>
      <c r="Q265" s="6">
        <v>0</v>
      </c>
      <c r="R265" s="9">
        <v>2.7039444446563698</v>
      </c>
      <c r="S265" s="10">
        <v>1.57</v>
      </c>
      <c r="T265" s="6">
        <v>1</v>
      </c>
      <c r="U265" s="6">
        <v>1</v>
      </c>
      <c r="V265" s="9">
        <v>7.9049046039581299</v>
      </c>
      <c r="W265" s="10">
        <v>1.57</v>
      </c>
      <c r="X265" s="6">
        <v>1</v>
      </c>
      <c r="Y265" s="6">
        <v>3</v>
      </c>
      <c r="Z265" s="4">
        <f t="shared" si="8"/>
        <v>1</v>
      </c>
      <c r="AA265" s="4">
        <f t="shared" si="9"/>
        <v>2</v>
      </c>
      <c r="AB265" t="s">
        <v>106</v>
      </c>
    </row>
    <row r="266" spans="1:28">
      <c r="A266" s="5" t="s">
        <v>523</v>
      </c>
      <c r="B266" s="5" t="s">
        <v>524</v>
      </c>
      <c r="C266" s="6">
        <v>865</v>
      </c>
      <c r="D266" s="7">
        <v>94.841490464659998</v>
      </c>
      <c r="E266" s="8">
        <v>8.13330078125</v>
      </c>
      <c r="F266" s="6">
        <v>2</v>
      </c>
      <c r="G266" s="6">
        <v>1</v>
      </c>
      <c r="H266" s="6">
        <v>1</v>
      </c>
      <c r="I266" s="6">
        <v>2</v>
      </c>
      <c r="J266" s="9">
        <v>5.34142971038818</v>
      </c>
      <c r="K266" s="10">
        <v>2.54</v>
      </c>
      <c r="L266" s="6">
        <v>1</v>
      </c>
      <c r="M266" s="6">
        <v>2</v>
      </c>
      <c r="N266" s="9">
        <v>0</v>
      </c>
      <c r="O266" s="10">
        <v>0</v>
      </c>
      <c r="P266" s="6">
        <v>0</v>
      </c>
      <c r="Q266" s="6">
        <v>0</v>
      </c>
      <c r="R266" s="9">
        <v>0</v>
      </c>
      <c r="S266" s="10">
        <v>0</v>
      </c>
      <c r="T266" s="6">
        <v>0</v>
      </c>
      <c r="U266" s="6">
        <v>0</v>
      </c>
      <c r="V266" s="9">
        <v>0</v>
      </c>
      <c r="W266" s="10">
        <v>0</v>
      </c>
      <c r="X266" s="6">
        <v>0</v>
      </c>
      <c r="Y266" s="6">
        <v>0</v>
      </c>
      <c r="Z266" s="4">
        <f t="shared" si="8"/>
        <v>1</v>
      </c>
      <c r="AA266" s="4">
        <f t="shared" si="9"/>
        <v>0</v>
      </c>
      <c r="AB266" t="s">
        <v>42</v>
      </c>
    </row>
    <row r="267" spans="1:28">
      <c r="A267" s="5" t="s">
        <v>656</v>
      </c>
      <c r="B267" s="5" t="s">
        <v>657</v>
      </c>
      <c r="C267" s="6">
        <v>462</v>
      </c>
      <c r="D267" s="7">
        <v>50.865529754660102</v>
      </c>
      <c r="E267" s="8">
        <v>5.79541015625</v>
      </c>
      <c r="F267" s="6">
        <v>1</v>
      </c>
      <c r="G267" s="6">
        <v>1</v>
      </c>
      <c r="H267" s="6">
        <v>1</v>
      </c>
      <c r="I267" s="6">
        <v>4</v>
      </c>
      <c r="J267" s="9">
        <v>0</v>
      </c>
      <c r="K267" s="10">
        <v>0</v>
      </c>
      <c r="L267" s="6">
        <v>0</v>
      </c>
      <c r="M267" s="6">
        <v>0</v>
      </c>
      <c r="N267" s="9">
        <v>1.6053446531295801</v>
      </c>
      <c r="O267" s="10">
        <v>1.3</v>
      </c>
      <c r="P267" s="6">
        <v>1</v>
      </c>
      <c r="Q267" s="6">
        <v>1</v>
      </c>
      <c r="R267" s="9">
        <v>1.5331071615219101</v>
      </c>
      <c r="S267" s="10">
        <v>1.3</v>
      </c>
      <c r="T267" s="6">
        <v>1</v>
      </c>
      <c r="U267" s="6">
        <v>1</v>
      </c>
      <c r="V267" s="9">
        <v>3.18740010261536</v>
      </c>
      <c r="W267" s="10">
        <v>1.3</v>
      </c>
      <c r="X267" s="6">
        <v>1</v>
      </c>
      <c r="Y267" s="6">
        <v>2</v>
      </c>
      <c r="Z267" s="4">
        <f t="shared" si="8"/>
        <v>0.5</v>
      </c>
      <c r="AA267" s="4">
        <f t="shared" si="9"/>
        <v>1.5</v>
      </c>
      <c r="AB267" t="s">
        <v>110</v>
      </c>
    </row>
    <row r="268" spans="1:28">
      <c r="A268" s="5" t="s">
        <v>1226</v>
      </c>
      <c r="B268" s="5" t="s">
        <v>1227</v>
      </c>
      <c r="C268" s="6">
        <v>224</v>
      </c>
      <c r="D268" s="7">
        <v>25.892692034660001</v>
      </c>
      <c r="E268" s="8">
        <v>8.73388671875</v>
      </c>
      <c r="F268" s="6">
        <v>1</v>
      </c>
      <c r="G268" s="6">
        <v>2</v>
      </c>
      <c r="H268" s="6">
        <v>2</v>
      </c>
      <c r="I268" s="6">
        <v>7</v>
      </c>
      <c r="J268" s="9">
        <v>2.93073511123657</v>
      </c>
      <c r="K268" s="10">
        <v>4.46</v>
      </c>
      <c r="L268" s="6">
        <v>1</v>
      </c>
      <c r="M268" s="6">
        <v>1</v>
      </c>
      <c r="N268" s="9">
        <v>0</v>
      </c>
      <c r="O268" s="10">
        <v>0</v>
      </c>
      <c r="P268" s="6">
        <v>0</v>
      </c>
      <c r="Q268" s="6">
        <v>0</v>
      </c>
      <c r="R268" s="9">
        <v>8.8502674102783203</v>
      </c>
      <c r="S268" s="10">
        <v>8.0399999999999991</v>
      </c>
      <c r="T268" s="6">
        <v>2</v>
      </c>
      <c r="U268" s="6">
        <v>3</v>
      </c>
      <c r="V268" s="9">
        <v>7.92244219779968</v>
      </c>
      <c r="W268" s="10">
        <v>8.0399999999999991</v>
      </c>
      <c r="X268" s="6">
        <v>2</v>
      </c>
      <c r="Y268" s="6">
        <v>3</v>
      </c>
      <c r="Z268" s="4">
        <f t="shared" si="8"/>
        <v>0.5</v>
      </c>
      <c r="AA268" s="4">
        <f t="shared" si="9"/>
        <v>3</v>
      </c>
      <c r="AB268" t="s">
        <v>108</v>
      </c>
    </row>
    <row r="269" spans="1:28">
      <c r="A269" s="5" t="s">
        <v>1054</v>
      </c>
      <c r="B269" s="5" t="s">
        <v>1055</v>
      </c>
      <c r="C269" s="6">
        <v>137</v>
      </c>
      <c r="D269" s="7">
        <v>15.494027024659999</v>
      </c>
      <c r="E269" s="8">
        <v>8.22119140625</v>
      </c>
      <c r="F269" s="6">
        <v>3</v>
      </c>
      <c r="G269" s="6">
        <v>2</v>
      </c>
      <c r="H269" s="6">
        <v>2</v>
      </c>
      <c r="I269" s="6">
        <v>5</v>
      </c>
      <c r="J269" s="9">
        <v>0</v>
      </c>
      <c r="K269" s="10">
        <v>0</v>
      </c>
      <c r="L269" s="6">
        <v>0</v>
      </c>
      <c r="M269" s="6">
        <v>0</v>
      </c>
      <c r="N269" s="9">
        <v>5.0817101001739502</v>
      </c>
      <c r="O269" s="10">
        <v>8.0299999999999994</v>
      </c>
      <c r="P269" s="6">
        <v>1</v>
      </c>
      <c r="Q269" s="6">
        <v>2</v>
      </c>
      <c r="R269" s="9">
        <v>2.3697819709777801</v>
      </c>
      <c r="S269" s="10">
        <v>8.0299999999999994</v>
      </c>
      <c r="T269" s="6">
        <v>1</v>
      </c>
      <c r="U269" s="6">
        <v>1</v>
      </c>
      <c r="V269" s="9">
        <v>5.0220711231231698</v>
      </c>
      <c r="W269" s="10">
        <v>18.98</v>
      </c>
      <c r="X269" s="6">
        <v>2</v>
      </c>
      <c r="Y269" s="6">
        <v>2</v>
      </c>
      <c r="Z269" s="4">
        <f t="shared" si="8"/>
        <v>1</v>
      </c>
      <c r="AA269" s="4">
        <f t="shared" si="9"/>
        <v>1.5</v>
      </c>
      <c r="AB269" t="s">
        <v>106</v>
      </c>
    </row>
    <row r="270" spans="1:28">
      <c r="A270" s="5" t="s">
        <v>386</v>
      </c>
      <c r="B270" s="5" t="s">
        <v>387</v>
      </c>
      <c r="C270" s="6">
        <v>167</v>
      </c>
      <c r="D270" s="7">
        <v>17.914486844660001</v>
      </c>
      <c r="E270" s="8">
        <v>9.21728515625</v>
      </c>
      <c r="F270" s="6">
        <v>3</v>
      </c>
      <c r="G270" s="6">
        <v>1</v>
      </c>
      <c r="H270" s="6">
        <v>1</v>
      </c>
      <c r="I270" s="6">
        <v>2</v>
      </c>
      <c r="J270" s="9">
        <v>4.5773344039917001</v>
      </c>
      <c r="K270" s="10">
        <v>5.39</v>
      </c>
      <c r="L270" s="6">
        <v>1</v>
      </c>
      <c r="M270" s="6">
        <v>2</v>
      </c>
      <c r="N270" s="9">
        <v>0</v>
      </c>
      <c r="O270" s="10">
        <v>0</v>
      </c>
      <c r="P270" s="6">
        <v>0</v>
      </c>
      <c r="Q270" s="6">
        <v>0</v>
      </c>
      <c r="R270" s="9">
        <v>0</v>
      </c>
      <c r="S270" s="10">
        <v>0</v>
      </c>
      <c r="T270" s="6">
        <v>0</v>
      </c>
      <c r="U270" s="6">
        <v>0</v>
      </c>
      <c r="V270" s="9">
        <v>0</v>
      </c>
      <c r="W270" s="10">
        <v>0</v>
      </c>
      <c r="X270" s="6">
        <v>0</v>
      </c>
      <c r="Y270" s="6">
        <v>0</v>
      </c>
      <c r="Z270" s="4">
        <f t="shared" si="8"/>
        <v>1</v>
      </c>
      <c r="AA270" s="4">
        <f t="shared" si="9"/>
        <v>0</v>
      </c>
      <c r="AB270" t="s">
        <v>106</v>
      </c>
    </row>
    <row r="271" spans="1:28">
      <c r="A271" s="5" t="s">
        <v>716</v>
      </c>
      <c r="B271" s="5" t="s">
        <v>717</v>
      </c>
      <c r="C271" s="6">
        <v>1584</v>
      </c>
      <c r="D271" s="7">
        <v>180.58951512466001</v>
      </c>
      <c r="E271" s="8">
        <v>5.60498046875</v>
      </c>
      <c r="F271" s="6">
        <v>2</v>
      </c>
      <c r="G271" s="6">
        <v>1</v>
      </c>
      <c r="H271" s="6">
        <v>2</v>
      </c>
      <c r="I271" s="6">
        <v>4</v>
      </c>
      <c r="J271" s="9">
        <v>3.6566412448883101</v>
      </c>
      <c r="K271" s="10">
        <v>1.1399999999999999</v>
      </c>
      <c r="L271" s="6">
        <v>2</v>
      </c>
      <c r="M271" s="6">
        <v>2</v>
      </c>
      <c r="N271" s="9">
        <v>0</v>
      </c>
      <c r="O271" s="10">
        <v>0</v>
      </c>
      <c r="P271" s="6">
        <v>0</v>
      </c>
      <c r="Q271" s="6">
        <v>0</v>
      </c>
      <c r="R271" s="9">
        <v>3.0790901184082</v>
      </c>
      <c r="S271" s="10">
        <v>0.38</v>
      </c>
      <c r="T271" s="6">
        <v>1</v>
      </c>
      <c r="U271" s="6">
        <v>2</v>
      </c>
      <c r="V271" s="9">
        <v>0</v>
      </c>
      <c r="W271" s="10">
        <v>0</v>
      </c>
      <c r="X271" s="6">
        <v>0</v>
      </c>
      <c r="Y271" s="6">
        <v>0</v>
      </c>
      <c r="Z271" s="4">
        <f t="shared" si="8"/>
        <v>1</v>
      </c>
      <c r="AA271" s="4">
        <f t="shared" si="9"/>
        <v>1</v>
      </c>
      <c r="AB271" t="s">
        <v>117</v>
      </c>
    </row>
    <row r="272" spans="1:28">
      <c r="A272" s="5" t="s">
        <v>1030</v>
      </c>
      <c r="B272" s="5" t="s">
        <v>1031</v>
      </c>
      <c r="C272" s="6">
        <v>59</v>
      </c>
      <c r="D272" s="7">
        <v>6.5474797946600001</v>
      </c>
      <c r="E272" s="8">
        <v>9.46630859375</v>
      </c>
      <c r="F272" s="6">
        <v>1</v>
      </c>
      <c r="G272" s="6">
        <v>1</v>
      </c>
      <c r="H272" s="6">
        <v>1</v>
      </c>
      <c r="I272" s="6">
        <v>8</v>
      </c>
      <c r="J272" s="9">
        <v>1.5910606384277299</v>
      </c>
      <c r="K272" s="10">
        <v>15.25</v>
      </c>
      <c r="L272" s="6">
        <v>1</v>
      </c>
      <c r="M272" s="6">
        <v>1</v>
      </c>
      <c r="N272" s="9">
        <v>4.6621398925781303</v>
      </c>
      <c r="O272" s="10">
        <v>15.25</v>
      </c>
      <c r="P272" s="6">
        <v>1</v>
      </c>
      <c r="Q272" s="6">
        <v>3</v>
      </c>
      <c r="R272" s="9">
        <v>1.7778801918029801</v>
      </c>
      <c r="S272" s="10">
        <v>15.25</v>
      </c>
      <c r="T272" s="6">
        <v>1</v>
      </c>
      <c r="U272" s="6">
        <v>1</v>
      </c>
      <c r="V272" s="9">
        <v>4.8810224533081099</v>
      </c>
      <c r="W272" s="10">
        <v>15.25</v>
      </c>
      <c r="X272" s="6">
        <v>1</v>
      </c>
      <c r="Y272" s="6">
        <v>3</v>
      </c>
      <c r="Z272" s="4">
        <f t="shared" si="8"/>
        <v>2</v>
      </c>
      <c r="AA272" s="4">
        <f t="shared" si="9"/>
        <v>2</v>
      </c>
      <c r="AB272" t="s">
        <v>110</v>
      </c>
    </row>
    <row r="273" spans="1:28">
      <c r="A273" s="5" t="s">
        <v>984</v>
      </c>
      <c r="B273" s="5" t="s">
        <v>985</v>
      </c>
      <c r="C273" s="6">
        <v>1830</v>
      </c>
      <c r="D273" s="7">
        <v>203.407469774661</v>
      </c>
      <c r="E273" s="8">
        <v>6.62451171875</v>
      </c>
      <c r="F273" s="6">
        <v>1</v>
      </c>
      <c r="G273" s="6">
        <v>1</v>
      </c>
      <c r="H273" s="6">
        <v>1</v>
      </c>
      <c r="I273" s="6">
        <v>3</v>
      </c>
      <c r="J273" s="9">
        <v>2.1270627975463898</v>
      </c>
      <c r="K273" s="10">
        <v>0.44</v>
      </c>
      <c r="L273" s="6">
        <v>1</v>
      </c>
      <c r="M273" s="6">
        <v>1</v>
      </c>
      <c r="N273" s="9">
        <v>0</v>
      </c>
      <c r="O273" s="10">
        <v>0</v>
      </c>
      <c r="P273" s="6">
        <v>0</v>
      </c>
      <c r="Q273" s="6">
        <v>0</v>
      </c>
      <c r="R273" s="9">
        <v>0</v>
      </c>
      <c r="S273" s="10">
        <v>0</v>
      </c>
      <c r="T273" s="6">
        <v>0</v>
      </c>
      <c r="U273" s="6">
        <v>0</v>
      </c>
      <c r="V273" s="9">
        <v>4.4880750179290798</v>
      </c>
      <c r="W273" s="10">
        <v>0.44</v>
      </c>
      <c r="X273" s="6">
        <v>1</v>
      </c>
      <c r="Y273" s="6">
        <v>2</v>
      </c>
      <c r="Z273" s="4">
        <f t="shared" si="8"/>
        <v>0.5</v>
      </c>
      <c r="AA273" s="4">
        <f t="shared" si="9"/>
        <v>1</v>
      </c>
      <c r="AB273" t="s">
        <v>106</v>
      </c>
    </row>
    <row r="274" spans="1:28">
      <c r="A274" s="5" t="s">
        <v>1038</v>
      </c>
      <c r="B274" s="5" t="s">
        <v>1039</v>
      </c>
      <c r="C274" s="6">
        <v>317</v>
      </c>
      <c r="D274" s="7">
        <v>35.180599734659999</v>
      </c>
      <c r="E274" s="8">
        <v>7.88427734375</v>
      </c>
      <c r="F274" s="6">
        <v>2</v>
      </c>
      <c r="G274" s="6">
        <v>2</v>
      </c>
      <c r="H274" s="6">
        <v>2</v>
      </c>
      <c r="I274" s="6">
        <v>5</v>
      </c>
      <c r="J274" s="9">
        <v>0</v>
      </c>
      <c r="K274" s="10">
        <v>0</v>
      </c>
      <c r="L274" s="6">
        <v>0</v>
      </c>
      <c r="M274" s="6">
        <v>0</v>
      </c>
      <c r="N274" s="9">
        <v>2.15691065788269</v>
      </c>
      <c r="O274" s="10">
        <v>2.84</v>
      </c>
      <c r="P274" s="6">
        <v>1</v>
      </c>
      <c r="Q274" s="6">
        <v>1</v>
      </c>
      <c r="R274" s="9">
        <v>2.1851589679718</v>
      </c>
      <c r="S274" s="10">
        <v>3.79</v>
      </c>
      <c r="T274" s="6">
        <v>1</v>
      </c>
      <c r="U274" s="6">
        <v>1</v>
      </c>
      <c r="V274" s="9">
        <v>6.5403091907501203</v>
      </c>
      <c r="W274" s="10">
        <v>6.62</v>
      </c>
      <c r="X274" s="6">
        <v>2</v>
      </c>
      <c r="Y274" s="6">
        <v>3</v>
      </c>
      <c r="Z274" s="4">
        <f t="shared" si="8"/>
        <v>0.5</v>
      </c>
      <c r="AA274" s="4">
        <f t="shared" si="9"/>
        <v>2</v>
      </c>
      <c r="AB274" t="s">
        <v>42</v>
      </c>
    </row>
    <row r="275" spans="1:28">
      <c r="A275" s="5" t="s">
        <v>1228</v>
      </c>
      <c r="B275" s="5" t="s">
        <v>1229</v>
      </c>
      <c r="C275" s="6">
        <v>858</v>
      </c>
      <c r="D275" s="7">
        <v>95.292948734660001</v>
      </c>
      <c r="E275" s="8">
        <v>6.82958984375</v>
      </c>
      <c r="F275" s="6">
        <v>2</v>
      </c>
      <c r="G275" s="6">
        <v>5</v>
      </c>
      <c r="H275" s="6">
        <v>5</v>
      </c>
      <c r="I275" s="6">
        <v>11</v>
      </c>
      <c r="J275" s="9">
        <v>6.9387376308441198</v>
      </c>
      <c r="K275" s="10">
        <v>2.4500000000000002</v>
      </c>
      <c r="L275" s="6">
        <v>2</v>
      </c>
      <c r="M275" s="6">
        <v>3</v>
      </c>
      <c r="N275" s="9">
        <v>5.4285504817962602</v>
      </c>
      <c r="O275" s="10">
        <v>2.56</v>
      </c>
      <c r="P275" s="6">
        <v>2</v>
      </c>
      <c r="Q275" s="6">
        <v>2</v>
      </c>
      <c r="R275" s="9">
        <v>10.297390222549399</v>
      </c>
      <c r="S275" s="10">
        <v>6.18</v>
      </c>
      <c r="T275" s="6">
        <v>4</v>
      </c>
      <c r="U275" s="6">
        <v>4</v>
      </c>
      <c r="V275" s="9">
        <v>4.1286470890045202</v>
      </c>
      <c r="W275" s="10">
        <v>2.56</v>
      </c>
      <c r="X275" s="6">
        <v>2</v>
      </c>
      <c r="Y275" s="6">
        <v>2</v>
      </c>
      <c r="Z275" s="4">
        <f t="shared" si="8"/>
        <v>2.5</v>
      </c>
      <c r="AA275" s="4">
        <f t="shared" si="9"/>
        <v>3</v>
      </c>
      <c r="AB275" t="s">
        <v>106</v>
      </c>
    </row>
    <row r="276" spans="1:28">
      <c r="A276" s="5" t="s">
        <v>866</v>
      </c>
      <c r="B276" s="5" t="s">
        <v>867</v>
      </c>
      <c r="C276" s="6">
        <v>368</v>
      </c>
      <c r="D276" s="7">
        <v>39.077064384659998</v>
      </c>
      <c r="E276" s="8">
        <v>9.81787109375</v>
      </c>
      <c r="F276" s="6">
        <v>2</v>
      </c>
      <c r="G276" s="6">
        <v>2</v>
      </c>
      <c r="H276" s="6">
        <v>2</v>
      </c>
      <c r="I276" s="6">
        <v>4</v>
      </c>
      <c r="J276" s="9">
        <v>0</v>
      </c>
      <c r="K276" s="10">
        <v>0</v>
      </c>
      <c r="L276" s="6">
        <v>0</v>
      </c>
      <c r="M276" s="6">
        <v>0</v>
      </c>
      <c r="N276" s="9">
        <v>2.3025097846984899</v>
      </c>
      <c r="O276" s="10">
        <v>2.99</v>
      </c>
      <c r="P276" s="6">
        <v>1</v>
      </c>
      <c r="Q276" s="6">
        <v>1</v>
      </c>
      <c r="R276" s="9">
        <v>2.0536756515502899</v>
      </c>
      <c r="S276" s="10">
        <v>2.4500000000000002</v>
      </c>
      <c r="T276" s="6">
        <v>1</v>
      </c>
      <c r="U276" s="6">
        <v>1</v>
      </c>
      <c r="V276" s="9">
        <v>4.4712324142456099</v>
      </c>
      <c r="W276" s="10">
        <v>2.4500000000000002</v>
      </c>
      <c r="X276" s="6">
        <v>1</v>
      </c>
      <c r="Y276" s="6">
        <v>2</v>
      </c>
      <c r="Z276" s="4">
        <f t="shared" si="8"/>
        <v>0.5</v>
      </c>
      <c r="AA276" s="4">
        <f t="shared" si="9"/>
        <v>1.5</v>
      </c>
      <c r="AB276" t="s">
        <v>110</v>
      </c>
    </row>
    <row r="277" spans="1:28">
      <c r="A277" s="5" t="s">
        <v>448</v>
      </c>
      <c r="B277" s="5" t="s">
        <v>449</v>
      </c>
      <c r="C277" s="6">
        <v>184</v>
      </c>
      <c r="D277" s="7">
        <v>19.91060154466</v>
      </c>
      <c r="E277" s="8">
        <v>10.12548828125</v>
      </c>
      <c r="F277" s="6">
        <v>1</v>
      </c>
      <c r="G277" s="6">
        <v>3</v>
      </c>
      <c r="H277" s="6">
        <v>3</v>
      </c>
      <c r="I277" s="6">
        <v>6</v>
      </c>
      <c r="J277" s="9">
        <v>4.5959727764129603</v>
      </c>
      <c r="K277" s="10">
        <v>11.96</v>
      </c>
      <c r="L277" s="6">
        <v>2</v>
      </c>
      <c r="M277" s="6">
        <v>2</v>
      </c>
      <c r="N277" s="9">
        <v>6.0692949295043901</v>
      </c>
      <c r="O277" s="10">
        <v>12.5</v>
      </c>
      <c r="P277" s="6">
        <v>2</v>
      </c>
      <c r="Q277" s="6">
        <v>2</v>
      </c>
      <c r="R277" s="9">
        <v>2.2032551765441899</v>
      </c>
      <c r="S277" s="10">
        <v>5.98</v>
      </c>
      <c r="T277" s="6">
        <v>1</v>
      </c>
      <c r="U277" s="6">
        <v>1</v>
      </c>
      <c r="V277" s="9">
        <v>3.15845918655396</v>
      </c>
      <c r="W277" s="10">
        <v>6.52</v>
      </c>
      <c r="X277" s="6">
        <v>1</v>
      </c>
      <c r="Y277" s="6">
        <v>1</v>
      </c>
      <c r="Z277" s="4">
        <f t="shared" si="8"/>
        <v>2</v>
      </c>
      <c r="AA277" s="4">
        <f t="shared" si="9"/>
        <v>1</v>
      </c>
      <c r="AB277" t="s">
        <v>106</v>
      </c>
    </row>
    <row r="278" spans="1:28">
      <c r="A278" s="5" t="s">
        <v>224</v>
      </c>
      <c r="B278" s="5" t="s">
        <v>225</v>
      </c>
      <c r="C278" s="6">
        <v>1925</v>
      </c>
      <c r="D278" s="7">
        <v>224.22401101466099</v>
      </c>
      <c r="E278" s="8">
        <v>5.08447265625</v>
      </c>
      <c r="F278" s="6">
        <v>3</v>
      </c>
      <c r="G278" s="6">
        <v>1</v>
      </c>
      <c r="H278" s="6">
        <v>2</v>
      </c>
      <c r="I278" s="6">
        <v>4</v>
      </c>
      <c r="J278" s="9">
        <v>0</v>
      </c>
      <c r="K278" s="10">
        <v>0</v>
      </c>
      <c r="L278" s="6">
        <v>0</v>
      </c>
      <c r="M278" s="6">
        <v>0</v>
      </c>
      <c r="N278" s="9">
        <v>3.04532015323639</v>
      </c>
      <c r="O278" s="10">
        <v>0.31</v>
      </c>
      <c r="P278" s="6">
        <v>1</v>
      </c>
      <c r="Q278" s="6">
        <v>2</v>
      </c>
      <c r="R278" s="9">
        <v>2.0976228713989298</v>
      </c>
      <c r="S278" s="10">
        <v>0.68</v>
      </c>
      <c r="T278" s="6">
        <v>1</v>
      </c>
      <c r="U278" s="6">
        <v>1</v>
      </c>
      <c r="V278" s="9">
        <v>1.5154888629913299</v>
      </c>
      <c r="W278" s="10">
        <v>0.31</v>
      </c>
      <c r="X278" s="6">
        <v>1</v>
      </c>
      <c r="Y278" s="6">
        <v>1</v>
      </c>
      <c r="Z278" s="4">
        <f t="shared" si="8"/>
        <v>1</v>
      </c>
      <c r="AA278" s="4">
        <f t="shared" si="9"/>
        <v>1</v>
      </c>
      <c r="AB278" t="s">
        <v>110</v>
      </c>
    </row>
    <row r="279" spans="1:28">
      <c r="A279" s="5" t="s">
        <v>250</v>
      </c>
      <c r="B279" s="5" t="s">
        <v>251</v>
      </c>
      <c r="C279" s="6">
        <v>223</v>
      </c>
      <c r="D279" s="7">
        <v>25.74730745466</v>
      </c>
      <c r="E279" s="8">
        <v>4.64013671875</v>
      </c>
      <c r="F279" s="6">
        <v>2</v>
      </c>
      <c r="G279" s="6">
        <v>1</v>
      </c>
      <c r="H279" s="6">
        <v>1</v>
      </c>
      <c r="I279" s="6">
        <v>8</v>
      </c>
      <c r="J279" s="9">
        <v>0</v>
      </c>
      <c r="K279" s="10">
        <v>0</v>
      </c>
      <c r="L279" s="6">
        <v>0</v>
      </c>
      <c r="M279" s="6">
        <v>0</v>
      </c>
      <c r="N279" s="9">
        <v>0</v>
      </c>
      <c r="O279" s="10">
        <v>0</v>
      </c>
      <c r="P279" s="6">
        <v>0</v>
      </c>
      <c r="Q279" s="6">
        <v>0</v>
      </c>
      <c r="R279" s="9">
        <v>4.6773273944854701</v>
      </c>
      <c r="S279" s="10">
        <v>2.69</v>
      </c>
      <c r="T279" s="6">
        <v>1</v>
      </c>
      <c r="U279" s="6">
        <v>3</v>
      </c>
      <c r="V279" s="9">
        <v>7.8602385520935103</v>
      </c>
      <c r="W279" s="10">
        <v>2.69</v>
      </c>
      <c r="X279" s="6">
        <v>1</v>
      </c>
      <c r="Y279" s="6">
        <v>5</v>
      </c>
      <c r="Z279" s="4">
        <f t="shared" si="8"/>
        <v>0</v>
      </c>
      <c r="AA279" s="4">
        <f t="shared" si="9"/>
        <v>4</v>
      </c>
      <c r="AB279" t="s">
        <v>110</v>
      </c>
    </row>
    <row r="280" spans="1:28">
      <c r="A280" s="5" t="s">
        <v>702</v>
      </c>
      <c r="B280" s="5" t="s">
        <v>703</v>
      </c>
      <c r="C280" s="6">
        <v>6656</v>
      </c>
      <c r="D280" s="7">
        <v>750.43295682464804</v>
      </c>
      <c r="E280" s="8">
        <v>6.74169921875</v>
      </c>
      <c r="F280" s="6">
        <v>1</v>
      </c>
      <c r="G280" s="6">
        <v>1</v>
      </c>
      <c r="H280" s="6">
        <v>1</v>
      </c>
      <c r="I280" s="6">
        <v>4</v>
      </c>
      <c r="J280" s="9">
        <v>3.8268781900405902</v>
      </c>
      <c r="K280" s="10">
        <v>0.11</v>
      </c>
      <c r="L280" s="6">
        <v>1</v>
      </c>
      <c r="M280" s="6">
        <v>2</v>
      </c>
      <c r="N280" s="9">
        <v>0</v>
      </c>
      <c r="O280" s="10">
        <v>0</v>
      </c>
      <c r="P280" s="6">
        <v>0</v>
      </c>
      <c r="Q280" s="6">
        <v>0</v>
      </c>
      <c r="R280" s="9">
        <v>0</v>
      </c>
      <c r="S280" s="10">
        <v>0</v>
      </c>
      <c r="T280" s="6">
        <v>0</v>
      </c>
      <c r="U280" s="6">
        <v>0</v>
      </c>
      <c r="V280" s="9">
        <v>3.5015902519226101</v>
      </c>
      <c r="W280" s="10">
        <v>0.11</v>
      </c>
      <c r="X280" s="6">
        <v>1</v>
      </c>
      <c r="Y280" s="6">
        <v>2</v>
      </c>
      <c r="Z280" s="4">
        <f t="shared" si="8"/>
        <v>1</v>
      </c>
      <c r="AA280" s="4">
        <f t="shared" si="9"/>
        <v>1</v>
      </c>
      <c r="AB280" t="s">
        <v>110</v>
      </c>
    </row>
    <row r="281" spans="1:28">
      <c r="A281" s="5" t="s">
        <v>770</v>
      </c>
      <c r="B281" s="5" t="s">
        <v>771</v>
      </c>
      <c r="C281" s="6">
        <v>1741</v>
      </c>
      <c r="D281" s="7">
        <v>201.58779436466099</v>
      </c>
      <c r="E281" s="8">
        <v>6.22705078125</v>
      </c>
      <c r="F281" s="6">
        <v>2</v>
      </c>
      <c r="G281" s="6">
        <v>2</v>
      </c>
      <c r="H281" s="6">
        <v>3</v>
      </c>
      <c r="I281" s="6">
        <v>8</v>
      </c>
      <c r="J281" s="9">
        <v>5.2333791255950901</v>
      </c>
      <c r="K281" s="10">
        <v>0.75</v>
      </c>
      <c r="L281" s="6">
        <v>2</v>
      </c>
      <c r="M281" s="6">
        <v>3</v>
      </c>
      <c r="N281" s="9">
        <v>2.1251959800720202</v>
      </c>
      <c r="O281" s="10">
        <v>0.4</v>
      </c>
      <c r="P281" s="6">
        <v>1</v>
      </c>
      <c r="Q281" s="6">
        <v>1</v>
      </c>
      <c r="R281" s="9">
        <v>1.5036109685897801</v>
      </c>
      <c r="S281" s="10">
        <v>0.4</v>
      </c>
      <c r="T281" s="6">
        <v>1</v>
      </c>
      <c r="U281" s="6">
        <v>1</v>
      </c>
      <c r="V281" s="9">
        <v>5.6020005941391</v>
      </c>
      <c r="W281" s="10">
        <v>0.98</v>
      </c>
      <c r="X281" s="6">
        <v>2</v>
      </c>
      <c r="Y281" s="6">
        <v>3</v>
      </c>
      <c r="Z281" s="4">
        <f t="shared" si="8"/>
        <v>2</v>
      </c>
      <c r="AA281" s="4">
        <f t="shared" si="9"/>
        <v>2</v>
      </c>
      <c r="AB281" t="s">
        <v>110</v>
      </c>
    </row>
    <row r="282" spans="1:28">
      <c r="A282" s="5" t="s">
        <v>1360</v>
      </c>
      <c r="B282" s="5" t="s">
        <v>1361</v>
      </c>
      <c r="C282" s="6">
        <v>354</v>
      </c>
      <c r="D282" s="7">
        <v>38.058667094660002</v>
      </c>
      <c r="E282" s="8">
        <v>8.88037109375</v>
      </c>
      <c r="F282" s="6">
        <v>3</v>
      </c>
      <c r="G282" s="6">
        <v>4</v>
      </c>
      <c r="H282" s="6">
        <v>6</v>
      </c>
      <c r="I282" s="6">
        <v>40</v>
      </c>
      <c r="J282" s="9">
        <v>37.242471098899799</v>
      </c>
      <c r="K282" s="10">
        <v>19.489999999999998</v>
      </c>
      <c r="L282" s="6">
        <v>6</v>
      </c>
      <c r="M282" s="6">
        <v>12</v>
      </c>
      <c r="N282" s="9">
        <v>31.110919237136802</v>
      </c>
      <c r="O282" s="10">
        <v>13.84</v>
      </c>
      <c r="P282" s="6">
        <v>4</v>
      </c>
      <c r="Q282" s="6">
        <v>10</v>
      </c>
      <c r="R282" s="9">
        <v>22.802438497543299</v>
      </c>
      <c r="S282" s="10">
        <v>13.84</v>
      </c>
      <c r="T282" s="6">
        <v>4</v>
      </c>
      <c r="U282" s="6">
        <v>8</v>
      </c>
      <c r="V282" s="9">
        <v>30.184569358825701</v>
      </c>
      <c r="W282" s="10">
        <v>13.84</v>
      </c>
      <c r="X282" s="6">
        <v>4</v>
      </c>
      <c r="Y282" s="6">
        <v>10</v>
      </c>
      <c r="Z282" s="4">
        <f t="shared" si="8"/>
        <v>11</v>
      </c>
      <c r="AA282" s="4">
        <f t="shared" si="9"/>
        <v>9</v>
      </c>
      <c r="AB282" t="s">
        <v>35</v>
      </c>
    </row>
    <row r="283" spans="1:28">
      <c r="A283" s="5" t="s">
        <v>974</v>
      </c>
      <c r="B283" s="5" t="s">
        <v>975</v>
      </c>
      <c r="C283" s="6">
        <v>2002</v>
      </c>
      <c r="D283" s="7">
        <v>221.572600744661</v>
      </c>
      <c r="E283" s="8">
        <v>8.38232421875</v>
      </c>
      <c r="F283" s="6">
        <v>1</v>
      </c>
      <c r="G283" s="6">
        <v>1</v>
      </c>
      <c r="H283" s="6">
        <v>1</v>
      </c>
      <c r="I283" s="6">
        <v>5</v>
      </c>
      <c r="J283" s="9">
        <v>4.0618453025817898</v>
      </c>
      <c r="K283" s="10">
        <v>0.7</v>
      </c>
      <c r="L283" s="6">
        <v>1</v>
      </c>
      <c r="M283" s="6">
        <v>2</v>
      </c>
      <c r="N283" s="9">
        <v>2.1071002483367902</v>
      </c>
      <c r="O283" s="10">
        <v>0.7</v>
      </c>
      <c r="P283" s="6">
        <v>1</v>
      </c>
      <c r="Q283" s="6">
        <v>1</v>
      </c>
      <c r="R283" s="9">
        <v>2.05360651016235</v>
      </c>
      <c r="S283" s="10">
        <v>0.7</v>
      </c>
      <c r="T283" s="6">
        <v>1</v>
      </c>
      <c r="U283" s="6">
        <v>1</v>
      </c>
      <c r="V283" s="9">
        <v>2.0923051834106401</v>
      </c>
      <c r="W283" s="10">
        <v>0.7</v>
      </c>
      <c r="X283" s="6">
        <v>1</v>
      </c>
      <c r="Y283" s="6">
        <v>1</v>
      </c>
      <c r="Z283" s="4">
        <f t="shared" si="8"/>
        <v>1.5</v>
      </c>
      <c r="AA283" s="4">
        <f t="shared" si="9"/>
        <v>1</v>
      </c>
      <c r="AB283" t="s">
        <v>28</v>
      </c>
    </row>
    <row r="284" spans="1:28">
      <c r="A284" s="5" t="s">
        <v>505</v>
      </c>
      <c r="B284" s="5" t="s">
        <v>506</v>
      </c>
      <c r="C284" s="6">
        <v>845</v>
      </c>
      <c r="D284" s="7">
        <v>94.356147304660098</v>
      </c>
      <c r="E284" s="8">
        <v>8.64599609375</v>
      </c>
      <c r="F284" s="6">
        <v>1</v>
      </c>
      <c r="G284" s="6">
        <v>1</v>
      </c>
      <c r="H284" s="6">
        <v>1</v>
      </c>
      <c r="I284" s="6">
        <v>6</v>
      </c>
      <c r="J284" s="9">
        <v>2.5131351947784402</v>
      </c>
      <c r="K284" s="10">
        <v>1.18</v>
      </c>
      <c r="L284" s="6">
        <v>1</v>
      </c>
      <c r="M284" s="6">
        <v>1</v>
      </c>
      <c r="N284" s="9">
        <v>5.0603542327880904</v>
      </c>
      <c r="O284" s="10">
        <v>1.18</v>
      </c>
      <c r="P284" s="6">
        <v>1</v>
      </c>
      <c r="Q284" s="6">
        <v>2</v>
      </c>
      <c r="R284" s="9">
        <v>0</v>
      </c>
      <c r="S284" s="10">
        <v>0</v>
      </c>
      <c r="T284" s="6">
        <v>0</v>
      </c>
      <c r="U284" s="6">
        <v>0</v>
      </c>
      <c r="V284" s="9">
        <v>8.0293338298797607</v>
      </c>
      <c r="W284" s="10">
        <v>1.18</v>
      </c>
      <c r="X284" s="6">
        <v>1</v>
      </c>
      <c r="Y284" s="6">
        <v>3</v>
      </c>
      <c r="Z284" s="4">
        <f t="shared" si="8"/>
        <v>1.5</v>
      </c>
      <c r="AA284" s="4">
        <f t="shared" si="9"/>
        <v>1.5</v>
      </c>
      <c r="AB284" t="s">
        <v>110</v>
      </c>
    </row>
    <row r="285" spans="1:28">
      <c r="A285" s="5" t="s">
        <v>579</v>
      </c>
      <c r="B285" s="5" t="s">
        <v>580</v>
      </c>
      <c r="C285" s="6">
        <v>480</v>
      </c>
      <c r="D285" s="7">
        <v>53.200363314660102</v>
      </c>
      <c r="E285" s="8">
        <v>6.84423828125</v>
      </c>
      <c r="F285" s="6">
        <v>4</v>
      </c>
      <c r="G285" s="6">
        <v>2</v>
      </c>
      <c r="H285" s="6">
        <v>2</v>
      </c>
      <c r="I285" s="6">
        <v>2</v>
      </c>
      <c r="J285" s="9">
        <v>0</v>
      </c>
      <c r="K285" s="10">
        <v>0</v>
      </c>
      <c r="L285" s="6">
        <v>0</v>
      </c>
      <c r="M285" s="6">
        <v>0</v>
      </c>
      <c r="N285" s="9">
        <v>0</v>
      </c>
      <c r="O285" s="10">
        <v>0</v>
      </c>
      <c r="P285" s="6">
        <v>0</v>
      </c>
      <c r="Q285" s="6">
        <v>0</v>
      </c>
      <c r="R285" s="9">
        <v>0</v>
      </c>
      <c r="S285" s="10">
        <v>0</v>
      </c>
      <c r="T285" s="6">
        <v>0</v>
      </c>
      <c r="U285" s="6">
        <v>0</v>
      </c>
      <c r="V285" s="9">
        <v>4.0288276672363299</v>
      </c>
      <c r="W285" s="10">
        <v>4.17</v>
      </c>
      <c r="X285" s="6">
        <v>2</v>
      </c>
      <c r="Y285" s="6">
        <v>2</v>
      </c>
      <c r="Z285" s="4">
        <f t="shared" si="8"/>
        <v>0</v>
      </c>
      <c r="AA285" s="4">
        <f t="shared" si="9"/>
        <v>1</v>
      </c>
      <c r="AB285" t="s">
        <v>110</v>
      </c>
    </row>
    <row r="286" spans="1:28">
      <c r="A286" s="5" t="s">
        <v>152</v>
      </c>
      <c r="B286" s="5" t="s">
        <v>153</v>
      </c>
      <c r="C286" s="6">
        <v>791</v>
      </c>
      <c r="D286" s="7">
        <v>88.264702434659995</v>
      </c>
      <c r="E286" s="8">
        <v>8.08935546875</v>
      </c>
      <c r="F286" s="6">
        <v>2</v>
      </c>
      <c r="G286" s="6">
        <v>1</v>
      </c>
      <c r="H286" s="6">
        <v>1</v>
      </c>
      <c r="I286" s="6">
        <v>2</v>
      </c>
      <c r="J286" s="9">
        <v>0</v>
      </c>
      <c r="K286" s="10">
        <v>0</v>
      </c>
      <c r="L286" s="6">
        <v>0</v>
      </c>
      <c r="M286" s="6">
        <v>0</v>
      </c>
      <c r="N286" s="9">
        <v>0</v>
      </c>
      <c r="O286" s="10">
        <v>0</v>
      </c>
      <c r="P286" s="6">
        <v>0</v>
      </c>
      <c r="Q286" s="6">
        <v>0</v>
      </c>
      <c r="R286" s="9">
        <v>4.6041796207427996</v>
      </c>
      <c r="S286" s="10">
        <v>1.26</v>
      </c>
      <c r="T286" s="6">
        <v>1</v>
      </c>
      <c r="U286" s="6">
        <v>2</v>
      </c>
      <c r="V286" s="9">
        <v>0</v>
      </c>
      <c r="W286" s="10">
        <v>0</v>
      </c>
      <c r="X286" s="6">
        <v>0</v>
      </c>
      <c r="Y286" s="6">
        <v>0</v>
      </c>
      <c r="Z286" s="4">
        <f t="shared" si="8"/>
        <v>0</v>
      </c>
      <c r="AA286" s="4">
        <f t="shared" si="9"/>
        <v>1</v>
      </c>
      <c r="AB286" t="s">
        <v>110</v>
      </c>
    </row>
    <row r="287" spans="1:28">
      <c r="A287" s="5" t="s">
        <v>1194</v>
      </c>
      <c r="B287" s="5" t="s">
        <v>1195</v>
      </c>
      <c r="C287" s="6">
        <v>192</v>
      </c>
      <c r="D287" s="7">
        <v>21.41008795466</v>
      </c>
      <c r="E287" s="8">
        <v>7.60595703125</v>
      </c>
      <c r="F287" s="6">
        <v>2</v>
      </c>
      <c r="G287" s="6">
        <v>3</v>
      </c>
      <c r="H287" s="6">
        <v>3</v>
      </c>
      <c r="I287" s="6">
        <v>13</v>
      </c>
      <c r="J287" s="9">
        <v>7.63899850845337</v>
      </c>
      <c r="K287" s="10">
        <v>12.5</v>
      </c>
      <c r="L287" s="6">
        <v>2</v>
      </c>
      <c r="M287" s="6">
        <v>3</v>
      </c>
      <c r="N287" s="9">
        <v>7.3647091388702401</v>
      </c>
      <c r="O287" s="10">
        <v>12.5</v>
      </c>
      <c r="P287" s="6">
        <v>2</v>
      </c>
      <c r="Q287" s="6">
        <v>3</v>
      </c>
      <c r="R287" s="9">
        <v>13.046458005905199</v>
      </c>
      <c r="S287" s="10">
        <v>19.79</v>
      </c>
      <c r="T287" s="6">
        <v>3</v>
      </c>
      <c r="U287" s="6">
        <v>5</v>
      </c>
      <c r="V287" s="9">
        <v>4.5599422454834002</v>
      </c>
      <c r="W287" s="10">
        <v>5.21</v>
      </c>
      <c r="X287" s="6">
        <v>1</v>
      </c>
      <c r="Y287" s="6">
        <v>2</v>
      </c>
      <c r="Z287" s="4">
        <f t="shared" si="8"/>
        <v>3</v>
      </c>
      <c r="AA287" s="4">
        <f t="shared" si="9"/>
        <v>3.5</v>
      </c>
      <c r="AB287" t="s">
        <v>110</v>
      </c>
    </row>
    <row r="288" spans="1:28">
      <c r="A288" s="5" t="s">
        <v>1327</v>
      </c>
      <c r="B288" s="5" t="s">
        <v>1328</v>
      </c>
      <c r="C288" s="6">
        <v>334</v>
      </c>
      <c r="D288" s="7">
        <v>36.599131174660002</v>
      </c>
      <c r="E288" s="8">
        <v>5.85888671875</v>
      </c>
      <c r="F288" s="6">
        <v>9</v>
      </c>
      <c r="G288" s="6">
        <v>7</v>
      </c>
      <c r="H288" s="6">
        <v>8</v>
      </c>
      <c r="I288" s="6">
        <v>27</v>
      </c>
      <c r="J288" s="9">
        <v>20.160547494888299</v>
      </c>
      <c r="K288" s="10">
        <v>9.2799999999999994</v>
      </c>
      <c r="L288" s="6">
        <v>4</v>
      </c>
      <c r="M288" s="6">
        <v>8</v>
      </c>
      <c r="N288" s="9">
        <v>15.8569328784943</v>
      </c>
      <c r="O288" s="10">
        <v>11.38</v>
      </c>
      <c r="P288" s="6">
        <v>4</v>
      </c>
      <c r="Q288" s="6">
        <v>6</v>
      </c>
      <c r="R288" s="9">
        <v>15.6973514556885</v>
      </c>
      <c r="S288" s="10">
        <v>12.87</v>
      </c>
      <c r="T288" s="6">
        <v>4</v>
      </c>
      <c r="U288" s="6">
        <v>6</v>
      </c>
      <c r="V288" s="9">
        <v>18.441709041595502</v>
      </c>
      <c r="W288" s="10">
        <v>16.77</v>
      </c>
      <c r="X288" s="6">
        <v>5</v>
      </c>
      <c r="Y288" s="6">
        <v>7</v>
      </c>
      <c r="Z288" s="4">
        <f t="shared" si="8"/>
        <v>7</v>
      </c>
      <c r="AA288" s="4">
        <f t="shared" si="9"/>
        <v>6.5</v>
      </c>
      <c r="AB288" t="s">
        <v>106</v>
      </c>
    </row>
    <row r="289" spans="1:28">
      <c r="A289" s="5" t="s">
        <v>732</v>
      </c>
      <c r="B289" s="5" t="s">
        <v>733</v>
      </c>
      <c r="C289" s="6">
        <v>401</v>
      </c>
      <c r="D289" s="7">
        <v>45.504376524660103</v>
      </c>
      <c r="E289" s="8">
        <v>6.22705078125</v>
      </c>
      <c r="F289" s="6">
        <v>6</v>
      </c>
      <c r="G289" s="6">
        <v>2</v>
      </c>
      <c r="H289" s="6">
        <v>2</v>
      </c>
      <c r="I289" s="6">
        <v>4</v>
      </c>
      <c r="J289" s="9">
        <v>2.3266849517822301</v>
      </c>
      <c r="K289" s="10">
        <v>2</v>
      </c>
      <c r="L289" s="6">
        <v>1</v>
      </c>
      <c r="M289" s="6">
        <v>1</v>
      </c>
      <c r="N289" s="9">
        <v>2.06454706192017</v>
      </c>
      <c r="O289" s="10">
        <v>2</v>
      </c>
      <c r="P289" s="6">
        <v>1</v>
      </c>
      <c r="Q289" s="6">
        <v>1</v>
      </c>
      <c r="R289" s="9">
        <v>0</v>
      </c>
      <c r="S289" s="10">
        <v>0</v>
      </c>
      <c r="T289" s="6">
        <v>0</v>
      </c>
      <c r="U289" s="6">
        <v>0</v>
      </c>
      <c r="V289" s="9">
        <v>4.3617849349975604</v>
      </c>
      <c r="W289" s="10">
        <v>4.99</v>
      </c>
      <c r="X289" s="6">
        <v>2</v>
      </c>
      <c r="Y289" s="6">
        <v>2</v>
      </c>
      <c r="Z289" s="4">
        <f t="shared" si="8"/>
        <v>1</v>
      </c>
      <c r="AA289" s="4">
        <f t="shared" si="9"/>
        <v>1</v>
      </c>
      <c r="AB289" t="s">
        <v>106</v>
      </c>
    </row>
    <row r="290" spans="1:28">
      <c r="A290" s="5" t="s">
        <v>486</v>
      </c>
      <c r="B290" s="5" t="s">
        <v>487</v>
      </c>
      <c r="C290" s="6">
        <v>476</v>
      </c>
      <c r="D290" s="7">
        <v>51.350174594659997</v>
      </c>
      <c r="E290" s="8">
        <v>9.53955078125</v>
      </c>
      <c r="F290" s="6">
        <v>1</v>
      </c>
      <c r="G290" s="6">
        <v>1</v>
      </c>
      <c r="H290" s="6">
        <v>2</v>
      </c>
      <c r="I290" s="6">
        <v>4</v>
      </c>
      <c r="J290" s="9">
        <v>0</v>
      </c>
      <c r="K290" s="10">
        <v>0</v>
      </c>
      <c r="L290" s="6">
        <v>0</v>
      </c>
      <c r="M290" s="6">
        <v>0</v>
      </c>
      <c r="N290" s="9">
        <v>5.1940736770629901</v>
      </c>
      <c r="O290" s="10">
        <v>3.36</v>
      </c>
      <c r="P290" s="6">
        <v>1</v>
      </c>
      <c r="Q290" s="6">
        <v>2</v>
      </c>
      <c r="R290" s="9">
        <v>4.6029694080352801</v>
      </c>
      <c r="S290" s="10">
        <v>5.46</v>
      </c>
      <c r="T290" s="6">
        <v>2</v>
      </c>
      <c r="U290" s="6">
        <v>2</v>
      </c>
      <c r="V290" s="9">
        <v>0</v>
      </c>
      <c r="W290" s="10">
        <v>0</v>
      </c>
      <c r="X290" s="6">
        <v>0</v>
      </c>
      <c r="Y290" s="6">
        <v>0</v>
      </c>
      <c r="Z290" s="4">
        <f t="shared" si="8"/>
        <v>1</v>
      </c>
      <c r="AA290" s="4">
        <f t="shared" si="9"/>
        <v>1</v>
      </c>
      <c r="AB290" t="s">
        <v>48</v>
      </c>
    </row>
    <row r="291" spans="1:28">
      <c r="A291" s="5" t="s">
        <v>1186</v>
      </c>
      <c r="B291" s="5" t="s">
        <v>1187</v>
      </c>
      <c r="C291" s="6">
        <v>520</v>
      </c>
      <c r="D291" s="7">
        <v>53.407515524660099</v>
      </c>
      <c r="E291" s="8">
        <v>9.45166015625</v>
      </c>
      <c r="F291" s="6">
        <v>1</v>
      </c>
      <c r="G291" s="6">
        <v>1</v>
      </c>
      <c r="H291" s="6">
        <v>1</v>
      </c>
      <c r="I291" s="6">
        <v>14</v>
      </c>
      <c r="J291" s="9">
        <v>15.2714846134186</v>
      </c>
      <c r="K291" s="10">
        <v>2.31</v>
      </c>
      <c r="L291" s="6">
        <v>1</v>
      </c>
      <c r="M291" s="6">
        <v>7</v>
      </c>
      <c r="N291" s="9">
        <v>16.238052129745501</v>
      </c>
      <c r="O291" s="10">
        <v>2.31</v>
      </c>
      <c r="P291" s="6">
        <v>1</v>
      </c>
      <c r="Q291" s="6">
        <v>7</v>
      </c>
      <c r="R291" s="9">
        <v>0</v>
      </c>
      <c r="S291" s="10">
        <v>0</v>
      </c>
      <c r="T291" s="6">
        <v>0</v>
      </c>
      <c r="U291" s="6">
        <v>0</v>
      </c>
      <c r="V291" s="9">
        <v>0</v>
      </c>
      <c r="W291" s="10">
        <v>0</v>
      </c>
      <c r="X291" s="6">
        <v>0</v>
      </c>
      <c r="Y291" s="6">
        <v>0</v>
      </c>
      <c r="Z291" s="4">
        <f t="shared" si="8"/>
        <v>7</v>
      </c>
      <c r="AA291" s="4">
        <f t="shared" si="9"/>
        <v>0</v>
      </c>
      <c r="AB291" t="s">
        <v>110</v>
      </c>
    </row>
    <row r="292" spans="1:28">
      <c r="A292" s="5" t="s">
        <v>1364</v>
      </c>
      <c r="B292" s="5" t="s">
        <v>1365</v>
      </c>
      <c r="C292" s="6">
        <v>371</v>
      </c>
      <c r="D292" s="7">
        <v>43.207990004659898</v>
      </c>
      <c r="E292" s="8">
        <v>9.75927734375</v>
      </c>
      <c r="F292" s="6">
        <v>2</v>
      </c>
      <c r="G292" s="6">
        <v>2</v>
      </c>
      <c r="H292" s="6">
        <v>3</v>
      </c>
      <c r="I292" s="6">
        <v>40</v>
      </c>
      <c r="J292" s="9">
        <v>6.82028424739838</v>
      </c>
      <c r="K292" s="10">
        <v>3.23</v>
      </c>
      <c r="L292" s="6">
        <v>2</v>
      </c>
      <c r="M292" s="6">
        <v>5</v>
      </c>
      <c r="N292" s="9">
        <v>3.1097161769866899</v>
      </c>
      <c r="O292" s="10">
        <v>2.16</v>
      </c>
      <c r="P292" s="6">
        <v>1</v>
      </c>
      <c r="Q292" s="6">
        <v>2</v>
      </c>
      <c r="R292" s="9">
        <v>18.464467644691499</v>
      </c>
      <c r="S292" s="10">
        <v>7.28</v>
      </c>
      <c r="T292" s="6">
        <v>3</v>
      </c>
      <c r="U292" s="6">
        <v>11</v>
      </c>
      <c r="V292" s="9">
        <v>32.611057758331299</v>
      </c>
      <c r="W292" s="10">
        <v>3.23</v>
      </c>
      <c r="X292" s="6">
        <v>2</v>
      </c>
      <c r="Y292" s="6">
        <v>22</v>
      </c>
      <c r="Z292" s="4">
        <f t="shared" si="8"/>
        <v>3.5</v>
      </c>
      <c r="AA292" s="4">
        <f t="shared" si="9"/>
        <v>16.5</v>
      </c>
      <c r="AB292" t="s">
        <v>106</v>
      </c>
    </row>
    <row r="293" spans="1:28">
      <c r="A293" s="5" t="s">
        <v>788</v>
      </c>
      <c r="B293" s="5" t="s">
        <v>789</v>
      </c>
      <c r="C293" s="6">
        <v>358</v>
      </c>
      <c r="D293" s="7">
        <v>38.873903374660003</v>
      </c>
      <c r="E293" s="8">
        <v>9.86181640625</v>
      </c>
      <c r="F293" s="6">
        <v>2</v>
      </c>
      <c r="G293" s="6">
        <v>1</v>
      </c>
      <c r="H293" s="6">
        <v>1</v>
      </c>
      <c r="I293" s="6">
        <v>9</v>
      </c>
      <c r="J293" s="9">
        <v>6.5602645874023402</v>
      </c>
      <c r="K293" s="10">
        <v>2.5099999999999998</v>
      </c>
      <c r="L293" s="6">
        <v>1</v>
      </c>
      <c r="M293" s="6">
        <v>3</v>
      </c>
      <c r="N293" s="9">
        <v>4.1810498237609899</v>
      </c>
      <c r="O293" s="10">
        <v>2.5099999999999998</v>
      </c>
      <c r="P293" s="6">
        <v>1</v>
      </c>
      <c r="Q293" s="6">
        <v>2</v>
      </c>
      <c r="R293" s="9">
        <v>4.2824594974517796</v>
      </c>
      <c r="S293" s="10">
        <v>2.5099999999999998</v>
      </c>
      <c r="T293" s="6">
        <v>1</v>
      </c>
      <c r="U293" s="6">
        <v>2</v>
      </c>
      <c r="V293" s="9">
        <v>4.5144979953765896</v>
      </c>
      <c r="W293" s="10">
        <v>2.5099999999999998</v>
      </c>
      <c r="X293" s="6">
        <v>1</v>
      </c>
      <c r="Y293" s="6">
        <v>2</v>
      </c>
      <c r="Z293" s="4">
        <f t="shared" si="8"/>
        <v>2.5</v>
      </c>
      <c r="AA293" s="4">
        <f t="shared" si="9"/>
        <v>2</v>
      </c>
      <c r="AB293" t="s">
        <v>106</v>
      </c>
    </row>
    <row r="294" spans="1:28">
      <c r="A294" s="5" t="s">
        <v>270</v>
      </c>
      <c r="B294" s="5" t="s">
        <v>271</v>
      </c>
      <c r="C294" s="6">
        <v>2971</v>
      </c>
      <c r="D294" s="7">
        <v>320.39059454466201</v>
      </c>
      <c r="E294" s="8">
        <v>9.92041015625</v>
      </c>
      <c r="F294" s="6">
        <v>2</v>
      </c>
      <c r="G294" s="6">
        <v>2</v>
      </c>
      <c r="H294" s="6">
        <v>3</v>
      </c>
      <c r="I294" s="6">
        <v>5</v>
      </c>
      <c r="J294" s="9">
        <v>4.6732273101806596</v>
      </c>
      <c r="K294" s="10">
        <v>1.08</v>
      </c>
      <c r="L294" s="6">
        <v>2</v>
      </c>
      <c r="M294" s="6">
        <v>2</v>
      </c>
      <c r="N294" s="9">
        <v>4.3158018589019802</v>
      </c>
      <c r="O294" s="10">
        <v>0.44</v>
      </c>
      <c r="P294" s="6">
        <v>1</v>
      </c>
      <c r="Q294" s="6">
        <v>2</v>
      </c>
      <c r="R294" s="9">
        <v>2.5041353702545202</v>
      </c>
      <c r="S294" s="10">
        <v>0.64</v>
      </c>
      <c r="T294" s="6">
        <v>1</v>
      </c>
      <c r="U294" s="6">
        <v>1</v>
      </c>
      <c r="V294" s="9">
        <v>0</v>
      </c>
      <c r="W294" s="10">
        <v>0</v>
      </c>
      <c r="X294" s="6">
        <v>0</v>
      </c>
      <c r="Y294" s="6">
        <v>0</v>
      </c>
      <c r="Z294" s="4">
        <f t="shared" si="8"/>
        <v>2</v>
      </c>
      <c r="AA294" s="4">
        <f t="shared" si="9"/>
        <v>0.5</v>
      </c>
      <c r="AB294" t="s">
        <v>110</v>
      </c>
    </row>
    <row r="295" spans="1:28">
      <c r="A295" s="5" t="s">
        <v>1356</v>
      </c>
      <c r="B295" s="5" t="s">
        <v>1357</v>
      </c>
      <c r="C295" s="6">
        <v>153</v>
      </c>
      <c r="D295" s="7">
        <v>17.503310624659999</v>
      </c>
      <c r="E295" s="8">
        <v>9.30517578125</v>
      </c>
      <c r="F295" s="6">
        <v>5</v>
      </c>
      <c r="G295" s="6">
        <v>4</v>
      </c>
      <c r="H295" s="6">
        <v>7</v>
      </c>
      <c r="I295" s="6">
        <v>45</v>
      </c>
      <c r="J295" s="9">
        <v>60.456587433815002</v>
      </c>
      <c r="K295" s="10">
        <v>40.520000000000003</v>
      </c>
      <c r="L295" s="6">
        <v>6</v>
      </c>
      <c r="M295" s="6">
        <v>21</v>
      </c>
      <c r="N295" s="9">
        <v>68.626394033432007</v>
      </c>
      <c r="O295" s="10">
        <v>32.68</v>
      </c>
      <c r="P295" s="6">
        <v>5</v>
      </c>
      <c r="Q295" s="6">
        <v>24</v>
      </c>
      <c r="R295" s="9">
        <v>0</v>
      </c>
      <c r="S295" s="10">
        <v>0</v>
      </c>
      <c r="T295" s="6">
        <v>0</v>
      </c>
      <c r="U295" s="6">
        <v>0</v>
      </c>
      <c r="V295" s="9">
        <v>0</v>
      </c>
      <c r="W295" s="10">
        <v>0</v>
      </c>
      <c r="X295" s="6">
        <v>0</v>
      </c>
      <c r="Y295" s="6">
        <v>0</v>
      </c>
      <c r="Z295" s="4">
        <f t="shared" si="8"/>
        <v>22.5</v>
      </c>
      <c r="AA295" s="4">
        <f t="shared" si="9"/>
        <v>0</v>
      </c>
      <c r="AB295" t="s">
        <v>111</v>
      </c>
    </row>
    <row r="296" spans="1:28">
      <c r="A296" s="5" t="s">
        <v>384</v>
      </c>
      <c r="B296" s="5" t="s">
        <v>385</v>
      </c>
      <c r="C296" s="6">
        <v>428</v>
      </c>
      <c r="D296" s="7">
        <v>45.557778304659998</v>
      </c>
      <c r="E296" s="8">
        <v>8.85107421875</v>
      </c>
      <c r="F296" s="6">
        <v>1</v>
      </c>
      <c r="G296" s="6">
        <v>1</v>
      </c>
      <c r="H296" s="6">
        <v>1</v>
      </c>
      <c r="I296" s="6">
        <v>8</v>
      </c>
      <c r="J296" s="9">
        <v>2.4643313884735099</v>
      </c>
      <c r="K296" s="10">
        <v>3.97</v>
      </c>
      <c r="L296" s="6">
        <v>1</v>
      </c>
      <c r="M296" s="6">
        <v>1</v>
      </c>
      <c r="N296" s="9">
        <v>6.3356590270996103</v>
      </c>
      <c r="O296" s="10">
        <v>3.97</v>
      </c>
      <c r="P296" s="6">
        <v>1</v>
      </c>
      <c r="Q296" s="6">
        <v>3</v>
      </c>
      <c r="R296" s="9">
        <v>2.4389085769653298</v>
      </c>
      <c r="S296" s="10">
        <v>3.97</v>
      </c>
      <c r="T296" s="6">
        <v>1</v>
      </c>
      <c r="U296" s="6">
        <v>1</v>
      </c>
      <c r="V296" s="9">
        <v>7.1383941173553502</v>
      </c>
      <c r="W296" s="10">
        <v>3.97</v>
      </c>
      <c r="X296" s="6">
        <v>1</v>
      </c>
      <c r="Y296" s="6">
        <v>3</v>
      </c>
      <c r="Z296" s="4">
        <f t="shared" si="8"/>
        <v>2</v>
      </c>
      <c r="AA296" s="4">
        <f t="shared" si="9"/>
        <v>2</v>
      </c>
      <c r="AB296" t="s">
        <v>110</v>
      </c>
    </row>
    <row r="297" spans="1:28">
      <c r="A297" s="5" t="s">
        <v>380</v>
      </c>
      <c r="B297" s="5" t="s">
        <v>381</v>
      </c>
      <c r="C297" s="6">
        <v>355</v>
      </c>
      <c r="D297" s="7">
        <v>39.537757404659999</v>
      </c>
      <c r="E297" s="8">
        <v>9.17333984375</v>
      </c>
      <c r="F297" s="6">
        <v>1</v>
      </c>
      <c r="G297" s="6">
        <v>1</v>
      </c>
      <c r="H297" s="6">
        <v>1</v>
      </c>
      <c r="I297" s="6">
        <v>4</v>
      </c>
      <c r="J297" s="9">
        <v>4.4260194301605198</v>
      </c>
      <c r="K297" s="10">
        <v>4.2300000000000004</v>
      </c>
      <c r="L297" s="6">
        <v>1</v>
      </c>
      <c r="M297" s="6">
        <v>2</v>
      </c>
      <c r="N297" s="9">
        <v>0</v>
      </c>
      <c r="O297" s="10">
        <v>0</v>
      </c>
      <c r="P297" s="6">
        <v>0</v>
      </c>
      <c r="Q297" s="6">
        <v>0</v>
      </c>
      <c r="R297" s="9">
        <v>0</v>
      </c>
      <c r="S297" s="10">
        <v>0</v>
      </c>
      <c r="T297" s="6">
        <v>0</v>
      </c>
      <c r="U297" s="6">
        <v>0</v>
      </c>
      <c r="V297" s="9">
        <v>4.73056864738464</v>
      </c>
      <c r="W297" s="10">
        <v>4.2300000000000004</v>
      </c>
      <c r="X297" s="6">
        <v>1</v>
      </c>
      <c r="Y297" s="6">
        <v>2</v>
      </c>
      <c r="Z297" s="4">
        <f t="shared" si="8"/>
        <v>1</v>
      </c>
      <c r="AA297" s="4">
        <f t="shared" si="9"/>
        <v>1</v>
      </c>
      <c r="AB297" t="s">
        <v>49</v>
      </c>
    </row>
    <row r="298" spans="1:28">
      <c r="A298" s="5" t="s">
        <v>966</v>
      </c>
      <c r="B298" s="5" t="s">
        <v>967</v>
      </c>
      <c r="C298" s="6">
        <v>1418</v>
      </c>
      <c r="D298" s="7">
        <v>161.04467496466</v>
      </c>
      <c r="E298" s="8">
        <v>9.01220703125</v>
      </c>
      <c r="F298" s="6">
        <v>3</v>
      </c>
      <c r="G298" s="6">
        <v>1</v>
      </c>
      <c r="H298" s="6">
        <v>1</v>
      </c>
      <c r="I298" s="6">
        <v>4</v>
      </c>
      <c r="J298" s="9">
        <v>0</v>
      </c>
      <c r="K298" s="10">
        <v>0</v>
      </c>
      <c r="L298" s="6">
        <v>0</v>
      </c>
      <c r="M298" s="6">
        <v>0</v>
      </c>
      <c r="N298" s="9">
        <v>6.24271440505981</v>
      </c>
      <c r="O298" s="10">
        <v>1.06</v>
      </c>
      <c r="P298" s="6">
        <v>1</v>
      </c>
      <c r="Q298" s="6">
        <v>3</v>
      </c>
      <c r="R298" s="9">
        <v>0</v>
      </c>
      <c r="S298" s="10">
        <v>0</v>
      </c>
      <c r="T298" s="6">
        <v>0</v>
      </c>
      <c r="U298" s="6">
        <v>0</v>
      </c>
      <c r="V298" s="9">
        <v>2.12070536613464</v>
      </c>
      <c r="W298" s="10">
        <v>1.06</v>
      </c>
      <c r="X298" s="6">
        <v>1</v>
      </c>
      <c r="Y298" s="6">
        <v>1</v>
      </c>
      <c r="Z298" s="4">
        <f t="shared" si="8"/>
        <v>1.5</v>
      </c>
      <c r="AA298" s="4">
        <f t="shared" si="9"/>
        <v>0.5</v>
      </c>
      <c r="AB298" t="s">
        <v>50</v>
      </c>
    </row>
    <row r="299" spans="1:28">
      <c r="A299" s="5" t="s">
        <v>780</v>
      </c>
      <c r="B299" s="5" t="s">
        <v>781</v>
      </c>
      <c r="C299" s="6">
        <v>269</v>
      </c>
      <c r="D299" s="7">
        <v>31.335305364660002</v>
      </c>
      <c r="E299" s="8">
        <v>9.75927734375</v>
      </c>
      <c r="F299" s="6">
        <v>1</v>
      </c>
      <c r="G299" s="6">
        <v>1</v>
      </c>
      <c r="H299" s="6">
        <v>1</v>
      </c>
      <c r="I299" s="6">
        <v>9</v>
      </c>
      <c r="J299" s="9">
        <v>2.2406239509582502</v>
      </c>
      <c r="K299" s="10">
        <v>3.35</v>
      </c>
      <c r="L299" s="6">
        <v>1</v>
      </c>
      <c r="M299" s="6">
        <v>1</v>
      </c>
      <c r="N299" s="9">
        <v>0</v>
      </c>
      <c r="O299" s="10">
        <v>0</v>
      </c>
      <c r="P299" s="6">
        <v>0</v>
      </c>
      <c r="Q299" s="6">
        <v>0</v>
      </c>
      <c r="R299" s="9">
        <v>1.6540728807449301</v>
      </c>
      <c r="S299" s="10">
        <v>3.35</v>
      </c>
      <c r="T299" s="6">
        <v>1</v>
      </c>
      <c r="U299" s="6">
        <v>1</v>
      </c>
      <c r="V299" s="9">
        <v>13.436831355094901</v>
      </c>
      <c r="W299" s="10">
        <v>3.35</v>
      </c>
      <c r="X299" s="6">
        <v>1</v>
      </c>
      <c r="Y299" s="6">
        <v>7</v>
      </c>
      <c r="Z299" s="4">
        <f t="shared" si="8"/>
        <v>0.5</v>
      </c>
      <c r="AA299" s="4">
        <f t="shared" si="9"/>
        <v>4</v>
      </c>
      <c r="AB299" t="s">
        <v>42</v>
      </c>
    </row>
    <row r="300" spans="1:28">
      <c r="A300" s="5" t="s">
        <v>240</v>
      </c>
      <c r="B300" s="5" t="s">
        <v>241</v>
      </c>
      <c r="C300" s="6">
        <v>1489</v>
      </c>
      <c r="D300" s="7">
        <v>167.46855488465999</v>
      </c>
      <c r="E300" s="8">
        <v>6.96142578125</v>
      </c>
      <c r="F300" s="6">
        <v>1</v>
      </c>
      <c r="G300" s="6">
        <v>1</v>
      </c>
      <c r="H300" s="6">
        <v>1</v>
      </c>
      <c r="I300" s="6">
        <v>3</v>
      </c>
      <c r="J300" s="9">
        <v>2.3252513408660902</v>
      </c>
      <c r="K300" s="10">
        <v>0.87</v>
      </c>
      <c r="L300" s="6">
        <v>1</v>
      </c>
      <c r="M300" s="6">
        <v>1</v>
      </c>
      <c r="N300" s="9">
        <v>0</v>
      </c>
      <c r="O300" s="10">
        <v>0</v>
      </c>
      <c r="P300" s="6">
        <v>0</v>
      </c>
      <c r="Q300" s="6">
        <v>0</v>
      </c>
      <c r="R300" s="9">
        <v>0</v>
      </c>
      <c r="S300" s="10">
        <v>0</v>
      </c>
      <c r="T300" s="6">
        <v>0</v>
      </c>
      <c r="U300" s="6">
        <v>0</v>
      </c>
      <c r="V300" s="9">
        <v>4.2892935276031503</v>
      </c>
      <c r="W300" s="10">
        <v>0.87</v>
      </c>
      <c r="X300" s="6">
        <v>1</v>
      </c>
      <c r="Y300" s="6">
        <v>2</v>
      </c>
      <c r="Z300" s="4">
        <f t="shared" si="8"/>
        <v>0.5</v>
      </c>
      <c r="AA300" s="4">
        <f t="shared" si="9"/>
        <v>1</v>
      </c>
      <c r="AB300" t="s">
        <v>107</v>
      </c>
    </row>
    <row r="301" spans="1:28">
      <c r="A301" s="5" t="s">
        <v>1366</v>
      </c>
      <c r="B301" s="5" t="s">
        <v>1367</v>
      </c>
      <c r="C301" s="6">
        <v>989</v>
      </c>
      <c r="D301" s="7">
        <v>106.39417037466001</v>
      </c>
      <c r="E301" s="8">
        <v>6.18896484375</v>
      </c>
      <c r="F301" s="6">
        <v>3</v>
      </c>
      <c r="G301" s="6">
        <v>8</v>
      </c>
      <c r="H301" s="6">
        <v>8</v>
      </c>
      <c r="I301" s="6">
        <v>33</v>
      </c>
      <c r="J301" s="9">
        <v>16.7774848937988</v>
      </c>
      <c r="K301" s="10">
        <v>3.24</v>
      </c>
      <c r="L301" s="6">
        <v>3</v>
      </c>
      <c r="M301" s="6">
        <v>6</v>
      </c>
      <c r="N301" s="9">
        <v>30.4731044769287</v>
      </c>
      <c r="O301" s="10">
        <v>7.38</v>
      </c>
      <c r="P301" s="6">
        <v>6</v>
      </c>
      <c r="Q301" s="6">
        <v>10</v>
      </c>
      <c r="R301" s="9">
        <v>22.973623991012602</v>
      </c>
      <c r="S301" s="10">
        <v>6.17</v>
      </c>
      <c r="T301" s="6">
        <v>5</v>
      </c>
      <c r="U301" s="6">
        <v>9</v>
      </c>
      <c r="V301" s="9">
        <v>21.952258110046401</v>
      </c>
      <c r="W301" s="10">
        <v>6.37</v>
      </c>
      <c r="X301" s="6">
        <v>6</v>
      </c>
      <c r="Y301" s="6">
        <v>8</v>
      </c>
      <c r="Z301" s="4">
        <f t="shared" si="8"/>
        <v>8</v>
      </c>
      <c r="AA301" s="4">
        <f t="shared" si="9"/>
        <v>8.5</v>
      </c>
      <c r="AB301" t="s">
        <v>110</v>
      </c>
    </row>
    <row r="302" spans="1:28">
      <c r="A302" s="5" t="s">
        <v>1122</v>
      </c>
      <c r="B302" s="5" t="s">
        <v>1123</v>
      </c>
      <c r="C302" s="6">
        <v>465</v>
      </c>
      <c r="D302" s="7">
        <v>54.037445844659999</v>
      </c>
      <c r="E302" s="8">
        <v>6.90283203125</v>
      </c>
      <c r="F302" s="6">
        <v>4</v>
      </c>
      <c r="G302" s="6">
        <v>1</v>
      </c>
      <c r="H302" s="6">
        <v>2</v>
      </c>
      <c r="I302" s="6">
        <v>7</v>
      </c>
      <c r="J302" s="9">
        <v>0</v>
      </c>
      <c r="K302" s="10">
        <v>0</v>
      </c>
      <c r="L302" s="6">
        <v>0</v>
      </c>
      <c r="M302" s="6">
        <v>0</v>
      </c>
      <c r="N302" s="9">
        <v>4.0974913835525504</v>
      </c>
      <c r="O302" s="10">
        <v>4.09</v>
      </c>
      <c r="P302" s="6">
        <v>2</v>
      </c>
      <c r="Q302" s="6">
        <v>2</v>
      </c>
      <c r="R302" s="9">
        <v>5.0530877113342303</v>
      </c>
      <c r="S302" s="10">
        <v>1.94</v>
      </c>
      <c r="T302" s="6">
        <v>1</v>
      </c>
      <c r="U302" s="6">
        <v>3</v>
      </c>
      <c r="V302" s="9">
        <v>3.0325845479965201</v>
      </c>
      <c r="W302" s="10">
        <v>1.94</v>
      </c>
      <c r="X302" s="6">
        <v>1</v>
      </c>
      <c r="Y302" s="6">
        <v>2</v>
      </c>
      <c r="Z302" s="4">
        <f t="shared" si="8"/>
        <v>1</v>
      </c>
      <c r="AA302" s="4">
        <f t="shared" si="9"/>
        <v>2.5</v>
      </c>
      <c r="AB302" t="s">
        <v>106</v>
      </c>
    </row>
    <row r="303" spans="1:28">
      <c r="A303" s="5" t="s">
        <v>1370</v>
      </c>
      <c r="B303" s="5" t="s">
        <v>1371</v>
      </c>
      <c r="C303" s="6">
        <v>535</v>
      </c>
      <c r="D303" s="7">
        <v>57.077918144660003</v>
      </c>
      <c r="E303" s="8">
        <v>7.50341796875</v>
      </c>
      <c r="F303" s="6">
        <v>16</v>
      </c>
      <c r="G303" s="6">
        <v>17</v>
      </c>
      <c r="H303" s="6">
        <v>21</v>
      </c>
      <c r="I303" s="6">
        <v>76</v>
      </c>
      <c r="J303" s="9">
        <v>4.2007908821106001</v>
      </c>
      <c r="K303" s="10">
        <v>2.62</v>
      </c>
      <c r="L303" s="6">
        <v>2</v>
      </c>
      <c r="M303" s="6">
        <v>2</v>
      </c>
      <c r="N303" s="9">
        <v>2.2129709720611599</v>
      </c>
      <c r="O303" s="10">
        <v>1.31</v>
      </c>
      <c r="P303" s="6">
        <v>1</v>
      </c>
      <c r="Q303" s="6">
        <v>1</v>
      </c>
      <c r="R303" s="9">
        <v>87.858670353889494</v>
      </c>
      <c r="S303" s="10">
        <v>38.32</v>
      </c>
      <c r="T303" s="6">
        <v>20</v>
      </c>
      <c r="U303" s="6">
        <v>34</v>
      </c>
      <c r="V303" s="9">
        <v>96.565756678581195</v>
      </c>
      <c r="W303" s="10">
        <v>30.47</v>
      </c>
      <c r="X303" s="6">
        <v>16</v>
      </c>
      <c r="Y303" s="6">
        <v>39</v>
      </c>
      <c r="Z303" s="4">
        <f t="shared" si="8"/>
        <v>1.5</v>
      </c>
      <c r="AA303" s="4">
        <f t="shared" si="9"/>
        <v>36.5</v>
      </c>
      <c r="AB303" t="s">
        <v>106</v>
      </c>
    </row>
    <row r="304" spans="1:28">
      <c r="A304" s="5" t="s">
        <v>531</v>
      </c>
      <c r="B304" s="5" t="s">
        <v>532</v>
      </c>
      <c r="C304" s="6">
        <v>444</v>
      </c>
      <c r="D304" s="7">
        <v>49.226511064660002</v>
      </c>
      <c r="E304" s="8">
        <v>5.54150390625</v>
      </c>
      <c r="F304" s="6">
        <v>1</v>
      </c>
      <c r="G304" s="6">
        <v>2</v>
      </c>
      <c r="H304" s="6">
        <v>2</v>
      </c>
      <c r="I304" s="6">
        <v>2</v>
      </c>
      <c r="J304" s="9">
        <v>0</v>
      </c>
      <c r="K304" s="10">
        <v>0</v>
      </c>
      <c r="L304" s="6">
        <v>0</v>
      </c>
      <c r="M304" s="6">
        <v>0</v>
      </c>
      <c r="N304" s="9">
        <v>0</v>
      </c>
      <c r="O304" s="10">
        <v>0</v>
      </c>
      <c r="P304" s="6">
        <v>0</v>
      </c>
      <c r="Q304" s="6">
        <v>0</v>
      </c>
      <c r="R304" s="9">
        <v>0</v>
      </c>
      <c r="S304" s="10">
        <v>0</v>
      </c>
      <c r="T304" s="6">
        <v>0</v>
      </c>
      <c r="U304" s="6">
        <v>0</v>
      </c>
      <c r="V304" s="9">
        <v>6.6822497844696001</v>
      </c>
      <c r="W304" s="10">
        <v>7.43</v>
      </c>
      <c r="X304" s="6">
        <v>2</v>
      </c>
      <c r="Y304" s="6">
        <v>2</v>
      </c>
      <c r="Z304" s="4">
        <f t="shared" si="8"/>
        <v>0</v>
      </c>
      <c r="AA304" s="4">
        <f t="shared" si="9"/>
        <v>1</v>
      </c>
      <c r="AB304" t="s">
        <v>42</v>
      </c>
    </row>
    <row r="305" spans="1:28">
      <c r="A305" s="5" t="s">
        <v>1319</v>
      </c>
      <c r="B305" s="5" t="s">
        <v>1320</v>
      </c>
      <c r="C305" s="6">
        <v>394</v>
      </c>
      <c r="D305" s="7">
        <v>43.36600504466</v>
      </c>
      <c r="E305" s="8">
        <v>8.41162109375</v>
      </c>
      <c r="F305" s="6">
        <v>1</v>
      </c>
      <c r="G305" s="6">
        <v>1</v>
      </c>
      <c r="H305" s="6">
        <v>5</v>
      </c>
      <c r="I305" s="6">
        <v>23</v>
      </c>
      <c r="J305" s="9">
        <v>9.37207126617432</v>
      </c>
      <c r="K305" s="10">
        <v>9.14</v>
      </c>
      <c r="L305" s="6">
        <v>3</v>
      </c>
      <c r="M305" s="6">
        <v>4</v>
      </c>
      <c r="N305" s="9">
        <v>7.55554223060608</v>
      </c>
      <c r="O305" s="10">
        <v>5.08</v>
      </c>
      <c r="P305" s="6">
        <v>2</v>
      </c>
      <c r="Q305" s="6">
        <v>3</v>
      </c>
      <c r="R305" s="9">
        <v>21.058882474899299</v>
      </c>
      <c r="S305" s="10">
        <v>16.239999999999998</v>
      </c>
      <c r="T305" s="6">
        <v>5</v>
      </c>
      <c r="U305" s="6">
        <v>8</v>
      </c>
      <c r="V305" s="9">
        <v>23.3247406482697</v>
      </c>
      <c r="W305" s="10">
        <v>9.14</v>
      </c>
      <c r="X305" s="6">
        <v>3</v>
      </c>
      <c r="Y305" s="6">
        <v>8</v>
      </c>
      <c r="Z305" s="4">
        <f t="shared" si="8"/>
        <v>3.5</v>
      </c>
      <c r="AA305" s="4">
        <f t="shared" si="9"/>
        <v>8</v>
      </c>
      <c r="AB305" t="s">
        <v>37</v>
      </c>
    </row>
    <row r="306" spans="1:28">
      <c r="A306" s="5" t="s">
        <v>710</v>
      </c>
      <c r="B306" s="5" t="s">
        <v>711</v>
      </c>
      <c r="C306" s="6">
        <v>1032</v>
      </c>
      <c r="D306" s="7">
        <v>117.34259003466001</v>
      </c>
      <c r="E306" s="8">
        <v>9.29052734375</v>
      </c>
      <c r="F306" s="6">
        <v>3</v>
      </c>
      <c r="G306" s="6">
        <v>1</v>
      </c>
      <c r="H306" s="6">
        <v>2</v>
      </c>
      <c r="I306" s="6">
        <v>5</v>
      </c>
      <c r="J306" s="9">
        <v>3.7260556221008301</v>
      </c>
      <c r="K306" s="10">
        <v>1.65</v>
      </c>
      <c r="L306" s="6">
        <v>2</v>
      </c>
      <c r="M306" s="6">
        <v>2</v>
      </c>
      <c r="N306" s="9">
        <v>0</v>
      </c>
      <c r="O306" s="10">
        <v>0</v>
      </c>
      <c r="P306" s="6">
        <v>0</v>
      </c>
      <c r="Q306" s="6">
        <v>0</v>
      </c>
      <c r="R306" s="9">
        <v>1.93394351005554</v>
      </c>
      <c r="S306" s="10">
        <v>0.68</v>
      </c>
      <c r="T306" s="6">
        <v>1</v>
      </c>
      <c r="U306" s="6">
        <v>1</v>
      </c>
      <c r="V306" s="9">
        <v>3.5371510982513401</v>
      </c>
      <c r="W306" s="10">
        <v>0.68</v>
      </c>
      <c r="X306" s="6">
        <v>1</v>
      </c>
      <c r="Y306" s="6">
        <v>2</v>
      </c>
      <c r="Z306" s="4">
        <f t="shared" si="8"/>
        <v>1</v>
      </c>
      <c r="AA306" s="4">
        <f t="shared" si="9"/>
        <v>1.5</v>
      </c>
      <c r="AB306" t="s">
        <v>106</v>
      </c>
    </row>
    <row r="307" spans="1:28">
      <c r="A307" s="5" t="s">
        <v>622</v>
      </c>
      <c r="B307" s="5" t="s">
        <v>623</v>
      </c>
      <c r="C307" s="6">
        <v>181</v>
      </c>
      <c r="D307" s="7">
        <v>21.172258654659998</v>
      </c>
      <c r="E307" s="8">
        <v>5.84619140625</v>
      </c>
      <c r="F307" s="6">
        <v>1</v>
      </c>
      <c r="G307" s="6">
        <v>1</v>
      </c>
      <c r="H307" s="6">
        <v>1</v>
      </c>
      <c r="I307" s="6">
        <v>5</v>
      </c>
      <c r="J307" s="9">
        <v>4.8576560020446804</v>
      </c>
      <c r="K307" s="10">
        <v>3.87</v>
      </c>
      <c r="L307" s="6">
        <v>1</v>
      </c>
      <c r="M307" s="6">
        <v>2</v>
      </c>
      <c r="N307" s="9">
        <v>7.0633611679077104</v>
      </c>
      <c r="O307" s="10">
        <v>3.87</v>
      </c>
      <c r="P307" s="6">
        <v>1</v>
      </c>
      <c r="Q307" s="6">
        <v>3</v>
      </c>
      <c r="R307" s="9">
        <v>0</v>
      </c>
      <c r="S307" s="10">
        <v>0</v>
      </c>
      <c r="T307" s="6">
        <v>0</v>
      </c>
      <c r="U307" s="6">
        <v>0</v>
      </c>
      <c r="V307" s="9">
        <v>0</v>
      </c>
      <c r="W307" s="10">
        <v>0</v>
      </c>
      <c r="X307" s="6">
        <v>0</v>
      </c>
      <c r="Y307" s="6">
        <v>0</v>
      </c>
      <c r="Z307" s="4">
        <f t="shared" si="8"/>
        <v>2.5</v>
      </c>
      <c r="AA307" s="4">
        <f t="shared" si="9"/>
        <v>0</v>
      </c>
      <c r="AB307" t="s">
        <v>38</v>
      </c>
    </row>
    <row r="308" spans="1:28">
      <c r="A308" s="5" t="s">
        <v>1222</v>
      </c>
      <c r="B308" s="5" t="s">
        <v>1223</v>
      </c>
      <c r="C308" s="6">
        <v>492</v>
      </c>
      <c r="D308" s="7">
        <v>53.701054544660003</v>
      </c>
      <c r="E308" s="8">
        <v>8.38232421875</v>
      </c>
      <c r="F308" s="6">
        <v>1</v>
      </c>
      <c r="G308" s="6">
        <v>1</v>
      </c>
      <c r="H308" s="6">
        <v>1</v>
      </c>
      <c r="I308" s="6">
        <v>9</v>
      </c>
      <c r="J308" s="9">
        <v>8.5367348194122297</v>
      </c>
      <c r="K308" s="10">
        <v>1.83</v>
      </c>
      <c r="L308" s="6">
        <v>1</v>
      </c>
      <c r="M308" s="6">
        <v>4</v>
      </c>
      <c r="N308" s="9">
        <v>4.2285916805267298</v>
      </c>
      <c r="O308" s="10">
        <v>1.83</v>
      </c>
      <c r="P308" s="6">
        <v>1</v>
      </c>
      <c r="Q308" s="6">
        <v>2</v>
      </c>
      <c r="R308" s="9">
        <v>4.08554887771606</v>
      </c>
      <c r="S308" s="10">
        <v>1.83</v>
      </c>
      <c r="T308" s="6">
        <v>1</v>
      </c>
      <c r="U308" s="6">
        <v>2</v>
      </c>
      <c r="V308" s="9">
        <v>2.0857200622558598</v>
      </c>
      <c r="W308" s="10">
        <v>1.83</v>
      </c>
      <c r="X308" s="6">
        <v>1</v>
      </c>
      <c r="Y308" s="6">
        <v>1</v>
      </c>
      <c r="Z308" s="4">
        <f t="shared" si="8"/>
        <v>3</v>
      </c>
      <c r="AA308" s="4">
        <f t="shared" si="9"/>
        <v>1.5</v>
      </c>
      <c r="AB308" t="s">
        <v>106</v>
      </c>
    </row>
    <row r="309" spans="1:28">
      <c r="A309" s="5" t="s">
        <v>1218</v>
      </c>
      <c r="B309" s="5" t="s">
        <v>1219</v>
      </c>
      <c r="C309" s="6">
        <v>476</v>
      </c>
      <c r="D309" s="7">
        <v>54.653095244660101</v>
      </c>
      <c r="E309" s="8">
        <v>5.16064453125</v>
      </c>
      <c r="F309" s="6">
        <v>2</v>
      </c>
      <c r="G309" s="6">
        <v>3</v>
      </c>
      <c r="H309" s="6">
        <v>4</v>
      </c>
      <c r="I309" s="6">
        <v>15</v>
      </c>
      <c r="J309" s="9">
        <v>12.889950990676899</v>
      </c>
      <c r="K309" s="10">
        <v>6.51</v>
      </c>
      <c r="L309" s="6">
        <v>3</v>
      </c>
      <c r="M309" s="6">
        <v>4</v>
      </c>
      <c r="N309" s="9">
        <v>10.034410238266</v>
      </c>
      <c r="O309" s="10">
        <v>2.52</v>
      </c>
      <c r="P309" s="6">
        <v>1</v>
      </c>
      <c r="Q309" s="6">
        <v>3</v>
      </c>
      <c r="R309" s="9">
        <v>9.9124138355255091</v>
      </c>
      <c r="S309" s="10">
        <v>2.52</v>
      </c>
      <c r="T309" s="6">
        <v>1</v>
      </c>
      <c r="U309" s="6">
        <v>3</v>
      </c>
      <c r="V309" s="9">
        <v>16.537268638610801</v>
      </c>
      <c r="W309" s="10">
        <v>5.46</v>
      </c>
      <c r="X309" s="6">
        <v>2</v>
      </c>
      <c r="Y309" s="6">
        <v>5</v>
      </c>
      <c r="Z309" s="4">
        <f t="shared" si="8"/>
        <v>3.5</v>
      </c>
      <c r="AA309" s="4">
        <f t="shared" si="9"/>
        <v>4</v>
      </c>
      <c r="AB309" t="s">
        <v>51</v>
      </c>
    </row>
    <row r="310" spans="1:28">
      <c r="A310" s="5" t="s">
        <v>1138</v>
      </c>
      <c r="B310" s="5" t="s">
        <v>1139</v>
      </c>
      <c r="C310" s="6">
        <v>435</v>
      </c>
      <c r="D310" s="7">
        <v>45.064572504659999</v>
      </c>
      <c r="E310" s="8">
        <v>6.18896484375</v>
      </c>
      <c r="F310" s="6">
        <v>1</v>
      </c>
      <c r="G310" s="6">
        <v>2</v>
      </c>
      <c r="H310" s="6">
        <v>4</v>
      </c>
      <c r="I310" s="6">
        <v>6</v>
      </c>
      <c r="J310" s="9">
        <v>2.1362683773040798</v>
      </c>
      <c r="K310" s="10">
        <v>2.5299999999999998</v>
      </c>
      <c r="L310" s="6">
        <v>1</v>
      </c>
      <c r="M310" s="6">
        <v>1</v>
      </c>
      <c r="N310" s="9">
        <v>5.61737060546875</v>
      </c>
      <c r="O310" s="10">
        <v>5.52</v>
      </c>
      <c r="P310" s="6">
        <v>2</v>
      </c>
      <c r="Q310" s="6">
        <v>2</v>
      </c>
      <c r="R310" s="9">
        <v>3.19272041320801</v>
      </c>
      <c r="S310" s="10">
        <v>3.45</v>
      </c>
      <c r="T310" s="6">
        <v>2</v>
      </c>
      <c r="U310" s="6">
        <v>2</v>
      </c>
      <c r="V310" s="9">
        <v>2.4409627914428702</v>
      </c>
      <c r="W310" s="10">
        <v>2.99</v>
      </c>
      <c r="X310" s="6">
        <v>1</v>
      </c>
      <c r="Y310" s="6">
        <v>1</v>
      </c>
      <c r="Z310" s="4">
        <f t="shared" si="8"/>
        <v>1.5</v>
      </c>
      <c r="AA310" s="4">
        <f t="shared" si="9"/>
        <v>1.5</v>
      </c>
      <c r="AB310" t="s">
        <v>118</v>
      </c>
    </row>
    <row r="311" spans="1:28">
      <c r="A311" s="5" t="s">
        <v>234</v>
      </c>
      <c r="B311" s="5" t="s">
        <v>235</v>
      </c>
      <c r="C311" s="6">
        <v>1230</v>
      </c>
      <c r="D311" s="7">
        <v>136.19132390466001</v>
      </c>
      <c r="E311" s="8">
        <v>6.53662109375</v>
      </c>
      <c r="F311" s="6">
        <v>2</v>
      </c>
      <c r="G311" s="6">
        <v>1</v>
      </c>
      <c r="H311" s="6">
        <v>1</v>
      </c>
      <c r="I311" s="6">
        <v>3</v>
      </c>
      <c r="J311" s="9">
        <v>2.0107855796814</v>
      </c>
      <c r="K311" s="10">
        <v>1.3</v>
      </c>
      <c r="L311" s="6">
        <v>1</v>
      </c>
      <c r="M311" s="6">
        <v>1</v>
      </c>
      <c r="N311" s="9">
        <v>0</v>
      </c>
      <c r="O311" s="10">
        <v>0</v>
      </c>
      <c r="P311" s="6">
        <v>0</v>
      </c>
      <c r="Q311" s="6">
        <v>0</v>
      </c>
      <c r="R311" s="9">
        <v>0</v>
      </c>
      <c r="S311" s="10">
        <v>0</v>
      </c>
      <c r="T311" s="6">
        <v>0</v>
      </c>
      <c r="U311" s="6">
        <v>0</v>
      </c>
      <c r="V311" s="9">
        <v>4.7914299964904803</v>
      </c>
      <c r="W311" s="10">
        <v>1.3</v>
      </c>
      <c r="X311" s="6">
        <v>1</v>
      </c>
      <c r="Y311" s="6">
        <v>2</v>
      </c>
      <c r="Z311" s="4">
        <f t="shared" si="8"/>
        <v>0.5</v>
      </c>
      <c r="AA311" s="4">
        <f t="shared" si="9"/>
        <v>1</v>
      </c>
      <c r="AB311" t="s">
        <v>106</v>
      </c>
    </row>
    <row r="312" spans="1:28">
      <c r="A312" s="5" t="s">
        <v>370</v>
      </c>
      <c r="B312" s="5" t="s">
        <v>371</v>
      </c>
      <c r="C312" s="6">
        <v>303</v>
      </c>
      <c r="D312" s="7">
        <v>33.269669944660002</v>
      </c>
      <c r="E312" s="8">
        <v>7.38623046875</v>
      </c>
      <c r="F312" s="6">
        <v>1</v>
      </c>
      <c r="G312" s="6">
        <v>1</v>
      </c>
      <c r="H312" s="6">
        <v>1</v>
      </c>
      <c r="I312" s="6">
        <v>4</v>
      </c>
      <c r="J312" s="9">
        <v>4.6557295322418204</v>
      </c>
      <c r="K312" s="10">
        <v>3.3</v>
      </c>
      <c r="L312" s="6">
        <v>1</v>
      </c>
      <c r="M312" s="6">
        <v>2</v>
      </c>
      <c r="N312" s="9">
        <v>5.2334234714508101</v>
      </c>
      <c r="O312" s="10">
        <v>3.3</v>
      </c>
      <c r="P312" s="6">
        <v>1</v>
      </c>
      <c r="Q312" s="6">
        <v>2</v>
      </c>
      <c r="R312" s="9">
        <v>0</v>
      </c>
      <c r="S312" s="10">
        <v>0</v>
      </c>
      <c r="T312" s="6">
        <v>0</v>
      </c>
      <c r="U312" s="6">
        <v>0</v>
      </c>
      <c r="V312" s="9">
        <v>0</v>
      </c>
      <c r="W312" s="10">
        <v>0</v>
      </c>
      <c r="X312" s="6">
        <v>0</v>
      </c>
      <c r="Y312" s="6">
        <v>0</v>
      </c>
      <c r="Z312" s="4">
        <f t="shared" si="8"/>
        <v>2</v>
      </c>
      <c r="AA312" s="4">
        <f t="shared" si="9"/>
        <v>0</v>
      </c>
      <c r="AB312" t="s">
        <v>106</v>
      </c>
    </row>
    <row r="313" spans="1:28">
      <c r="A313" s="5" t="s">
        <v>814</v>
      </c>
      <c r="B313" s="5" t="s">
        <v>815</v>
      </c>
      <c r="C313" s="6">
        <v>641</v>
      </c>
      <c r="D313" s="7">
        <v>71.043862834660104</v>
      </c>
      <c r="E313" s="8">
        <v>5.98583984375</v>
      </c>
      <c r="F313" s="6">
        <v>1</v>
      </c>
      <c r="G313" s="6">
        <v>1</v>
      </c>
      <c r="H313" s="6">
        <v>1</v>
      </c>
      <c r="I313" s="6">
        <v>4</v>
      </c>
      <c r="J313" s="9">
        <v>3.0669089555740401</v>
      </c>
      <c r="K313" s="10">
        <v>1.0900000000000001</v>
      </c>
      <c r="L313" s="6">
        <v>1</v>
      </c>
      <c r="M313" s="6">
        <v>2</v>
      </c>
      <c r="N313" s="9">
        <v>0</v>
      </c>
      <c r="O313" s="10">
        <v>0</v>
      </c>
      <c r="P313" s="6">
        <v>0</v>
      </c>
      <c r="Q313" s="6">
        <v>0</v>
      </c>
      <c r="R313" s="9">
        <v>1.6039854288101201</v>
      </c>
      <c r="S313" s="10">
        <v>1.0900000000000001</v>
      </c>
      <c r="T313" s="6">
        <v>1</v>
      </c>
      <c r="U313" s="6">
        <v>1</v>
      </c>
      <c r="V313" s="9">
        <v>1.57818150520325</v>
      </c>
      <c r="W313" s="10">
        <v>1.0900000000000001</v>
      </c>
      <c r="X313" s="6">
        <v>1</v>
      </c>
      <c r="Y313" s="6">
        <v>1</v>
      </c>
      <c r="Z313" s="4">
        <f t="shared" si="8"/>
        <v>1</v>
      </c>
      <c r="AA313" s="4">
        <f t="shared" si="9"/>
        <v>1</v>
      </c>
      <c r="AB313" t="s">
        <v>110</v>
      </c>
    </row>
    <row r="314" spans="1:28">
      <c r="A314" s="5" t="s">
        <v>288</v>
      </c>
      <c r="B314" s="5" t="s">
        <v>289</v>
      </c>
      <c r="C314" s="6">
        <v>365</v>
      </c>
      <c r="D314" s="7">
        <v>40.479031004660001</v>
      </c>
      <c r="E314" s="8">
        <v>6.26513671875</v>
      </c>
      <c r="F314" s="6">
        <v>1</v>
      </c>
      <c r="G314" s="6">
        <v>1</v>
      </c>
      <c r="H314" s="6">
        <v>1</v>
      </c>
      <c r="I314" s="6">
        <v>3</v>
      </c>
      <c r="J314" s="9">
        <v>0</v>
      </c>
      <c r="K314" s="10">
        <v>0</v>
      </c>
      <c r="L314" s="6">
        <v>0</v>
      </c>
      <c r="M314" s="6">
        <v>0</v>
      </c>
      <c r="N314" s="9">
        <v>2.62233638763428</v>
      </c>
      <c r="O314" s="10">
        <v>5.48</v>
      </c>
      <c r="P314" s="6">
        <v>1</v>
      </c>
      <c r="Q314" s="6">
        <v>1</v>
      </c>
      <c r="R314" s="9">
        <v>2.7744266986846902</v>
      </c>
      <c r="S314" s="10">
        <v>5.48</v>
      </c>
      <c r="T314" s="6">
        <v>1</v>
      </c>
      <c r="U314" s="6">
        <v>2</v>
      </c>
      <c r="V314" s="9">
        <v>0</v>
      </c>
      <c r="W314" s="10">
        <v>0</v>
      </c>
      <c r="X314" s="6">
        <v>0</v>
      </c>
      <c r="Y314" s="6">
        <v>0</v>
      </c>
      <c r="Z314" s="4">
        <f t="shared" si="8"/>
        <v>0.5</v>
      </c>
      <c r="AA314" s="4">
        <f t="shared" si="9"/>
        <v>1</v>
      </c>
      <c r="AB314" t="s">
        <v>42</v>
      </c>
    </row>
    <row r="315" spans="1:28">
      <c r="A315" s="5" t="s">
        <v>252</v>
      </c>
      <c r="B315" s="5" t="s">
        <v>253</v>
      </c>
      <c r="C315" s="6">
        <v>6866</v>
      </c>
      <c r="D315" s="7">
        <v>791.12132980464503</v>
      </c>
      <c r="E315" s="8">
        <v>5.27490234375</v>
      </c>
      <c r="F315" s="6">
        <v>2</v>
      </c>
      <c r="G315" s="6">
        <v>3</v>
      </c>
      <c r="H315" s="6">
        <v>4</v>
      </c>
      <c r="I315" s="6">
        <v>7</v>
      </c>
      <c r="J315" s="9">
        <v>6.84548044204712</v>
      </c>
      <c r="K315" s="10">
        <v>0.23</v>
      </c>
      <c r="L315" s="6">
        <v>2</v>
      </c>
      <c r="M315" s="6">
        <v>3</v>
      </c>
      <c r="N315" s="9">
        <v>2.15092992782593</v>
      </c>
      <c r="O315" s="10">
        <v>0.13</v>
      </c>
      <c r="P315" s="6">
        <v>1</v>
      </c>
      <c r="Q315" s="6">
        <v>1</v>
      </c>
      <c r="R315" s="9">
        <v>4.2498676776886004</v>
      </c>
      <c r="S315" s="10">
        <v>0.38</v>
      </c>
      <c r="T315" s="6">
        <v>2</v>
      </c>
      <c r="U315" s="6">
        <v>2</v>
      </c>
      <c r="V315" s="9">
        <v>2.0898694992065399</v>
      </c>
      <c r="W315" s="10">
        <v>0.22</v>
      </c>
      <c r="X315" s="6">
        <v>1</v>
      </c>
      <c r="Y315" s="6">
        <v>1</v>
      </c>
      <c r="Z315" s="4">
        <f t="shared" si="8"/>
        <v>2</v>
      </c>
      <c r="AA315" s="4">
        <f t="shared" si="9"/>
        <v>1.5</v>
      </c>
      <c r="AB315" t="s">
        <v>110</v>
      </c>
    </row>
    <row r="316" spans="1:28">
      <c r="A316" s="5" t="s">
        <v>364</v>
      </c>
      <c r="B316" s="5" t="s">
        <v>365</v>
      </c>
      <c r="C316" s="6">
        <v>275</v>
      </c>
      <c r="D316" s="7">
        <v>31.292170454659999</v>
      </c>
      <c r="E316" s="8">
        <v>6.87353515625</v>
      </c>
      <c r="F316" s="6">
        <v>2</v>
      </c>
      <c r="G316" s="6">
        <v>1</v>
      </c>
      <c r="H316" s="6">
        <v>1</v>
      </c>
      <c r="I316" s="6">
        <v>4</v>
      </c>
      <c r="J316" s="9">
        <v>5.2234232425689697</v>
      </c>
      <c r="K316" s="10">
        <v>6.18</v>
      </c>
      <c r="L316" s="6">
        <v>1</v>
      </c>
      <c r="M316" s="6">
        <v>2</v>
      </c>
      <c r="N316" s="9">
        <v>6.3336997032165501</v>
      </c>
      <c r="O316" s="10">
        <v>6.18</v>
      </c>
      <c r="P316" s="6">
        <v>1</v>
      </c>
      <c r="Q316" s="6">
        <v>2</v>
      </c>
      <c r="R316" s="9">
        <v>0</v>
      </c>
      <c r="S316" s="10">
        <v>0</v>
      </c>
      <c r="T316" s="6">
        <v>0</v>
      </c>
      <c r="U316" s="6">
        <v>0</v>
      </c>
      <c r="V316" s="9">
        <v>0</v>
      </c>
      <c r="W316" s="10">
        <v>0</v>
      </c>
      <c r="X316" s="6">
        <v>0</v>
      </c>
      <c r="Y316" s="6">
        <v>0</v>
      </c>
      <c r="Z316" s="4">
        <f t="shared" si="8"/>
        <v>2</v>
      </c>
      <c r="AA316" s="4">
        <f t="shared" si="9"/>
        <v>0</v>
      </c>
      <c r="AB316" t="s">
        <v>110</v>
      </c>
    </row>
    <row r="317" spans="1:28">
      <c r="A317" s="5" t="s">
        <v>750</v>
      </c>
      <c r="B317" s="5" t="s">
        <v>751</v>
      </c>
      <c r="C317" s="6">
        <v>201</v>
      </c>
      <c r="D317" s="7">
        <v>22.13873651466</v>
      </c>
      <c r="E317" s="8">
        <v>9.42236328125</v>
      </c>
      <c r="F317" s="6">
        <v>3</v>
      </c>
      <c r="G317" s="6">
        <v>2</v>
      </c>
      <c r="H317" s="6">
        <v>2</v>
      </c>
      <c r="I317" s="6">
        <v>4</v>
      </c>
      <c r="J317" s="9">
        <v>0</v>
      </c>
      <c r="K317" s="10">
        <v>0</v>
      </c>
      <c r="L317" s="6">
        <v>0</v>
      </c>
      <c r="M317" s="6">
        <v>0</v>
      </c>
      <c r="N317" s="9">
        <v>5.5408718585968</v>
      </c>
      <c r="O317" s="10">
        <v>13.43</v>
      </c>
      <c r="P317" s="6">
        <v>2</v>
      </c>
      <c r="Q317" s="6">
        <v>2</v>
      </c>
      <c r="R317" s="9">
        <v>0</v>
      </c>
      <c r="S317" s="10">
        <v>0</v>
      </c>
      <c r="T317" s="6">
        <v>0</v>
      </c>
      <c r="U317" s="6">
        <v>0</v>
      </c>
      <c r="V317" s="9">
        <v>4.7723863124847403</v>
      </c>
      <c r="W317" s="10">
        <v>6.47</v>
      </c>
      <c r="X317" s="6">
        <v>1</v>
      </c>
      <c r="Y317" s="6">
        <v>2</v>
      </c>
      <c r="Z317" s="4">
        <f t="shared" si="8"/>
        <v>1</v>
      </c>
      <c r="AA317" s="4">
        <f t="shared" si="9"/>
        <v>1</v>
      </c>
      <c r="AB317" t="s">
        <v>106</v>
      </c>
    </row>
    <row r="318" spans="1:28">
      <c r="A318" s="5" t="s">
        <v>958</v>
      </c>
      <c r="B318" s="5" t="s">
        <v>959</v>
      </c>
      <c r="C318" s="6">
        <v>454</v>
      </c>
      <c r="D318" s="7">
        <v>51.065809174659996</v>
      </c>
      <c r="E318" s="8">
        <v>7.15185546875</v>
      </c>
      <c r="F318" s="6">
        <v>1</v>
      </c>
      <c r="G318" s="6">
        <v>1</v>
      </c>
      <c r="H318" s="6">
        <v>1</v>
      </c>
      <c r="I318" s="6">
        <v>5</v>
      </c>
      <c r="J318" s="9">
        <v>0</v>
      </c>
      <c r="K318" s="10">
        <v>0</v>
      </c>
      <c r="L318" s="6">
        <v>0</v>
      </c>
      <c r="M318" s="6">
        <v>0</v>
      </c>
      <c r="N318" s="9">
        <v>1.7736445665359499</v>
      </c>
      <c r="O318" s="10">
        <v>1.32</v>
      </c>
      <c r="P318" s="6">
        <v>1</v>
      </c>
      <c r="Q318" s="6">
        <v>1</v>
      </c>
      <c r="R318" s="9">
        <v>1.59578573703766</v>
      </c>
      <c r="S318" s="10">
        <v>1.32</v>
      </c>
      <c r="T318" s="6">
        <v>1</v>
      </c>
      <c r="U318" s="6">
        <v>1</v>
      </c>
      <c r="V318" s="9">
        <v>4.94861996173859</v>
      </c>
      <c r="W318" s="10">
        <v>1.32</v>
      </c>
      <c r="X318" s="6">
        <v>1</v>
      </c>
      <c r="Y318" s="6">
        <v>3</v>
      </c>
      <c r="Z318" s="4">
        <f t="shared" si="8"/>
        <v>0.5</v>
      </c>
      <c r="AA318" s="4">
        <f t="shared" si="9"/>
        <v>2</v>
      </c>
      <c r="AB318" t="s">
        <v>110</v>
      </c>
    </row>
    <row r="319" spans="1:28">
      <c r="A319" s="5" t="s">
        <v>446</v>
      </c>
      <c r="B319" s="5" t="s">
        <v>447</v>
      </c>
      <c r="C319" s="6">
        <v>539</v>
      </c>
      <c r="D319" s="7">
        <v>59.20044804466</v>
      </c>
      <c r="E319" s="8">
        <v>7.07861328125</v>
      </c>
      <c r="F319" s="6">
        <v>1</v>
      </c>
      <c r="G319" s="6">
        <v>1</v>
      </c>
      <c r="H319" s="6">
        <v>2</v>
      </c>
      <c r="I319" s="6">
        <v>6</v>
      </c>
      <c r="J319" s="9">
        <v>6.7409605979919398</v>
      </c>
      <c r="K319" s="10">
        <v>2.41</v>
      </c>
      <c r="L319" s="6">
        <v>1</v>
      </c>
      <c r="M319" s="6">
        <v>3</v>
      </c>
      <c r="N319" s="9">
        <v>4.1012027263641402</v>
      </c>
      <c r="O319" s="10">
        <v>5.01</v>
      </c>
      <c r="P319" s="6">
        <v>2</v>
      </c>
      <c r="Q319" s="6">
        <v>2</v>
      </c>
      <c r="R319" s="9">
        <v>2.1369109153747599</v>
      </c>
      <c r="S319" s="10">
        <v>2.41</v>
      </c>
      <c r="T319" s="6">
        <v>1</v>
      </c>
      <c r="U319" s="6">
        <v>1</v>
      </c>
      <c r="V319" s="9">
        <v>0</v>
      </c>
      <c r="W319" s="10">
        <v>0</v>
      </c>
      <c r="X319" s="6">
        <v>0</v>
      </c>
      <c r="Y319" s="6">
        <v>0</v>
      </c>
      <c r="Z319" s="4">
        <f t="shared" si="8"/>
        <v>2.5</v>
      </c>
      <c r="AA319" s="4">
        <f t="shared" si="9"/>
        <v>0.5</v>
      </c>
      <c r="AB319" t="s">
        <v>110</v>
      </c>
    </row>
    <row r="320" spans="1:28">
      <c r="A320" s="5" t="s">
        <v>1295</v>
      </c>
      <c r="B320" s="5" t="s">
        <v>1296</v>
      </c>
      <c r="C320" s="6">
        <v>3170</v>
      </c>
      <c r="D320" s="7">
        <v>342.18034217466402</v>
      </c>
      <c r="E320" s="8">
        <v>6.66845703125</v>
      </c>
      <c r="F320" s="6">
        <v>3</v>
      </c>
      <c r="G320" s="6">
        <v>4</v>
      </c>
      <c r="H320" s="6">
        <v>4</v>
      </c>
      <c r="I320" s="6">
        <v>6</v>
      </c>
      <c r="J320" s="9">
        <v>0</v>
      </c>
      <c r="K320" s="10">
        <v>0</v>
      </c>
      <c r="L320" s="6">
        <v>0</v>
      </c>
      <c r="M320" s="6">
        <v>0</v>
      </c>
      <c r="N320" s="9">
        <v>4.5976378917694101</v>
      </c>
      <c r="O320" s="10">
        <v>0.63</v>
      </c>
      <c r="P320" s="6">
        <v>2</v>
      </c>
      <c r="Q320" s="6">
        <v>2</v>
      </c>
      <c r="R320" s="9">
        <v>2.4398446083068799</v>
      </c>
      <c r="S320" s="10">
        <v>0.28000000000000003</v>
      </c>
      <c r="T320" s="6">
        <v>1</v>
      </c>
      <c r="U320" s="6">
        <v>1</v>
      </c>
      <c r="V320" s="9">
        <v>9.1012752056121808</v>
      </c>
      <c r="W320" s="10">
        <v>0.91</v>
      </c>
      <c r="X320" s="6">
        <v>2</v>
      </c>
      <c r="Y320" s="6">
        <v>3</v>
      </c>
      <c r="Z320" s="4">
        <f t="shared" si="8"/>
        <v>1</v>
      </c>
      <c r="AA320" s="4">
        <f t="shared" si="9"/>
        <v>2</v>
      </c>
      <c r="AB320" t="s">
        <v>106</v>
      </c>
    </row>
    <row r="321" spans="1:28">
      <c r="A321" s="5" t="s">
        <v>130</v>
      </c>
      <c r="B321" s="5" t="s">
        <v>131</v>
      </c>
      <c r="C321" s="6">
        <v>249</v>
      </c>
      <c r="D321" s="7">
        <v>27.038938364660002</v>
      </c>
      <c r="E321" s="8">
        <v>9.80322265625</v>
      </c>
      <c r="F321" s="6">
        <v>3</v>
      </c>
      <c r="G321" s="6">
        <v>1</v>
      </c>
      <c r="H321" s="6">
        <v>1</v>
      </c>
      <c r="I321" s="6">
        <v>2</v>
      </c>
      <c r="J321" s="9">
        <v>0</v>
      </c>
      <c r="K321" s="10">
        <v>0</v>
      </c>
      <c r="L321" s="6">
        <v>0</v>
      </c>
      <c r="M321" s="6">
        <v>0</v>
      </c>
      <c r="N321" s="9">
        <v>5.5460672378540004</v>
      </c>
      <c r="O321" s="10">
        <v>6.83</v>
      </c>
      <c r="P321" s="6">
        <v>1</v>
      </c>
      <c r="Q321" s="6">
        <v>2</v>
      </c>
      <c r="R321" s="9">
        <v>0</v>
      </c>
      <c r="S321" s="10">
        <v>0</v>
      </c>
      <c r="T321" s="6">
        <v>0</v>
      </c>
      <c r="U321" s="6">
        <v>0</v>
      </c>
      <c r="V321" s="9">
        <v>0</v>
      </c>
      <c r="W321" s="10">
        <v>0</v>
      </c>
      <c r="X321" s="6">
        <v>0</v>
      </c>
      <c r="Y321" s="6">
        <v>0</v>
      </c>
      <c r="Z321" s="4">
        <f t="shared" si="8"/>
        <v>1</v>
      </c>
      <c r="AA321" s="4">
        <f t="shared" si="9"/>
        <v>0</v>
      </c>
      <c r="AB321" t="s">
        <v>106</v>
      </c>
    </row>
    <row r="322" spans="1:28">
      <c r="A322" s="5" t="s">
        <v>1206</v>
      </c>
      <c r="B322" s="5" t="s">
        <v>1207</v>
      </c>
      <c r="C322" s="6">
        <v>224</v>
      </c>
      <c r="D322" s="7">
        <v>25.113184854659998</v>
      </c>
      <c r="E322" s="8">
        <v>5.30029296875</v>
      </c>
      <c r="F322" s="6">
        <v>1</v>
      </c>
      <c r="G322" s="6">
        <v>3</v>
      </c>
      <c r="H322" s="6">
        <v>3</v>
      </c>
      <c r="I322" s="6">
        <v>6</v>
      </c>
      <c r="J322" s="9">
        <v>0</v>
      </c>
      <c r="K322" s="10">
        <v>0</v>
      </c>
      <c r="L322" s="6">
        <v>0</v>
      </c>
      <c r="M322" s="6">
        <v>0</v>
      </c>
      <c r="N322" s="9">
        <v>0</v>
      </c>
      <c r="O322" s="10">
        <v>0</v>
      </c>
      <c r="P322" s="6">
        <v>0</v>
      </c>
      <c r="Q322" s="6">
        <v>0</v>
      </c>
      <c r="R322" s="9">
        <v>11.1782766580582</v>
      </c>
      <c r="S322" s="10">
        <v>12.5</v>
      </c>
      <c r="T322" s="6">
        <v>3</v>
      </c>
      <c r="U322" s="6">
        <v>5</v>
      </c>
      <c r="V322" s="9">
        <v>3.1782135963439901</v>
      </c>
      <c r="W322" s="10">
        <v>4.46</v>
      </c>
      <c r="X322" s="6">
        <v>1</v>
      </c>
      <c r="Y322" s="6">
        <v>1</v>
      </c>
      <c r="Z322" s="4">
        <f t="shared" ref="Z322:Z385" si="10">AVERAGE(M322,Q322)</f>
        <v>0</v>
      </c>
      <c r="AA322" s="4">
        <f t="shared" ref="AA322:AA385" si="11">AVERAGE(U322,Y322)</f>
        <v>3</v>
      </c>
      <c r="AB322" t="s">
        <v>108</v>
      </c>
    </row>
    <row r="323" spans="1:28">
      <c r="A323" s="5" t="s">
        <v>976</v>
      </c>
      <c r="B323" s="5" t="s">
        <v>977</v>
      </c>
      <c r="C323" s="6">
        <v>664</v>
      </c>
      <c r="D323" s="7">
        <v>73.574469424660094</v>
      </c>
      <c r="E323" s="8">
        <v>6.62451171875</v>
      </c>
      <c r="F323" s="6">
        <v>1</v>
      </c>
      <c r="G323" s="6">
        <v>1</v>
      </c>
      <c r="H323" s="6">
        <v>1</v>
      </c>
      <c r="I323" s="6">
        <v>6</v>
      </c>
      <c r="J323" s="9">
        <v>0</v>
      </c>
      <c r="K323" s="10">
        <v>0</v>
      </c>
      <c r="L323" s="6">
        <v>0</v>
      </c>
      <c r="M323" s="6">
        <v>0</v>
      </c>
      <c r="N323" s="9">
        <v>4.6776765584945696</v>
      </c>
      <c r="O323" s="10">
        <v>0.9</v>
      </c>
      <c r="P323" s="6">
        <v>1</v>
      </c>
      <c r="Q323" s="6">
        <v>3</v>
      </c>
      <c r="R323" s="9">
        <v>3.0956299304962198</v>
      </c>
      <c r="S323" s="10">
        <v>0.9</v>
      </c>
      <c r="T323" s="6">
        <v>1</v>
      </c>
      <c r="U323" s="6">
        <v>2</v>
      </c>
      <c r="V323" s="9">
        <v>1.5733561515808101</v>
      </c>
      <c r="W323" s="10">
        <v>0.9</v>
      </c>
      <c r="X323" s="6">
        <v>1</v>
      </c>
      <c r="Y323" s="6">
        <v>1</v>
      </c>
      <c r="Z323" s="4">
        <f t="shared" si="10"/>
        <v>1.5</v>
      </c>
      <c r="AA323" s="4">
        <f t="shared" si="11"/>
        <v>1.5</v>
      </c>
      <c r="AB323" t="s">
        <v>111</v>
      </c>
    </row>
    <row r="324" spans="1:28">
      <c r="A324" s="5" t="s">
        <v>1466</v>
      </c>
      <c r="B324" s="5" t="s">
        <v>1467</v>
      </c>
      <c r="C324" s="6">
        <v>375</v>
      </c>
      <c r="D324" s="7">
        <v>41.765794694660002</v>
      </c>
      <c r="E324" s="8">
        <v>5.47802734375</v>
      </c>
      <c r="F324" s="6">
        <v>9</v>
      </c>
      <c r="G324" s="6">
        <v>8</v>
      </c>
      <c r="H324" s="6">
        <v>19</v>
      </c>
      <c r="I324" s="6">
        <v>317</v>
      </c>
      <c r="J324" s="9">
        <v>226.21037375927</v>
      </c>
      <c r="K324" s="10">
        <v>52.53</v>
      </c>
      <c r="L324" s="6">
        <v>17</v>
      </c>
      <c r="M324" s="6">
        <v>87</v>
      </c>
      <c r="N324" s="9">
        <v>192.874713301659</v>
      </c>
      <c r="O324" s="10">
        <v>51.73</v>
      </c>
      <c r="P324" s="6">
        <v>14</v>
      </c>
      <c r="Q324" s="6">
        <v>68</v>
      </c>
      <c r="R324" s="9">
        <v>134.112278103828</v>
      </c>
      <c r="S324" s="10">
        <v>55.73</v>
      </c>
      <c r="T324" s="6">
        <v>15</v>
      </c>
      <c r="U324" s="6">
        <v>54</v>
      </c>
      <c r="V324" s="9">
        <v>304.42122042179102</v>
      </c>
      <c r="W324" s="10">
        <v>60</v>
      </c>
      <c r="X324" s="6">
        <v>17</v>
      </c>
      <c r="Y324" s="6">
        <v>108</v>
      </c>
      <c r="Z324" s="4">
        <f t="shared" si="10"/>
        <v>77.5</v>
      </c>
      <c r="AA324" s="4">
        <f t="shared" si="11"/>
        <v>81</v>
      </c>
      <c r="AB324" t="s">
        <v>110</v>
      </c>
    </row>
    <row r="325" spans="1:28">
      <c r="A325" s="5" t="s">
        <v>416</v>
      </c>
      <c r="B325" s="5" t="s">
        <v>417</v>
      </c>
      <c r="C325" s="6">
        <v>419</v>
      </c>
      <c r="D325" s="7">
        <v>47.645659754660002</v>
      </c>
      <c r="E325" s="8">
        <v>7.69384765625</v>
      </c>
      <c r="F325" s="6">
        <v>2</v>
      </c>
      <c r="G325" s="6">
        <v>1</v>
      </c>
      <c r="H325" s="6">
        <v>2</v>
      </c>
      <c r="I325" s="6">
        <v>3</v>
      </c>
      <c r="J325" s="9">
        <v>2.54604172706604</v>
      </c>
      <c r="K325" s="10">
        <v>4.53</v>
      </c>
      <c r="L325" s="6">
        <v>1</v>
      </c>
      <c r="M325" s="6">
        <v>2</v>
      </c>
      <c r="N325" s="9">
        <v>0</v>
      </c>
      <c r="O325" s="10">
        <v>0</v>
      </c>
      <c r="P325" s="6">
        <v>0</v>
      </c>
      <c r="Q325" s="6">
        <v>0</v>
      </c>
      <c r="R325" s="9">
        <v>0</v>
      </c>
      <c r="S325" s="10">
        <v>0</v>
      </c>
      <c r="T325" s="6">
        <v>0</v>
      </c>
      <c r="U325" s="6">
        <v>0</v>
      </c>
      <c r="V325" s="9">
        <v>2.65775847434998</v>
      </c>
      <c r="W325" s="10">
        <v>3.1</v>
      </c>
      <c r="X325" s="6">
        <v>1</v>
      </c>
      <c r="Y325" s="6">
        <v>1</v>
      </c>
      <c r="Z325" s="4">
        <f t="shared" si="10"/>
        <v>1</v>
      </c>
      <c r="AA325" s="4">
        <f t="shared" si="11"/>
        <v>0.5</v>
      </c>
      <c r="AB325" t="s">
        <v>42</v>
      </c>
    </row>
    <row r="326" spans="1:28">
      <c r="A326" s="5" t="s">
        <v>1240</v>
      </c>
      <c r="B326" s="5" t="s">
        <v>1241</v>
      </c>
      <c r="C326" s="6">
        <v>57</v>
      </c>
      <c r="D326" s="7">
        <v>6.2953963346600004</v>
      </c>
      <c r="E326" s="8">
        <v>9.15869140625</v>
      </c>
      <c r="F326" s="6">
        <v>2</v>
      </c>
      <c r="G326" s="6">
        <v>1</v>
      </c>
      <c r="H326" s="6">
        <v>2</v>
      </c>
      <c r="I326" s="6">
        <v>14</v>
      </c>
      <c r="J326" s="9">
        <v>7.9405593872070304</v>
      </c>
      <c r="K326" s="10">
        <v>21.05</v>
      </c>
      <c r="L326" s="6">
        <v>1</v>
      </c>
      <c r="M326" s="6">
        <v>3</v>
      </c>
      <c r="N326" s="9">
        <v>7.4262170791626003</v>
      </c>
      <c r="O326" s="10">
        <v>21.05</v>
      </c>
      <c r="P326" s="6">
        <v>1</v>
      </c>
      <c r="Q326" s="6">
        <v>3</v>
      </c>
      <c r="R326" s="9">
        <v>12.9746029376984</v>
      </c>
      <c r="S326" s="10">
        <v>40.35</v>
      </c>
      <c r="T326" s="6">
        <v>2</v>
      </c>
      <c r="U326" s="6">
        <v>5</v>
      </c>
      <c r="V326" s="9">
        <v>8.0077075958252006</v>
      </c>
      <c r="W326" s="10">
        <v>21.05</v>
      </c>
      <c r="X326" s="6">
        <v>1</v>
      </c>
      <c r="Y326" s="6">
        <v>3</v>
      </c>
      <c r="Z326" s="4">
        <f t="shared" si="10"/>
        <v>3</v>
      </c>
      <c r="AA326" s="4">
        <f t="shared" si="11"/>
        <v>4</v>
      </c>
      <c r="AB326" t="s">
        <v>110</v>
      </c>
    </row>
    <row r="327" spans="1:28">
      <c r="A327" s="5" t="s">
        <v>900</v>
      </c>
      <c r="B327" s="5" t="s">
        <v>901</v>
      </c>
      <c r="C327" s="6">
        <v>248</v>
      </c>
      <c r="D327" s="7">
        <v>28.217442154659999</v>
      </c>
      <c r="E327" s="8">
        <v>9.31982421875</v>
      </c>
      <c r="F327" s="6">
        <v>2</v>
      </c>
      <c r="G327" s="6">
        <v>1</v>
      </c>
      <c r="H327" s="6">
        <v>1</v>
      </c>
      <c r="I327" s="6">
        <v>5</v>
      </c>
      <c r="J327" s="9">
        <v>6.43204617500305</v>
      </c>
      <c r="K327" s="10">
        <v>6.05</v>
      </c>
      <c r="L327" s="6">
        <v>1</v>
      </c>
      <c r="M327" s="6">
        <v>3</v>
      </c>
      <c r="N327" s="9">
        <v>4.1045033931732204</v>
      </c>
      <c r="O327" s="10">
        <v>6.05</v>
      </c>
      <c r="P327" s="6">
        <v>1</v>
      </c>
      <c r="Q327" s="6">
        <v>2</v>
      </c>
      <c r="R327" s="9">
        <v>0</v>
      </c>
      <c r="S327" s="10">
        <v>0</v>
      </c>
      <c r="T327" s="6">
        <v>0</v>
      </c>
      <c r="U327" s="6">
        <v>0</v>
      </c>
      <c r="V327" s="9">
        <v>0</v>
      </c>
      <c r="W327" s="10">
        <v>0</v>
      </c>
      <c r="X327" s="6">
        <v>0</v>
      </c>
      <c r="Y327" s="6">
        <v>0</v>
      </c>
      <c r="Z327" s="4">
        <f t="shared" si="10"/>
        <v>2.5</v>
      </c>
      <c r="AA327" s="4">
        <f t="shared" si="11"/>
        <v>0</v>
      </c>
      <c r="AB327" t="s">
        <v>52</v>
      </c>
    </row>
    <row r="328" spans="1:28">
      <c r="A328" s="5" t="s">
        <v>302</v>
      </c>
      <c r="B328" s="5" t="s">
        <v>303</v>
      </c>
      <c r="C328" s="6">
        <v>226</v>
      </c>
      <c r="D328" s="7">
        <v>24.377834954659999</v>
      </c>
      <c r="E328" s="8">
        <v>8.49951171875</v>
      </c>
      <c r="F328" s="6">
        <v>11</v>
      </c>
      <c r="G328" s="6">
        <v>3</v>
      </c>
      <c r="H328" s="6">
        <v>3</v>
      </c>
      <c r="I328" s="6">
        <v>18</v>
      </c>
      <c r="J328" s="9">
        <v>20.453681230545001</v>
      </c>
      <c r="K328" s="10">
        <v>21.68</v>
      </c>
      <c r="L328" s="6">
        <v>3</v>
      </c>
      <c r="M328" s="6">
        <v>6</v>
      </c>
      <c r="N328" s="9">
        <v>15.5343749523163</v>
      </c>
      <c r="O328" s="10">
        <v>15.04</v>
      </c>
      <c r="P328" s="6">
        <v>2</v>
      </c>
      <c r="Q328" s="6">
        <v>4</v>
      </c>
      <c r="R328" s="9">
        <v>12.6103489398956</v>
      </c>
      <c r="S328" s="10">
        <v>15.04</v>
      </c>
      <c r="T328" s="6">
        <v>2</v>
      </c>
      <c r="U328" s="6">
        <v>4</v>
      </c>
      <c r="V328" s="9">
        <v>15.337165832519499</v>
      </c>
      <c r="W328" s="10">
        <v>15.04</v>
      </c>
      <c r="X328" s="6">
        <v>2</v>
      </c>
      <c r="Y328" s="6">
        <v>4</v>
      </c>
      <c r="Z328" s="4">
        <f t="shared" si="10"/>
        <v>5</v>
      </c>
      <c r="AA328" s="4">
        <f t="shared" si="11"/>
        <v>4</v>
      </c>
      <c r="AB328" t="s">
        <v>106</v>
      </c>
    </row>
    <row r="329" spans="1:28">
      <c r="A329" s="5" t="s">
        <v>1281</v>
      </c>
      <c r="B329" s="5" t="s">
        <v>1282</v>
      </c>
      <c r="C329" s="6">
        <v>715</v>
      </c>
      <c r="D329" s="7">
        <v>80.739448494659996</v>
      </c>
      <c r="E329" s="8">
        <v>10.06689453125</v>
      </c>
      <c r="F329" s="6">
        <v>2</v>
      </c>
      <c r="G329" s="6">
        <v>6</v>
      </c>
      <c r="H329" s="6">
        <v>6</v>
      </c>
      <c r="I329" s="6">
        <v>10</v>
      </c>
      <c r="J329" s="9">
        <v>0</v>
      </c>
      <c r="K329" s="10">
        <v>0</v>
      </c>
      <c r="L329" s="6">
        <v>0</v>
      </c>
      <c r="M329" s="6">
        <v>0</v>
      </c>
      <c r="N329" s="9">
        <v>0</v>
      </c>
      <c r="O329" s="10">
        <v>0</v>
      </c>
      <c r="P329" s="6">
        <v>0</v>
      </c>
      <c r="Q329" s="6">
        <v>0</v>
      </c>
      <c r="R329" s="9">
        <v>9.3069784641265905</v>
      </c>
      <c r="S329" s="10">
        <v>2.94</v>
      </c>
      <c r="T329" s="6">
        <v>2</v>
      </c>
      <c r="U329" s="6">
        <v>4</v>
      </c>
      <c r="V329" s="9">
        <v>14.9027662277222</v>
      </c>
      <c r="W329" s="10">
        <v>8.11</v>
      </c>
      <c r="X329" s="6">
        <v>5</v>
      </c>
      <c r="Y329" s="6">
        <v>6</v>
      </c>
      <c r="Z329" s="4">
        <f t="shared" si="10"/>
        <v>0</v>
      </c>
      <c r="AA329" s="4">
        <f t="shared" si="11"/>
        <v>5</v>
      </c>
      <c r="AB329" t="s">
        <v>53</v>
      </c>
    </row>
    <row r="330" spans="1:28">
      <c r="A330" s="5" t="s">
        <v>306</v>
      </c>
      <c r="B330" s="5" t="s">
        <v>307</v>
      </c>
      <c r="C330" s="6">
        <v>189</v>
      </c>
      <c r="D330" s="7">
        <v>21.66370918466</v>
      </c>
      <c r="E330" s="8">
        <v>4.77978515625</v>
      </c>
      <c r="F330" s="6">
        <v>2</v>
      </c>
      <c r="G330" s="6">
        <v>1</v>
      </c>
      <c r="H330" s="6">
        <v>2</v>
      </c>
      <c r="I330" s="6">
        <v>15</v>
      </c>
      <c r="J330" s="9">
        <v>8.5276203155517596</v>
      </c>
      <c r="K330" s="10">
        <v>10.58</v>
      </c>
      <c r="L330" s="6">
        <v>2</v>
      </c>
      <c r="M330" s="6">
        <v>4</v>
      </c>
      <c r="N330" s="9">
        <v>4.1696572303771999</v>
      </c>
      <c r="O330" s="10">
        <v>4.2300000000000004</v>
      </c>
      <c r="P330" s="6">
        <v>1</v>
      </c>
      <c r="Q330" s="6">
        <v>2</v>
      </c>
      <c r="R330" s="9">
        <v>5.8263498544693002</v>
      </c>
      <c r="S330" s="10">
        <v>4.2300000000000004</v>
      </c>
      <c r="T330" s="6">
        <v>1</v>
      </c>
      <c r="U330" s="6">
        <v>3</v>
      </c>
      <c r="V330" s="9">
        <v>12.2322988510132</v>
      </c>
      <c r="W330" s="10">
        <v>10.58</v>
      </c>
      <c r="X330" s="6">
        <v>2</v>
      </c>
      <c r="Y330" s="6">
        <v>6</v>
      </c>
      <c r="Z330" s="4">
        <f t="shared" si="10"/>
        <v>3</v>
      </c>
      <c r="AA330" s="4">
        <f t="shared" si="11"/>
        <v>4.5</v>
      </c>
      <c r="AB330" t="s">
        <v>28</v>
      </c>
    </row>
    <row r="331" spans="1:28">
      <c r="A331" s="5" t="s">
        <v>1166</v>
      </c>
      <c r="B331" s="5" t="s">
        <v>1167</v>
      </c>
      <c r="C331" s="6">
        <v>1210</v>
      </c>
      <c r="D331" s="7">
        <v>137.23250433466001</v>
      </c>
      <c r="E331" s="8">
        <v>6.32861328125</v>
      </c>
      <c r="F331" s="6">
        <v>2</v>
      </c>
      <c r="G331" s="6">
        <v>1</v>
      </c>
      <c r="H331" s="6">
        <v>1</v>
      </c>
      <c r="I331" s="6">
        <v>13</v>
      </c>
      <c r="J331" s="9">
        <v>0</v>
      </c>
      <c r="K331" s="10">
        <v>0</v>
      </c>
      <c r="L331" s="6">
        <v>0</v>
      </c>
      <c r="M331" s="6">
        <v>0</v>
      </c>
      <c r="N331" s="9">
        <v>6.58547019958496</v>
      </c>
      <c r="O331" s="10">
        <v>1.07</v>
      </c>
      <c r="P331" s="6">
        <v>1</v>
      </c>
      <c r="Q331" s="6">
        <v>3</v>
      </c>
      <c r="R331" s="9">
        <v>13.0165257453918</v>
      </c>
      <c r="S331" s="10">
        <v>1.07</v>
      </c>
      <c r="T331" s="6">
        <v>1</v>
      </c>
      <c r="U331" s="6">
        <v>6</v>
      </c>
      <c r="V331" s="9">
        <v>8.4300072193145805</v>
      </c>
      <c r="W331" s="10">
        <v>1.07</v>
      </c>
      <c r="X331" s="6">
        <v>1</v>
      </c>
      <c r="Y331" s="6">
        <v>4</v>
      </c>
      <c r="Z331" s="4">
        <f t="shared" si="10"/>
        <v>1.5</v>
      </c>
      <c r="AA331" s="4">
        <f t="shared" si="11"/>
        <v>5</v>
      </c>
      <c r="AB331" t="s">
        <v>106</v>
      </c>
    </row>
    <row r="332" spans="1:28">
      <c r="A332" s="5" t="s">
        <v>848</v>
      </c>
      <c r="B332" s="5" t="s">
        <v>849</v>
      </c>
      <c r="C332" s="6">
        <v>147</v>
      </c>
      <c r="D332" s="7">
        <v>16.041918984660001</v>
      </c>
      <c r="E332" s="8">
        <v>11.89794921875</v>
      </c>
      <c r="F332" s="6">
        <v>7</v>
      </c>
      <c r="G332" s="6">
        <v>2</v>
      </c>
      <c r="H332" s="6">
        <v>2</v>
      </c>
      <c r="I332" s="6">
        <v>5</v>
      </c>
      <c r="J332" s="9">
        <v>4.7964355945587203</v>
      </c>
      <c r="K332" s="10">
        <v>12.24</v>
      </c>
      <c r="L332" s="6">
        <v>2</v>
      </c>
      <c r="M332" s="6">
        <v>2</v>
      </c>
      <c r="N332" s="9">
        <v>2.8167736530303999</v>
      </c>
      <c r="O332" s="10">
        <v>7.48</v>
      </c>
      <c r="P332" s="6">
        <v>1</v>
      </c>
      <c r="Q332" s="6">
        <v>1</v>
      </c>
      <c r="R332" s="9">
        <v>3.1625137329101598</v>
      </c>
      <c r="S332" s="10">
        <v>7.48</v>
      </c>
      <c r="T332" s="6">
        <v>1</v>
      </c>
      <c r="U332" s="6">
        <v>1</v>
      </c>
      <c r="V332" s="9">
        <v>3.16313695907593</v>
      </c>
      <c r="W332" s="10">
        <v>7.48</v>
      </c>
      <c r="X332" s="6">
        <v>1</v>
      </c>
      <c r="Y332" s="6">
        <v>1</v>
      </c>
      <c r="Z332" s="4">
        <f t="shared" si="10"/>
        <v>1.5</v>
      </c>
      <c r="AA332" s="4">
        <f t="shared" si="11"/>
        <v>1</v>
      </c>
      <c r="AB332" t="s">
        <v>106</v>
      </c>
    </row>
    <row r="333" spans="1:28">
      <c r="A333" s="5" t="s">
        <v>1168</v>
      </c>
      <c r="B333" s="5" t="s">
        <v>1169</v>
      </c>
      <c r="C333" s="6">
        <v>421</v>
      </c>
      <c r="D333" s="7">
        <v>48.894270774660001</v>
      </c>
      <c r="E333" s="8">
        <v>8.82177734375</v>
      </c>
      <c r="F333" s="6">
        <v>4</v>
      </c>
      <c r="G333" s="6">
        <v>1</v>
      </c>
      <c r="H333" s="6">
        <v>1</v>
      </c>
      <c r="I333" s="6">
        <v>7</v>
      </c>
      <c r="J333" s="9">
        <v>2.04825711250305</v>
      </c>
      <c r="K333" s="10">
        <v>2.38</v>
      </c>
      <c r="L333" s="6">
        <v>1</v>
      </c>
      <c r="M333" s="6">
        <v>1</v>
      </c>
      <c r="N333" s="9">
        <v>2.40121221542358</v>
      </c>
      <c r="O333" s="10">
        <v>2.38</v>
      </c>
      <c r="P333" s="6">
        <v>1</v>
      </c>
      <c r="Q333" s="6">
        <v>1</v>
      </c>
      <c r="R333" s="9">
        <v>4.38328289985657</v>
      </c>
      <c r="S333" s="10">
        <v>2.38</v>
      </c>
      <c r="T333" s="6">
        <v>1</v>
      </c>
      <c r="U333" s="6">
        <v>2</v>
      </c>
      <c r="V333" s="9">
        <v>6.69805932044983</v>
      </c>
      <c r="W333" s="10">
        <v>2.38</v>
      </c>
      <c r="X333" s="6">
        <v>1</v>
      </c>
      <c r="Y333" s="6">
        <v>3</v>
      </c>
      <c r="Z333" s="4">
        <f t="shared" si="10"/>
        <v>1</v>
      </c>
      <c r="AA333" s="4">
        <f t="shared" si="11"/>
        <v>2.5</v>
      </c>
      <c r="AB333" t="s">
        <v>52</v>
      </c>
    </row>
    <row r="334" spans="1:28">
      <c r="A334" s="5" t="s">
        <v>714</v>
      </c>
      <c r="B334" s="5" t="s">
        <v>715</v>
      </c>
      <c r="C334" s="6">
        <v>195</v>
      </c>
      <c r="D334" s="7">
        <v>21.334486014660001</v>
      </c>
      <c r="E334" s="8">
        <v>8.01611328125</v>
      </c>
      <c r="F334" s="6">
        <v>3</v>
      </c>
      <c r="G334" s="6">
        <v>1</v>
      </c>
      <c r="H334" s="6">
        <v>1</v>
      </c>
      <c r="I334" s="6">
        <v>6</v>
      </c>
      <c r="J334" s="9">
        <v>5.1254367828369096</v>
      </c>
      <c r="K334" s="10">
        <v>8.2100000000000009</v>
      </c>
      <c r="L334" s="6">
        <v>1</v>
      </c>
      <c r="M334" s="6">
        <v>2</v>
      </c>
      <c r="N334" s="9">
        <v>0</v>
      </c>
      <c r="O334" s="10">
        <v>0</v>
      </c>
      <c r="P334" s="6">
        <v>0</v>
      </c>
      <c r="Q334" s="6">
        <v>0</v>
      </c>
      <c r="R334" s="9">
        <v>8.0887191295623797</v>
      </c>
      <c r="S334" s="10">
        <v>8.2100000000000009</v>
      </c>
      <c r="T334" s="6">
        <v>1</v>
      </c>
      <c r="U334" s="6">
        <v>3</v>
      </c>
      <c r="V334" s="9">
        <v>2.7903976440429701</v>
      </c>
      <c r="W334" s="10">
        <v>8.2100000000000009</v>
      </c>
      <c r="X334" s="6">
        <v>1</v>
      </c>
      <c r="Y334" s="6">
        <v>1</v>
      </c>
      <c r="Z334" s="4">
        <f t="shared" si="10"/>
        <v>1</v>
      </c>
      <c r="AA334" s="4">
        <f t="shared" si="11"/>
        <v>2</v>
      </c>
      <c r="AB334" t="s">
        <v>110</v>
      </c>
    </row>
    <row r="335" spans="1:28">
      <c r="A335" s="5" t="s">
        <v>122</v>
      </c>
      <c r="B335" s="5" t="s">
        <v>123</v>
      </c>
      <c r="C335" s="6">
        <v>760</v>
      </c>
      <c r="D335" s="7">
        <v>87.771906594659995</v>
      </c>
      <c r="E335" s="8">
        <v>7.32763671875</v>
      </c>
      <c r="F335" s="6">
        <v>2</v>
      </c>
      <c r="G335" s="6">
        <v>1</v>
      </c>
      <c r="H335" s="6">
        <v>1</v>
      </c>
      <c r="I335" s="6">
        <v>2</v>
      </c>
      <c r="J335" s="9">
        <v>0</v>
      </c>
      <c r="K335" s="10">
        <v>0</v>
      </c>
      <c r="L335" s="6">
        <v>0</v>
      </c>
      <c r="M335" s="6">
        <v>0</v>
      </c>
      <c r="N335" s="9">
        <v>2.0795214176178001</v>
      </c>
      <c r="O335" s="10">
        <v>1.32</v>
      </c>
      <c r="P335" s="6">
        <v>1</v>
      </c>
      <c r="Q335" s="6">
        <v>2</v>
      </c>
      <c r="R335" s="9">
        <v>0</v>
      </c>
      <c r="S335" s="10">
        <v>0</v>
      </c>
      <c r="T335" s="6">
        <v>0</v>
      </c>
      <c r="U335" s="6">
        <v>0</v>
      </c>
      <c r="V335" s="9">
        <v>0</v>
      </c>
      <c r="W335" s="10">
        <v>0</v>
      </c>
      <c r="X335" s="6">
        <v>0</v>
      </c>
      <c r="Y335" s="6">
        <v>0</v>
      </c>
      <c r="Z335" s="4">
        <f t="shared" si="10"/>
        <v>1</v>
      </c>
      <c r="AA335" s="4">
        <f t="shared" si="11"/>
        <v>0</v>
      </c>
      <c r="AB335" t="s">
        <v>110</v>
      </c>
    </row>
    <row r="336" spans="1:28">
      <c r="A336" s="5" t="s">
        <v>794</v>
      </c>
      <c r="B336" s="5" t="s">
        <v>713</v>
      </c>
      <c r="C336" s="6">
        <v>60</v>
      </c>
      <c r="D336" s="7">
        <v>6.9998327046600002</v>
      </c>
      <c r="E336" s="8">
        <v>9.62744140625</v>
      </c>
      <c r="F336" s="6">
        <v>2</v>
      </c>
      <c r="G336" s="6">
        <v>2</v>
      </c>
      <c r="H336" s="6">
        <v>2</v>
      </c>
      <c r="I336" s="6">
        <v>8</v>
      </c>
      <c r="J336" s="9">
        <v>8.9104824066162092</v>
      </c>
      <c r="K336" s="10">
        <v>15</v>
      </c>
      <c r="L336" s="6">
        <v>1</v>
      </c>
      <c r="M336" s="6">
        <v>4</v>
      </c>
      <c r="N336" s="9">
        <v>9.5099592208862305</v>
      </c>
      <c r="O336" s="10">
        <v>45</v>
      </c>
      <c r="P336" s="6">
        <v>2</v>
      </c>
      <c r="Q336" s="6">
        <v>4</v>
      </c>
      <c r="R336" s="9">
        <v>0</v>
      </c>
      <c r="S336" s="10">
        <v>0</v>
      </c>
      <c r="T336" s="6">
        <v>0</v>
      </c>
      <c r="U336" s="6">
        <v>0</v>
      </c>
      <c r="V336" s="9">
        <v>0</v>
      </c>
      <c r="W336" s="10">
        <v>0</v>
      </c>
      <c r="X336" s="6">
        <v>0</v>
      </c>
      <c r="Y336" s="6">
        <v>0</v>
      </c>
      <c r="Z336" s="4">
        <f t="shared" si="10"/>
        <v>4</v>
      </c>
      <c r="AA336" s="4">
        <f t="shared" si="11"/>
        <v>0</v>
      </c>
      <c r="AB336" t="s">
        <v>110</v>
      </c>
    </row>
    <row r="337" spans="1:28">
      <c r="A337" s="5" t="s">
        <v>360</v>
      </c>
      <c r="B337" s="5" t="s">
        <v>361</v>
      </c>
      <c r="C337" s="6">
        <v>166</v>
      </c>
      <c r="D337" s="7">
        <v>18.138717254660001</v>
      </c>
      <c r="E337" s="8">
        <v>7.82568359375</v>
      </c>
      <c r="F337" s="6">
        <v>5</v>
      </c>
      <c r="G337" s="6">
        <v>1</v>
      </c>
      <c r="H337" s="6">
        <v>1</v>
      </c>
      <c r="I337" s="6">
        <v>2</v>
      </c>
      <c r="J337" s="9">
        <v>0</v>
      </c>
      <c r="K337" s="10">
        <v>0</v>
      </c>
      <c r="L337" s="6">
        <v>0</v>
      </c>
      <c r="M337" s="6">
        <v>0</v>
      </c>
      <c r="N337" s="9">
        <v>6.11740946769714</v>
      </c>
      <c r="O337" s="10">
        <v>7.23</v>
      </c>
      <c r="P337" s="6">
        <v>1</v>
      </c>
      <c r="Q337" s="6">
        <v>2</v>
      </c>
      <c r="R337" s="9">
        <v>0</v>
      </c>
      <c r="S337" s="10">
        <v>0</v>
      </c>
      <c r="T337" s="6">
        <v>0</v>
      </c>
      <c r="U337" s="6">
        <v>0</v>
      </c>
      <c r="V337" s="9">
        <v>0</v>
      </c>
      <c r="W337" s="10">
        <v>0</v>
      </c>
      <c r="X337" s="6">
        <v>0</v>
      </c>
      <c r="Y337" s="6">
        <v>0</v>
      </c>
      <c r="Z337" s="4">
        <f t="shared" si="10"/>
        <v>1</v>
      </c>
      <c r="AA337" s="4">
        <f t="shared" si="11"/>
        <v>0</v>
      </c>
      <c r="AB337" t="s">
        <v>110</v>
      </c>
    </row>
    <row r="338" spans="1:28">
      <c r="A338" s="5" t="s">
        <v>194</v>
      </c>
      <c r="B338" s="5" t="s">
        <v>195</v>
      </c>
      <c r="C338" s="6">
        <v>689</v>
      </c>
      <c r="D338" s="7">
        <v>76.052295674660101</v>
      </c>
      <c r="E338" s="8">
        <v>8.41162109375</v>
      </c>
      <c r="F338" s="6">
        <v>2</v>
      </c>
      <c r="G338" s="6">
        <v>1</v>
      </c>
      <c r="H338" s="6">
        <v>1</v>
      </c>
      <c r="I338" s="6">
        <v>3</v>
      </c>
      <c r="J338" s="9">
        <v>0</v>
      </c>
      <c r="K338" s="10">
        <v>0</v>
      </c>
      <c r="L338" s="6">
        <v>0</v>
      </c>
      <c r="M338" s="6">
        <v>0</v>
      </c>
      <c r="N338" s="9">
        <v>0</v>
      </c>
      <c r="O338" s="10">
        <v>0</v>
      </c>
      <c r="P338" s="6">
        <v>0</v>
      </c>
      <c r="Q338" s="6">
        <v>0</v>
      </c>
      <c r="R338" s="9">
        <v>0</v>
      </c>
      <c r="S338" s="10">
        <v>0</v>
      </c>
      <c r="T338" s="6">
        <v>0</v>
      </c>
      <c r="U338" s="6">
        <v>0</v>
      </c>
      <c r="V338" s="9">
        <v>6.8319299221038801</v>
      </c>
      <c r="W338" s="10">
        <v>2.1800000000000002</v>
      </c>
      <c r="X338" s="6">
        <v>1</v>
      </c>
      <c r="Y338" s="6">
        <v>3</v>
      </c>
      <c r="Z338" s="4">
        <f t="shared" si="10"/>
        <v>0</v>
      </c>
      <c r="AA338" s="4">
        <f t="shared" si="11"/>
        <v>1.5</v>
      </c>
      <c r="AB338" t="s">
        <v>106</v>
      </c>
    </row>
    <row r="339" spans="1:28">
      <c r="A339" s="5" t="s">
        <v>180</v>
      </c>
      <c r="B339" s="5" t="s">
        <v>181</v>
      </c>
      <c r="C339" s="6">
        <v>573</v>
      </c>
      <c r="D339" s="7">
        <v>64.858899824660099</v>
      </c>
      <c r="E339" s="8">
        <v>6.60986328125</v>
      </c>
      <c r="F339" s="6">
        <v>2</v>
      </c>
      <c r="G339" s="6">
        <v>1</v>
      </c>
      <c r="H339" s="6">
        <v>1</v>
      </c>
      <c r="I339" s="6">
        <v>3</v>
      </c>
      <c r="J339" s="9">
        <v>0</v>
      </c>
      <c r="K339" s="10">
        <v>0</v>
      </c>
      <c r="L339" s="6">
        <v>0</v>
      </c>
      <c r="M339" s="6">
        <v>0</v>
      </c>
      <c r="N339" s="9">
        <v>0</v>
      </c>
      <c r="O339" s="10">
        <v>0</v>
      </c>
      <c r="P339" s="6">
        <v>0</v>
      </c>
      <c r="Q339" s="6">
        <v>0</v>
      </c>
      <c r="R339" s="9">
        <v>6.3564345836639404</v>
      </c>
      <c r="S339" s="10">
        <v>2.62</v>
      </c>
      <c r="T339" s="6">
        <v>1</v>
      </c>
      <c r="U339" s="6">
        <v>3</v>
      </c>
      <c r="V339" s="9">
        <v>0</v>
      </c>
      <c r="W339" s="10">
        <v>0</v>
      </c>
      <c r="X339" s="6">
        <v>0</v>
      </c>
      <c r="Y339" s="6">
        <v>0</v>
      </c>
      <c r="Z339" s="4">
        <f t="shared" si="10"/>
        <v>0</v>
      </c>
      <c r="AA339" s="4">
        <f t="shared" si="11"/>
        <v>1.5</v>
      </c>
      <c r="AB339" t="s">
        <v>35</v>
      </c>
    </row>
    <row r="340" spans="1:28">
      <c r="A340" s="5" t="s">
        <v>1277</v>
      </c>
      <c r="B340" s="5" t="s">
        <v>1278</v>
      </c>
      <c r="C340" s="6">
        <v>455</v>
      </c>
      <c r="D340" s="7">
        <v>49.251734604660101</v>
      </c>
      <c r="E340" s="8">
        <v>6.06201171875</v>
      </c>
      <c r="F340" s="6">
        <v>2</v>
      </c>
      <c r="G340" s="6">
        <v>5</v>
      </c>
      <c r="H340" s="6">
        <v>5</v>
      </c>
      <c r="I340" s="6">
        <v>18</v>
      </c>
      <c r="J340" s="9">
        <v>9.1003367900848406</v>
      </c>
      <c r="K340" s="10">
        <v>9.01</v>
      </c>
      <c r="L340" s="6">
        <v>3</v>
      </c>
      <c r="M340" s="6">
        <v>3</v>
      </c>
      <c r="N340" s="9">
        <v>13.065159559249899</v>
      </c>
      <c r="O340" s="10">
        <v>7.91</v>
      </c>
      <c r="P340" s="6">
        <v>3</v>
      </c>
      <c r="Q340" s="6">
        <v>4</v>
      </c>
      <c r="R340" s="9">
        <v>19.092066526412999</v>
      </c>
      <c r="S340" s="10">
        <v>9.01</v>
      </c>
      <c r="T340" s="6">
        <v>3</v>
      </c>
      <c r="U340" s="6">
        <v>6</v>
      </c>
      <c r="V340" s="9">
        <v>16.877301454544099</v>
      </c>
      <c r="W340" s="10">
        <v>7.91</v>
      </c>
      <c r="X340" s="6">
        <v>3</v>
      </c>
      <c r="Y340" s="6">
        <v>5</v>
      </c>
      <c r="Z340" s="4">
        <f t="shared" si="10"/>
        <v>3.5</v>
      </c>
      <c r="AA340" s="4">
        <f t="shared" si="11"/>
        <v>5.5</v>
      </c>
      <c r="AB340" t="s">
        <v>110</v>
      </c>
    </row>
    <row r="341" spans="1:28">
      <c r="A341" s="5" t="s">
        <v>474</v>
      </c>
      <c r="B341" s="5" t="s">
        <v>475</v>
      </c>
      <c r="C341" s="6">
        <v>414</v>
      </c>
      <c r="D341" s="7">
        <v>45.63583618466</v>
      </c>
      <c r="E341" s="8">
        <v>8.83642578125</v>
      </c>
      <c r="F341" s="6">
        <v>1</v>
      </c>
      <c r="G341" s="6">
        <v>1</v>
      </c>
      <c r="H341" s="6">
        <v>1</v>
      </c>
      <c r="I341" s="6">
        <v>3</v>
      </c>
      <c r="J341" s="9">
        <v>0</v>
      </c>
      <c r="K341" s="10">
        <v>0</v>
      </c>
      <c r="L341" s="6">
        <v>0</v>
      </c>
      <c r="M341" s="6">
        <v>0</v>
      </c>
      <c r="N341" s="9">
        <v>0</v>
      </c>
      <c r="O341" s="10">
        <v>0</v>
      </c>
      <c r="P341" s="6">
        <v>0</v>
      </c>
      <c r="Q341" s="6">
        <v>0</v>
      </c>
      <c r="R341" s="9">
        <v>5.50746822357178</v>
      </c>
      <c r="S341" s="10">
        <v>2.17</v>
      </c>
      <c r="T341" s="6">
        <v>1</v>
      </c>
      <c r="U341" s="6">
        <v>2</v>
      </c>
      <c r="V341" s="9">
        <v>2.0164237022399898</v>
      </c>
      <c r="W341" s="10">
        <v>2.17</v>
      </c>
      <c r="X341" s="6">
        <v>1</v>
      </c>
      <c r="Y341" s="6">
        <v>1</v>
      </c>
      <c r="Z341" s="4">
        <f t="shared" si="10"/>
        <v>0</v>
      </c>
      <c r="AA341" s="4">
        <f t="shared" si="11"/>
        <v>1.5</v>
      </c>
      <c r="AB341" t="s">
        <v>110</v>
      </c>
    </row>
    <row r="342" spans="1:28">
      <c r="A342" s="5" t="s">
        <v>1106</v>
      </c>
      <c r="B342" s="5" t="s">
        <v>1107</v>
      </c>
      <c r="C342" s="6">
        <v>341</v>
      </c>
      <c r="D342" s="7">
        <v>36.590459744660002</v>
      </c>
      <c r="E342" s="8">
        <v>6.12548828125</v>
      </c>
      <c r="F342" s="6">
        <v>2</v>
      </c>
      <c r="G342" s="6">
        <v>3</v>
      </c>
      <c r="H342" s="6">
        <v>3</v>
      </c>
      <c r="I342" s="6">
        <v>18</v>
      </c>
      <c r="J342" s="9">
        <v>12.788576126098601</v>
      </c>
      <c r="K342" s="10">
        <v>7.92</v>
      </c>
      <c r="L342" s="6">
        <v>2</v>
      </c>
      <c r="M342" s="6">
        <v>5</v>
      </c>
      <c r="N342" s="9">
        <v>10.5473761558533</v>
      </c>
      <c r="O342" s="10">
        <v>10.85</v>
      </c>
      <c r="P342" s="6">
        <v>3</v>
      </c>
      <c r="Q342" s="6">
        <v>4</v>
      </c>
      <c r="R342" s="9">
        <v>12.696796178817699</v>
      </c>
      <c r="S342" s="10">
        <v>7.92</v>
      </c>
      <c r="T342" s="6">
        <v>2</v>
      </c>
      <c r="U342" s="6">
        <v>5</v>
      </c>
      <c r="V342" s="9">
        <v>10.488751649856599</v>
      </c>
      <c r="W342" s="10">
        <v>7.92</v>
      </c>
      <c r="X342" s="6">
        <v>2</v>
      </c>
      <c r="Y342" s="6">
        <v>4</v>
      </c>
      <c r="Z342" s="4">
        <f t="shared" si="10"/>
        <v>4.5</v>
      </c>
      <c r="AA342" s="4">
        <f t="shared" si="11"/>
        <v>4.5</v>
      </c>
      <c r="AB342" t="s">
        <v>110</v>
      </c>
    </row>
    <row r="343" spans="1:28">
      <c r="A343" s="5" t="s">
        <v>354</v>
      </c>
      <c r="B343" s="5" t="s">
        <v>355</v>
      </c>
      <c r="C343" s="6">
        <v>350</v>
      </c>
      <c r="D343" s="7">
        <v>41.161099464659998</v>
      </c>
      <c r="E343" s="8">
        <v>8.55810546875</v>
      </c>
      <c r="F343" s="6">
        <v>1</v>
      </c>
      <c r="G343" s="6">
        <v>1</v>
      </c>
      <c r="H343" s="6">
        <v>1</v>
      </c>
      <c r="I343" s="6">
        <v>3</v>
      </c>
      <c r="J343" s="9">
        <v>0</v>
      </c>
      <c r="K343" s="10">
        <v>0</v>
      </c>
      <c r="L343" s="6">
        <v>0</v>
      </c>
      <c r="M343" s="6">
        <v>0</v>
      </c>
      <c r="N343" s="9">
        <v>4.0250494480133101</v>
      </c>
      <c r="O343" s="10">
        <v>3.14</v>
      </c>
      <c r="P343" s="6">
        <v>1</v>
      </c>
      <c r="Q343" s="6">
        <v>2</v>
      </c>
      <c r="R343" s="9">
        <v>0</v>
      </c>
      <c r="S343" s="10">
        <v>0</v>
      </c>
      <c r="T343" s="6">
        <v>0</v>
      </c>
      <c r="U343" s="6">
        <v>0</v>
      </c>
      <c r="V343" s="9">
        <v>2.0543913841247599</v>
      </c>
      <c r="W343" s="10">
        <v>3.14</v>
      </c>
      <c r="X343" s="6">
        <v>1</v>
      </c>
      <c r="Y343" s="6">
        <v>1</v>
      </c>
      <c r="Z343" s="4">
        <f t="shared" si="10"/>
        <v>1</v>
      </c>
      <c r="AA343" s="4">
        <f t="shared" si="11"/>
        <v>0.5</v>
      </c>
      <c r="AB343" t="s">
        <v>42</v>
      </c>
    </row>
    <row r="344" spans="1:28">
      <c r="A344" s="5" t="s">
        <v>260</v>
      </c>
      <c r="B344" s="5" t="s">
        <v>261</v>
      </c>
      <c r="C344" s="6">
        <v>2792</v>
      </c>
      <c r="D344" s="7">
        <v>308.312803844661</v>
      </c>
      <c r="E344" s="8">
        <v>5.84619140625</v>
      </c>
      <c r="F344" s="6">
        <v>4</v>
      </c>
      <c r="G344" s="6">
        <v>3</v>
      </c>
      <c r="H344" s="6">
        <v>3</v>
      </c>
      <c r="I344" s="6">
        <v>7</v>
      </c>
      <c r="J344" s="9">
        <v>2.0145859718322798</v>
      </c>
      <c r="K344" s="10">
        <v>0.32</v>
      </c>
      <c r="L344" s="6">
        <v>1</v>
      </c>
      <c r="M344" s="6">
        <v>1</v>
      </c>
      <c r="N344" s="9">
        <v>6.8721473217010498</v>
      </c>
      <c r="O344" s="10">
        <v>0.86</v>
      </c>
      <c r="P344" s="6">
        <v>2</v>
      </c>
      <c r="Q344" s="6">
        <v>3</v>
      </c>
      <c r="R344" s="9">
        <v>2.1642992496490501</v>
      </c>
      <c r="S344" s="10">
        <v>0.39</v>
      </c>
      <c r="T344" s="6">
        <v>1</v>
      </c>
      <c r="U344" s="6">
        <v>1</v>
      </c>
      <c r="V344" s="9">
        <v>4.0310328006744403</v>
      </c>
      <c r="W344" s="10">
        <v>0.32</v>
      </c>
      <c r="X344" s="6">
        <v>1</v>
      </c>
      <c r="Y344" s="6">
        <v>2</v>
      </c>
      <c r="Z344" s="4">
        <f t="shared" si="10"/>
        <v>2</v>
      </c>
      <c r="AA344" s="4">
        <f t="shared" si="11"/>
        <v>1.5</v>
      </c>
      <c r="AB344" t="s">
        <v>106</v>
      </c>
    </row>
    <row r="345" spans="1:28">
      <c r="A345" s="5" t="s">
        <v>762</v>
      </c>
      <c r="B345" s="5" t="s">
        <v>763</v>
      </c>
      <c r="C345" s="6">
        <v>396</v>
      </c>
      <c r="D345" s="7">
        <v>44.729316404659997</v>
      </c>
      <c r="E345" s="8">
        <v>7.81103515625</v>
      </c>
      <c r="F345" s="6">
        <v>1</v>
      </c>
      <c r="G345" s="6">
        <v>1</v>
      </c>
      <c r="H345" s="6">
        <v>1</v>
      </c>
      <c r="I345" s="6">
        <v>5</v>
      </c>
      <c r="J345" s="9">
        <v>0</v>
      </c>
      <c r="K345" s="10">
        <v>0</v>
      </c>
      <c r="L345" s="6">
        <v>0</v>
      </c>
      <c r="M345" s="6">
        <v>0</v>
      </c>
      <c r="N345" s="9">
        <v>4.1664736270904497</v>
      </c>
      <c r="O345" s="10">
        <v>3.79</v>
      </c>
      <c r="P345" s="6">
        <v>1</v>
      </c>
      <c r="Q345" s="6">
        <v>2</v>
      </c>
      <c r="R345" s="9">
        <v>2.3881204128265399</v>
      </c>
      <c r="S345" s="10">
        <v>3.79</v>
      </c>
      <c r="T345" s="6">
        <v>1</v>
      </c>
      <c r="U345" s="6">
        <v>1</v>
      </c>
      <c r="V345" s="9">
        <v>4.17594337463379</v>
      </c>
      <c r="W345" s="10">
        <v>3.79</v>
      </c>
      <c r="X345" s="6">
        <v>1</v>
      </c>
      <c r="Y345" s="6">
        <v>2</v>
      </c>
      <c r="Z345" s="4">
        <f t="shared" si="10"/>
        <v>1</v>
      </c>
      <c r="AA345" s="4">
        <f t="shared" si="11"/>
        <v>1.5</v>
      </c>
      <c r="AB345" t="s">
        <v>106</v>
      </c>
    </row>
    <row r="346" spans="1:28">
      <c r="A346" s="5" t="s">
        <v>228</v>
      </c>
      <c r="B346" s="5" t="s">
        <v>229</v>
      </c>
      <c r="C346" s="6">
        <v>472</v>
      </c>
      <c r="D346" s="7">
        <v>53.81189438466</v>
      </c>
      <c r="E346" s="8">
        <v>9.43701171875</v>
      </c>
      <c r="F346" s="6">
        <v>2</v>
      </c>
      <c r="G346" s="6">
        <v>1</v>
      </c>
      <c r="H346" s="6">
        <v>1</v>
      </c>
      <c r="I346" s="6">
        <v>4</v>
      </c>
      <c r="J346" s="9">
        <v>0</v>
      </c>
      <c r="K346" s="10">
        <v>0</v>
      </c>
      <c r="L346" s="6">
        <v>0</v>
      </c>
      <c r="M346" s="6">
        <v>0</v>
      </c>
      <c r="N346" s="9">
        <v>0</v>
      </c>
      <c r="O346" s="10">
        <v>0</v>
      </c>
      <c r="P346" s="6">
        <v>0</v>
      </c>
      <c r="Q346" s="6">
        <v>0</v>
      </c>
      <c r="R346" s="9">
        <v>4.6877534389495903</v>
      </c>
      <c r="S346" s="10">
        <v>2.97</v>
      </c>
      <c r="T346" s="6">
        <v>1</v>
      </c>
      <c r="U346" s="6">
        <v>2</v>
      </c>
      <c r="V346" s="9">
        <v>4.7020790576934797</v>
      </c>
      <c r="W346" s="10">
        <v>2.97</v>
      </c>
      <c r="X346" s="6">
        <v>1</v>
      </c>
      <c r="Y346" s="6">
        <v>2</v>
      </c>
      <c r="Z346" s="4">
        <f t="shared" si="10"/>
        <v>0</v>
      </c>
      <c r="AA346" s="4">
        <f t="shared" si="11"/>
        <v>2</v>
      </c>
      <c r="AB346" t="s">
        <v>106</v>
      </c>
    </row>
    <row r="347" spans="1:28">
      <c r="A347" s="5" t="s">
        <v>248</v>
      </c>
      <c r="B347" s="5" t="s">
        <v>249</v>
      </c>
      <c r="C347" s="6">
        <v>2958</v>
      </c>
      <c r="D347" s="7">
        <v>331.38006529466298</v>
      </c>
      <c r="E347" s="8">
        <v>9.37841796875</v>
      </c>
      <c r="F347" s="6">
        <v>3</v>
      </c>
      <c r="G347" s="6">
        <v>1</v>
      </c>
      <c r="H347" s="6">
        <v>3</v>
      </c>
      <c r="I347" s="6">
        <v>8</v>
      </c>
      <c r="J347" s="9">
        <v>2.1305665969848602</v>
      </c>
      <c r="K347" s="10">
        <v>0.56999999999999995</v>
      </c>
      <c r="L347" s="6">
        <v>1</v>
      </c>
      <c r="M347" s="6">
        <v>1</v>
      </c>
      <c r="N347" s="9">
        <v>5.6436326503753698</v>
      </c>
      <c r="O347" s="10">
        <v>0.64</v>
      </c>
      <c r="P347" s="6">
        <v>1</v>
      </c>
      <c r="Q347" s="6">
        <v>2</v>
      </c>
      <c r="R347" s="9">
        <v>7.7507438659668004</v>
      </c>
      <c r="S347" s="10">
        <v>1.01</v>
      </c>
      <c r="T347" s="6">
        <v>2</v>
      </c>
      <c r="U347" s="6">
        <v>3</v>
      </c>
      <c r="V347" s="9">
        <v>5.9756457805633501</v>
      </c>
      <c r="W347" s="10">
        <v>0.64</v>
      </c>
      <c r="X347" s="6">
        <v>1</v>
      </c>
      <c r="Y347" s="6">
        <v>2</v>
      </c>
      <c r="Z347" s="4">
        <f t="shared" si="10"/>
        <v>1.5</v>
      </c>
      <c r="AA347" s="4">
        <f t="shared" si="11"/>
        <v>2.5</v>
      </c>
      <c r="AB347" t="s">
        <v>106</v>
      </c>
    </row>
    <row r="348" spans="1:28">
      <c r="A348" s="5" t="s">
        <v>182</v>
      </c>
      <c r="B348" s="5" t="s">
        <v>183</v>
      </c>
      <c r="C348" s="6">
        <v>2315</v>
      </c>
      <c r="D348" s="7">
        <v>268.53384765466001</v>
      </c>
      <c r="E348" s="8">
        <v>5.64306640625</v>
      </c>
      <c r="F348" s="6">
        <v>2</v>
      </c>
      <c r="G348" s="6">
        <v>2</v>
      </c>
      <c r="H348" s="6">
        <v>2</v>
      </c>
      <c r="I348" s="6">
        <v>3</v>
      </c>
      <c r="J348" s="9">
        <v>0</v>
      </c>
      <c r="K348" s="10">
        <v>0</v>
      </c>
      <c r="L348" s="6">
        <v>0</v>
      </c>
      <c r="M348" s="6">
        <v>0</v>
      </c>
      <c r="N348" s="9">
        <v>0</v>
      </c>
      <c r="O348" s="10">
        <v>0</v>
      </c>
      <c r="P348" s="6">
        <v>0</v>
      </c>
      <c r="Q348" s="6">
        <v>0</v>
      </c>
      <c r="R348" s="9">
        <v>2.3397204875946001</v>
      </c>
      <c r="S348" s="10">
        <v>0.43</v>
      </c>
      <c r="T348" s="6">
        <v>1</v>
      </c>
      <c r="U348" s="6">
        <v>1</v>
      </c>
      <c r="V348" s="9">
        <v>4.0107090473175004</v>
      </c>
      <c r="W348" s="10">
        <v>0.95</v>
      </c>
      <c r="X348" s="6">
        <v>2</v>
      </c>
      <c r="Y348" s="6">
        <v>2</v>
      </c>
      <c r="Z348" s="4">
        <f t="shared" si="10"/>
        <v>0</v>
      </c>
      <c r="AA348" s="4">
        <f t="shared" si="11"/>
        <v>1.5</v>
      </c>
      <c r="AB348" t="s">
        <v>110</v>
      </c>
    </row>
    <row r="349" spans="1:28">
      <c r="A349" s="5" t="s">
        <v>1384</v>
      </c>
      <c r="B349" s="5" t="s">
        <v>1385</v>
      </c>
      <c r="C349" s="6">
        <v>473</v>
      </c>
      <c r="D349" s="7">
        <v>52.17808202466</v>
      </c>
      <c r="E349" s="8">
        <v>6.63916015625</v>
      </c>
      <c r="F349" s="6">
        <v>3</v>
      </c>
      <c r="G349" s="6">
        <v>0</v>
      </c>
      <c r="H349" s="6">
        <v>3</v>
      </c>
      <c r="I349" s="6">
        <v>44</v>
      </c>
      <c r="J349" s="9">
        <v>25.7776103019714</v>
      </c>
      <c r="K349" s="10">
        <v>9.94</v>
      </c>
      <c r="L349" s="6">
        <v>3</v>
      </c>
      <c r="M349" s="6">
        <v>9</v>
      </c>
      <c r="N349" s="9">
        <v>37.103612184524501</v>
      </c>
      <c r="O349" s="10">
        <v>9.94</v>
      </c>
      <c r="P349" s="6">
        <v>3</v>
      </c>
      <c r="Q349" s="6">
        <v>13</v>
      </c>
      <c r="R349" s="9">
        <v>21.5777184963226</v>
      </c>
      <c r="S349" s="10">
        <v>9.94</v>
      </c>
      <c r="T349" s="6">
        <v>3</v>
      </c>
      <c r="U349" s="6">
        <v>8</v>
      </c>
      <c r="V349" s="9">
        <v>41.938130140304601</v>
      </c>
      <c r="W349" s="10">
        <v>9.94</v>
      </c>
      <c r="X349" s="6">
        <v>3</v>
      </c>
      <c r="Y349" s="6">
        <v>14</v>
      </c>
      <c r="Z349" s="4">
        <f t="shared" si="10"/>
        <v>11</v>
      </c>
      <c r="AA349" s="4">
        <f t="shared" si="11"/>
        <v>11</v>
      </c>
      <c r="AB349" t="s">
        <v>108</v>
      </c>
    </row>
    <row r="350" spans="1:28">
      <c r="A350" s="5" t="s">
        <v>1368</v>
      </c>
      <c r="B350" s="5" t="s">
        <v>1369</v>
      </c>
      <c r="C350" s="6">
        <v>472</v>
      </c>
      <c r="D350" s="7">
        <v>51.363646484660002</v>
      </c>
      <c r="E350" s="8">
        <v>8.00146484375</v>
      </c>
      <c r="F350" s="6">
        <v>2</v>
      </c>
      <c r="G350" s="6">
        <v>1</v>
      </c>
      <c r="H350" s="6">
        <v>5</v>
      </c>
      <c r="I350" s="6">
        <v>52</v>
      </c>
      <c r="J350" s="9">
        <v>38.261167168617199</v>
      </c>
      <c r="K350" s="10">
        <v>16.100000000000001</v>
      </c>
      <c r="L350" s="6">
        <v>5</v>
      </c>
      <c r="M350" s="6">
        <v>15</v>
      </c>
      <c r="N350" s="9">
        <v>47.700354337692303</v>
      </c>
      <c r="O350" s="10">
        <v>12.71</v>
      </c>
      <c r="P350" s="6">
        <v>4</v>
      </c>
      <c r="Q350" s="6">
        <v>17</v>
      </c>
      <c r="R350" s="9">
        <v>27.019234776496901</v>
      </c>
      <c r="S350" s="10">
        <v>12.71</v>
      </c>
      <c r="T350" s="6">
        <v>4</v>
      </c>
      <c r="U350" s="6">
        <v>11</v>
      </c>
      <c r="V350" s="9">
        <v>24.3643445968628</v>
      </c>
      <c r="W350" s="10">
        <v>9.32</v>
      </c>
      <c r="X350" s="6">
        <v>3</v>
      </c>
      <c r="Y350" s="6">
        <v>9</v>
      </c>
      <c r="Z350" s="4">
        <f t="shared" si="10"/>
        <v>16</v>
      </c>
      <c r="AA350" s="4">
        <f t="shared" si="11"/>
        <v>10</v>
      </c>
      <c r="AB350" t="s">
        <v>108</v>
      </c>
    </row>
    <row r="351" spans="1:28">
      <c r="A351" s="5" t="s">
        <v>292</v>
      </c>
      <c r="B351" s="5" t="s">
        <v>293</v>
      </c>
      <c r="C351" s="6">
        <v>472</v>
      </c>
      <c r="D351" s="7">
        <v>51.729607274659998</v>
      </c>
      <c r="E351" s="8">
        <v>7.09326171875</v>
      </c>
      <c r="F351" s="6">
        <v>2</v>
      </c>
      <c r="G351" s="6">
        <v>1</v>
      </c>
      <c r="H351" s="6">
        <v>5</v>
      </c>
      <c r="I351" s="6">
        <v>62</v>
      </c>
      <c r="J351" s="9">
        <v>56.590451002121</v>
      </c>
      <c r="K351" s="10">
        <v>12.5</v>
      </c>
      <c r="L351" s="6">
        <v>4</v>
      </c>
      <c r="M351" s="6">
        <v>17</v>
      </c>
      <c r="N351" s="9">
        <v>63.632845640182502</v>
      </c>
      <c r="O351" s="10">
        <v>12.71</v>
      </c>
      <c r="P351" s="6">
        <v>4</v>
      </c>
      <c r="Q351" s="6">
        <v>20</v>
      </c>
      <c r="R351" s="9">
        <v>31.593868970871</v>
      </c>
      <c r="S351" s="10">
        <v>9.11</v>
      </c>
      <c r="T351" s="6">
        <v>3</v>
      </c>
      <c r="U351" s="6">
        <v>10</v>
      </c>
      <c r="V351" s="9">
        <v>48.7231092453003</v>
      </c>
      <c r="W351" s="10">
        <v>9.11</v>
      </c>
      <c r="X351" s="6">
        <v>3</v>
      </c>
      <c r="Y351" s="6">
        <v>15</v>
      </c>
      <c r="Z351" s="4">
        <f t="shared" si="10"/>
        <v>18.5</v>
      </c>
      <c r="AA351" s="4">
        <f t="shared" si="11"/>
        <v>12.5</v>
      </c>
      <c r="AB351" t="s">
        <v>108</v>
      </c>
    </row>
    <row r="352" spans="1:28">
      <c r="A352" s="5" t="s">
        <v>1478</v>
      </c>
      <c r="B352" s="5" t="s">
        <v>1479</v>
      </c>
      <c r="C352" s="6">
        <v>455</v>
      </c>
      <c r="D352" s="7">
        <v>49.502537224660003</v>
      </c>
      <c r="E352" s="8">
        <v>7.28369140625</v>
      </c>
      <c r="F352" s="6">
        <v>2</v>
      </c>
      <c r="G352" s="6">
        <v>2</v>
      </c>
      <c r="H352" s="6">
        <v>8</v>
      </c>
      <c r="I352" s="6">
        <v>142</v>
      </c>
      <c r="J352" s="9">
        <v>105.891118168831</v>
      </c>
      <c r="K352" s="10">
        <v>20.88</v>
      </c>
      <c r="L352" s="6">
        <v>8</v>
      </c>
      <c r="M352" s="6">
        <v>36</v>
      </c>
      <c r="N352" s="9">
        <v>109.889315366745</v>
      </c>
      <c r="O352" s="10">
        <v>20.88</v>
      </c>
      <c r="P352" s="6">
        <v>8</v>
      </c>
      <c r="Q352" s="6">
        <v>37</v>
      </c>
      <c r="R352" s="9">
        <v>87.201126217842102</v>
      </c>
      <c r="S352" s="10">
        <v>20.88</v>
      </c>
      <c r="T352" s="6">
        <v>8</v>
      </c>
      <c r="U352" s="6">
        <v>32</v>
      </c>
      <c r="V352" s="9">
        <v>109.775690078735</v>
      </c>
      <c r="W352" s="10">
        <v>20.88</v>
      </c>
      <c r="X352" s="6">
        <v>8</v>
      </c>
      <c r="Y352" s="6">
        <v>37</v>
      </c>
      <c r="Z352" s="4">
        <f t="shared" si="10"/>
        <v>36.5</v>
      </c>
      <c r="AA352" s="4">
        <f t="shared" si="11"/>
        <v>34.5</v>
      </c>
      <c r="AB352" t="s">
        <v>108</v>
      </c>
    </row>
    <row r="353" spans="1:28">
      <c r="A353" s="5" t="s">
        <v>1346</v>
      </c>
      <c r="B353" s="5" t="s">
        <v>1347</v>
      </c>
      <c r="C353" s="6">
        <v>469</v>
      </c>
      <c r="D353" s="7">
        <v>51.471859504660003</v>
      </c>
      <c r="E353" s="8">
        <v>6.91748046875</v>
      </c>
      <c r="F353" s="6">
        <v>2</v>
      </c>
      <c r="G353" s="6">
        <v>2</v>
      </c>
      <c r="H353" s="6">
        <v>4</v>
      </c>
      <c r="I353" s="6">
        <v>57</v>
      </c>
      <c r="J353" s="9">
        <v>44.639219045639003</v>
      </c>
      <c r="K353" s="10">
        <v>8.9600000000000009</v>
      </c>
      <c r="L353" s="6">
        <v>3</v>
      </c>
      <c r="M353" s="6">
        <v>13</v>
      </c>
      <c r="N353" s="9">
        <v>51.001739740371697</v>
      </c>
      <c r="O353" s="10">
        <v>11.51</v>
      </c>
      <c r="P353" s="6">
        <v>4</v>
      </c>
      <c r="Q353" s="6">
        <v>16</v>
      </c>
      <c r="R353" s="9">
        <v>38.684598207473798</v>
      </c>
      <c r="S353" s="10">
        <v>6.4</v>
      </c>
      <c r="T353" s="6">
        <v>2</v>
      </c>
      <c r="U353" s="6">
        <v>13</v>
      </c>
      <c r="V353" s="9">
        <v>48.322526216507001</v>
      </c>
      <c r="W353" s="10">
        <v>6.4</v>
      </c>
      <c r="X353" s="6">
        <v>2</v>
      </c>
      <c r="Y353" s="6">
        <v>15</v>
      </c>
      <c r="Z353" s="4">
        <f t="shared" si="10"/>
        <v>14.5</v>
      </c>
      <c r="AA353" s="4">
        <f t="shared" si="11"/>
        <v>14</v>
      </c>
      <c r="AB353" t="s">
        <v>108</v>
      </c>
    </row>
    <row r="354" spans="1:28">
      <c r="A354" s="5" t="s">
        <v>1428</v>
      </c>
      <c r="B354" s="5" t="s">
        <v>1429</v>
      </c>
      <c r="C354" s="6">
        <v>465</v>
      </c>
      <c r="D354" s="7">
        <v>50.885412964659999</v>
      </c>
      <c r="E354" s="8">
        <v>7.19580078125</v>
      </c>
      <c r="F354" s="6">
        <v>4</v>
      </c>
      <c r="G354" s="6">
        <v>0</v>
      </c>
      <c r="H354" s="6">
        <v>6</v>
      </c>
      <c r="I354" s="6">
        <v>70</v>
      </c>
      <c r="J354" s="9">
        <v>52.020761370658903</v>
      </c>
      <c r="K354" s="10">
        <v>18.489999999999998</v>
      </c>
      <c r="L354" s="6">
        <v>6</v>
      </c>
      <c r="M354" s="6">
        <v>19</v>
      </c>
      <c r="N354" s="9">
        <v>54.119925737381003</v>
      </c>
      <c r="O354" s="10">
        <v>18.489999999999998</v>
      </c>
      <c r="P354" s="6">
        <v>6</v>
      </c>
      <c r="Q354" s="6">
        <v>19</v>
      </c>
      <c r="R354" s="9">
        <v>44.0010167360306</v>
      </c>
      <c r="S354" s="10">
        <v>14.84</v>
      </c>
      <c r="T354" s="6">
        <v>5</v>
      </c>
      <c r="U354" s="6">
        <v>17</v>
      </c>
      <c r="V354" s="9">
        <v>47.218243122100802</v>
      </c>
      <c r="W354" s="10">
        <v>18.489999999999998</v>
      </c>
      <c r="X354" s="6">
        <v>6</v>
      </c>
      <c r="Y354" s="6">
        <v>15</v>
      </c>
      <c r="Z354" s="4">
        <f t="shared" si="10"/>
        <v>19</v>
      </c>
      <c r="AA354" s="4">
        <f t="shared" si="11"/>
        <v>16</v>
      </c>
      <c r="AB354" t="s">
        <v>108</v>
      </c>
    </row>
    <row r="355" spans="1:28">
      <c r="A355" s="5" t="s">
        <v>1408</v>
      </c>
      <c r="B355" s="5" t="s">
        <v>1409</v>
      </c>
      <c r="C355" s="6">
        <v>460</v>
      </c>
      <c r="D355" s="7">
        <v>50.663397654660002</v>
      </c>
      <c r="E355" s="8">
        <v>8.14794921875</v>
      </c>
      <c r="F355" s="6">
        <v>8</v>
      </c>
      <c r="G355" s="6">
        <v>1</v>
      </c>
      <c r="H355" s="6">
        <v>6</v>
      </c>
      <c r="I355" s="6">
        <v>77</v>
      </c>
      <c r="J355" s="9">
        <v>63.9602501392365</v>
      </c>
      <c r="K355" s="10">
        <v>16.52</v>
      </c>
      <c r="L355" s="6">
        <v>5</v>
      </c>
      <c r="M355" s="6">
        <v>20</v>
      </c>
      <c r="N355" s="9">
        <v>76.537772893905597</v>
      </c>
      <c r="O355" s="10">
        <v>16.52</v>
      </c>
      <c r="P355" s="6">
        <v>5</v>
      </c>
      <c r="Q355" s="6">
        <v>25</v>
      </c>
      <c r="R355" s="9">
        <v>33.698749065399198</v>
      </c>
      <c r="S355" s="10">
        <v>13.04</v>
      </c>
      <c r="T355" s="6">
        <v>4</v>
      </c>
      <c r="U355" s="6">
        <v>11</v>
      </c>
      <c r="V355" s="9">
        <v>62.658668756485</v>
      </c>
      <c r="W355" s="10">
        <v>16.52</v>
      </c>
      <c r="X355" s="6">
        <v>5</v>
      </c>
      <c r="Y355" s="6">
        <v>21</v>
      </c>
      <c r="Z355" s="4">
        <f t="shared" si="10"/>
        <v>22.5</v>
      </c>
      <c r="AA355" s="4">
        <f t="shared" si="11"/>
        <v>16</v>
      </c>
      <c r="AB355" t="s">
        <v>108</v>
      </c>
    </row>
    <row r="356" spans="1:28">
      <c r="A356" s="5" t="s">
        <v>1412</v>
      </c>
      <c r="B356" s="5" t="s">
        <v>1413</v>
      </c>
      <c r="C356" s="6">
        <v>481</v>
      </c>
      <c r="D356" s="7">
        <v>52.779237664660002</v>
      </c>
      <c r="E356" s="8">
        <v>8.29443359375</v>
      </c>
      <c r="F356" s="6">
        <v>2</v>
      </c>
      <c r="G356" s="6">
        <v>1</v>
      </c>
      <c r="H356" s="6">
        <v>6</v>
      </c>
      <c r="I356" s="6">
        <v>69</v>
      </c>
      <c r="J356" s="9">
        <v>63.322961330413797</v>
      </c>
      <c r="K356" s="10">
        <v>17.260000000000002</v>
      </c>
      <c r="L356" s="6">
        <v>6</v>
      </c>
      <c r="M356" s="6">
        <v>20</v>
      </c>
      <c r="N356" s="9">
        <v>56.6065127849579</v>
      </c>
      <c r="O356" s="10">
        <v>13.93</v>
      </c>
      <c r="P356" s="6">
        <v>5</v>
      </c>
      <c r="Q356" s="6">
        <v>18</v>
      </c>
      <c r="R356" s="9">
        <v>36.095064878463702</v>
      </c>
      <c r="S356" s="10">
        <v>13.93</v>
      </c>
      <c r="T356" s="6">
        <v>5</v>
      </c>
      <c r="U356" s="6">
        <v>13</v>
      </c>
      <c r="V356" s="9">
        <v>52.598922729492202</v>
      </c>
      <c r="W356" s="10">
        <v>13.93</v>
      </c>
      <c r="X356" s="6">
        <v>5</v>
      </c>
      <c r="Y356" s="6">
        <v>18</v>
      </c>
      <c r="Z356" s="4">
        <f t="shared" si="10"/>
        <v>19</v>
      </c>
      <c r="AA356" s="4">
        <f t="shared" si="11"/>
        <v>15.5</v>
      </c>
      <c r="AB356" t="s">
        <v>108</v>
      </c>
    </row>
    <row r="357" spans="1:28">
      <c r="A357" s="5" t="s">
        <v>1406</v>
      </c>
      <c r="B357" s="5" t="s">
        <v>1407</v>
      </c>
      <c r="C357" s="6">
        <v>462</v>
      </c>
      <c r="D357" s="7">
        <v>50.910369534659999</v>
      </c>
      <c r="E357" s="8">
        <v>6.91748046875</v>
      </c>
      <c r="F357" s="6">
        <v>8</v>
      </c>
      <c r="G357" s="6">
        <v>0</v>
      </c>
      <c r="H357" s="6">
        <v>6</v>
      </c>
      <c r="I357" s="6">
        <v>92</v>
      </c>
      <c r="J357" s="9">
        <v>78.307342648506193</v>
      </c>
      <c r="K357" s="10">
        <v>18.61</v>
      </c>
      <c r="L357" s="6">
        <v>6</v>
      </c>
      <c r="M357" s="6">
        <v>26</v>
      </c>
      <c r="N357" s="9">
        <v>75.653697967529297</v>
      </c>
      <c r="O357" s="10">
        <v>18.61</v>
      </c>
      <c r="P357" s="6">
        <v>6</v>
      </c>
      <c r="Q357" s="6">
        <v>25</v>
      </c>
      <c r="R357" s="9">
        <v>57.736926436424298</v>
      </c>
      <c r="S357" s="10">
        <v>14.94</v>
      </c>
      <c r="T357" s="6">
        <v>5</v>
      </c>
      <c r="U357" s="6">
        <v>21</v>
      </c>
      <c r="V357" s="9">
        <v>63.765792131424</v>
      </c>
      <c r="W357" s="10">
        <v>18.61</v>
      </c>
      <c r="X357" s="6">
        <v>6</v>
      </c>
      <c r="Y357" s="6">
        <v>20</v>
      </c>
      <c r="Z357" s="4">
        <f t="shared" si="10"/>
        <v>25.5</v>
      </c>
      <c r="AA357" s="4">
        <f t="shared" si="11"/>
        <v>20.5</v>
      </c>
      <c r="AB357" t="s">
        <v>108</v>
      </c>
    </row>
    <row r="358" spans="1:28">
      <c r="A358" s="5" t="s">
        <v>1434</v>
      </c>
      <c r="B358" s="5" t="s">
        <v>1343</v>
      </c>
      <c r="C358" s="6">
        <v>469</v>
      </c>
      <c r="D358" s="7">
        <v>51.480751184660001</v>
      </c>
      <c r="E358" s="8">
        <v>7.73779296875</v>
      </c>
      <c r="F358" s="6">
        <v>1</v>
      </c>
      <c r="G358" s="6">
        <v>0</v>
      </c>
      <c r="H358" s="6">
        <v>5</v>
      </c>
      <c r="I358" s="6">
        <v>60</v>
      </c>
      <c r="J358" s="9">
        <v>49.467894792556798</v>
      </c>
      <c r="K358" s="10">
        <v>14.93</v>
      </c>
      <c r="L358" s="6">
        <v>5</v>
      </c>
      <c r="M358" s="6">
        <v>17</v>
      </c>
      <c r="N358" s="9">
        <v>46.443464040756197</v>
      </c>
      <c r="O358" s="10">
        <v>14.93</v>
      </c>
      <c r="P358" s="6">
        <v>5</v>
      </c>
      <c r="Q358" s="6">
        <v>16</v>
      </c>
      <c r="R358" s="9">
        <v>32.014096498489401</v>
      </c>
      <c r="S358" s="10">
        <v>11.3</v>
      </c>
      <c r="T358" s="6">
        <v>4</v>
      </c>
      <c r="U358" s="6">
        <v>12</v>
      </c>
      <c r="V358" s="9">
        <v>42.760486602783203</v>
      </c>
      <c r="W358" s="10">
        <v>14.93</v>
      </c>
      <c r="X358" s="6">
        <v>5</v>
      </c>
      <c r="Y358" s="6">
        <v>15</v>
      </c>
      <c r="Z358" s="4">
        <f t="shared" si="10"/>
        <v>16.5</v>
      </c>
      <c r="AA358" s="4">
        <f t="shared" si="11"/>
        <v>13.5</v>
      </c>
      <c r="AB358" t="s">
        <v>108</v>
      </c>
    </row>
    <row r="359" spans="1:28">
      <c r="A359" s="5" t="s">
        <v>1341</v>
      </c>
      <c r="B359" s="5" t="s">
        <v>1342</v>
      </c>
      <c r="C359" s="6">
        <v>341</v>
      </c>
      <c r="D359" s="7">
        <v>35.983872544660002</v>
      </c>
      <c r="E359" s="8">
        <v>8.64599609375</v>
      </c>
      <c r="F359" s="6">
        <v>8</v>
      </c>
      <c r="G359" s="6">
        <v>6</v>
      </c>
      <c r="H359" s="6">
        <v>7</v>
      </c>
      <c r="I359" s="6">
        <v>20</v>
      </c>
      <c r="J359" s="9">
        <v>2.2685842514038099</v>
      </c>
      <c r="K359" s="10">
        <v>2.93</v>
      </c>
      <c r="L359" s="6">
        <v>1</v>
      </c>
      <c r="M359" s="6">
        <v>1</v>
      </c>
      <c r="N359" s="9">
        <v>2.0624954700470002</v>
      </c>
      <c r="O359" s="10">
        <v>2.93</v>
      </c>
      <c r="P359" s="6">
        <v>1</v>
      </c>
      <c r="Q359" s="6">
        <v>1</v>
      </c>
      <c r="R359" s="9">
        <v>24.582344055175799</v>
      </c>
      <c r="S359" s="10">
        <v>15.84</v>
      </c>
      <c r="T359" s="6">
        <v>4</v>
      </c>
      <c r="U359" s="6">
        <v>8</v>
      </c>
      <c r="V359" s="9">
        <v>31.675094366073601</v>
      </c>
      <c r="W359" s="10">
        <v>17.3</v>
      </c>
      <c r="X359" s="6">
        <v>5</v>
      </c>
      <c r="Y359" s="6">
        <v>10</v>
      </c>
      <c r="Z359" s="4">
        <f t="shared" si="10"/>
        <v>1</v>
      </c>
      <c r="AA359" s="4">
        <f t="shared" si="11"/>
        <v>9</v>
      </c>
      <c r="AB359" t="s">
        <v>106</v>
      </c>
    </row>
    <row r="360" spans="1:28">
      <c r="A360" s="5" t="s">
        <v>1321</v>
      </c>
      <c r="B360" s="5" t="s">
        <v>1322</v>
      </c>
      <c r="C360" s="6">
        <v>733</v>
      </c>
      <c r="D360" s="7">
        <v>84.721712164660005</v>
      </c>
      <c r="E360" s="8">
        <v>5.00830078125</v>
      </c>
      <c r="F360" s="6">
        <v>6</v>
      </c>
      <c r="G360" s="6">
        <v>6</v>
      </c>
      <c r="H360" s="6">
        <v>6</v>
      </c>
      <c r="I360" s="6">
        <v>19</v>
      </c>
      <c r="J360" s="9">
        <v>11.926762342452999</v>
      </c>
      <c r="K360" s="10">
        <v>4.5</v>
      </c>
      <c r="L360" s="6">
        <v>3</v>
      </c>
      <c r="M360" s="6">
        <v>4</v>
      </c>
      <c r="N360" s="9">
        <v>11.091346740722701</v>
      </c>
      <c r="O360" s="10">
        <v>5.32</v>
      </c>
      <c r="P360" s="6">
        <v>3</v>
      </c>
      <c r="Q360" s="6">
        <v>4</v>
      </c>
      <c r="R360" s="9">
        <v>14.5024189949036</v>
      </c>
      <c r="S360" s="10">
        <v>4.6399999999999997</v>
      </c>
      <c r="T360" s="6">
        <v>3</v>
      </c>
      <c r="U360" s="6">
        <v>5</v>
      </c>
      <c r="V360" s="9">
        <v>17.034726142883301</v>
      </c>
      <c r="W360" s="10">
        <v>6.28</v>
      </c>
      <c r="X360" s="6">
        <v>4</v>
      </c>
      <c r="Y360" s="6">
        <v>6</v>
      </c>
      <c r="Z360" s="4">
        <f t="shared" si="10"/>
        <v>4</v>
      </c>
      <c r="AA360" s="4">
        <f t="shared" si="11"/>
        <v>5.5</v>
      </c>
      <c r="AB360" t="s">
        <v>41</v>
      </c>
    </row>
    <row r="361" spans="1:28">
      <c r="A361" s="5" t="s">
        <v>134</v>
      </c>
      <c r="B361" s="5" t="s">
        <v>135</v>
      </c>
      <c r="C361" s="6">
        <v>446</v>
      </c>
      <c r="D361" s="7">
        <v>51.494210304660001</v>
      </c>
      <c r="E361" s="8">
        <v>8.30908203125</v>
      </c>
      <c r="F361" s="6">
        <v>1</v>
      </c>
      <c r="G361" s="6">
        <v>1</v>
      </c>
      <c r="H361" s="6">
        <v>1</v>
      </c>
      <c r="I361" s="6">
        <v>2</v>
      </c>
      <c r="J361" s="9">
        <v>0</v>
      </c>
      <c r="K361" s="10">
        <v>0</v>
      </c>
      <c r="L361" s="6">
        <v>0</v>
      </c>
      <c r="M361" s="6">
        <v>0</v>
      </c>
      <c r="N361" s="9">
        <v>0</v>
      </c>
      <c r="O361" s="10">
        <v>0</v>
      </c>
      <c r="P361" s="6">
        <v>0</v>
      </c>
      <c r="Q361" s="6">
        <v>0</v>
      </c>
      <c r="R361" s="9">
        <v>4.0905885696411097</v>
      </c>
      <c r="S361" s="10">
        <v>2.02</v>
      </c>
      <c r="T361" s="6">
        <v>1</v>
      </c>
      <c r="U361" s="6">
        <v>2</v>
      </c>
      <c r="V361" s="9">
        <v>0</v>
      </c>
      <c r="W361" s="10">
        <v>0</v>
      </c>
      <c r="X361" s="6">
        <v>0</v>
      </c>
      <c r="Y361" s="6">
        <v>0</v>
      </c>
      <c r="Z361" s="4">
        <f t="shared" si="10"/>
        <v>0</v>
      </c>
      <c r="AA361" s="4">
        <f t="shared" si="11"/>
        <v>1</v>
      </c>
      <c r="AB361" t="s">
        <v>106</v>
      </c>
    </row>
    <row r="362" spans="1:28">
      <c r="A362" s="5" t="s">
        <v>565</v>
      </c>
      <c r="B362" s="5" t="s">
        <v>566</v>
      </c>
      <c r="C362" s="6">
        <v>75</v>
      </c>
      <c r="D362" s="7">
        <v>8.2188878146600004</v>
      </c>
      <c r="E362" s="8">
        <v>7.78173828125</v>
      </c>
      <c r="F362" s="6">
        <v>1</v>
      </c>
      <c r="G362" s="6">
        <v>1</v>
      </c>
      <c r="H362" s="6">
        <v>1</v>
      </c>
      <c r="I362" s="6">
        <v>5</v>
      </c>
      <c r="J362" s="9">
        <v>2.6205430030822798</v>
      </c>
      <c r="K362" s="10">
        <v>26.67</v>
      </c>
      <c r="L362" s="6">
        <v>1</v>
      </c>
      <c r="M362" s="6">
        <v>1</v>
      </c>
      <c r="N362" s="9">
        <v>0</v>
      </c>
      <c r="O362" s="10">
        <v>0</v>
      </c>
      <c r="P362" s="6">
        <v>0</v>
      </c>
      <c r="Q362" s="6">
        <v>0</v>
      </c>
      <c r="R362" s="9">
        <v>2.6798067092895499</v>
      </c>
      <c r="S362" s="10">
        <v>26.67</v>
      </c>
      <c r="T362" s="6">
        <v>1</v>
      </c>
      <c r="U362" s="6">
        <v>1</v>
      </c>
      <c r="V362" s="9">
        <v>8.2588143348693794</v>
      </c>
      <c r="W362" s="10">
        <v>26.67</v>
      </c>
      <c r="X362" s="6">
        <v>1</v>
      </c>
      <c r="Y362" s="6">
        <v>3</v>
      </c>
      <c r="Z362" s="4">
        <f t="shared" si="10"/>
        <v>0.5</v>
      </c>
      <c r="AA362" s="4">
        <f t="shared" si="11"/>
        <v>2</v>
      </c>
      <c r="AB362" t="s">
        <v>54</v>
      </c>
    </row>
    <row r="363" spans="1:28">
      <c r="A363" s="5" t="s">
        <v>1273</v>
      </c>
      <c r="B363" s="5" t="s">
        <v>1274</v>
      </c>
      <c r="C363" s="6">
        <v>332</v>
      </c>
      <c r="D363" s="7">
        <v>36.595312304659998</v>
      </c>
      <c r="E363" s="8">
        <v>8.07470703125</v>
      </c>
      <c r="F363" s="6">
        <v>8</v>
      </c>
      <c r="G363" s="6">
        <v>4</v>
      </c>
      <c r="H363" s="6">
        <v>5</v>
      </c>
      <c r="I363" s="6">
        <v>22</v>
      </c>
      <c r="J363" s="9">
        <v>23.758216857910199</v>
      </c>
      <c r="K363" s="10">
        <v>12.05</v>
      </c>
      <c r="L363" s="6">
        <v>4</v>
      </c>
      <c r="M363" s="6">
        <v>9</v>
      </c>
      <c r="N363" s="9">
        <v>22.9426670074463</v>
      </c>
      <c r="O363" s="10">
        <v>17.170000000000002</v>
      </c>
      <c r="P363" s="6">
        <v>5</v>
      </c>
      <c r="Q363" s="6">
        <v>8</v>
      </c>
      <c r="R363" s="9">
        <v>5.6221601963043204</v>
      </c>
      <c r="S363" s="10">
        <v>3.61</v>
      </c>
      <c r="T363" s="6">
        <v>1</v>
      </c>
      <c r="U363" s="6">
        <v>2</v>
      </c>
      <c r="V363" s="9">
        <v>7.9704525470733598</v>
      </c>
      <c r="W363" s="10">
        <v>6.63</v>
      </c>
      <c r="X363" s="6">
        <v>2</v>
      </c>
      <c r="Y363" s="6">
        <v>3</v>
      </c>
      <c r="Z363" s="4">
        <f t="shared" si="10"/>
        <v>8.5</v>
      </c>
      <c r="AA363" s="4">
        <f t="shared" si="11"/>
        <v>2.5</v>
      </c>
      <c r="AB363" t="s">
        <v>106</v>
      </c>
    </row>
    <row r="364" spans="1:28">
      <c r="A364" s="5" t="s">
        <v>1414</v>
      </c>
      <c r="B364" s="5" t="s">
        <v>1415</v>
      </c>
      <c r="C364" s="6">
        <v>333</v>
      </c>
      <c r="D364" s="7">
        <v>35.813275574659997</v>
      </c>
      <c r="E364" s="8">
        <v>8.35302734375</v>
      </c>
      <c r="F364" s="6">
        <v>10</v>
      </c>
      <c r="G364" s="6">
        <v>6</v>
      </c>
      <c r="H364" s="6">
        <v>7</v>
      </c>
      <c r="I364" s="6">
        <v>78</v>
      </c>
      <c r="J364" s="9">
        <v>65.845231413841205</v>
      </c>
      <c r="K364" s="10">
        <v>27.63</v>
      </c>
      <c r="L364" s="6">
        <v>6</v>
      </c>
      <c r="M364" s="6">
        <v>23</v>
      </c>
      <c r="N364" s="9">
        <v>54.848428487777703</v>
      </c>
      <c r="O364" s="10">
        <v>30.03</v>
      </c>
      <c r="P364" s="6">
        <v>7</v>
      </c>
      <c r="Q364" s="6">
        <v>18</v>
      </c>
      <c r="R364" s="9">
        <v>50.569470047950702</v>
      </c>
      <c r="S364" s="10">
        <v>15.32</v>
      </c>
      <c r="T364" s="6">
        <v>4</v>
      </c>
      <c r="U364" s="6">
        <v>18</v>
      </c>
      <c r="V364" s="9">
        <v>57.886649847030597</v>
      </c>
      <c r="W364" s="10">
        <v>20.420000000000002</v>
      </c>
      <c r="X364" s="6">
        <v>5</v>
      </c>
      <c r="Y364" s="6">
        <v>19</v>
      </c>
      <c r="Z364" s="4">
        <f t="shared" si="10"/>
        <v>20.5</v>
      </c>
      <c r="AA364" s="4">
        <f t="shared" si="11"/>
        <v>18.5</v>
      </c>
      <c r="AB364" t="s">
        <v>118</v>
      </c>
    </row>
    <row r="365" spans="1:28">
      <c r="A365" s="5" t="s">
        <v>1372</v>
      </c>
      <c r="B365" s="5" t="s">
        <v>1373</v>
      </c>
      <c r="C365" s="6">
        <v>231</v>
      </c>
      <c r="D365" s="7">
        <v>24.393806274660001</v>
      </c>
      <c r="E365" s="8">
        <v>7.18115234375</v>
      </c>
      <c r="F365" s="6">
        <v>3</v>
      </c>
      <c r="G365" s="6">
        <v>5</v>
      </c>
      <c r="H365" s="6">
        <v>5</v>
      </c>
      <c r="I365" s="6">
        <v>35</v>
      </c>
      <c r="J365" s="9">
        <v>37.356720328331001</v>
      </c>
      <c r="K365" s="10">
        <v>20.78</v>
      </c>
      <c r="L365" s="6">
        <v>3</v>
      </c>
      <c r="M365" s="6">
        <v>12</v>
      </c>
      <c r="N365" s="9">
        <v>18.3279566764832</v>
      </c>
      <c r="O365" s="10">
        <v>8.66</v>
      </c>
      <c r="P365" s="6">
        <v>1</v>
      </c>
      <c r="Q365" s="6">
        <v>4</v>
      </c>
      <c r="R365" s="9">
        <v>26.338165521621701</v>
      </c>
      <c r="S365" s="10">
        <v>19.48</v>
      </c>
      <c r="T365" s="6">
        <v>3</v>
      </c>
      <c r="U365" s="6">
        <v>8</v>
      </c>
      <c r="V365" s="9">
        <v>41.933157324790997</v>
      </c>
      <c r="W365" s="10">
        <v>16.45</v>
      </c>
      <c r="X365" s="6">
        <v>3</v>
      </c>
      <c r="Y365" s="6">
        <v>11</v>
      </c>
      <c r="Z365" s="4">
        <f t="shared" si="10"/>
        <v>8</v>
      </c>
      <c r="AA365" s="4">
        <f t="shared" si="11"/>
        <v>9.5</v>
      </c>
      <c r="AB365" t="s">
        <v>109</v>
      </c>
    </row>
    <row r="366" spans="1:28">
      <c r="A366" s="5" t="s">
        <v>1432</v>
      </c>
      <c r="B366" s="5" t="s">
        <v>1433</v>
      </c>
      <c r="C366" s="6">
        <v>105</v>
      </c>
      <c r="D366" s="7">
        <v>10.99643701466</v>
      </c>
      <c r="E366" s="8">
        <v>7.07861328125</v>
      </c>
      <c r="F366" s="6">
        <v>1</v>
      </c>
      <c r="G366" s="6">
        <v>4</v>
      </c>
      <c r="H366" s="6">
        <v>4</v>
      </c>
      <c r="I366" s="6">
        <v>69</v>
      </c>
      <c r="J366" s="9">
        <v>67.941988229751601</v>
      </c>
      <c r="K366" s="10">
        <v>65.709999999999994</v>
      </c>
      <c r="L366" s="6">
        <v>4</v>
      </c>
      <c r="M366" s="6">
        <v>23</v>
      </c>
      <c r="N366" s="9">
        <v>59.1565713882446</v>
      </c>
      <c r="O366" s="10">
        <v>65.709999999999994</v>
      </c>
      <c r="P366" s="6">
        <v>4</v>
      </c>
      <c r="Q366" s="6">
        <v>20</v>
      </c>
      <c r="R366" s="9">
        <v>16.832220315933199</v>
      </c>
      <c r="S366" s="10">
        <v>65.709999999999994</v>
      </c>
      <c r="T366" s="6">
        <v>4</v>
      </c>
      <c r="U366" s="6">
        <v>6</v>
      </c>
      <c r="V366" s="9">
        <v>61.816055059432998</v>
      </c>
      <c r="W366" s="10">
        <v>65.709999999999994</v>
      </c>
      <c r="X366" s="6">
        <v>4</v>
      </c>
      <c r="Y366" s="6">
        <v>20</v>
      </c>
      <c r="Z366" s="4">
        <f t="shared" si="10"/>
        <v>21.5</v>
      </c>
      <c r="AA366" s="4">
        <f t="shared" si="11"/>
        <v>13</v>
      </c>
      <c r="AB366" t="s">
        <v>108</v>
      </c>
    </row>
    <row r="367" spans="1:28">
      <c r="A367" s="5" t="s">
        <v>1390</v>
      </c>
      <c r="B367" s="5" t="s">
        <v>1391</v>
      </c>
      <c r="C367" s="6">
        <v>141</v>
      </c>
      <c r="D367" s="7">
        <v>15.029832434659999</v>
      </c>
      <c r="E367" s="8">
        <v>8.70458984375</v>
      </c>
      <c r="F367" s="6">
        <v>8</v>
      </c>
      <c r="G367" s="6">
        <v>7</v>
      </c>
      <c r="H367" s="6">
        <v>7</v>
      </c>
      <c r="I367" s="6">
        <v>115</v>
      </c>
      <c r="J367" s="9">
        <v>82.0896861553192</v>
      </c>
      <c r="K367" s="10">
        <v>43.26</v>
      </c>
      <c r="L367" s="6">
        <v>6</v>
      </c>
      <c r="M367" s="6">
        <v>31</v>
      </c>
      <c r="N367" s="9">
        <v>82.6455268859863</v>
      </c>
      <c r="O367" s="10">
        <v>58.87</v>
      </c>
      <c r="P367" s="6">
        <v>6</v>
      </c>
      <c r="Q367" s="6">
        <v>28</v>
      </c>
      <c r="R367" s="9">
        <v>71.096935272216797</v>
      </c>
      <c r="S367" s="10">
        <v>58.87</v>
      </c>
      <c r="T367" s="6">
        <v>6</v>
      </c>
      <c r="U367" s="6">
        <v>24</v>
      </c>
      <c r="V367" s="9">
        <v>98.258813142776503</v>
      </c>
      <c r="W367" s="10">
        <v>58.87</v>
      </c>
      <c r="X367" s="6">
        <v>6</v>
      </c>
      <c r="Y367" s="6">
        <v>32</v>
      </c>
      <c r="Z367" s="4">
        <f t="shared" si="10"/>
        <v>29.5</v>
      </c>
      <c r="AA367" s="4">
        <f t="shared" si="11"/>
        <v>28</v>
      </c>
      <c r="AB367" t="s">
        <v>106</v>
      </c>
    </row>
    <row r="368" spans="1:28">
      <c r="A368" s="5" t="s">
        <v>1256</v>
      </c>
      <c r="B368" s="5" t="s">
        <v>1171</v>
      </c>
      <c r="C368" s="6">
        <v>471</v>
      </c>
      <c r="D368" s="7">
        <v>53.596246564660099</v>
      </c>
      <c r="E368" s="8">
        <v>5.27490234375</v>
      </c>
      <c r="F368" s="6">
        <v>1</v>
      </c>
      <c r="G368" s="6">
        <v>2</v>
      </c>
      <c r="H368" s="6">
        <v>5</v>
      </c>
      <c r="I368" s="6">
        <v>7</v>
      </c>
      <c r="J368" s="9">
        <v>2.0378472805023198</v>
      </c>
      <c r="K368" s="10">
        <v>1.91</v>
      </c>
      <c r="L368" s="6">
        <v>1</v>
      </c>
      <c r="M368" s="6">
        <v>1</v>
      </c>
      <c r="N368" s="9">
        <v>2.5368080139160201</v>
      </c>
      <c r="O368" s="10">
        <v>2.76</v>
      </c>
      <c r="P368" s="6">
        <v>1</v>
      </c>
      <c r="Q368" s="6">
        <v>1</v>
      </c>
      <c r="R368" s="9">
        <v>7.8202817440033003</v>
      </c>
      <c r="S368" s="10">
        <v>5.94</v>
      </c>
      <c r="T368" s="6">
        <v>3</v>
      </c>
      <c r="U368" s="6">
        <v>3</v>
      </c>
      <c r="V368" s="9">
        <v>4.8137061595916704</v>
      </c>
      <c r="W368" s="10">
        <v>4.67</v>
      </c>
      <c r="X368" s="6">
        <v>2</v>
      </c>
      <c r="Y368" s="6">
        <v>2</v>
      </c>
      <c r="Z368" s="4">
        <f t="shared" si="10"/>
        <v>1</v>
      </c>
      <c r="AA368" s="4">
        <f t="shared" si="11"/>
        <v>2.5</v>
      </c>
      <c r="AB368" t="s">
        <v>110</v>
      </c>
    </row>
    <row r="369" spans="1:28">
      <c r="A369" s="5" t="s">
        <v>1482</v>
      </c>
      <c r="B369" s="5" t="s">
        <v>1483</v>
      </c>
      <c r="C369" s="6">
        <v>466</v>
      </c>
      <c r="D369" s="7">
        <v>53.635075964660103</v>
      </c>
      <c r="E369" s="8">
        <v>5.12255859375</v>
      </c>
      <c r="F369" s="6">
        <v>9</v>
      </c>
      <c r="G369" s="6">
        <v>14</v>
      </c>
      <c r="H369" s="6">
        <v>18</v>
      </c>
      <c r="I369" s="6">
        <v>102</v>
      </c>
      <c r="J369" s="9">
        <v>81.118594169616699</v>
      </c>
      <c r="K369" s="10">
        <v>27.25</v>
      </c>
      <c r="L369" s="6">
        <v>13</v>
      </c>
      <c r="M369" s="6">
        <v>29</v>
      </c>
      <c r="N369" s="9">
        <v>68.107676744461102</v>
      </c>
      <c r="O369" s="10">
        <v>19.53</v>
      </c>
      <c r="P369" s="6">
        <v>8</v>
      </c>
      <c r="Q369" s="6">
        <v>21</v>
      </c>
      <c r="R369" s="9">
        <v>70.862959384918199</v>
      </c>
      <c r="S369" s="10">
        <v>22.75</v>
      </c>
      <c r="T369" s="6">
        <v>11</v>
      </c>
      <c r="U369" s="6">
        <v>24</v>
      </c>
      <c r="V369" s="9">
        <v>76.095710277557401</v>
      </c>
      <c r="W369" s="10">
        <v>28.97</v>
      </c>
      <c r="X369" s="6">
        <v>14</v>
      </c>
      <c r="Y369" s="6">
        <v>28</v>
      </c>
      <c r="Z369" s="4">
        <f t="shared" si="10"/>
        <v>25</v>
      </c>
      <c r="AA369" s="4">
        <f t="shared" si="11"/>
        <v>26</v>
      </c>
      <c r="AB369" t="s">
        <v>118</v>
      </c>
    </row>
    <row r="370" spans="1:28">
      <c r="A370" s="5" t="s">
        <v>1350</v>
      </c>
      <c r="B370" s="5" t="s">
        <v>1351</v>
      </c>
      <c r="C370" s="6">
        <v>451</v>
      </c>
      <c r="D370" s="7">
        <v>50.036496974660103</v>
      </c>
      <c r="E370" s="8">
        <v>5.03369140625</v>
      </c>
      <c r="F370" s="6">
        <v>7</v>
      </c>
      <c r="G370" s="6">
        <v>5</v>
      </c>
      <c r="H370" s="6">
        <v>7</v>
      </c>
      <c r="I370" s="6">
        <v>42</v>
      </c>
      <c r="J370" s="9">
        <v>26.738760948181199</v>
      </c>
      <c r="K370" s="10">
        <v>16.63</v>
      </c>
      <c r="L370" s="6">
        <v>5</v>
      </c>
      <c r="M370" s="6">
        <v>9</v>
      </c>
      <c r="N370" s="9">
        <v>22.6887288093567</v>
      </c>
      <c r="O370" s="10">
        <v>18.63</v>
      </c>
      <c r="P370" s="6">
        <v>6</v>
      </c>
      <c r="Q370" s="6">
        <v>8</v>
      </c>
      <c r="R370" s="9">
        <v>35.986624598503099</v>
      </c>
      <c r="S370" s="10">
        <v>15.3</v>
      </c>
      <c r="T370" s="6">
        <v>5</v>
      </c>
      <c r="U370" s="6">
        <v>14</v>
      </c>
      <c r="V370" s="9">
        <v>31.731950640678399</v>
      </c>
      <c r="W370" s="10">
        <v>19.73</v>
      </c>
      <c r="X370" s="6">
        <v>6</v>
      </c>
      <c r="Y370" s="6">
        <v>11</v>
      </c>
      <c r="Z370" s="4">
        <f t="shared" si="10"/>
        <v>8.5</v>
      </c>
      <c r="AA370" s="4">
        <f t="shared" si="11"/>
        <v>12.5</v>
      </c>
      <c r="AB370" t="s">
        <v>118</v>
      </c>
    </row>
    <row r="371" spans="1:28">
      <c r="A371" s="5" t="s">
        <v>1072</v>
      </c>
      <c r="B371" s="5" t="s">
        <v>1073</v>
      </c>
      <c r="C371" s="6">
        <v>806</v>
      </c>
      <c r="D371" s="7">
        <v>89.232666014660097</v>
      </c>
      <c r="E371" s="8">
        <v>5.26220703125</v>
      </c>
      <c r="F371" s="6">
        <v>2</v>
      </c>
      <c r="G371" s="6">
        <v>2</v>
      </c>
      <c r="H371" s="6">
        <v>3</v>
      </c>
      <c r="I371" s="6">
        <v>4</v>
      </c>
      <c r="J371" s="9">
        <v>0</v>
      </c>
      <c r="K371" s="10">
        <v>0</v>
      </c>
      <c r="L371" s="6">
        <v>0</v>
      </c>
      <c r="M371" s="6">
        <v>0</v>
      </c>
      <c r="N371" s="9">
        <v>3.2805323600768999</v>
      </c>
      <c r="O371" s="10">
        <v>2.11</v>
      </c>
      <c r="P371" s="6">
        <v>1</v>
      </c>
      <c r="Q371" s="6">
        <v>1</v>
      </c>
      <c r="R371" s="9">
        <v>5.0880663394927996</v>
      </c>
      <c r="S371" s="10">
        <v>3.72</v>
      </c>
      <c r="T371" s="6">
        <v>2</v>
      </c>
      <c r="U371" s="6">
        <v>2</v>
      </c>
      <c r="V371" s="9">
        <v>2.2432715892791699</v>
      </c>
      <c r="W371" s="10">
        <v>1.1200000000000001</v>
      </c>
      <c r="X371" s="6">
        <v>1</v>
      </c>
      <c r="Y371" s="6">
        <v>1</v>
      </c>
      <c r="Z371" s="4">
        <f t="shared" si="10"/>
        <v>0.5</v>
      </c>
      <c r="AA371" s="4">
        <f t="shared" si="11"/>
        <v>1.5</v>
      </c>
      <c r="AB371" t="s">
        <v>106</v>
      </c>
    </row>
    <row r="372" spans="1:28">
      <c r="A372" s="5" t="s">
        <v>1376</v>
      </c>
      <c r="B372" s="5" t="s">
        <v>1377</v>
      </c>
      <c r="C372" s="6">
        <v>146</v>
      </c>
      <c r="D372" s="7">
        <v>15.97023613466</v>
      </c>
      <c r="E372" s="8">
        <v>8.19189453125</v>
      </c>
      <c r="F372" s="6">
        <v>3</v>
      </c>
      <c r="G372" s="6">
        <v>1</v>
      </c>
      <c r="H372" s="6">
        <v>2</v>
      </c>
      <c r="I372" s="6">
        <v>34</v>
      </c>
      <c r="J372" s="9">
        <v>30.557327628135699</v>
      </c>
      <c r="K372" s="10">
        <v>18.489999999999998</v>
      </c>
      <c r="L372" s="6">
        <v>2</v>
      </c>
      <c r="M372" s="6">
        <v>12</v>
      </c>
      <c r="N372" s="9">
        <v>16.4610919952393</v>
      </c>
      <c r="O372" s="10">
        <v>18.489999999999998</v>
      </c>
      <c r="P372" s="6">
        <v>2</v>
      </c>
      <c r="Q372" s="6">
        <v>7</v>
      </c>
      <c r="R372" s="9">
        <v>18.672282457351699</v>
      </c>
      <c r="S372" s="10">
        <v>18.489999999999998</v>
      </c>
      <c r="T372" s="6">
        <v>2</v>
      </c>
      <c r="U372" s="6">
        <v>7</v>
      </c>
      <c r="V372" s="9">
        <v>22.096882581710801</v>
      </c>
      <c r="W372" s="10">
        <v>18.489999999999998</v>
      </c>
      <c r="X372" s="6">
        <v>2</v>
      </c>
      <c r="Y372" s="6">
        <v>8</v>
      </c>
      <c r="Z372" s="4">
        <f t="shared" si="10"/>
        <v>9.5</v>
      </c>
      <c r="AA372" s="4">
        <f t="shared" si="11"/>
        <v>7.5</v>
      </c>
      <c r="AB372" t="s">
        <v>42</v>
      </c>
    </row>
    <row r="373" spans="1:28">
      <c r="A373" s="5" t="s">
        <v>1398</v>
      </c>
      <c r="B373" s="5" t="s">
        <v>1399</v>
      </c>
      <c r="C373" s="6">
        <v>696</v>
      </c>
      <c r="D373" s="7">
        <v>76.918462364660002</v>
      </c>
      <c r="E373" s="8">
        <v>7.13720703125</v>
      </c>
      <c r="F373" s="6">
        <v>2</v>
      </c>
      <c r="G373" s="6">
        <v>24</v>
      </c>
      <c r="H373" s="6">
        <v>26</v>
      </c>
      <c r="I373" s="6">
        <v>94</v>
      </c>
      <c r="J373" s="9">
        <v>81.261523485183702</v>
      </c>
      <c r="K373" s="10">
        <v>36.35</v>
      </c>
      <c r="L373" s="6">
        <v>19</v>
      </c>
      <c r="M373" s="6">
        <v>28</v>
      </c>
      <c r="N373" s="9">
        <v>75.686174869537396</v>
      </c>
      <c r="O373" s="10">
        <v>31.18</v>
      </c>
      <c r="P373" s="6">
        <v>17</v>
      </c>
      <c r="Q373" s="6">
        <v>25</v>
      </c>
      <c r="R373" s="9">
        <v>49.5441157817841</v>
      </c>
      <c r="S373" s="10">
        <v>23.13</v>
      </c>
      <c r="T373" s="6">
        <v>13</v>
      </c>
      <c r="U373" s="6">
        <v>17</v>
      </c>
      <c r="V373" s="9">
        <v>75.089818477630601</v>
      </c>
      <c r="W373" s="10">
        <v>29.6</v>
      </c>
      <c r="X373" s="6">
        <v>16</v>
      </c>
      <c r="Y373" s="6">
        <v>24</v>
      </c>
      <c r="Z373" s="4">
        <f t="shared" si="10"/>
        <v>26.5</v>
      </c>
      <c r="AA373" s="4">
        <f t="shared" si="11"/>
        <v>20.5</v>
      </c>
      <c r="AB373" t="s">
        <v>42</v>
      </c>
    </row>
    <row r="374" spans="1:28">
      <c r="A374" s="5" t="s">
        <v>1234</v>
      </c>
      <c r="B374" s="5" t="s">
        <v>1235</v>
      </c>
      <c r="C374" s="6">
        <v>533</v>
      </c>
      <c r="D374" s="7">
        <v>59.956324834660002</v>
      </c>
      <c r="E374" s="8">
        <v>7.62060546875</v>
      </c>
      <c r="F374" s="6">
        <v>5</v>
      </c>
      <c r="G374" s="6">
        <v>4</v>
      </c>
      <c r="H374" s="6">
        <v>4</v>
      </c>
      <c r="I374" s="6">
        <v>9</v>
      </c>
      <c r="J374" s="9">
        <v>0</v>
      </c>
      <c r="K374" s="10">
        <v>0</v>
      </c>
      <c r="L374" s="6">
        <v>0</v>
      </c>
      <c r="M374" s="6">
        <v>0</v>
      </c>
      <c r="N374" s="9">
        <v>0</v>
      </c>
      <c r="O374" s="10">
        <v>0</v>
      </c>
      <c r="P374" s="6">
        <v>0</v>
      </c>
      <c r="Q374" s="6">
        <v>0</v>
      </c>
      <c r="R374" s="9">
        <v>8.2537251710891706</v>
      </c>
      <c r="S374" s="10">
        <v>31.52</v>
      </c>
      <c r="T374" s="6">
        <v>3</v>
      </c>
      <c r="U374" s="6">
        <v>4</v>
      </c>
      <c r="V374" s="9">
        <v>10.8438583612442</v>
      </c>
      <c r="W374" s="10">
        <v>40.71</v>
      </c>
      <c r="X374" s="6">
        <v>3</v>
      </c>
      <c r="Y374" s="6">
        <v>5</v>
      </c>
      <c r="Z374" s="4">
        <f t="shared" si="10"/>
        <v>0</v>
      </c>
      <c r="AA374" s="4">
        <f t="shared" si="11"/>
        <v>4.5</v>
      </c>
      <c r="AB374" t="s">
        <v>106</v>
      </c>
    </row>
    <row r="375" spans="1:28">
      <c r="A375" s="5" t="s">
        <v>1283</v>
      </c>
      <c r="B375" s="5" t="s">
        <v>1284</v>
      </c>
      <c r="C375" s="6">
        <v>166</v>
      </c>
      <c r="D375" s="7">
        <v>18.506635834659999</v>
      </c>
      <c r="E375" s="8">
        <v>8.00146484375</v>
      </c>
      <c r="F375" s="6">
        <v>4</v>
      </c>
      <c r="G375" s="6">
        <v>3</v>
      </c>
      <c r="H375" s="6">
        <v>4</v>
      </c>
      <c r="I375" s="6">
        <v>15</v>
      </c>
      <c r="J375" s="9">
        <v>5.6925137042999303</v>
      </c>
      <c r="K375" s="10">
        <v>6.63</v>
      </c>
      <c r="L375" s="6">
        <v>1</v>
      </c>
      <c r="M375" s="6">
        <v>2</v>
      </c>
      <c r="N375" s="9">
        <v>6.7378244400024396</v>
      </c>
      <c r="O375" s="10">
        <v>18.670000000000002</v>
      </c>
      <c r="P375" s="6">
        <v>2</v>
      </c>
      <c r="Q375" s="6">
        <v>2</v>
      </c>
      <c r="R375" s="9">
        <v>16.439601421356201</v>
      </c>
      <c r="S375" s="10">
        <v>25.3</v>
      </c>
      <c r="T375" s="6">
        <v>3</v>
      </c>
      <c r="U375" s="6">
        <v>6</v>
      </c>
      <c r="V375" s="9">
        <v>18.703352451324498</v>
      </c>
      <c r="W375" s="10">
        <v>28.92</v>
      </c>
      <c r="X375" s="6">
        <v>3</v>
      </c>
      <c r="Y375" s="6">
        <v>5</v>
      </c>
      <c r="Z375" s="4">
        <f t="shared" si="10"/>
        <v>2</v>
      </c>
      <c r="AA375" s="4">
        <f t="shared" si="11"/>
        <v>5.5</v>
      </c>
      <c r="AB375" t="s">
        <v>110</v>
      </c>
    </row>
    <row r="376" spans="1:28">
      <c r="A376" s="5" t="s">
        <v>202</v>
      </c>
      <c r="B376" s="5" t="s">
        <v>119</v>
      </c>
      <c r="C376" s="6">
        <v>128</v>
      </c>
      <c r="D376" s="7">
        <v>14.65827476466</v>
      </c>
      <c r="E376" s="8">
        <v>8.76318359375</v>
      </c>
      <c r="F376" s="6">
        <v>5</v>
      </c>
      <c r="G376" s="6">
        <v>2</v>
      </c>
      <c r="H376" s="6">
        <v>2</v>
      </c>
      <c r="I376" s="6">
        <v>2</v>
      </c>
      <c r="J376" s="9">
        <v>0</v>
      </c>
      <c r="K376" s="10">
        <v>0</v>
      </c>
      <c r="L376" s="6">
        <v>0</v>
      </c>
      <c r="M376" s="6">
        <v>0</v>
      </c>
      <c r="N376" s="9">
        <v>5.2631666660308802</v>
      </c>
      <c r="O376" s="10">
        <v>19.53</v>
      </c>
      <c r="P376" s="6">
        <v>2</v>
      </c>
      <c r="Q376" s="6">
        <v>2</v>
      </c>
      <c r="R376" s="9">
        <v>0</v>
      </c>
      <c r="S376" s="10">
        <v>0</v>
      </c>
      <c r="T376" s="6">
        <v>0</v>
      </c>
      <c r="U376" s="6">
        <v>0</v>
      </c>
      <c r="V376" s="9">
        <v>0</v>
      </c>
      <c r="W376" s="10">
        <v>0</v>
      </c>
      <c r="X376" s="6">
        <v>0</v>
      </c>
      <c r="Y376" s="6">
        <v>0</v>
      </c>
      <c r="Z376" s="4">
        <f t="shared" si="10"/>
        <v>1</v>
      </c>
      <c r="AA376" s="4">
        <f t="shared" si="11"/>
        <v>0</v>
      </c>
      <c r="AB376" t="s">
        <v>35</v>
      </c>
    </row>
    <row r="377" spans="1:28">
      <c r="A377" s="5" t="s">
        <v>638</v>
      </c>
      <c r="B377" s="5" t="s">
        <v>639</v>
      </c>
      <c r="C377" s="6">
        <v>265</v>
      </c>
      <c r="D377" s="7">
        <v>30.306689104659998</v>
      </c>
      <c r="E377" s="8">
        <v>5.63037109375</v>
      </c>
      <c r="F377" s="6">
        <v>1</v>
      </c>
      <c r="G377" s="6">
        <v>2</v>
      </c>
      <c r="H377" s="6">
        <v>2</v>
      </c>
      <c r="I377" s="6">
        <v>2</v>
      </c>
      <c r="J377" s="9">
        <v>4.3654141426086399</v>
      </c>
      <c r="K377" s="10">
        <v>9.43</v>
      </c>
      <c r="L377" s="6">
        <v>2</v>
      </c>
      <c r="M377" s="6">
        <v>2</v>
      </c>
      <c r="N377" s="9">
        <v>0</v>
      </c>
      <c r="O377" s="10">
        <v>0</v>
      </c>
      <c r="P377" s="6">
        <v>0</v>
      </c>
      <c r="Q377" s="6">
        <v>0</v>
      </c>
      <c r="R377" s="9">
        <v>0</v>
      </c>
      <c r="S377" s="10">
        <v>0</v>
      </c>
      <c r="T377" s="6">
        <v>0</v>
      </c>
      <c r="U377" s="6">
        <v>0</v>
      </c>
      <c r="V377" s="9">
        <v>0</v>
      </c>
      <c r="W377" s="10">
        <v>0</v>
      </c>
      <c r="X377" s="6">
        <v>0</v>
      </c>
      <c r="Y377" s="6">
        <v>0</v>
      </c>
      <c r="Z377" s="4">
        <f t="shared" si="10"/>
        <v>1</v>
      </c>
      <c r="AA377" s="4">
        <f t="shared" si="11"/>
        <v>0</v>
      </c>
      <c r="AB377" t="s">
        <v>116</v>
      </c>
    </row>
    <row r="378" spans="1:28">
      <c r="A378" s="5" t="s">
        <v>545</v>
      </c>
      <c r="B378" s="5" t="s">
        <v>546</v>
      </c>
      <c r="C378" s="6">
        <v>78</v>
      </c>
      <c r="D378" s="7">
        <v>8.7785711946599996</v>
      </c>
      <c r="E378" s="8">
        <v>6.25244140625</v>
      </c>
      <c r="F378" s="6">
        <v>2</v>
      </c>
      <c r="G378" s="6">
        <v>1</v>
      </c>
      <c r="H378" s="6">
        <v>1</v>
      </c>
      <c r="I378" s="6">
        <v>3</v>
      </c>
      <c r="J378" s="9">
        <v>2.2132115364074698</v>
      </c>
      <c r="K378" s="10">
        <v>19.23</v>
      </c>
      <c r="L378" s="6">
        <v>1</v>
      </c>
      <c r="M378" s="6">
        <v>1</v>
      </c>
      <c r="N378" s="9">
        <v>6.0311357975006104</v>
      </c>
      <c r="O378" s="10">
        <v>19.23</v>
      </c>
      <c r="P378" s="6">
        <v>1</v>
      </c>
      <c r="Q378" s="6">
        <v>2</v>
      </c>
      <c r="R378" s="9">
        <v>0</v>
      </c>
      <c r="S378" s="10">
        <v>0</v>
      </c>
      <c r="T378" s="6">
        <v>0</v>
      </c>
      <c r="U378" s="6">
        <v>0</v>
      </c>
      <c r="V378" s="9">
        <v>0</v>
      </c>
      <c r="W378" s="10">
        <v>0</v>
      </c>
      <c r="X378" s="6">
        <v>0</v>
      </c>
      <c r="Y378" s="6">
        <v>0</v>
      </c>
      <c r="Z378" s="4">
        <f t="shared" si="10"/>
        <v>1.5</v>
      </c>
      <c r="AA378" s="4">
        <f t="shared" si="11"/>
        <v>0</v>
      </c>
      <c r="AB378" t="s">
        <v>38</v>
      </c>
    </row>
    <row r="379" spans="1:28">
      <c r="A379" s="5" t="s">
        <v>1248</v>
      </c>
      <c r="B379" s="5" t="s">
        <v>1249</v>
      </c>
      <c r="C379" s="6">
        <v>731</v>
      </c>
      <c r="D379" s="7">
        <v>80.688562384660003</v>
      </c>
      <c r="E379" s="8">
        <v>5.84619140625</v>
      </c>
      <c r="F379" s="6">
        <v>2</v>
      </c>
      <c r="G379" s="6">
        <v>2</v>
      </c>
      <c r="H379" s="6">
        <v>2</v>
      </c>
      <c r="I379" s="6">
        <v>8</v>
      </c>
      <c r="J379" s="9">
        <v>5.4778015613555899</v>
      </c>
      <c r="K379" s="10">
        <v>1.0900000000000001</v>
      </c>
      <c r="L379" s="6">
        <v>1</v>
      </c>
      <c r="M379" s="6">
        <v>2</v>
      </c>
      <c r="N379" s="9">
        <v>5.63991475105286</v>
      </c>
      <c r="O379" s="10">
        <v>1.0900000000000001</v>
      </c>
      <c r="P379" s="6">
        <v>1</v>
      </c>
      <c r="Q379" s="6">
        <v>2</v>
      </c>
      <c r="R379" s="9">
        <v>2.7487535476684601</v>
      </c>
      <c r="S379" s="10">
        <v>1.0900000000000001</v>
      </c>
      <c r="T379" s="6">
        <v>1</v>
      </c>
      <c r="U379" s="6">
        <v>1</v>
      </c>
      <c r="V379" s="9">
        <v>7.5894935131072998</v>
      </c>
      <c r="W379" s="10">
        <v>2.87</v>
      </c>
      <c r="X379" s="6">
        <v>2</v>
      </c>
      <c r="Y379" s="6">
        <v>3</v>
      </c>
      <c r="Z379" s="4">
        <f t="shared" si="10"/>
        <v>2</v>
      </c>
      <c r="AA379" s="4">
        <f t="shared" si="11"/>
        <v>2</v>
      </c>
      <c r="AB379" t="s">
        <v>106</v>
      </c>
    </row>
    <row r="380" spans="1:28">
      <c r="A380" s="5" t="s">
        <v>1337</v>
      </c>
      <c r="B380" s="5" t="s">
        <v>1338</v>
      </c>
      <c r="C380" s="6">
        <v>127</v>
      </c>
      <c r="D380" s="7">
        <v>14.15415921466</v>
      </c>
      <c r="E380" s="8">
        <v>4.81787109375</v>
      </c>
      <c r="F380" s="6">
        <v>2</v>
      </c>
      <c r="G380" s="6">
        <v>1</v>
      </c>
      <c r="H380" s="6">
        <v>2</v>
      </c>
      <c r="I380" s="6">
        <v>26</v>
      </c>
      <c r="J380" s="9">
        <v>13.9078948497772</v>
      </c>
      <c r="K380" s="10">
        <v>7.09</v>
      </c>
      <c r="L380" s="6">
        <v>1</v>
      </c>
      <c r="M380" s="6">
        <v>6</v>
      </c>
      <c r="N380" s="9">
        <v>18.252066135406501</v>
      </c>
      <c r="O380" s="10">
        <v>14.17</v>
      </c>
      <c r="P380" s="6">
        <v>2</v>
      </c>
      <c r="Q380" s="6">
        <v>8</v>
      </c>
      <c r="R380" s="9">
        <v>11.800735950469999</v>
      </c>
      <c r="S380" s="10">
        <v>7.09</v>
      </c>
      <c r="T380" s="6">
        <v>1</v>
      </c>
      <c r="U380" s="6">
        <v>5</v>
      </c>
      <c r="V380" s="9">
        <v>17.484846353530902</v>
      </c>
      <c r="W380" s="10">
        <v>7.09</v>
      </c>
      <c r="X380" s="6">
        <v>1</v>
      </c>
      <c r="Y380" s="6">
        <v>7</v>
      </c>
      <c r="Z380" s="4">
        <f t="shared" si="10"/>
        <v>7</v>
      </c>
      <c r="AA380" s="4">
        <f t="shared" si="11"/>
        <v>6</v>
      </c>
      <c r="AB380" t="s">
        <v>106</v>
      </c>
    </row>
    <row r="381" spans="1:28">
      <c r="A381" s="5" t="s">
        <v>1118</v>
      </c>
      <c r="B381" s="5" t="s">
        <v>1119</v>
      </c>
      <c r="C381" s="6">
        <v>151</v>
      </c>
      <c r="D381" s="7">
        <v>16.919133974659999</v>
      </c>
      <c r="E381" s="8">
        <v>4.65283203125</v>
      </c>
      <c r="F381" s="6">
        <v>2</v>
      </c>
      <c r="G381" s="6">
        <v>2</v>
      </c>
      <c r="H381" s="6">
        <v>2</v>
      </c>
      <c r="I381" s="6">
        <v>3</v>
      </c>
      <c r="J381" s="9">
        <v>5.4045457839965803</v>
      </c>
      <c r="K381" s="10">
        <v>14.57</v>
      </c>
      <c r="L381" s="6">
        <v>2</v>
      </c>
      <c r="M381" s="6">
        <v>2</v>
      </c>
      <c r="N381" s="9">
        <v>0</v>
      </c>
      <c r="O381" s="10">
        <v>0</v>
      </c>
      <c r="P381" s="6">
        <v>0</v>
      </c>
      <c r="Q381" s="6">
        <v>0</v>
      </c>
      <c r="R381" s="9">
        <v>2.4840347766876198</v>
      </c>
      <c r="S381" s="10">
        <v>8.61</v>
      </c>
      <c r="T381" s="6">
        <v>1</v>
      </c>
      <c r="U381" s="6">
        <v>1</v>
      </c>
      <c r="V381" s="9">
        <v>0</v>
      </c>
      <c r="W381" s="10">
        <v>0</v>
      </c>
      <c r="X381" s="6">
        <v>0</v>
      </c>
      <c r="Y381" s="6">
        <v>0</v>
      </c>
      <c r="Z381" s="4">
        <f t="shared" si="10"/>
        <v>1</v>
      </c>
      <c r="AA381" s="4">
        <f t="shared" si="11"/>
        <v>0.5</v>
      </c>
      <c r="AB381" t="s">
        <v>114</v>
      </c>
    </row>
    <row r="382" spans="1:28">
      <c r="A382" s="5" t="s">
        <v>1254</v>
      </c>
      <c r="B382" s="5" t="s">
        <v>1255</v>
      </c>
      <c r="C382" s="6">
        <v>152</v>
      </c>
      <c r="D382" s="7">
        <v>17.707861034659999</v>
      </c>
      <c r="E382" s="8">
        <v>10.98974609375</v>
      </c>
      <c r="F382" s="6">
        <v>2</v>
      </c>
      <c r="G382" s="6">
        <v>3</v>
      </c>
      <c r="H382" s="6">
        <v>3</v>
      </c>
      <c r="I382" s="6">
        <v>14</v>
      </c>
      <c r="J382" s="9">
        <v>7.3191273212432897</v>
      </c>
      <c r="K382" s="10">
        <v>11.18</v>
      </c>
      <c r="L382" s="6">
        <v>2</v>
      </c>
      <c r="M382" s="6">
        <v>3</v>
      </c>
      <c r="N382" s="9">
        <v>6.8717269897460902</v>
      </c>
      <c r="O382" s="10">
        <v>11.18</v>
      </c>
      <c r="P382" s="6">
        <v>2</v>
      </c>
      <c r="Q382" s="6">
        <v>3</v>
      </c>
      <c r="R382" s="9">
        <v>9.5052402019500697</v>
      </c>
      <c r="S382" s="10">
        <v>11.18</v>
      </c>
      <c r="T382" s="6">
        <v>2</v>
      </c>
      <c r="U382" s="6">
        <v>4</v>
      </c>
      <c r="V382" s="9">
        <v>8.8569066524505597</v>
      </c>
      <c r="W382" s="10">
        <v>9.8699999999999992</v>
      </c>
      <c r="X382" s="6">
        <v>2</v>
      </c>
      <c r="Y382" s="6">
        <v>4</v>
      </c>
      <c r="Z382" s="4">
        <f t="shared" si="10"/>
        <v>3</v>
      </c>
      <c r="AA382" s="4">
        <f t="shared" si="11"/>
        <v>4</v>
      </c>
      <c r="AB382" t="s">
        <v>106</v>
      </c>
    </row>
    <row r="383" spans="1:28">
      <c r="A383" s="5" t="s">
        <v>1474</v>
      </c>
      <c r="B383" s="5" t="s">
        <v>1475</v>
      </c>
      <c r="C383" s="6">
        <v>103</v>
      </c>
      <c r="D383" s="7">
        <v>11.36038230466</v>
      </c>
      <c r="E383" s="8">
        <v>11.35595703125</v>
      </c>
      <c r="F383" s="6">
        <v>1</v>
      </c>
      <c r="G383" s="6">
        <v>8</v>
      </c>
      <c r="H383" s="6">
        <v>8</v>
      </c>
      <c r="I383" s="6">
        <v>226</v>
      </c>
      <c r="J383" s="9">
        <v>124.737611055374</v>
      </c>
      <c r="K383" s="10">
        <v>58.25</v>
      </c>
      <c r="L383" s="6">
        <v>7</v>
      </c>
      <c r="M383" s="6">
        <v>51</v>
      </c>
      <c r="N383" s="9">
        <v>94.654995322227506</v>
      </c>
      <c r="O383" s="10">
        <v>58.25</v>
      </c>
      <c r="P383" s="6">
        <v>7</v>
      </c>
      <c r="Q383" s="6">
        <v>38</v>
      </c>
      <c r="R383" s="9">
        <v>167.26011323928799</v>
      </c>
      <c r="S383" s="10">
        <v>59.22</v>
      </c>
      <c r="T383" s="6">
        <v>8</v>
      </c>
      <c r="U383" s="6">
        <v>68</v>
      </c>
      <c r="V383" s="9">
        <v>177.858635306358</v>
      </c>
      <c r="W383" s="10">
        <v>59.22</v>
      </c>
      <c r="X383" s="6">
        <v>8</v>
      </c>
      <c r="Y383" s="6">
        <v>69</v>
      </c>
      <c r="Z383" s="4">
        <f t="shared" si="10"/>
        <v>44.5</v>
      </c>
      <c r="AA383" s="4">
        <f t="shared" si="11"/>
        <v>68.5</v>
      </c>
      <c r="AB383" t="s">
        <v>110</v>
      </c>
    </row>
    <row r="384" spans="1:28">
      <c r="A384" s="5" t="s">
        <v>962</v>
      </c>
      <c r="B384" s="5" t="s">
        <v>963</v>
      </c>
      <c r="C384" s="6">
        <v>125</v>
      </c>
      <c r="D384" s="7">
        <v>14.45393054466</v>
      </c>
      <c r="E384" s="8">
        <v>10.53564453125</v>
      </c>
      <c r="F384" s="6">
        <v>2</v>
      </c>
      <c r="G384" s="6">
        <v>2</v>
      </c>
      <c r="H384" s="6">
        <v>2</v>
      </c>
      <c r="I384" s="6">
        <v>7</v>
      </c>
      <c r="J384" s="9">
        <v>2.1925110816955602</v>
      </c>
      <c r="K384" s="10">
        <v>11.2</v>
      </c>
      <c r="L384" s="6">
        <v>1</v>
      </c>
      <c r="M384" s="6">
        <v>1</v>
      </c>
      <c r="N384" s="9">
        <v>5.8830988407135001</v>
      </c>
      <c r="O384" s="10">
        <v>18.399999999999999</v>
      </c>
      <c r="P384" s="6">
        <v>2</v>
      </c>
      <c r="Q384" s="6">
        <v>2</v>
      </c>
      <c r="R384" s="9">
        <v>10.0378332138062</v>
      </c>
      <c r="S384" s="10">
        <v>11.2</v>
      </c>
      <c r="T384" s="6">
        <v>1</v>
      </c>
      <c r="U384" s="6">
        <v>3</v>
      </c>
      <c r="V384" s="9">
        <v>4.1688671112060502</v>
      </c>
      <c r="W384" s="10">
        <v>11.2</v>
      </c>
      <c r="X384" s="6">
        <v>1</v>
      </c>
      <c r="Y384" s="6">
        <v>1</v>
      </c>
      <c r="Z384" s="4">
        <f t="shared" si="10"/>
        <v>1.5</v>
      </c>
      <c r="AA384" s="4">
        <f t="shared" si="11"/>
        <v>2</v>
      </c>
      <c r="AB384" t="s">
        <v>106</v>
      </c>
    </row>
    <row r="385" spans="1:28">
      <c r="A385" s="5" t="s">
        <v>1259</v>
      </c>
      <c r="B385" s="5" t="s">
        <v>1260</v>
      </c>
      <c r="C385" s="6">
        <v>219</v>
      </c>
      <c r="D385" s="7">
        <v>24.285735924659999</v>
      </c>
      <c r="E385" s="8">
        <v>11.60498046875</v>
      </c>
      <c r="F385" s="6">
        <v>1</v>
      </c>
      <c r="G385" s="6">
        <v>6</v>
      </c>
      <c r="H385" s="6">
        <v>6</v>
      </c>
      <c r="I385" s="6">
        <v>22</v>
      </c>
      <c r="J385" s="9">
        <v>29.349953413009601</v>
      </c>
      <c r="K385" s="10">
        <v>29.22</v>
      </c>
      <c r="L385" s="6">
        <v>5</v>
      </c>
      <c r="M385" s="6">
        <v>12</v>
      </c>
      <c r="N385" s="9">
        <v>24.270255088806199</v>
      </c>
      <c r="O385" s="10">
        <v>21.92</v>
      </c>
      <c r="P385" s="6">
        <v>4</v>
      </c>
      <c r="Q385" s="6">
        <v>10</v>
      </c>
      <c r="R385" s="9">
        <v>0</v>
      </c>
      <c r="S385" s="10">
        <v>0</v>
      </c>
      <c r="T385" s="6">
        <v>0</v>
      </c>
      <c r="U385" s="6">
        <v>0</v>
      </c>
      <c r="V385" s="9">
        <v>0</v>
      </c>
      <c r="W385" s="10">
        <v>0</v>
      </c>
      <c r="X385" s="6">
        <v>0</v>
      </c>
      <c r="Y385" s="6">
        <v>0</v>
      </c>
      <c r="Z385" s="4">
        <f t="shared" si="10"/>
        <v>11</v>
      </c>
      <c r="AA385" s="4">
        <f t="shared" si="11"/>
        <v>0</v>
      </c>
      <c r="AB385" t="s">
        <v>35</v>
      </c>
    </row>
    <row r="386" spans="1:28">
      <c r="A386" s="5" t="s">
        <v>1303</v>
      </c>
      <c r="B386" s="5" t="s">
        <v>1304</v>
      </c>
      <c r="C386" s="6">
        <v>207</v>
      </c>
      <c r="D386" s="7">
        <v>23.482047254659999</v>
      </c>
      <c r="E386" s="8">
        <v>7.79638671875</v>
      </c>
      <c r="F386" s="6">
        <v>3</v>
      </c>
      <c r="G386" s="6">
        <v>4</v>
      </c>
      <c r="H386" s="6">
        <v>5</v>
      </c>
      <c r="I386" s="6">
        <v>28</v>
      </c>
      <c r="J386" s="9">
        <v>14.4295132160187</v>
      </c>
      <c r="K386" s="10">
        <v>22.22</v>
      </c>
      <c r="L386" s="6">
        <v>3</v>
      </c>
      <c r="M386" s="6">
        <v>5</v>
      </c>
      <c r="N386" s="9">
        <v>22.937116384506201</v>
      </c>
      <c r="O386" s="10">
        <v>15.94</v>
      </c>
      <c r="P386" s="6">
        <v>2</v>
      </c>
      <c r="Q386" s="6">
        <v>7</v>
      </c>
      <c r="R386" s="9">
        <v>21.8026940822601</v>
      </c>
      <c r="S386" s="10">
        <v>24.64</v>
      </c>
      <c r="T386" s="6">
        <v>3</v>
      </c>
      <c r="U386" s="6">
        <v>8</v>
      </c>
      <c r="V386" s="9">
        <v>20.659371018409701</v>
      </c>
      <c r="W386" s="10">
        <v>28.02</v>
      </c>
      <c r="X386" s="6">
        <v>4</v>
      </c>
      <c r="Y386" s="6">
        <v>8</v>
      </c>
      <c r="Z386" s="4">
        <f t="shared" ref="Z386:Z427" si="12">AVERAGE(M386,Q386)</f>
        <v>6</v>
      </c>
      <c r="AA386" s="4">
        <f t="shared" ref="AA386:AA427" si="13">AVERAGE(U386,Y386)</f>
        <v>8</v>
      </c>
      <c r="AB386" t="s">
        <v>106</v>
      </c>
    </row>
    <row r="387" spans="1:28">
      <c r="A387" s="5" t="s">
        <v>567</v>
      </c>
      <c r="B387" s="5" t="s">
        <v>568</v>
      </c>
      <c r="C387" s="6">
        <v>316</v>
      </c>
      <c r="D387" s="7">
        <v>35.845396364659997</v>
      </c>
      <c r="E387" s="8">
        <v>6.13818359375</v>
      </c>
      <c r="F387" s="6">
        <v>1</v>
      </c>
      <c r="G387" s="6">
        <v>1</v>
      </c>
      <c r="H387" s="6">
        <v>1</v>
      </c>
      <c r="I387" s="6">
        <v>3</v>
      </c>
      <c r="J387" s="9">
        <v>0</v>
      </c>
      <c r="K387" s="10">
        <v>0</v>
      </c>
      <c r="L387" s="6">
        <v>0</v>
      </c>
      <c r="M387" s="6">
        <v>0</v>
      </c>
      <c r="N387" s="9">
        <v>0</v>
      </c>
      <c r="O387" s="10">
        <v>0</v>
      </c>
      <c r="P387" s="6">
        <v>0</v>
      </c>
      <c r="Q387" s="6">
        <v>0</v>
      </c>
      <c r="R387" s="9">
        <v>1.5709989070892301</v>
      </c>
      <c r="S387" s="10">
        <v>2.2200000000000002</v>
      </c>
      <c r="T387" s="6">
        <v>1</v>
      </c>
      <c r="U387" s="6">
        <v>1</v>
      </c>
      <c r="V387" s="9">
        <v>3.1435669660568202</v>
      </c>
      <c r="W387" s="10">
        <v>2.2200000000000002</v>
      </c>
      <c r="X387" s="6">
        <v>1</v>
      </c>
      <c r="Y387" s="6">
        <v>2</v>
      </c>
      <c r="Z387" s="4">
        <f t="shared" si="12"/>
        <v>0</v>
      </c>
      <c r="AA387" s="4">
        <f t="shared" si="13"/>
        <v>1.5</v>
      </c>
      <c r="AB387" t="s">
        <v>106</v>
      </c>
    </row>
    <row r="388" spans="1:28">
      <c r="A388" s="5" t="s">
        <v>1172</v>
      </c>
      <c r="B388" s="5" t="s">
        <v>1173</v>
      </c>
      <c r="C388" s="6">
        <v>160</v>
      </c>
      <c r="D388" s="7">
        <v>17.04455395466</v>
      </c>
      <c r="E388" s="8">
        <v>7.53271484375</v>
      </c>
      <c r="F388" s="6">
        <v>1</v>
      </c>
      <c r="G388" s="6">
        <v>1</v>
      </c>
      <c r="H388" s="6">
        <v>1</v>
      </c>
      <c r="I388" s="6">
        <v>17</v>
      </c>
      <c r="J388" s="9">
        <v>20.481675863265998</v>
      </c>
      <c r="K388" s="10">
        <v>8.75</v>
      </c>
      <c r="L388" s="6">
        <v>1</v>
      </c>
      <c r="M388" s="6">
        <v>8</v>
      </c>
      <c r="N388" s="9">
        <v>18.565819978714</v>
      </c>
      <c r="O388" s="10">
        <v>8.75</v>
      </c>
      <c r="P388" s="6">
        <v>1</v>
      </c>
      <c r="Q388" s="6">
        <v>7</v>
      </c>
      <c r="R388" s="9">
        <v>5.1619060039520299</v>
      </c>
      <c r="S388" s="10">
        <v>8.75</v>
      </c>
      <c r="T388" s="6">
        <v>1</v>
      </c>
      <c r="U388" s="6">
        <v>2</v>
      </c>
      <c r="V388" s="9">
        <v>0</v>
      </c>
      <c r="W388" s="10">
        <v>0</v>
      </c>
      <c r="X388" s="6">
        <v>0</v>
      </c>
      <c r="Y388" s="6">
        <v>0</v>
      </c>
      <c r="Z388" s="4">
        <f t="shared" si="12"/>
        <v>7.5</v>
      </c>
      <c r="AA388" s="4">
        <f t="shared" si="13"/>
        <v>1</v>
      </c>
      <c r="AB388" t="s">
        <v>42</v>
      </c>
    </row>
    <row r="389" spans="1:28">
      <c r="A389" s="5" t="s">
        <v>634</v>
      </c>
      <c r="B389" s="5" t="s">
        <v>635</v>
      </c>
      <c r="C389" s="6">
        <v>320</v>
      </c>
      <c r="D389" s="7">
        <v>34.175255694660002</v>
      </c>
      <c r="E389" s="8">
        <v>9.23193359375</v>
      </c>
      <c r="F389" s="6">
        <v>5</v>
      </c>
      <c r="G389" s="6">
        <v>1</v>
      </c>
      <c r="H389" s="6">
        <v>2</v>
      </c>
      <c r="I389" s="6">
        <v>2</v>
      </c>
      <c r="J389" s="9">
        <v>0</v>
      </c>
      <c r="K389" s="10">
        <v>0</v>
      </c>
      <c r="L389" s="6">
        <v>0</v>
      </c>
      <c r="M389" s="6">
        <v>0</v>
      </c>
      <c r="N389" s="9">
        <v>0</v>
      </c>
      <c r="O389" s="10">
        <v>0</v>
      </c>
      <c r="P389" s="6">
        <v>0</v>
      </c>
      <c r="Q389" s="6">
        <v>0</v>
      </c>
      <c r="R389" s="9">
        <v>0</v>
      </c>
      <c r="S389" s="10">
        <v>0</v>
      </c>
      <c r="T389" s="6">
        <v>0</v>
      </c>
      <c r="U389" s="6">
        <v>0</v>
      </c>
      <c r="V389" s="9">
        <v>4.6587865352630597</v>
      </c>
      <c r="W389" s="10">
        <v>7.5</v>
      </c>
      <c r="X389" s="6">
        <v>2</v>
      </c>
      <c r="Y389" s="6">
        <v>2</v>
      </c>
      <c r="Z389" s="4">
        <f t="shared" si="12"/>
        <v>0</v>
      </c>
      <c r="AA389" s="4">
        <f t="shared" si="13"/>
        <v>1</v>
      </c>
      <c r="AB389" t="s">
        <v>106</v>
      </c>
    </row>
    <row r="390" spans="1:28">
      <c r="A390" s="5" t="s">
        <v>964</v>
      </c>
      <c r="B390" s="5" t="s">
        <v>965</v>
      </c>
      <c r="C390" s="6">
        <v>355</v>
      </c>
      <c r="D390" s="7">
        <v>40.439071794660002</v>
      </c>
      <c r="E390" s="8">
        <v>5.54150390625</v>
      </c>
      <c r="F390" s="6">
        <v>20</v>
      </c>
      <c r="G390" s="6">
        <v>2</v>
      </c>
      <c r="H390" s="6">
        <v>3</v>
      </c>
      <c r="I390" s="6">
        <v>8</v>
      </c>
      <c r="J390" s="9">
        <v>9.7535533905029297</v>
      </c>
      <c r="K390" s="10">
        <v>9.86</v>
      </c>
      <c r="L390" s="6">
        <v>3</v>
      </c>
      <c r="M390" s="6">
        <v>4</v>
      </c>
      <c r="N390" s="9">
        <v>4.3809394836425799</v>
      </c>
      <c r="O390" s="10">
        <v>5.63</v>
      </c>
      <c r="P390" s="6">
        <v>2</v>
      </c>
      <c r="Q390" s="6">
        <v>2</v>
      </c>
      <c r="R390" s="9">
        <v>2.4182670116424601</v>
      </c>
      <c r="S390" s="10">
        <v>3.1</v>
      </c>
      <c r="T390" s="6">
        <v>1</v>
      </c>
      <c r="U390" s="6">
        <v>1</v>
      </c>
      <c r="V390" s="9">
        <v>2.3342919349670401</v>
      </c>
      <c r="W390" s="10">
        <v>3.1</v>
      </c>
      <c r="X390" s="6">
        <v>1</v>
      </c>
      <c r="Y390" s="6">
        <v>1</v>
      </c>
      <c r="Z390" s="4">
        <f t="shared" si="12"/>
        <v>3</v>
      </c>
      <c r="AA390" s="4">
        <f t="shared" si="13"/>
        <v>1</v>
      </c>
      <c r="AB390" t="s">
        <v>118</v>
      </c>
    </row>
    <row r="391" spans="1:28">
      <c r="A391" s="5" t="s">
        <v>216</v>
      </c>
      <c r="B391" s="5" t="s">
        <v>217</v>
      </c>
      <c r="C391" s="6">
        <v>266</v>
      </c>
      <c r="D391" s="7">
        <v>30.347251724660001</v>
      </c>
      <c r="E391" s="8">
        <v>7.50341796875</v>
      </c>
      <c r="F391" s="6">
        <v>86</v>
      </c>
      <c r="G391" s="6">
        <v>1</v>
      </c>
      <c r="H391" s="6">
        <v>3</v>
      </c>
      <c r="I391" s="6">
        <v>4</v>
      </c>
      <c r="J391" s="9">
        <v>3.2638485431671098</v>
      </c>
      <c r="K391" s="10">
        <v>5.64</v>
      </c>
      <c r="L391" s="6">
        <v>1</v>
      </c>
      <c r="M391" s="6">
        <v>1</v>
      </c>
      <c r="N391" s="9">
        <v>0</v>
      </c>
      <c r="O391" s="10">
        <v>0</v>
      </c>
      <c r="P391" s="6">
        <v>0</v>
      </c>
      <c r="Q391" s="6">
        <v>0</v>
      </c>
      <c r="R391" s="9">
        <v>3.0043463706970202</v>
      </c>
      <c r="S391" s="10">
        <v>4.51</v>
      </c>
      <c r="T391" s="6">
        <v>1</v>
      </c>
      <c r="U391" s="6">
        <v>1</v>
      </c>
      <c r="V391" s="9">
        <v>4.8903102874755904</v>
      </c>
      <c r="W391" s="10">
        <v>7.89</v>
      </c>
      <c r="X391" s="6">
        <v>2</v>
      </c>
      <c r="Y391" s="6">
        <v>2</v>
      </c>
      <c r="Z391" s="4">
        <f t="shared" si="12"/>
        <v>0.5</v>
      </c>
      <c r="AA391" s="4">
        <f t="shared" si="13"/>
        <v>1.5</v>
      </c>
      <c r="AB391" t="s">
        <v>108</v>
      </c>
    </row>
    <row r="392" spans="1:28">
      <c r="A392" s="5" t="s">
        <v>904</v>
      </c>
      <c r="B392" s="5" t="s">
        <v>905</v>
      </c>
      <c r="C392" s="6">
        <v>413</v>
      </c>
      <c r="D392" s="7">
        <v>45.599021134659999</v>
      </c>
      <c r="E392" s="8">
        <v>6.81494140625</v>
      </c>
      <c r="F392" s="6">
        <v>1</v>
      </c>
      <c r="G392" s="6">
        <v>1</v>
      </c>
      <c r="H392" s="6">
        <v>1</v>
      </c>
      <c r="I392" s="6">
        <v>7</v>
      </c>
      <c r="J392" s="9">
        <v>1.5431427955627399</v>
      </c>
      <c r="K392" s="10">
        <v>2.1800000000000002</v>
      </c>
      <c r="L392" s="6">
        <v>1</v>
      </c>
      <c r="M392" s="6">
        <v>1</v>
      </c>
      <c r="N392" s="9">
        <v>1.5489917993545499</v>
      </c>
      <c r="O392" s="10">
        <v>2.1800000000000002</v>
      </c>
      <c r="P392" s="6">
        <v>1</v>
      </c>
      <c r="Q392" s="6">
        <v>1</v>
      </c>
      <c r="R392" s="9">
        <v>3.2672090530395499</v>
      </c>
      <c r="S392" s="10">
        <v>2.1800000000000002</v>
      </c>
      <c r="T392" s="6">
        <v>1</v>
      </c>
      <c r="U392" s="6">
        <v>2</v>
      </c>
      <c r="V392" s="9">
        <v>4.9236053228378296</v>
      </c>
      <c r="W392" s="10">
        <v>2.1800000000000002</v>
      </c>
      <c r="X392" s="6">
        <v>1</v>
      </c>
      <c r="Y392" s="6">
        <v>3</v>
      </c>
      <c r="Z392" s="4">
        <f t="shared" si="12"/>
        <v>1</v>
      </c>
      <c r="AA392" s="4">
        <f t="shared" si="13"/>
        <v>2.5</v>
      </c>
      <c r="AB392" t="s">
        <v>110</v>
      </c>
    </row>
    <row r="393" spans="1:28">
      <c r="A393" s="5" t="s">
        <v>1422</v>
      </c>
      <c r="B393" s="5" t="s">
        <v>1423</v>
      </c>
      <c r="C393" s="6">
        <v>462</v>
      </c>
      <c r="D393" s="7">
        <v>50.109110754660001</v>
      </c>
      <c r="E393" s="8">
        <v>9.01220703125</v>
      </c>
      <c r="F393" s="6">
        <v>7</v>
      </c>
      <c r="G393" s="6">
        <v>9</v>
      </c>
      <c r="H393" s="6">
        <v>9</v>
      </c>
      <c r="I393" s="6">
        <v>70</v>
      </c>
      <c r="J393" s="9">
        <v>40.214274525642402</v>
      </c>
      <c r="K393" s="10">
        <v>12.99</v>
      </c>
      <c r="L393" s="6">
        <v>6</v>
      </c>
      <c r="M393" s="6">
        <v>15</v>
      </c>
      <c r="N393" s="9">
        <v>47.726490259170497</v>
      </c>
      <c r="O393" s="10">
        <v>16.670000000000002</v>
      </c>
      <c r="P393" s="6">
        <v>6</v>
      </c>
      <c r="Q393" s="6">
        <v>18</v>
      </c>
      <c r="R393" s="9">
        <v>43.0009763240814</v>
      </c>
      <c r="S393" s="10">
        <v>11.47</v>
      </c>
      <c r="T393" s="6">
        <v>5</v>
      </c>
      <c r="U393" s="6">
        <v>16</v>
      </c>
      <c r="V393" s="9">
        <v>55.6183824539185</v>
      </c>
      <c r="W393" s="10">
        <v>14.5</v>
      </c>
      <c r="X393" s="6">
        <v>7</v>
      </c>
      <c r="Y393" s="6">
        <v>21</v>
      </c>
      <c r="Z393" s="4">
        <f t="shared" si="12"/>
        <v>16.5</v>
      </c>
      <c r="AA393" s="4">
        <f t="shared" si="13"/>
        <v>18.5</v>
      </c>
      <c r="AB393" t="s">
        <v>106</v>
      </c>
    </row>
    <row r="394" spans="1:28">
      <c r="A394" s="5" t="s">
        <v>1388</v>
      </c>
      <c r="B394" s="5" t="s">
        <v>1302</v>
      </c>
      <c r="C394" s="6">
        <v>437</v>
      </c>
      <c r="D394" s="7">
        <v>47.059622494659997</v>
      </c>
      <c r="E394" s="8">
        <v>5.10986328125</v>
      </c>
      <c r="F394" s="6">
        <v>3</v>
      </c>
      <c r="G394" s="6">
        <v>10</v>
      </c>
      <c r="H394" s="6">
        <v>10</v>
      </c>
      <c r="I394" s="6">
        <v>37</v>
      </c>
      <c r="J394" s="9">
        <v>26.780054330825799</v>
      </c>
      <c r="K394" s="10">
        <v>17.850000000000001</v>
      </c>
      <c r="L394" s="6">
        <v>6</v>
      </c>
      <c r="M394" s="6">
        <v>10</v>
      </c>
      <c r="N394" s="9">
        <v>23.917592048645002</v>
      </c>
      <c r="O394" s="10">
        <v>15.33</v>
      </c>
      <c r="P394" s="6">
        <v>7</v>
      </c>
      <c r="Q394" s="6">
        <v>9</v>
      </c>
      <c r="R394" s="9">
        <v>20.929197311401399</v>
      </c>
      <c r="S394" s="10">
        <v>13.27</v>
      </c>
      <c r="T394" s="6">
        <v>5</v>
      </c>
      <c r="U394" s="6">
        <v>8</v>
      </c>
      <c r="V394" s="9">
        <v>25.571887254715001</v>
      </c>
      <c r="W394" s="10">
        <v>16.48</v>
      </c>
      <c r="X394" s="6">
        <v>6</v>
      </c>
      <c r="Y394" s="6">
        <v>10</v>
      </c>
      <c r="Z394" s="4">
        <f t="shared" si="12"/>
        <v>9.5</v>
      </c>
      <c r="AA394" s="4">
        <f t="shared" si="13"/>
        <v>9</v>
      </c>
      <c r="AB394" t="s">
        <v>33</v>
      </c>
    </row>
    <row r="395" spans="1:28">
      <c r="A395" s="5" t="s">
        <v>1293</v>
      </c>
      <c r="B395" s="5" t="s">
        <v>1294</v>
      </c>
      <c r="C395" s="6">
        <v>282</v>
      </c>
      <c r="D395" s="7">
        <v>29.459515724660001</v>
      </c>
      <c r="E395" s="8">
        <v>8.10400390625</v>
      </c>
      <c r="F395" s="6">
        <v>4</v>
      </c>
      <c r="G395" s="6">
        <v>6</v>
      </c>
      <c r="H395" s="6">
        <v>6</v>
      </c>
      <c r="I395" s="6">
        <v>17</v>
      </c>
      <c r="J395" s="9">
        <v>23.366420745849599</v>
      </c>
      <c r="K395" s="10">
        <v>19.5</v>
      </c>
      <c r="L395" s="6">
        <v>4</v>
      </c>
      <c r="M395" s="6">
        <v>8</v>
      </c>
      <c r="N395" s="9">
        <v>5.3147337436675999</v>
      </c>
      <c r="O395" s="10">
        <v>9.93</v>
      </c>
      <c r="P395" s="6">
        <v>2</v>
      </c>
      <c r="Q395" s="6">
        <v>2</v>
      </c>
      <c r="R395" s="9">
        <v>10.4827938079834</v>
      </c>
      <c r="S395" s="10">
        <v>6.74</v>
      </c>
      <c r="T395" s="6">
        <v>1</v>
      </c>
      <c r="U395" s="6">
        <v>3</v>
      </c>
      <c r="V395" s="9">
        <v>12.527726650238</v>
      </c>
      <c r="W395" s="10">
        <v>18.440000000000001</v>
      </c>
      <c r="X395" s="6">
        <v>3</v>
      </c>
      <c r="Y395" s="6">
        <v>4</v>
      </c>
      <c r="Z395" s="4">
        <f t="shared" si="12"/>
        <v>5</v>
      </c>
      <c r="AA395" s="4">
        <f t="shared" si="13"/>
        <v>3.5</v>
      </c>
      <c r="AB395" t="s">
        <v>106</v>
      </c>
    </row>
    <row r="396" spans="1:28">
      <c r="A396" s="5" t="s">
        <v>680</v>
      </c>
      <c r="B396" s="5" t="s">
        <v>681</v>
      </c>
      <c r="C396" s="6">
        <v>243</v>
      </c>
      <c r="D396" s="7">
        <v>26.671431654660001</v>
      </c>
      <c r="E396" s="8">
        <v>9.65673828125</v>
      </c>
      <c r="F396" s="6">
        <v>2</v>
      </c>
      <c r="G396" s="6">
        <v>4</v>
      </c>
      <c r="H396" s="6">
        <v>5</v>
      </c>
      <c r="I396" s="6">
        <v>10</v>
      </c>
      <c r="J396" s="9">
        <v>8.4725327491760307</v>
      </c>
      <c r="K396" s="10">
        <v>13.99</v>
      </c>
      <c r="L396" s="6">
        <v>3</v>
      </c>
      <c r="M396" s="6">
        <v>3</v>
      </c>
      <c r="N396" s="9">
        <v>6.8168234825134304</v>
      </c>
      <c r="O396" s="10">
        <v>5.35</v>
      </c>
      <c r="P396" s="6">
        <v>1</v>
      </c>
      <c r="Q396" s="6">
        <v>2</v>
      </c>
      <c r="R396" s="9">
        <v>5.4225869178771999</v>
      </c>
      <c r="S396" s="10">
        <v>9.0500000000000007</v>
      </c>
      <c r="T396" s="6">
        <v>2</v>
      </c>
      <c r="U396" s="6">
        <v>2</v>
      </c>
      <c r="V396" s="9">
        <v>4.6377294063568097</v>
      </c>
      <c r="W396" s="10">
        <v>3.7</v>
      </c>
      <c r="X396" s="6">
        <v>1</v>
      </c>
      <c r="Y396" s="6">
        <v>3</v>
      </c>
      <c r="Z396" s="4">
        <f t="shared" si="12"/>
        <v>2.5</v>
      </c>
      <c r="AA396" s="4">
        <f t="shared" si="13"/>
        <v>2.5</v>
      </c>
      <c r="AB396" t="s">
        <v>106</v>
      </c>
    </row>
    <row r="397" spans="1:28">
      <c r="A397" s="5" t="s">
        <v>1142</v>
      </c>
      <c r="B397" s="5" t="s">
        <v>1143</v>
      </c>
      <c r="C397" s="6">
        <v>606</v>
      </c>
      <c r="D397" s="7">
        <v>66.137899924660005</v>
      </c>
      <c r="E397" s="8">
        <v>7.31298828125</v>
      </c>
      <c r="F397" s="6">
        <v>1</v>
      </c>
      <c r="G397" s="6">
        <v>1</v>
      </c>
      <c r="H397" s="6">
        <v>1</v>
      </c>
      <c r="I397" s="6">
        <v>5</v>
      </c>
      <c r="J397" s="9">
        <v>0</v>
      </c>
      <c r="K397" s="10">
        <v>0</v>
      </c>
      <c r="L397" s="6">
        <v>0</v>
      </c>
      <c r="M397" s="6">
        <v>0</v>
      </c>
      <c r="N397" s="9">
        <v>0</v>
      </c>
      <c r="O397" s="10">
        <v>0</v>
      </c>
      <c r="P397" s="6">
        <v>0</v>
      </c>
      <c r="Q397" s="6">
        <v>0</v>
      </c>
      <c r="R397" s="9">
        <v>4.5836744308471697</v>
      </c>
      <c r="S397" s="10">
        <v>1.49</v>
      </c>
      <c r="T397" s="6">
        <v>1</v>
      </c>
      <c r="U397" s="6">
        <v>2</v>
      </c>
      <c r="V397" s="9">
        <v>6.1204898357391402</v>
      </c>
      <c r="W397" s="10">
        <v>1.49</v>
      </c>
      <c r="X397" s="6">
        <v>1</v>
      </c>
      <c r="Y397" s="6">
        <v>3</v>
      </c>
      <c r="Z397" s="4">
        <f t="shared" si="12"/>
        <v>0</v>
      </c>
      <c r="AA397" s="4">
        <f t="shared" si="13"/>
        <v>2.5</v>
      </c>
      <c r="AB397" t="s">
        <v>110</v>
      </c>
    </row>
    <row r="398" spans="1:28">
      <c r="A398" s="5" t="s">
        <v>1378</v>
      </c>
      <c r="B398" s="5" t="s">
        <v>1379</v>
      </c>
      <c r="C398" s="6">
        <v>203</v>
      </c>
      <c r="D398" s="7">
        <v>21.834370644660002</v>
      </c>
      <c r="E398" s="8">
        <v>6.39208984375</v>
      </c>
      <c r="F398" s="6">
        <v>4</v>
      </c>
      <c r="G398" s="6">
        <v>6</v>
      </c>
      <c r="H398" s="6">
        <v>6</v>
      </c>
      <c r="I398" s="6">
        <v>24</v>
      </c>
      <c r="J398" s="9">
        <v>18.757498264312702</v>
      </c>
      <c r="K398" s="10">
        <v>25.62</v>
      </c>
      <c r="L398" s="6">
        <v>4</v>
      </c>
      <c r="M398" s="6">
        <v>6</v>
      </c>
      <c r="N398" s="9">
        <v>19.934674501419099</v>
      </c>
      <c r="O398" s="10">
        <v>34.479999999999997</v>
      </c>
      <c r="P398" s="6">
        <v>5</v>
      </c>
      <c r="Q398" s="6">
        <v>6</v>
      </c>
      <c r="R398" s="9">
        <v>18.6932597160339</v>
      </c>
      <c r="S398" s="10">
        <v>20.69</v>
      </c>
      <c r="T398" s="6">
        <v>3</v>
      </c>
      <c r="U398" s="6">
        <v>6</v>
      </c>
      <c r="V398" s="9">
        <v>17.958868503570599</v>
      </c>
      <c r="W398" s="10">
        <v>24.63</v>
      </c>
      <c r="X398" s="6">
        <v>4</v>
      </c>
      <c r="Y398" s="6">
        <v>6</v>
      </c>
      <c r="Z398" s="4">
        <f t="shared" si="12"/>
        <v>6</v>
      </c>
      <c r="AA398" s="4">
        <f t="shared" si="13"/>
        <v>6</v>
      </c>
      <c r="AB398" t="s">
        <v>28</v>
      </c>
    </row>
    <row r="399" spans="1:28">
      <c r="A399" s="5" t="s">
        <v>1020</v>
      </c>
      <c r="B399" s="5" t="s">
        <v>1021</v>
      </c>
      <c r="C399" s="6">
        <v>95</v>
      </c>
      <c r="D399" s="7">
        <v>10.468148294660001</v>
      </c>
      <c r="E399" s="8">
        <v>5.16064453125</v>
      </c>
      <c r="F399" s="6">
        <v>1</v>
      </c>
      <c r="G399" s="6">
        <v>2</v>
      </c>
      <c r="H399" s="6">
        <v>2</v>
      </c>
      <c r="I399" s="6">
        <v>4</v>
      </c>
      <c r="J399" s="9">
        <v>10.121135950088499</v>
      </c>
      <c r="K399" s="10">
        <v>26.32</v>
      </c>
      <c r="L399" s="6">
        <v>2</v>
      </c>
      <c r="M399" s="6">
        <v>4</v>
      </c>
      <c r="N399" s="9">
        <v>0</v>
      </c>
      <c r="O399" s="10">
        <v>0</v>
      </c>
      <c r="P399" s="6">
        <v>0</v>
      </c>
      <c r="Q399" s="6">
        <v>0</v>
      </c>
      <c r="R399" s="9">
        <v>0</v>
      </c>
      <c r="S399" s="10">
        <v>0</v>
      </c>
      <c r="T399" s="6">
        <v>0</v>
      </c>
      <c r="U399" s="6">
        <v>0</v>
      </c>
      <c r="V399" s="9">
        <v>0</v>
      </c>
      <c r="W399" s="10">
        <v>0</v>
      </c>
      <c r="X399" s="6">
        <v>0</v>
      </c>
      <c r="Y399" s="6">
        <v>0</v>
      </c>
      <c r="Z399" s="4">
        <f t="shared" si="12"/>
        <v>2</v>
      </c>
      <c r="AA399" s="4">
        <f t="shared" si="13"/>
        <v>0</v>
      </c>
      <c r="AB399" t="s">
        <v>110</v>
      </c>
    </row>
    <row r="400" spans="1:28">
      <c r="A400" s="5" t="s">
        <v>1265</v>
      </c>
      <c r="B400" s="5" t="s">
        <v>1266</v>
      </c>
      <c r="C400" s="6">
        <v>804</v>
      </c>
      <c r="D400" s="7">
        <v>92.413229764660102</v>
      </c>
      <c r="E400" s="8">
        <v>4.83056640625</v>
      </c>
      <c r="F400" s="6">
        <v>2</v>
      </c>
      <c r="G400" s="6">
        <v>7</v>
      </c>
      <c r="H400" s="6">
        <v>7</v>
      </c>
      <c r="I400" s="6">
        <v>16</v>
      </c>
      <c r="J400" s="9">
        <v>4.9845938682556197</v>
      </c>
      <c r="K400" s="10">
        <v>2.4900000000000002</v>
      </c>
      <c r="L400" s="6">
        <v>2</v>
      </c>
      <c r="M400" s="6">
        <v>2</v>
      </c>
      <c r="N400" s="9">
        <v>5.3380115032196001</v>
      </c>
      <c r="O400" s="10">
        <v>2.4900000000000002</v>
      </c>
      <c r="P400" s="6">
        <v>2</v>
      </c>
      <c r="Q400" s="6">
        <v>2</v>
      </c>
      <c r="R400" s="9">
        <v>23.855034112930301</v>
      </c>
      <c r="S400" s="10">
        <v>8.33</v>
      </c>
      <c r="T400" s="6">
        <v>6</v>
      </c>
      <c r="U400" s="6">
        <v>9</v>
      </c>
      <c r="V400" s="9">
        <v>7.1301815509796098</v>
      </c>
      <c r="W400" s="10">
        <v>4.3499999999999996</v>
      </c>
      <c r="X400" s="6">
        <v>3</v>
      </c>
      <c r="Y400" s="6">
        <v>3</v>
      </c>
      <c r="Z400" s="4">
        <f t="shared" si="12"/>
        <v>2</v>
      </c>
      <c r="AA400" s="4">
        <f t="shared" si="13"/>
        <v>6</v>
      </c>
      <c r="AB400" t="s">
        <v>41</v>
      </c>
    </row>
    <row r="401" spans="1:28">
      <c r="A401" s="5" t="s">
        <v>1012</v>
      </c>
      <c r="B401" s="5" t="s">
        <v>1013</v>
      </c>
      <c r="C401" s="6">
        <v>146</v>
      </c>
      <c r="D401" s="7">
        <v>16.43504168466</v>
      </c>
      <c r="E401" s="8">
        <v>10.21337890625</v>
      </c>
      <c r="F401" s="6">
        <v>6</v>
      </c>
      <c r="G401" s="6">
        <v>3</v>
      </c>
      <c r="H401" s="6">
        <v>4</v>
      </c>
      <c r="I401" s="6">
        <v>5</v>
      </c>
      <c r="J401" s="9">
        <v>0</v>
      </c>
      <c r="K401" s="10">
        <v>0</v>
      </c>
      <c r="L401" s="6">
        <v>0</v>
      </c>
      <c r="M401" s="6">
        <v>0</v>
      </c>
      <c r="N401" s="9">
        <v>0</v>
      </c>
      <c r="O401" s="10">
        <v>0</v>
      </c>
      <c r="P401" s="6">
        <v>0</v>
      </c>
      <c r="Q401" s="6">
        <v>0</v>
      </c>
      <c r="R401" s="9">
        <v>7.9060612916946402</v>
      </c>
      <c r="S401" s="10">
        <v>28.08</v>
      </c>
      <c r="T401" s="6">
        <v>4</v>
      </c>
      <c r="U401" s="6">
        <v>4</v>
      </c>
      <c r="V401" s="9">
        <v>2.0809986591339098</v>
      </c>
      <c r="W401" s="10">
        <v>8.2200000000000006</v>
      </c>
      <c r="X401" s="6">
        <v>1</v>
      </c>
      <c r="Y401" s="6">
        <v>1</v>
      </c>
      <c r="Z401" s="4">
        <f t="shared" si="12"/>
        <v>0</v>
      </c>
      <c r="AA401" s="4">
        <f t="shared" si="13"/>
        <v>2.5</v>
      </c>
      <c r="AB401" t="s">
        <v>118</v>
      </c>
    </row>
    <row r="402" spans="1:28">
      <c r="A402" s="5" t="s">
        <v>1104</v>
      </c>
      <c r="B402" s="5" t="s">
        <v>1105</v>
      </c>
      <c r="C402" s="6">
        <v>318</v>
      </c>
      <c r="D402" s="7">
        <v>34.336852154660001</v>
      </c>
      <c r="E402" s="8">
        <v>5.97314453125</v>
      </c>
      <c r="F402" s="6">
        <v>1</v>
      </c>
      <c r="G402" s="6">
        <v>3</v>
      </c>
      <c r="H402" s="6">
        <v>3</v>
      </c>
      <c r="I402" s="6">
        <v>5</v>
      </c>
      <c r="J402" s="9">
        <v>5.0230741500854501</v>
      </c>
      <c r="K402" s="10">
        <v>6.6</v>
      </c>
      <c r="L402" s="6">
        <v>2</v>
      </c>
      <c r="M402" s="6">
        <v>2</v>
      </c>
      <c r="N402" s="9">
        <v>2.6264841556549099</v>
      </c>
      <c r="O402" s="10">
        <v>10.06</v>
      </c>
      <c r="P402" s="6">
        <v>1</v>
      </c>
      <c r="Q402" s="6">
        <v>1</v>
      </c>
      <c r="R402" s="9">
        <v>2.4754285812377899</v>
      </c>
      <c r="S402" s="10">
        <v>3.14</v>
      </c>
      <c r="T402" s="6">
        <v>1</v>
      </c>
      <c r="U402" s="6">
        <v>1</v>
      </c>
      <c r="V402" s="9">
        <v>2.3318994045257599</v>
      </c>
      <c r="W402" s="10">
        <v>3.46</v>
      </c>
      <c r="X402" s="6">
        <v>1</v>
      </c>
      <c r="Y402" s="6">
        <v>1</v>
      </c>
      <c r="Z402" s="4">
        <f t="shared" si="12"/>
        <v>1.5</v>
      </c>
      <c r="AA402" s="4">
        <f t="shared" si="13"/>
        <v>1</v>
      </c>
      <c r="AB402" t="s">
        <v>118</v>
      </c>
    </row>
    <row r="403" spans="1:28">
      <c r="A403" s="5" t="s">
        <v>266</v>
      </c>
      <c r="B403" s="5" t="s">
        <v>267</v>
      </c>
      <c r="C403" s="6">
        <v>132</v>
      </c>
      <c r="D403" s="7">
        <v>14.562149184660001</v>
      </c>
      <c r="E403" s="8">
        <v>10.14013671875</v>
      </c>
      <c r="F403" s="6">
        <v>2</v>
      </c>
      <c r="G403" s="6">
        <v>1</v>
      </c>
      <c r="H403" s="6">
        <v>1</v>
      </c>
      <c r="I403" s="6">
        <v>5</v>
      </c>
      <c r="J403" s="9">
        <v>2.7308542728424099</v>
      </c>
      <c r="K403" s="10">
        <v>9.85</v>
      </c>
      <c r="L403" s="6">
        <v>1</v>
      </c>
      <c r="M403" s="6">
        <v>1</v>
      </c>
      <c r="N403" s="9">
        <v>5.6285068988800004</v>
      </c>
      <c r="O403" s="10">
        <v>9.85</v>
      </c>
      <c r="P403" s="6">
        <v>1</v>
      </c>
      <c r="Q403" s="6">
        <v>2</v>
      </c>
      <c r="R403" s="9">
        <v>0</v>
      </c>
      <c r="S403" s="10">
        <v>0</v>
      </c>
      <c r="T403" s="6">
        <v>0</v>
      </c>
      <c r="U403" s="6">
        <v>0</v>
      </c>
      <c r="V403" s="9">
        <v>5.1365625858306903</v>
      </c>
      <c r="W403" s="10">
        <v>9.85</v>
      </c>
      <c r="X403" s="6">
        <v>1</v>
      </c>
      <c r="Y403" s="6">
        <v>2</v>
      </c>
      <c r="Z403" s="4">
        <f t="shared" si="12"/>
        <v>1.5</v>
      </c>
      <c r="AA403" s="4">
        <f t="shared" si="13"/>
        <v>1</v>
      </c>
      <c r="AB403" t="s">
        <v>110</v>
      </c>
    </row>
    <row r="404" spans="1:28">
      <c r="A404" s="5" t="s">
        <v>1102</v>
      </c>
      <c r="B404" s="5" t="s">
        <v>1103</v>
      </c>
      <c r="C404" s="6">
        <v>704</v>
      </c>
      <c r="D404" s="7">
        <v>77.583688854659997</v>
      </c>
      <c r="E404" s="8">
        <v>6.29052734375</v>
      </c>
      <c r="F404" s="6">
        <v>2</v>
      </c>
      <c r="G404" s="6">
        <v>1</v>
      </c>
      <c r="H404" s="6">
        <v>2</v>
      </c>
      <c r="I404" s="6">
        <v>11</v>
      </c>
      <c r="J404" s="9">
        <v>8.2638137340545708</v>
      </c>
      <c r="K404" s="10">
        <v>5.1100000000000003</v>
      </c>
      <c r="L404" s="6">
        <v>2</v>
      </c>
      <c r="M404" s="6">
        <v>2</v>
      </c>
      <c r="N404" s="9">
        <v>12.665194272995</v>
      </c>
      <c r="O404" s="10">
        <v>3.13</v>
      </c>
      <c r="P404" s="6">
        <v>1</v>
      </c>
      <c r="Q404" s="6">
        <v>3</v>
      </c>
      <c r="R404" s="9">
        <v>11.608800411224401</v>
      </c>
      <c r="S404" s="10">
        <v>5.1100000000000003</v>
      </c>
      <c r="T404" s="6">
        <v>2</v>
      </c>
      <c r="U404" s="6">
        <v>3</v>
      </c>
      <c r="V404" s="9">
        <v>14.446763753891</v>
      </c>
      <c r="W404" s="10">
        <v>5.1100000000000003</v>
      </c>
      <c r="X404" s="6">
        <v>2</v>
      </c>
      <c r="Y404" s="6">
        <v>3</v>
      </c>
      <c r="Z404" s="4">
        <f t="shared" si="12"/>
        <v>2.5</v>
      </c>
      <c r="AA404" s="4">
        <f t="shared" si="13"/>
        <v>3</v>
      </c>
      <c r="AB404" t="s">
        <v>110</v>
      </c>
    </row>
    <row r="405" spans="1:28">
      <c r="A405" s="5" t="s">
        <v>314</v>
      </c>
      <c r="B405" s="5" t="s">
        <v>315</v>
      </c>
      <c r="C405" s="6">
        <v>295</v>
      </c>
      <c r="D405" s="7">
        <v>32.907471414660002</v>
      </c>
      <c r="E405" s="8">
        <v>4.86865234375</v>
      </c>
      <c r="F405" s="6">
        <v>4</v>
      </c>
      <c r="G405" s="6">
        <v>4</v>
      </c>
      <c r="H405" s="6">
        <v>4</v>
      </c>
      <c r="I405" s="6">
        <v>9</v>
      </c>
      <c r="J405" s="9">
        <v>7.21600365638733</v>
      </c>
      <c r="K405" s="10">
        <v>13.56</v>
      </c>
      <c r="L405" s="6">
        <v>3</v>
      </c>
      <c r="M405" s="6">
        <v>3</v>
      </c>
      <c r="N405" s="9">
        <v>2.3872008323669398</v>
      </c>
      <c r="O405" s="10">
        <v>2.71</v>
      </c>
      <c r="P405" s="6">
        <v>1</v>
      </c>
      <c r="Q405" s="6">
        <v>1</v>
      </c>
      <c r="R405" s="9">
        <v>7.7059695720672599</v>
      </c>
      <c r="S405" s="10">
        <v>12.2</v>
      </c>
      <c r="T405" s="6">
        <v>3</v>
      </c>
      <c r="U405" s="6">
        <v>3</v>
      </c>
      <c r="V405" s="9">
        <v>4.1056547164917001</v>
      </c>
      <c r="W405" s="10">
        <v>7.8</v>
      </c>
      <c r="X405" s="6">
        <v>2</v>
      </c>
      <c r="Y405" s="6">
        <v>2</v>
      </c>
      <c r="Z405" s="4">
        <f t="shared" si="12"/>
        <v>2</v>
      </c>
      <c r="AA405" s="4">
        <f t="shared" si="13"/>
        <v>2.5</v>
      </c>
      <c r="AB405" t="s">
        <v>115</v>
      </c>
    </row>
    <row r="406" spans="1:28">
      <c r="A406" s="5" t="s">
        <v>294</v>
      </c>
      <c r="B406" s="5" t="s">
        <v>295</v>
      </c>
      <c r="C406" s="6">
        <v>128</v>
      </c>
      <c r="D406" s="7">
        <v>12.823272104659999</v>
      </c>
      <c r="E406" s="8">
        <v>10.57958984375</v>
      </c>
      <c r="F406" s="6">
        <v>3</v>
      </c>
      <c r="G406" s="6">
        <v>5</v>
      </c>
      <c r="H406" s="6">
        <v>5</v>
      </c>
      <c r="I406" s="6">
        <v>55</v>
      </c>
      <c r="J406" s="9">
        <v>18.353390455246</v>
      </c>
      <c r="K406" s="10">
        <v>25</v>
      </c>
      <c r="L406" s="6">
        <v>3</v>
      </c>
      <c r="M406" s="6">
        <v>7</v>
      </c>
      <c r="N406" s="9">
        <v>27.423181772232098</v>
      </c>
      <c r="O406" s="10">
        <v>25.78</v>
      </c>
      <c r="P406" s="6">
        <v>4</v>
      </c>
      <c r="Q406" s="6">
        <v>10</v>
      </c>
      <c r="R406" s="9">
        <v>52.032485961914098</v>
      </c>
      <c r="S406" s="10">
        <v>26.56</v>
      </c>
      <c r="T406" s="6">
        <v>5</v>
      </c>
      <c r="U406" s="6">
        <v>18</v>
      </c>
      <c r="V406" s="9">
        <v>63.751449584960902</v>
      </c>
      <c r="W406" s="10">
        <v>26.56</v>
      </c>
      <c r="X406" s="6">
        <v>5</v>
      </c>
      <c r="Y406" s="6">
        <v>20</v>
      </c>
      <c r="Z406" s="4">
        <f t="shared" si="12"/>
        <v>8.5</v>
      </c>
      <c r="AA406" s="4">
        <f t="shared" si="13"/>
        <v>19</v>
      </c>
      <c r="AB406" t="s">
        <v>110</v>
      </c>
    </row>
    <row r="407" spans="1:28">
      <c r="A407" s="5" t="s">
        <v>1068</v>
      </c>
      <c r="B407" s="5" t="s">
        <v>1069</v>
      </c>
      <c r="C407" s="6">
        <v>3674</v>
      </c>
      <c r="D407" s="7">
        <v>424.59427586466097</v>
      </c>
      <c r="E407" s="8">
        <v>5.90966796875</v>
      </c>
      <c r="F407" s="6">
        <v>3</v>
      </c>
      <c r="G407" s="6">
        <v>2</v>
      </c>
      <c r="H407" s="6">
        <v>2</v>
      </c>
      <c r="I407" s="6">
        <v>4</v>
      </c>
      <c r="J407" s="9">
        <v>3.36478924751282</v>
      </c>
      <c r="K407" s="10">
        <v>0.16</v>
      </c>
      <c r="L407" s="6">
        <v>1</v>
      </c>
      <c r="M407" s="6">
        <v>2</v>
      </c>
      <c r="N407" s="9">
        <v>0</v>
      </c>
      <c r="O407" s="10">
        <v>0</v>
      </c>
      <c r="P407" s="6">
        <v>0</v>
      </c>
      <c r="Q407" s="6">
        <v>0</v>
      </c>
      <c r="R407" s="9">
        <v>4.1811183691024798</v>
      </c>
      <c r="S407" s="10">
        <v>0.68</v>
      </c>
      <c r="T407" s="6">
        <v>2</v>
      </c>
      <c r="U407" s="6">
        <v>2</v>
      </c>
      <c r="V407" s="9">
        <v>0</v>
      </c>
      <c r="W407" s="10">
        <v>0</v>
      </c>
      <c r="X407" s="6">
        <v>0</v>
      </c>
      <c r="Y407" s="6">
        <v>0</v>
      </c>
      <c r="Z407" s="4">
        <f t="shared" si="12"/>
        <v>1</v>
      </c>
      <c r="AA407" s="4">
        <f t="shared" si="13"/>
        <v>1</v>
      </c>
      <c r="AB407" t="s">
        <v>106</v>
      </c>
    </row>
    <row r="408" spans="1:28">
      <c r="A408" s="5" t="s">
        <v>1212</v>
      </c>
      <c r="B408" s="5" t="s">
        <v>1129</v>
      </c>
      <c r="C408" s="6">
        <v>124</v>
      </c>
      <c r="D408" s="7">
        <v>14.21115553466</v>
      </c>
      <c r="E408" s="8">
        <v>6.37939453125</v>
      </c>
      <c r="F408" s="6">
        <v>2</v>
      </c>
      <c r="G408" s="6">
        <v>1</v>
      </c>
      <c r="H408" s="6">
        <v>1</v>
      </c>
      <c r="I408" s="6">
        <v>8</v>
      </c>
      <c r="J408" s="9">
        <v>2.05967092514038</v>
      </c>
      <c r="K408" s="10">
        <v>8.06</v>
      </c>
      <c r="L408" s="6">
        <v>1</v>
      </c>
      <c r="M408" s="6">
        <v>1</v>
      </c>
      <c r="N408" s="9">
        <v>2.06098437309265</v>
      </c>
      <c r="O408" s="10">
        <v>8.06</v>
      </c>
      <c r="P408" s="6">
        <v>1</v>
      </c>
      <c r="Q408" s="6">
        <v>1</v>
      </c>
      <c r="R408" s="9">
        <v>12.524813652038601</v>
      </c>
      <c r="S408" s="10">
        <v>8.06</v>
      </c>
      <c r="T408" s="6">
        <v>1</v>
      </c>
      <c r="U408" s="6">
        <v>4</v>
      </c>
      <c r="V408" s="9">
        <v>6.2027101516723597</v>
      </c>
      <c r="W408" s="10">
        <v>8.06</v>
      </c>
      <c r="X408" s="6">
        <v>1</v>
      </c>
      <c r="Y408" s="6">
        <v>2</v>
      </c>
      <c r="Z408" s="4">
        <f t="shared" si="12"/>
        <v>1</v>
      </c>
      <c r="AA408" s="4">
        <f t="shared" si="13"/>
        <v>3</v>
      </c>
      <c r="AB408" t="s">
        <v>111</v>
      </c>
    </row>
    <row r="409" spans="1:28">
      <c r="A409" s="5" t="s">
        <v>326</v>
      </c>
      <c r="B409" s="5" t="s">
        <v>327</v>
      </c>
      <c r="C409" s="6">
        <v>218</v>
      </c>
      <c r="D409" s="7">
        <v>24.51979825466</v>
      </c>
      <c r="E409" s="8">
        <v>5.12255859375</v>
      </c>
      <c r="F409" s="6">
        <v>2</v>
      </c>
      <c r="G409" s="6">
        <v>2</v>
      </c>
      <c r="H409" s="6">
        <v>2</v>
      </c>
      <c r="I409" s="6">
        <v>8</v>
      </c>
      <c r="J409" s="9">
        <v>6.9914138317108199</v>
      </c>
      <c r="K409" s="10">
        <v>5.05</v>
      </c>
      <c r="L409" s="6">
        <v>1</v>
      </c>
      <c r="M409" s="6">
        <v>3</v>
      </c>
      <c r="N409" s="9">
        <v>4.6701672077178999</v>
      </c>
      <c r="O409" s="10">
        <v>5.05</v>
      </c>
      <c r="P409" s="6">
        <v>1</v>
      </c>
      <c r="Q409" s="6">
        <v>2</v>
      </c>
      <c r="R409" s="9">
        <v>8.4817883968353307</v>
      </c>
      <c r="S409" s="10">
        <v>10.09</v>
      </c>
      <c r="T409" s="6">
        <v>2</v>
      </c>
      <c r="U409" s="6">
        <v>3</v>
      </c>
      <c r="V409" s="9">
        <v>0</v>
      </c>
      <c r="W409" s="10">
        <v>0</v>
      </c>
      <c r="X409" s="6">
        <v>0</v>
      </c>
      <c r="Y409" s="6">
        <v>0</v>
      </c>
      <c r="Z409" s="4">
        <f t="shared" si="12"/>
        <v>2.5</v>
      </c>
      <c r="AA409" s="4">
        <f t="shared" si="13"/>
        <v>1.5</v>
      </c>
      <c r="AB409" t="s">
        <v>106</v>
      </c>
    </row>
    <row r="410" spans="1:28">
      <c r="A410" s="5" t="s">
        <v>284</v>
      </c>
      <c r="B410" s="5" t="s">
        <v>285</v>
      </c>
      <c r="C410" s="6">
        <v>72</v>
      </c>
      <c r="D410" s="7">
        <v>8.4410661846600004</v>
      </c>
      <c r="E410" s="8">
        <v>4.66552734375</v>
      </c>
      <c r="F410" s="6">
        <v>4</v>
      </c>
      <c r="G410" s="6">
        <v>1</v>
      </c>
      <c r="H410" s="6">
        <v>1</v>
      </c>
      <c r="I410" s="6">
        <v>4</v>
      </c>
      <c r="J410" s="9">
        <v>2.1045269966125502</v>
      </c>
      <c r="K410" s="10">
        <v>15.28</v>
      </c>
      <c r="L410" s="6">
        <v>1</v>
      </c>
      <c r="M410" s="6">
        <v>1</v>
      </c>
      <c r="N410" s="9">
        <v>0</v>
      </c>
      <c r="O410" s="10">
        <v>0</v>
      </c>
      <c r="P410" s="6">
        <v>0</v>
      </c>
      <c r="Q410" s="6">
        <v>0</v>
      </c>
      <c r="R410" s="9">
        <v>2.6115269660949698</v>
      </c>
      <c r="S410" s="10">
        <v>15.28</v>
      </c>
      <c r="T410" s="6">
        <v>1</v>
      </c>
      <c r="U410" s="6">
        <v>1</v>
      </c>
      <c r="V410" s="9">
        <v>4.8100743293762198</v>
      </c>
      <c r="W410" s="10">
        <v>15.28</v>
      </c>
      <c r="X410" s="6">
        <v>1</v>
      </c>
      <c r="Y410" s="6">
        <v>2</v>
      </c>
      <c r="Z410" s="4">
        <f t="shared" si="12"/>
        <v>0.5</v>
      </c>
      <c r="AA410" s="4">
        <f t="shared" si="13"/>
        <v>1.5</v>
      </c>
      <c r="AB410" t="s">
        <v>38</v>
      </c>
    </row>
    <row r="411" spans="1:28">
      <c r="A411" s="5" t="s">
        <v>132</v>
      </c>
      <c r="B411" s="5" t="s">
        <v>133</v>
      </c>
      <c r="C411" s="6">
        <v>784</v>
      </c>
      <c r="D411" s="7">
        <v>86.478514164659998</v>
      </c>
      <c r="E411" s="8">
        <v>5.54150390625</v>
      </c>
      <c r="F411" s="6">
        <v>1</v>
      </c>
      <c r="G411" s="6">
        <v>1</v>
      </c>
      <c r="H411" s="6">
        <v>1</v>
      </c>
      <c r="I411" s="6">
        <v>2</v>
      </c>
      <c r="J411" s="9">
        <v>0</v>
      </c>
      <c r="K411" s="10">
        <v>0</v>
      </c>
      <c r="L411" s="6">
        <v>0</v>
      </c>
      <c r="M411" s="6">
        <v>0</v>
      </c>
      <c r="N411" s="9">
        <v>0</v>
      </c>
      <c r="O411" s="10">
        <v>0</v>
      </c>
      <c r="P411" s="6">
        <v>0</v>
      </c>
      <c r="Q411" s="6">
        <v>0</v>
      </c>
      <c r="R411" s="9">
        <v>4.4322938919067401</v>
      </c>
      <c r="S411" s="10">
        <v>1.4</v>
      </c>
      <c r="T411" s="6">
        <v>1</v>
      </c>
      <c r="U411" s="6">
        <v>2</v>
      </c>
      <c r="V411" s="9">
        <v>0</v>
      </c>
      <c r="W411" s="10">
        <v>0</v>
      </c>
      <c r="X411" s="6">
        <v>0</v>
      </c>
      <c r="Y411" s="6">
        <v>0</v>
      </c>
      <c r="Z411" s="4">
        <f t="shared" si="12"/>
        <v>0</v>
      </c>
      <c r="AA411" s="4">
        <f t="shared" si="13"/>
        <v>1</v>
      </c>
      <c r="AB411" t="s">
        <v>42</v>
      </c>
    </row>
    <row r="412" spans="1:28">
      <c r="A412" s="5" t="s">
        <v>914</v>
      </c>
      <c r="B412" s="5" t="s">
        <v>915</v>
      </c>
      <c r="C412" s="6">
        <v>134</v>
      </c>
      <c r="D412" s="7">
        <v>14.590155384659999</v>
      </c>
      <c r="E412" s="8">
        <v>5.23681640625</v>
      </c>
      <c r="F412" s="6">
        <v>3</v>
      </c>
      <c r="G412" s="6">
        <v>1</v>
      </c>
      <c r="H412" s="6">
        <v>1</v>
      </c>
      <c r="I412" s="6">
        <v>11</v>
      </c>
      <c r="J412" s="9">
        <v>5.8184661865234402</v>
      </c>
      <c r="K412" s="10">
        <v>8.9600000000000009</v>
      </c>
      <c r="L412" s="6">
        <v>1</v>
      </c>
      <c r="M412" s="6">
        <v>2</v>
      </c>
      <c r="N412" s="9">
        <v>6.08925580978394</v>
      </c>
      <c r="O412" s="10">
        <v>8.9600000000000009</v>
      </c>
      <c r="P412" s="6">
        <v>1</v>
      </c>
      <c r="Q412" s="6">
        <v>2</v>
      </c>
      <c r="R412" s="9">
        <v>10.4948194026947</v>
      </c>
      <c r="S412" s="10">
        <v>8.9600000000000009</v>
      </c>
      <c r="T412" s="6">
        <v>1</v>
      </c>
      <c r="U412" s="6">
        <v>4</v>
      </c>
      <c r="V412" s="9">
        <v>7.7656209468841597</v>
      </c>
      <c r="W412" s="10">
        <v>8.9600000000000009</v>
      </c>
      <c r="X412" s="6">
        <v>1</v>
      </c>
      <c r="Y412" s="6">
        <v>3</v>
      </c>
      <c r="Z412" s="4">
        <f t="shared" si="12"/>
        <v>2</v>
      </c>
      <c r="AA412" s="4">
        <f t="shared" si="13"/>
        <v>3.5</v>
      </c>
      <c r="AB412" t="s">
        <v>106</v>
      </c>
    </row>
    <row r="413" spans="1:28">
      <c r="A413" s="5" t="s">
        <v>1232</v>
      </c>
      <c r="B413" s="5" t="s">
        <v>1233</v>
      </c>
      <c r="C413" s="6">
        <v>641</v>
      </c>
      <c r="D413" s="7">
        <v>70.055116044660096</v>
      </c>
      <c r="E413" s="8">
        <v>5.82080078125</v>
      </c>
      <c r="F413" s="6">
        <v>6</v>
      </c>
      <c r="G413" s="6">
        <v>1</v>
      </c>
      <c r="H413" s="6">
        <v>3</v>
      </c>
      <c r="I413" s="6">
        <v>10</v>
      </c>
      <c r="J413" s="9">
        <v>5.7223594188690203</v>
      </c>
      <c r="K413" s="10">
        <v>3.74</v>
      </c>
      <c r="L413" s="6">
        <v>2</v>
      </c>
      <c r="M413" s="6">
        <v>2</v>
      </c>
      <c r="N413" s="9">
        <v>6.13791751861572</v>
      </c>
      <c r="O413" s="10">
        <v>1.72</v>
      </c>
      <c r="P413" s="6">
        <v>1</v>
      </c>
      <c r="Q413" s="6">
        <v>2</v>
      </c>
      <c r="R413" s="9">
        <v>6.5479109287261998</v>
      </c>
      <c r="S413" s="10">
        <v>3.59</v>
      </c>
      <c r="T413" s="6">
        <v>2</v>
      </c>
      <c r="U413" s="6">
        <v>3</v>
      </c>
      <c r="V413" s="9">
        <v>6.8223352432251003</v>
      </c>
      <c r="W413" s="10">
        <v>2.0299999999999998</v>
      </c>
      <c r="X413" s="6">
        <v>1</v>
      </c>
      <c r="Y413" s="6">
        <v>3</v>
      </c>
      <c r="Z413" s="4">
        <f t="shared" si="12"/>
        <v>2</v>
      </c>
      <c r="AA413" s="4">
        <f t="shared" si="13"/>
        <v>3</v>
      </c>
      <c r="AB413" t="s">
        <v>41</v>
      </c>
    </row>
    <row r="414" spans="1:28">
      <c r="A414" s="5" t="s">
        <v>274</v>
      </c>
      <c r="B414" s="5" t="s">
        <v>275</v>
      </c>
      <c r="C414" s="6">
        <v>743</v>
      </c>
      <c r="D414" s="7">
        <v>84.673085944660102</v>
      </c>
      <c r="E414" s="8">
        <v>7.15185546875</v>
      </c>
      <c r="F414" s="6">
        <v>1</v>
      </c>
      <c r="G414" s="6">
        <v>1</v>
      </c>
      <c r="H414" s="6">
        <v>1</v>
      </c>
      <c r="I414" s="6">
        <v>5</v>
      </c>
      <c r="J414" s="9">
        <v>0</v>
      </c>
      <c r="K414" s="10">
        <v>0</v>
      </c>
      <c r="L414" s="6">
        <v>0</v>
      </c>
      <c r="M414" s="6">
        <v>0</v>
      </c>
      <c r="N414" s="9">
        <v>5.2080802917480504</v>
      </c>
      <c r="O414" s="10">
        <v>2.42</v>
      </c>
      <c r="P414" s="6">
        <v>1</v>
      </c>
      <c r="Q414" s="6">
        <v>2</v>
      </c>
      <c r="R414" s="9">
        <v>7.7872912883758501</v>
      </c>
      <c r="S414" s="10">
        <v>2.42</v>
      </c>
      <c r="T414" s="6">
        <v>1</v>
      </c>
      <c r="U414" s="6">
        <v>3</v>
      </c>
      <c r="V414" s="9">
        <v>0</v>
      </c>
      <c r="W414" s="10">
        <v>0</v>
      </c>
      <c r="X414" s="6">
        <v>0</v>
      </c>
      <c r="Y414" s="6">
        <v>0</v>
      </c>
      <c r="Z414" s="4">
        <f t="shared" si="12"/>
        <v>1</v>
      </c>
      <c r="AA414" s="4">
        <f t="shared" si="13"/>
        <v>1.5</v>
      </c>
      <c r="AB414" t="s">
        <v>106</v>
      </c>
    </row>
    <row r="415" spans="1:28">
      <c r="A415" s="5" t="s">
        <v>1396</v>
      </c>
      <c r="B415" s="5" t="s">
        <v>1397</v>
      </c>
      <c r="C415" s="6">
        <v>704</v>
      </c>
      <c r="D415" s="7">
        <v>77.561723504659994</v>
      </c>
      <c r="E415" s="8">
        <v>8.23583984375</v>
      </c>
      <c r="F415" s="6">
        <v>7</v>
      </c>
      <c r="G415" s="6">
        <v>21</v>
      </c>
      <c r="H415" s="6">
        <v>22</v>
      </c>
      <c r="I415" s="6">
        <v>88</v>
      </c>
      <c r="J415" s="9">
        <v>141.90736556053201</v>
      </c>
      <c r="K415" s="10">
        <v>30.82</v>
      </c>
      <c r="L415" s="6">
        <v>20</v>
      </c>
      <c r="M415" s="6">
        <v>50</v>
      </c>
      <c r="N415" s="9">
        <v>108.85704612731899</v>
      </c>
      <c r="O415" s="10">
        <v>29.4</v>
      </c>
      <c r="P415" s="6">
        <v>18</v>
      </c>
      <c r="Q415" s="6">
        <v>37</v>
      </c>
      <c r="R415" s="9">
        <v>0</v>
      </c>
      <c r="S415" s="10">
        <v>0</v>
      </c>
      <c r="T415" s="6">
        <v>0</v>
      </c>
      <c r="U415" s="6">
        <v>0</v>
      </c>
      <c r="V415" s="9">
        <v>2.07985639572144</v>
      </c>
      <c r="W415" s="10">
        <v>1.28</v>
      </c>
      <c r="X415" s="6">
        <v>1</v>
      </c>
      <c r="Y415" s="6">
        <v>1</v>
      </c>
      <c r="Z415" s="4">
        <f t="shared" si="12"/>
        <v>43.5</v>
      </c>
      <c r="AA415" s="4">
        <f t="shared" si="13"/>
        <v>0.5</v>
      </c>
      <c r="AB415" t="s">
        <v>55</v>
      </c>
    </row>
    <row r="416" spans="1:28">
      <c r="A416" s="5" t="s">
        <v>1400</v>
      </c>
      <c r="B416" s="5" t="s">
        <v>1401</v>
      </c>
      <c r="C416" s="6">
        <v>136</v>
      </c>
      <c r="D416" s="7">
        <v>15.318503574659999</v>
      </c>
      <c r="E416" s="8">
        <v>11.26806640625</v>
      </c>
      <c r="F416" s="6">
        <v>4</v>
      </c>
      <c r="G416" s="6">
        <v>1</v>
      </c>
      <c r="H416" s="6">
        <v>7</v>
      </c>
      <c r="I416" s="6">
        <v>80</v>
      </c>
      <c r="J416" s="9">
        <v>38.853682637214703</v>
      </c>
      <c r="K416" s="10">
        <v>50</v>
      </c>
      <c r="L416" s="6">
        <v>6</v>
      </c>
      <c r="M416" s="6">
        <v>20</v>
      </c>
      <c r="N416" s="9">
        <v>22.906858444213899</v>
      </c>
      <c r="O416" s="10">
        <v>21.32</v>
      </c>
      <c r="P416" s="6">
        <v>4</v>
      </c>
      <c r="Q416" s="6">
        <v>12</v>
      </c>
      <c r="R416" s="9">
        <v>51.143820405006402</v>
      </c>
      <c r="S416" s="10">
        <v>49.26</v>
      </c>
      <c r="T416" s="6">
        <v>6</v>
      </c>
      <c r="U416" s="6">
        <v>25</v>
      </c>
      <c r="V416" s="9">
        <v>45.646271467208898</v>
      </c>
      <c r="W416" s="10">
        <v>49.26</v>
      </c>
      <c r="X416" s="6">
        <v>6</v>
      </c>
      <c r="Y416" s="6">
        <v>23</v>
      </c>
      <c r="Z416" s="4">
        <f t="shared" si="12"/>
        <v>16</v>
      </c>
      <c r="AA416" s="4">
        <f t="shared" si="13"/>
        <v>24</v>
      </c>
      <c r="AB416" t="s">
        <v>110</v>
      </c>
    </row>
    <row r="417" spans="1:28">
      <c r="A417" s="5" t="s">
        <v>1418</v>
      </c>
      <c r="B417" s="5" t="s">
        <v>1419</v>
      </c>
      <c r="C417" s="6">
        <v>444</v>
      </c>
      <c r="D417" s="7">
        <v>49.638973614660102</v>
      </c>
      <c r="E417" s="8">
        <v>4.89404296875</v>
      </c>
      <c r="F417" s="6">
        <v>8</v>
      </c>
      <c r="G417" s="6">
        <v>9</v>
      </c>
      <c r="H417" s="6">
        <v>9</v>
      </c>
      <c r="I417" s="6">
        <v>54</v>
      </c>
      <c r="J417" s="9">
        <v>38.068572521209703</v>
      </c>
      <c r="K417" s="10">
        <v>22.3</v>
      </c>
      <c r="L417" s="6">
        <v>7</v>
      </c>
      <c r="M417" s="6">
        <v>15</v>
      </c>
      <c r="N417" s="9">
        <v>29.9125351905823</v>
      </c>
      <c r="O417" s="10">
        <v>14.19</v>
      </c>
      <c r="P417" s="6">
        <v>4</v>
      </c>
      <c r="Q417" s="6">
        <v>10</v>
      </c>
      <c r="R417" s="9">
        <v>41.367391109466602</v>
      </c>
      <c r="S417" s="10">
        <v>19.14</v>
      </c>
      <c r="T417" s="6">
        <v>6</v>
      </c>
      <c r="U417" s="6">
        <v>15</v>
      </c>
      <c r="V417" s="9">
        <v>38.121377468109102</v>
      </c>
      <c r="W417" s="10">
        <v>24.55</v>
      </c>
      <c r="X417" s="6">
        <v>8</v>
      </c>
      <c r="Y417" s="6">
        <v>14</v>
      </c>
      <c r="Z417" s="4">
        <f t="shared" si="12"/>
        <v>12.5</v>
      </c>
      <c r="AA417" s="4">
        <f t="shared" si="13"/>
        <v>14.5</v>
      </c>
      <c r="AB417" t="s">
        <v>110</v>
      </c>
    </row>
    <row r="418" spans="1:28">
      <c r="A418" s="5" t="s">
        <v>1289</v>
      </c>
      <c r="B418" s="5" t="s">
        <v>1290</v>
      </c>
      <c r="C418" s="6">
        <v>735</v>
      </c>
      <c r="D418" s="7">
        <v>81.751325994659993</v>
      </c>
      <c r="E418" s="8">
        <v>5.79541015625</v>
      </c>
      <c r="F418" s="6">
        <v>1</v>
      </c>
      <c r="G418" s="6">
        <v>1</v>
      </c>
      <c r="H418" s="6">
        <v>1</v>
      </c>
      <c r="I418" s="6">
        <v>25</v>
      </c>
      <c r="J418" s="9">
        <v>2.5865249633789098</v>
      </c>
      <c r="K418" s="10">
        <v>2.86</v>
      </c>
      <c r="L418" s="6">
        <v>1</v>
      </c>
      <c r="M418" s="6">
        <v>1</v>
      </c>
      <c r="N418" s="9">
        <v>10.880886316299399</v>
      </c>
      <c r="O418" s="10">
        <v>2.86</v>
      </c>
      <c r="P418" s="6">
        <v>1</v>
      </c>
      <c r="Q418" s="6">
        <v>9</v>
      </c>
      <c r="R418" s="9">
        <v>2.5075922012329102</v>
      </c>
      <c r="S418" s="10">
        <v>2.86</v>
      </c>
      <c r="T418" s="6">
        <v>1</v>
      </c>
      <c r="U418" s="6">
        <v>1</v>
      </c>
      <c r="V418" s="9">
        <v>16.169057130813599</v>
      </c>
      <c r="W418" s="10">
        <v>2.86</v>
      </c>
      <c r="X418" s="6">
        <v>1</v>
      </c>
      <c r="Y418" s="6">
        <v>14</v>
      </c>
      <c r="Z418" s="4">
        <f t="shared" si="12"/>
        <v>5</v>
      </c>
      <c r="AA418" s="4">
        <f t="shared" si="13"/>
        <v>7.5</v>
      </c>
      <c r="AB418" t="s">
        <v>109</v>
      </c>
    </row>
    <row r="419" spans="1:28">
      <c r="A419" s="5" t="s">
        <v>1190</v>
      </c>
      <c r="B419" s="5" t="s">
        <v>1191</v>
      </c>
      <c r="C419" s="6">
        <v>134</v>
      </c>
      <c r="D419" s="7">
        <v>15.312069594660001</v>
      </c>
      <c r="E419" s="8">
        <v>6.20166015625</v>
      </c>
      <c r="F419" s="6">
        <v>2</v>
      </c>
      <c r="G419" s="6">
        <v>1</v>
      </c>
      <c r="H419" s="6">
        <v>1</v>
      </c>
      <c r="I419" s="6">
        <v>13</v>
      </c>
      <c r="J419" s="9">
        <v>12.2381582260132</v>
      </c>
      <c r="K419" s="10">
        <v>11.94</v>
      </c>
      <c r="L419" s="6">
        <v>1</v>
      </c>
      <c r="M419" s="6">
        <v>5</v>
      </c>
      <c r="N419" s="9">
        <v>2.5552294254303001</v>
      </c>
      <c r="O419" s="10">
        <v>11.94</v>
      </c>
      <c r="P419" s="6">
        <v>1</v>
      </c>
      <c r="Q419" s="6">
        <v>1</v>
      </c>
      <c r="R419" s="9">
        <v>7.3965132236480704</v>
      </c>
      <c r="S419" s="10">
        <v>11.94</v>
      </c>
      <c r="T419" s="6">
        <v>1</v>
      </c>
      <c r="U419" s="6">
        <v>3</v>
      </c>
      <c r="V419" s="9">
        <v>9.5199921131133998</v>
      </c>
      <c r="W419" s="10">
        <v>11.94</v>
      </c>
      <c r="X419" s="6">
        <v>1</v>
      </c>
      <c r="Y419" s="6">
        <v>4</v>
      </c>
      <c r="Z419" s="4">
        <f t="shared" si="12"/>
        <v>3</v>
      </c>
      <c r="AA419" s="4">
        <f t="shared" si="13"/>
        <v>3.5</v>
      </c>
      <c r="AB419" t="s">
        <v>111</v>
      </c>
    </row>
    <row r="420" spans="1:28">
      <c r="A420" s="5" t="s">
        <v>766</v>
      </c>
      <c r="B420" s="5" t="s">
        <v>767</v>
      </c>
      <c r="C420" s="6">
        <v>360</v>
      </c>
      <c r="D420" s="7">
        <v>39.853831484659999</v>
      </c>
      <c r="E420" s="8">
        <v>5.92236328125</v>
      </c>
      <c r="F420" s="6">
        <v>109</v>
      </c>
      <c r="G420" s="6">
        <v>2</v>
      </c>
      <c r="H420" s="6">
        <v>2</v>
      </c>
      <c r="I420" s="6">
        <v>3</v>
      </c>
      <c r="J420" s="9">
        <v>0</v>
      </c>
      <c r="K420" s="10">
        <v>0</v>
      </c>
      <c r="L420" s="6">
        <v>0</v>
      </c>
      <c r="M420" s="6">
        <v>0</v>
      </c>
      <c r="N420" s="9">
        <v>0</v>
      </c>
      <c r="O420" s="10">
        <v>0</v>
      </c>
      <c r="P420" s="6">
        <v>0</v>
      </c>
      <c r="Q420" s="6">
        <v>0</v>
      </c>
      <c r="R420" s="9">
        <v>2.1530590057372998</v>
      </c>
      <c r="S420" s="10">
        <v>3.61</v>
      </c>
      <c r="T420" s="6">
        <v>1</v>
      </c>
      <c r="U420" s="6">
        <v>1</v>
      </c>
      <c r="V420" s="9">
        <v>5.5657074451446498</v>
      </c>
      <c r="W420" s="10">
        <v>6.67</v>
      </c>
      <c r="X420" s="6">
        <v>2</v>
      </c>
      <c r="Y420" s="6">
        <v>2</v>
      </c>
      <c r="Z420" s="4">
        <f t="shared" si="12"/>
        <v>0</v>
      </c>
      <c r="AA420" s="4">
        <f t="shared" si="13"/>
        <v>1.5</v>
      </c>
      <c r="AB420" t="s">
        <v>108</v>
      </c>
    </row>
    <row r="421" spans="1:28">
      <c r="A421" s="5" t="s">
        <v>1070</v>
      </c>
      <c r="B421" s="5" t="s">
        <v>1071</v>
      </c>
      <c r="C421" s="6">
        <v>553</v>
      </c>
      <c r="D421" s="7">
        <v>62.259213394660101</v>
      </c>
      <c r="E421" s="8">
        <v>5.77001953125</v>
      </c>
      <c r="F421" s="6">
        <v>1</v>
      </c>
      <c r="G421" s="6">
        <v>1</v>
      </c>
      <c r="H421" s="6">
        <v>1</v>
      </c>
      <c r="I421" s="6">
        <v>8</v>
      </c>
      <c r="J421" s="9">
        <v>4.5562462806701696</v>
      </c>
      <c r="K421" s="10">
        <v>3.62</v>
      </c>
      <c r="L421" s="6">
        <v>1</v>
      </c>
      <c r="M421" s="6">
        <v>2</v>
      </c>
      <c r="N421" s="9">
        <v>8.8846943378448504</v>
      </c>
      <c r="O421" s="10">
        <v>3.62</v>
      </c>
      <c r="P421" s="6">
        <v>1</v>
      </c>
      <c r="Q421" s="6">
        <v>4</v>
      </c>
      <c r="R421" s="9">
        <v>2.4374949932098402</v>
      </c>
      <c r="S421" s="10">
        <v>3.62</v>
      </c>
      <c r="T421" s="6">
        <v>1</v>
      </c>
      <c r="U421" s="6">
        <v>1</v>
      </c>
      <c r="V421" s="9">
        <v>2.4142518043518102</v>
      </c>
      <c r="W421" s="10">
        <v>3.62</v>
      </c>
      <c r="X421" s="6">
        <v>1</v>
      </c>
      <c r="Y421" s="6">
        <v>1</v>
      </c>
      <c r="Z421" s="4">
        <f t="shared" si="12"/>
        <v>3</v>
      </c>
      <c r="AA421" s="4">
        <f t="shared" si="13"/>
        <v>1</v>
      </c>
      <c r="AB421" t="s">
        <v>35</v>
      </c>
    </row>
    <row r="422" spans="1:28">
      <c r="A422" s="5" t="s">
        <v>1301</v>
      </c>
      <c r="B422" s="5" t="s">
        <v>1213</v>
      </c>
      <c r="C422" s="6">
        <v>125</v>
      </c>
      <c r="D422" s="7">
        <v>14.658824604659999</v>
      </c>
      <c r="E422" s="8">
        <v>10.16943359375</v>
      </c>
      <c r="F422" s="6">
        <v>4</v>
      </c>
      <c r="G422" s="6">
        <v>1</v>
      </c>
      <c r="H422" s="6">
        <v>2</v>
      </c>
      <c r="I422" s="6">
        <v>12</v>
      </c>
      <c r="J422" s="9">
        <v>0</v>
      </c>
      <c r="K422" s="10">
        <v>0</v>
      </c>
      <c r="L422" s="6">
        <v>0</v>
      </c>
      <c r="M422" s="6">
        <v>0</v>
      </c>
      <c r="N422" s="9">
        <v>4.8218016624450701</v>
      </c>
      <c r="O422" s="10">
        <v>20.8</v>
      </c>
      <c r="P422" s="6">
        <v>2</v>
      </c>
      <c r="Q422" s="6">
        <v>2</v>
      </c>
      <c r="R422" s="9">
        <v>11.6130212545395</v>
      </c>
      <c r="S422" s="10">
        <v>20.8</v>
      </c>
      <c r="T422" s="6">
        <v>2</v>
      </c>
      <c r="U422" s="6">
        <v>5</v>
      </c>
      <c r="V422" s="9">
        <v>13.743715524673499</v>
      </c>
      <c r="W422" s="10">
        <v>20.8</v>
      </c>
      <c r="X422" s="6">
        <v>2</v>
      </c>
      <c r="Y422" s="6">
        <v>5</v>
      </c>
      <c r="Z422" s="4">
        <f t="shared" si="12"/>
        <v>1</v>
      </c>
      <c r="AA422" s="4">
        <f t="shared" si="13"/>
        <v>5</v>
      </c>
      <c r="AB422" t="s">
        <v>106</v>
      </c>
    </row>
    <row r="423" spans="1:28">
      <c r="A423" s="5" t="s">
        <v>950</v>
      </c>
      <c r="B423" s="5" t="s">
        <v>951</v>
      </c>
      <c r="C423" s="6">
        <v>511</v>
      </c>
      <c r="D423" s="7">
        <v>57.5997981546601</v>
      </c>
      <c r="E423" s="8">
        <v>6.26513671875</v>
      </c>
      <c r="F423" s="6">
        <v>1</v>
      </c>
      <c r="G423" s="6">
        <v>1</v>
      </c>
      <c r="H423" s="6">
        <v>1</v>
      </c>
      <c r="I423" s="6">
        <v>5</v>
      </c>
      <c r="J423" s="9">
        <v>4.7040815353393599</v>
      </c>
      <c r="K423" s="10">
        <v>1.57</v>
      </c>
      <c r="L423" s="6">
        <v>1</v>
      </c>
      <c r="M423" s="6">
        <v>2</v>
      </c>
      <c r="N423" s="9">
        <v>0</v>
      </c>
      <c r="O423" s="10">
        <v>0</v>
      </c>
      <c r="P423" s="6">
        <v>0</v>
      </c>
      <c r="Q423" s="6">
        <v>0</v>
      </c>
      <c r="R423" s="9">
        <v>2.07815313339233</v>
      </c>
      <c r="S423" s="10">
        <v>1.57</v>
      </c>
      <c r="T423" s="6">
        <v>1</v>
      </c>
      <c r="U423" s="6">
        <v>1</v>
      </c>
      <c r="V423" s="9">
        <v>4.6486716270446804</v>
      </c>
      <c r="W423" s="10">
        <v>1.57</v>
      </c>
      <c r="X423" s="6">
        <v>1</v>
      </c>
      <c r="Y423" s="6">
        <v>2</v>
      </c>
      <c r="Z423" s="4">
        <f t="shared" si="12"/>
        <v>1</v>
      </c>
      <c r="AA423" s="4">
        <f t="shared" si="13"/>
        <v>1.5</v>
      </c>
      <c r="AB423" t="s">
        <v>110</v>
      </c>
    </row>
    <row r="424" spans="1:28">
      <c r="A424" s="5" t="s">
        <v>1196</v>
      </c>
      <c r="B424" s="5" t="s">
        <v>1197</v>
      </c>
      <c r="C424" s="6">
        <v>272</v>
      </c>
      <c r="D424" s="7">
        <v>30.437832504660001</v>
      </c>
      <c r="E424" s="8">
        <v>6.34130859375</v>
      </c>
      <c r="F424" s="6">
        <v>5</v>
      </c>
      <c r="G424" s="6">
        <v>3</v>
      </c>
      <c r="H424" s="6">
        <v>3</v>
      </c>
      <c r="I424" s="6">
        <v>9</v>
      </c>
      <c r="J424" s="9">
        <v>10.304834842681901</v>
      </c>
      <c r="K424" s="10">
        <v>12.87</v>
      </c>
      <c r="L424" s="6">
        <v>3</v>
      </c>
      <c r="M424" s="6">
        <v>4</v>
      </c>
      <c r="N424" s="9">
        <v>2.1264050006866499</v>
      </c>
      <c r="O424" s="10">
        <v>3.68</v>
      </c>
      <c r="P424" s="6">
        <v>1</v>
      </c>
      <c r="Q424" s="6">
        <v>1</v>
      </c>
      <c r="R424" s="9">
        <v>4.8619837760925302</v>
      </c>
      <c r="S424" s="10">
        <v>5.15</v>
      </c>
      <c r="T424" s="6">
        <v>1</v>
      </c>
      <c r="U424" s="6">
        <v>2</v>
      </c>
      <c r="V424" s="9">
        <v>5.0421047210693404</v>
      </c>
      <c r="W424" s="10">
        <v>9.19</v>
      </c>
      <c r="X424" s="6">
        <v>2</v>
      </c>
      <c r="Y424" s="6">
        <v>2</v>
      </c>
      <c r="Z424" s="4">
        <f t="shared" si="12"/>
        <v>2.5</v>
      </c>
      <c r="AA424" s="4">
        <f t="shared" si="13"/>
        <v>2</v>
      </c>
      <c r="AB424" t="s">
        <v>107</v>
      </c>
    </row>
    <row r="425" spans="1:28">
      <c r="A425" s="5" t="s">
        <v>172</v>
      </c>
      <c r="B425" s="5" t="s">
        <v>173</v>
      </c>
      <c r="C425" s="6">
        <v>170</v>
      </c>
      <c r="D425" s="7">
        <v>18.756744254659999</v>
      </c>
      <c r="E425" s="8">
        <v>9.77392578125</v>
      </c>
      <c r="F425" s="6">
        <v>7</v>
      </c>
      <c r="G425" s="6">
        <v>3</v>
      </c>
      <c r="H425" s="6">
        <v>3</v>
      </c>
      <c r="I425" s="6">
        <v>3</v>
      </c>
      <c r="J425" s="9">
        <v>4.8111305236816397</v>
      </c>
      <c r="K425" s="10">
        <v>10.59</v>
      </c>
      <c r="L425" s="6">
        <v>2</v>
      </c>
      <c r="M425" s="6">
        <v>2</v>
      </c>
      <c r="N425" s="9">
        <v>2.0842192173004199</v>
      </c>
      <c r="O425" s="10">
        <v>7.06</v>
      </c>
      <c r="P425" s="6">
        <v>1</v>
      </c>
      <c r="Q425" s="6">
        <v>1</v>
      </c>
      <c r="R425" s="9">
        <v>0</v>
      </c>
      <c r="S425" s="10">
        <v>0</v>
      </c>
      <c r="T425" s="6">
        <v>0</v>
      </c>
      <c r="U425" s="6">
        <v>0</v>
      </c>
      <c r="V425" s="9">
        <v>0</v>
      </c>
      <c r="W425" s="10">
        <v>0</v>
      </c>
      <c r="X425" s="6">
        <v>0</v>
      </c>
      <c r="Y425" s="6">
        <v>0</v>
      </c>
      <c r="Z425" s="4">
        <f t="shared" si="12"/>
        <v>1.5</v>
      </c>
      <c r="AA425" s="4">
        <f t="shared" si="13"/>
        <v>0</v>
      </c>
      <c r="AB425" t="s">
        <v>106</v>
      </c>
    </row>
    <row r="426" spans="1:28">
      <c r="A426" s="5" t="s">
        <v>316</v>
      </c>
      <c r="B426" s="5" t="s">
        <v>317</v>
      </c>
      <c r="C426" s="6">
        <v>449</v>
      </c>
      <c r="D426" s="7">
        <v>51.332525344659999</v>
      </c>
      <c r="E426" s="8">
        <v>6.94677734375</v>
      </c>
      <c r="F426" s="6">
        <v>4</v>
      </c>
      <c r="G426" s="6">
        <v>1</v>
      </c>
      <c r="H426" s="6">
        <v>2</v>
      </c>
      <c r="I426" s="6">
        <v>9</v>
      </c>
      <c r="J426" s="9">
        <v>2.8615694046020499</v>
      </c>
      <c r="K426" s="10">
        <v>4.2300000000000004</v>
      </c>
      <c r="L426" s="6">
        <v>1</v>
      </c>
      <c r="M426" s="6">
        <v>2</v>
      </c>
      <c r="N426" s="9">
        <v>2.6268348693847701</v>
      </c>
      <c r="O426" s="10">
        <v>4.2300000000000004</v>
      </c>
      <c r="P426" s="6">
        <v>1</v>
      </c>
      <c r="Q426" s="6">
        <v>1</v>
      </c>
      <c r="R426" s="9">
        <v>7.9811472892761204</v>
      </c>
      <c r="S426" s="10">
        <v>4.9000000000000004</v>
      </c>
      <c r="T426" s="6">
        <v>2</v>
      </c>
      <c r="U426" s="6">
        <v>3</v>
      </c>
      <c r="V426" s="9">
        <v>7.8436036109924299</v>
      </c>
      <c r="W426" s="10">
        <v>4.9000000000000004</v>
      </c>
      <c r="X426" s="6">
        <v>2</v>
      </c>
      <c r="Y426" s="6">
        <v>3</v>
      </c>
      <c r="Z426" s="4">
        <f t="shared" si="12"/>
        <v>1.5</v>
      </c>
      <c r="AA426" s="4">
        <f t="shared" si="13"/>
        <v>3</v>
      </c>
      <c r="AB426" t="s">
        <v>106</v>
      </c>
    </row>
    <row r="427" spans="1:28">
      <c r="A427" s="5" t="s">
        <v>286</v>
      </c>
      <c r="B427" s="5" t="s">
        <v>203</v>
      </c>
      <c r="C427" s="6">
        <v>427</v>
      </c>
      <c r="D427" s="7">
        <v>45.657436784660099</v>
      </c>
      <c r="E427" s="8">
        <v>7.69384765625</v>
      </c>
      <c r="F427" s="6">
        <v>1</v>
      </c>
      <c r="G427" s="6">
        <v>1</v>
      </c>
      <c r="H427" s="6">
        <v>1</v>
      </c>
      <c r="I427" s="6">
        <v>4</v>
      </c>
      <c r="J427" s="9">
        <v>1.55654549598694</v>
      </c>
      <c r="K427" s="10">
        <v>2.11</v>
      </c>
      <c r="L427" s="6">
        <v>1</v>
      </c>
      <c r="M427" s="6">
        <v>1</v>
      </c>
      <c r="N427" s="9">
        <v>0</v>
      </c>
      <c r="O427" s="10">
        <v>0</v>
      </c>
      <c r="P427" s="6">
        <v>0</v>
      </c>
      <c r="Q427" s="6">
        <v>0</v>
      </c>
      <c r="R427" s="9">
        <v>4.6704386472702</v>
      </c>
      <c r="S427" s="10">
        <v>2.11</v>
      </c>
      <c r="T427" s="6">
        <v>1</v>
      </c>
      <c r="U427" s="6">
        <v>3</v>
      </c>
      <c r="V427" s="9">
        <v>0</v>
      </c>
      <c r="W427" s="10">
        <v>0</v>
      </c>
      <c r="X427" s="6">
        <v>0</v>
      </c>
      <c r="Y427" s="6">
        <v>0</v>
      </c>
      <c r="Z427" s="4">
        <f t="shared" si="12"/>
        <v>0.5</v>
      </c>
      <c r="AA427" s="4">
        <f t="shared" si="13"/>
        <v>1.5</v>
      </c>
      <c r="AB427" t="s">
        <v>110</v>
      </c>
    </row>
    <row r="428" spans="1:28">
      <c r="Z428" s="4"/>
      <c r="AA428" s="4"/>
    </row>
    <row r="429" spans="1:28">
      <c r="Z429" s="4"/>
      <c r="AA429" s="4"/>
    </row>
  </sheetData>
  <sheetCalcPr fullCalcOnLoad="1"/>
  <sortState ref="A2:AA427">
    <sortCondition ref="A2:A427"/>
  </sortState>
  <phoneticPr fontId="7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21"/>
  <sheetViews>
    <sheetView zoomScale="200" workbookViewId="0">
      <selection activeCell="H26" sqref="H26"/>
    </sheetView>
  </sheetViews>
  <sheetFormatPr baseColWidth="10" defaultColWidth="11.5" defaultRowHeight="12"/>
  <cols>
    <col min="1" max="1" width="20.1640625" customWidth="1"/>
  </cols>
  <sheetData>
    <row r="1" spans="1:10">
      <c r="A1" s="1" t="s">
        <v>1435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 t="s">
        <v>1436</v>
      </c>
      <c r="B2" s="2" t="s">
        <v>1437</v>
      </c>
      <c r="C2" s="2"/>
      <c r="D2" s="2"/>
      <c r="E2" s="2"/>
      <c r="F2" s="2"/>
      <c r="G2" s="2"/>
      <c r="H2" s="2"/>
      <c r="I2" s="2"/>
      <c r="J2" s="2"/>
    </row>
    <row r="3" spans="1:10">
      <c r="A3" s="2" t="s">
        <v>1438</v>
      </c>
      <c r="B3" s="2" t="s">
        <v>1439</v>
      </c>
      <c r="C3" s="2"/>
      <c r="D3" s="2"/>
      <c r="E3" s="2"/>
      <c r="F3" s="2"/>
      <c r="G3" s="2"/>
      <c r="H3" s="2"/>
      <c r="I3" s="2"/>
      <c r="J3" s="2"/>
    </row>
    <row r="4" spans="1:10">
      <c r="A4" s="2" t="s">
        <v>1440</v>
      </c>
      <c r="B4" s="2" t="s">
        <v>1441</v>
      </c>
      <c r="C4" s="2"/>
      <c r="D4" s="2"/>
      <c r="E4" s="2"/>
      <c r="F4" s="2"/>
      <c r="G4" s="2"/>
      <c r="H4" s="2"/>
      <c r="I4" s="2"/>
      <c r="J4" s="2"/>
    </row>
    <row r="5" spans="1:10">
      <c r="A5" s="2" t="s">
        <v>1442</v>
      </c>
      <c r="B5" s="2" t="s">
        <v>1443</v>
      </c>
      <c r="C5" s="2"/>
      <c r="D5" s="2"/>
      <c r="E5" s="2"/>
      <c r="F5" s="2"/>
      <c r="G5" s="2"/>
      <c r="H5" s="2"/>
      <c r="I5" s="2"/>
      <c r="J5" s="2"/>
    </row>
    <row r="6" spans="1:10">
      <c r="A6" s="2" t="s">
        <v>1444</v>
      </c>
      <c r="B6" s="2" t="s">
        <v>1445</v>
      </c>
      <c r="C6" s="2"/>
      <c r="D6" s="2"/>
      <c r="E6" s="2"/>
      <c r="F6" s="2"/>
      <c r="G6" s="2"/>
      <c r="H6" s="2"/>
      <c r="I6" s="2"/>
      <c r="J6" s="2"/>
    </row>
    <row r="7" spans="1:10">
      <c r="A7" s="2" t="s">
        <v>1446</v>
      </c>
      <c r="B7" s="2" t="s">
        <v>1447</v>
      </c>
      <c r="C7" s="2"/>
      <c r="D7" s="2"/>
      <c r="E7" s="2"/>
      <c r="F7" s="2"/>
      <c r="G7" s="2"/>
      <c r="H7" s="2"/>
      <c r="I7" s="2"/>
      <c r="J7" s="2"/>
    </row>
    <row r="8" spans="1:10">
      <c r="A8" s="2" t="s">
        <v>1448</v>
      </c>
      <c r="B8" s="2" t="s">
        <v>1449</v>
      </c>
      <c r="C8" s="2"/>
      <c r="D8" s="2"/>
      <c r="E8" s="2"/>
      <c r="F8" s="2"/>
      <c r="G8" s="2"/>
      <c r="H8" s="2"/>
      <c r="I8" s="2"/>
      <c r="J8" s="2"/>
    </row>
    <row r="9" spans="1:10">
      <c r="A9" s="2" t="s">
        <v>1450</v>
      </c>
      <c r="B9" s="2" t="s">
        <v>1451</v>
      </c>
      <c r="C9" s="2"/>
      <c r="D9" s="2"/>
      <c r="E9" s="2"/>
      <c r="F9" s="2"/>
      <c r="G9" s="2"/>
      <c r="H9" s="2"/>
      <c r="I9" s="2"/>
      <c r="J9" s="2"/>
    </row>
    <row r="10" spans="1:10">
      <c r="A10" s="2" t="s">
        <v>1452</v>
      </c>
      <c r="B10" s="2" t="s">
        <v>1453</v>
      </c>
      <c r="C10" s="2"/>
      <c r="D10" s="2"/>
      <c r="E10" s="2"/>
      <c r="F10" s="2"/>
      <c r="G10" s="2"/>
      <c r="H10" s="2"/>
      <c r="I10" s="2"/>
      <c r="J10" s="2"/>
    </row>
    <row r="11" spans="1:10">
      <c r="A11" s="2" t="s">
        <v>71</v>
      </c>
      <c r="B11" s="2" t="s">
        <v>74</v>
      </c>
      <c r="C11" s="2"/>
      <c r="D11" s="2"/>
      <c r="E11" s="2"/>
      <c r="F11" s="2"/>
      <c r="G11" s="2"/>
      <c r="H11" s="2"/>
      <c r="I11" s="2"/>
      <c r="J11" s="2"/>
    </row>
    <row r="12" spans="1:10">
      <c r="A12" s="2" t="s">
        <v>72</v>
      </c>
      <c r="B12" s="2" t="s">
        <v>75</v>
      </c>
      <c r="C12" s="2"/>
      <c r="D12" s="2"/>
      <c r="E12" s="2"/>
      <c r="F12" s="2"/>
      <c r="G12" s="2"/>
      <c r="H12" s="2"/>
      <c r="I12" s="2"/>
      <c r="J12" s="2"/>
    </row>
    <row r="13" spans="1:10">
      <c r="A13" s="2" t="s">
        <v>73</v>
      </c>
      <c r="B13" s="2" t="s">
        <v>104</v>
      </c>
      <c r="C13" s="2"/>
      <c r="D13" s="2"/>
      <c r="E13" s="2"/>
      <c r="F13" s="2"/>
      <c r="G13" s="2"/>
      <c r="H13" s="2"/>
      <c r="I13" s="2"/>
      <c r="J13" s="2"/>
    </row>
    <row r="14" spans="1:10">
      <c r="A14" s="2" t="s">
        <v>1454</v>
      </c>
      <c r="B14" s="2" t="s">
        <v>1455</v>
      </c>
      <c r="C14" s="2"/>
      <c r="D14" s="2"/>
      <c r="E14" s="2"/>
      <c r="F14" s="2"/>
      <c r="G14" s="2"/>
      <c r="H14" s="2"/>
      <c r="I14" s="2"/>
      <c r="J14" s="2"/>
    </row>
    <row r="15" spans="1:10">
      <c r="A15" s="2" t="s">
        <v>1456</v>
      </c>
      <c r="B15" s="2" t="s">
        <v>1457</v>
      </c>
      <c r="C15" s="2"/>
      <c r="D15" s="2"/>
      <c r="E15" s="2"/>
      <c r="F15" s="2"/>
      <c r="G15" s="2"/>
      <c r="H15" s="2"/>
      <c r="I15" s="2"/>
      <c r="J15" s="2"/>
    </row>
    <row r="16" spans="1:10">
      <c r="A16" s="2" t="s">
        <v>1458</v>
      </c>
      <c r="B16" s="2" t="s">
        <v>1459</v>
      </c>
      <c r="C16" s="2"/>
      <c r="D16" s="2"/>
      <c r="E16" s="2"/>
      <c r="F16" s="2"/>
      <c r="G16" s="2"/>
      <c r="H16" s="2"/>
      <c r="I16" s="2"/>
      <c r="J16" s="2"/>
    </row>
    <row r="17" spans="1:10">
      <c r="A17" s="2" t="s">
        <v>1460</v>
      </c>
      <c r="B17" s="2" t="s">
        <v>1461</v>
      </c>
      <c r="C17" s="2"/>
      <c r="D17" s="2"/>
      <c r="E17" s="2"/>
      <c r="F17" s="2"/>
      <c r="G17" s="2"/>
      <c r="H17" s="2"/>
      <c r="I17" s="2"/>
      <c r="J17" s="2"/>
    </row>
    <row r="18" spans="1:10">
      <c r="A18" s="2" t="s">
        <v>1462</v>
      </c>
      <c r="B18" s="2" t="s">
        <v>76</v>
      </c>
      <c r="C18" s="2"/>
      <c r="D18" s="2"/>
      <c r="E18" s="2"/>
      <c r="F18" s="2"/>
      <c r="G18" s="2"/>
      <c r="H18" s="2"/>
      <c r="I18" s="2"/>
      <c r="J18" s="2"/>
    </row>
    <row r="19" spans="1:10">
      <c r="A19" s="2" t="s">
        <v>24</v>
      </c>
      <c r="B19" t="s">
        <v>25</v>
      </c>
      <c r="C19" s="2"/>
      <c r="D19" s="2"/>
      <c r="E19" s="2"/>
      <c r="F19" s="2"/>
      <c r="G19" s="2"/>
      <c r="H19" s="2"/>
      <c r="I19" s="2"/>
      <c r="J19" s="2"/>
    </row>
    <row r="20" spans="1:10">
      <c r="A20" s="2"/>
      <c r="B20" s="2"/>
      <c r="C20" s="2"/>
      <c r="D20" s="2"/>
      <c r="E20" s="2"/>
      <c r="F20" s="2"/>
      <c r="G20" s="2"/>
      <c r="H20" s="2"/>
      <c r="I20" s="2"/>
      <c r="J20" s="2"/>
    </row>
    <row r="21" spans="1:10">
      <c r="A21" s="2"/>
      <c r="B21" s="2"/>
      <c r="C21" s="2"/>
      <c r="D21" s="2"/>
      <c r="E21" s="2"/>
      <c r="F21" s="2"/>
      <c r="G21" s="2"/>
      <c r="H21" s="2"/>
      <c r="I21" s="2"/>
      <c r="J21" s="2"/>
    </row>
  </sheetData>
  <sheetCalcPr fullCalcOnLoad="1"/>
  <phoneticPr fontId="7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ults</vt:lpstr>
      <vt:lpstr>Youngs</vt:lpstr>
      <vt:lpstr>Column descrip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TA MARIA VILLAR RAYO</dc:creator>
  <cp:lastModifiedBy>Jose de la Fuente</cp:lastModifiedBy>
  <cp:lastPrinted>2015-11-13T10:22:38Z</cp:lastPrinted>
  <dcterms:created xsi:type="dcterms:W3CDTF">2015-11-09T15:40:17Z</dcterms:created>
  <dcterms:modified xsi:type="dcterms:W3CDTF">2015-11-20T10:32:21Z</dcterms:modified>
</cp:coreProperties>
</file>